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913"/>
  <workbookPr autoCompressPictures="0"/>
  <bookViews>
    <workbookView xWindow="17760" yWindow="3120" windowWidth="27140" windowHeight="19580" activeTab="5"/>
  </bookViews>
  <sheets>
    <sheet name="Table S1" sheetId="1" r:id="rId1"/>
    <sheet name="Table S2" sheetId="2" r:id="rId2"/>
    <sheet name="Table S7" sheetId="3" r:id="rId3"/>
    <sheet name="Table S8" sheetId="4" r:id="rId4"/>
    <sheet name="Table S9" sheetId="5" r:id="rId5"/>
    <sheet name="Table S10" sheetId="6" r:id="rId6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33" i="6" l="1"/>
  <c r="G2033" i="6"/>
  <c r="H2033" i="6"/>
  <c r="D2032" i="6"/>
  <c r="G2032" i="6"/>
  <c r="H2032" i="6"/>
  <c r="D2031" i="6"/>
  <c r="G2031" i="6"/>
  <c r="H2031" i="6"/>
  <c r="D2030" i="6"/>
  <c r="G2030" i="6"/>
  <c r="H2030" i="6"/>
  <c r="D2029" i="6"/>
  <c r="G2029" i="6"/>
  <c r="H2029" i="6"/>
  <c r="D2028" i="6"/>
  <c r="G2028" i="6"/>
  <c r="H2028" i="6"/>
  <c r="D2027" i="6"/>
  <c r="G2027" i="6"/>
  <c r="H2027" i="6"/>
  <c r="D2026" i="6"/>
  <c r="G2026" i="6"/>
  <c r="H2026" i="6"/>
  <c r="D2025" i="6"/>
  <c r="G2025" i="6"/>
  <c r="H2025" i="6"/>
  <c r="D2024" i="6"/>
  <c r="G2024" i="6"/>
  <c r="H2024" i="6"/>
  <c r="D2023" i="6"/>
  <c r="G2023" i="6"/>
  <c r="H2023" i="6"/>
  <c r="D2022" i="6"/>
  <c r="G2022" i="6"/>
  <c r="H2022" i="6"/>
  <c r="D2021" i="6"/>
  <c r="G2021" i="6"/>
  <c r="H2021" i="6"/>
  <c r="D2020" i="6"/>
  <c r="G2020" i="6"/>
  <c r="H2020" i="6"/>
  <c r="D2019" i="6"/>
  <c r="G2019" i="6"/>
  <c r="H2019" i="6"/>
  <c r="D2018" i="6"/>
  <c r="G2018" i="6"/>
  <c r="H2018" i="6"/>
  <c r="D2017" i="6"/>
  <c r="G2017" i="6"/>
  <c r="H2017" i="6"/>
  <c r="D2016" i="6"/>
  <c r="G2016" i="6"/>
  <c r="H2016" i="6"/>
  <c r="D2015" i="6"/>
  <c r="G2015" i="6"/>
  <c r="H2015" i="6"/>
  <c r="D2014" i="6"/>
  <c r="G2014" i="6"/>
  <c r="H2014" i="6"/>
  <c r="D2013" i="6"/>
  <c r="G2013" i="6"/>
  <c r="H2013" i="6"/>
  <c r="D2012" i="6"/>
  <c r="G2012" i="6"/>
  <c r="H2012" i="6"/>
  <c r="D2011" i="6"/>
  <c r="G2011" i="6"/>
  <c r="H2011" i="6"/>
  <c r="D2010" i="6"/>
  <c r="G2010" i="6"/>
  <c r="H2010" i="6"/>
  <c r="D2009" i="6"/>
  <c r="G2009" i="6"/>
  <c r="H2009" i="6"/>
  <c r="D2008" i="6"/>
  <c r="G2008" i="6"/>
  <c r="H2008" i="6"/>
  <c r="D2007" i="6"/>
  <c r="G2007" i="6"/>
  <c r="H2007" i="6"/>
  <c r="D2006" i="6"/>
  <c r="G2006" i="6"/>
  <c r="H2006" i="6"/>
  <c r="D2005" i="6"/>
  <c r="G2005" i="6"/>
  <c r="H2005" i="6"/>
  <c r="D2004" i="6"/>
  <c r="G2004" i="6"/>
  <c r="H2004" i="6"/>
  <c r="D2003" i="6"/>
  <c r="G2003" i="6"/>
  <c r="H2003" i="6"/>
  <c r="D2002" i="6"/>
  <c r="G2002" i="6"/>
  <c r="H2002" i="6"/>
  <c r="D2001" i="6"/>
  <c r="G2001" i="6"/>
  <c r="H2001" i="6"/>
  <c r="D2000" i="6"/>
  <c r="G2000" i="6"/>
  <c r="H2000" i="6"/>
  <c r="D1999" i="6"/>
  <c r="G1999" i="6"/>
  <c r="H1999" i="6"/>
  <c r="D1998" i="6"/>
  <c r="G1998" i="6"/>
  <c r="H1998" i="6"/>
  <c r="D1997" i="6"/>
  <c r="G1997" i="6"/>
  <c r="H1997" i="6"/>
  <c r="D1996" i="6"/>
  <c r="G1996" i="6"/>
  <c r="H1996" i="6"/>
  <c r="D1995" i="6"/>
  <c r="G1995" i="6"/>
  <c r="H1995" i="6"/>
  <c r="D1994" i="6"/>
  <c r="G1994" i="6"/>
  <c r="H1994" i="6"/>
  <c r="D1993" i="6"/>
  <c r="G1993" i="6"/>
  <c r="H1993" i="6"/>
  <c r="D1992" i="6"/>
  <c r="G1992" i="6"/>
  <c r="H1992" i="6"/>
  <c r="D1991" i="6"/>
  <c r="G1991" i="6"/>
  <c r="H1991" i="6"/>
  <c r="D1990" i="6"/>
  <c r="G1990" i="6"/>
  <c r="H1990" i="6"/>
  <c r="D1989" i="6"/>
  <c r="G1989" i="6"/>
  <c r="H1989" i="6"/>
  <c r="D1988" i="6"/>
  <c r="G1988" i="6"/>
  <c r="H1988" i="6"/>
  <c r="D1987" i="6"/>
  <c r="G1987" i="6"/>
  <c r="H1987" i="6"/>
  <c r="D1986" i="6"/>
  <c r="G1986" i="6"/>
  <c r="H1986" i="6"/>
  <c r="D1985" i="6"/>
  <c r="G1985" i="6"/>
  <c r="H1985" i="6"/>
  <c r="D1984" i="6"/>
  <c r="G1984" i="6"/>
  <c r="H1984" i="6"/>
  <c r="D1983" i="6"/>
  <c r="G1983" i="6"/>
  <c r="H1983" i="6"/>
  <c r="D1982" i="6"/>
  <c r="G1982" i="6"/>
  <c r="H1982" i="6"/>
  <c r="D1981" i="6"/>
  <c r="G1981" i="6"/>
  <c r="H1981" i="6"/>
  <c r="D1980" i="6"/>
  <c r="G1980" i="6"/>
  <c r="H1980" i="6"/>
  <c r="D1979" i="6"/>
  <c r="G1979" i="6"/>
  <c r="H1979" i="6"/>
  <c r="D1978" i="6"/>
  <c r="G1978" i="6"/>
  <c r="H1978" i="6"/>
  <c r="D1977" i="6"/>
  <c r="G1977" i="6"/>
  <c r="H1977" i="6"/>
  <c r="D1976" i="6"/>
  <c r="G1976" i="6"/>
  <c r="H1976" i="6"/>
  <c r="D1975" i="6"/>
  <c r="G1975" i="6"/>
  <c r="H1975" i="6"/>
  <c r="D1974" i="6"/>
  <c r="G1974" i="6"/>
  <c r="H1974" i="6"/>
  <c r="D1973" i="6"/>
  <c r="G1973" i="6"/>
  <c r="H1973" i="6"/>
  <c r="D1972" i="6"/>
  <c r="G1972" i="6"/>
  <c r="H1972" i="6"/>
  <c r="D1971" i="6"/>
  <c r="G1971" i="6"/>
  <c r="H1971" i="6"/>
  <c r="D1970" i="6"/>
  <c r="G1970" i="6"/>
  <c r="H1970" i="6"/>
  <c r="D1969" i="6"/>
  <c r="G1969" i="6"/>
  <c r="H1969" i="6"/>
  <c r="D1968" i="6"/>
  <c r="G1968" i="6"/>
  <c r="H1968" i="6"/>
  <c r="D1967" i="6"/>
  <c r="G1967" i="6"/>
  <c r="H1967" i="6"/>
  <c r="D1966" i="6"/>
  <c r="G1966" i="6"/>
  <c r="H1966" i="6"/>
  <c r="D1965" i="6"/>
  <c r="G1965" i="6"/>
  <c r="H1965" i="6"/>
  <c r="D1964" i="6"/>
  <c r="G1964" i="6"/>
  <c r="H1964" i="6"/>
  <c r="D1963" i="6"/>
  <c r="G1963" i="6"/>
  <c r="H1963" i="6"/>
  <c r="D1962" i="6"/>
  <c r="G1962" i="6"/>
  <c r="H1962" i="6"/>
  <c r="D1961" i="6"/>
  <c r="G1961" i="6"/>
  <c r="H1961" i="6"/>
  <c r="D1960" i="6"/>
  <c r="G1960" i="6"/>
  <c r="H1960" i="6"/>
  <c r="D1959" i="6"/>
  <c r="G1959" i="6"/>
  <c r="H1959" i="6"/>
  <c r="D1958" i="6"/>
  <c r="G1958" i="6"/>
  <c r="H1958" i="6"/>
  <c r="D1957" i="6"/>
  <c r="G1957" i="6"/>
  <c r="H1957" i="6"/>
  <c r="D1956" i="6"/>
  <c r="G1956" i="6"/>
  <c r="H1956" i="6"/>
  <c r="D1955" i="6"/>
  <c r="G1955" i="6"/>
  <c r="H1955" i="6"/>
  <c r="D1954" i="6"/>
  <c r="G1954" i="6"/>
  <c r="H1954" i="6"/>
  <c r="D1953" i="6"/>
  <c r="G1953" i="6"/>
  <c r="H1953" i="6"/>
  <c r="D1952" i="6"/>
  <c r="G1952" i="6"/>
  <c r="H1952" i="6"/>
  <c r="D1951" i="6"/>
  <c r="G1951" i="6"/>
  <c r="H1951" i="6"/>
  <c r="D1950" i="6"/>
  <c r="G1950" i="6"/>
  <c r="H1950" i="6"/>
  <c r="D1949" i="6"/>
  <c r="G1949" i="6"/>
  <c r="H1949" i="6"/>
  <c r="D1948" i="6"/>
  <c r="G1948" i="6"/>
  <c r="H1948" i="6"/>
  <c r="D1947" i="6"/>
  <c r="G1947" i="6"/>
  <c r="H1947" i="6"/>
  <c r="D1946" i="6"/>
  <c r="G1946" i="6"/>
  <c r="H1946" i="6"/>
  <c r="D1945" i="6"/>
  <c r="G1945" i="6"/>
  <c r="H1945" i="6"/>
  <c r="D1944" i="6"/>
  <c r="G1944" i="6"/>
  <c r="H1944" i="6"/>
  <c r="D1943" i="6"/>
  <c r="G1943" i="6"/>
  <c r="H1943" i="6"/>
  <c r="D1942" i="6"/>
  <c r="G1942" i="6"/>
  <c r="H1942" i="6"/>
  <c r="D1941" i="6"/>
  <c r="G1941" i="6"/>
  <c r="H1941" i="6"/>
  <c r="D1940" i="6"/>
  <c r="G1940" i="6"/>
  <c r="H1940" i="6"/>
  <c r="D1939" i="6"/>
  <c r="G1939" i="6"/>
  <c r="H1939" i="6"/>
  <c r="D1938" i="6"/>
  <c r="G1938" i="6"/>
  <c r="H1938" i="6"/>
  <c r="D1937" i="6"/>
  <c r="G1937" i="6"/>
  <c r="H1937" i="6"/>
  <c r="D1936" i="6"/>
  <c r="G1936" i="6"/>
  <c r="H1936" i="6"/>
  <c r="D1935" i="6"/>
  <c r="G1935" i="6"/>
  <c r="H1935" i="6"/>
  <c r="D1934" i="6"/>
  <c r="G1934" i="6"/>
  <c r="H1934" i="6"/>
  <c r="D1933" i="6"/>
  <c r="G1933" i="6"/>
  <c r="H1933" i="6"/>
  <c r="D1932" i="6"/>
  <c r="G1932" i="6"/>
  <c r="H1932" i="6"/>
  <c r="D1931" i="6"/>
  <c r="G1931" i="6"/>
  <c r="H1931" i="6"/>
  <c r="D1930" i="6"/>
  <c r="G1930" i="6"/>
  <c r="H1930" i="6"/>
  <c r="D1929" i="6"/>
  <c r="G1929" i="6"/>
  <c r="H1929" i="6"/>
  <c r="D1928" i="6"/>
  <c r="G1928" i="6"/>
  <c r="H1928" i="6"/>
  <c r="D1927" i="6"/>
  <c r="G1927" i="6"/>
  <c r="H1927" i="6"/>
  <c r="D1926" i="6"/>
  <c r="G1926" i="6"/>
  <c r="H1926" i="6"/>
  <c r="D1925" i="6"/>
  <c r="G1925" i="6"/>
  <c r="H1925" i="6"/>
  <c r="D1924" i="6"/>
  <c r="G1924" i="6"/>
  <c r="H1924" i="6"/>
  <c r="D1923" i="6"/>
  <c r="G1923" i="6"/>
  <c r="H1923" i="6"/>
  <c r="D1922" i="6"/>
  <c r="G1922" i="6"/>
  <c r="H1922" i="6"/>
  <c r="D1921" i="6"/>
  <c r="G1921" i="6"/>
  <c r="H1921" i="6"/>
  <c r="D1920" i="6"/>
  <c r="G1920" i="6"/>
  <c r="H1920" i="6"/>
  <c r="D1919" i="6"/>
  <c r="G1919" i="6"/>
  <c r="H1919" i="6"/>
  <c r="D1918" i="6"/>
  <c r="G1918" i="6"/>
  <c r="H1918" i="6"/>
  <c r="D1917" i="6"/>
  <c r="G1917" i="6"/>
  <c r="H1917" i="6"/>
  <c r="D1916" i="6"/>
  <c r="G1916" i="6"/>
  <c r="H1916" i="6"/>
  <c r="D1915" i="6"/>
  <c r="G1915" i="6"/>
  <c r="H1915" i="6"/>
  <c r="D1914" i="6"/>
  <c r="G1914" i="6"/>
  <c r="H1914" i="6"/>
  <c r="D1913" i="6"/>
  <c r="G1913" i="6"/>
  <c r="H1913" i="6"/>
  <c r="D1912" i="6"/>
  <c r="G1912" i="6"/>
  <c r="H1912" i="6"/>
  <c r="D1911" i="6"/>
  <c r="G1911" i="6"/>
  <c r="H1911" i="6"/>
  <c r="D1910" i="6"/>
  <c r="G1910" i="6"/>
  <c r="H1910" i="6"/>
  <c r="D1909" i="6"/>
  <c r="G1909" i="6"/>
  <c r="H1909" i="6"/>
  <c r="D1908" i="6"/>
  <c r="G1908" i="6"/>
  <c r="H1908" i="6"/>
  <c r="D1907" i="6"/>
  <c r="G1907" i="6"/>
  <c r="H1907" i="6"/>
  <c r="D1906" i="6"/>
  <c r="G1906" i="6"/>
  <c r="H1906" i="6"/>
  <c r="D1905" i="6"/>
  <c r="G1905" i="6"/>
  <c r="H1905" i="6"/>
  <c r="D1904" i="6"/>
  <c r="G1904" i="6"/>
  <c r="H1904" i="6"/>
  <c r="D1903" i="6"/>
  <c r="G1903" i="6"/>
  <c r="H1903" i="6"/>
  <c r="D1902" i="6"/>
  <c r="G1902" i="6"/>
  <c r="H1902" i="6"/>
  <c r="D1901" i="6"/>
  <c r="G1901" i="6"/>
  <c r="H1901" i="6"/>
  <c r="D1900" i="6"/>
  <c r="G1900" i="6"/>
  <c r="H1900" i="6"/>
  <c r="D1899" i="6"/>
  <c r="G1899" i="6"/>
  <c r="H1899" i="6"/>
  <c r="D1898" i="6"/>
  <c r="G1898" i="6"/>
  <c r="H1898" i="6"/>
  <c r="D1897" i="6"/>
  <c r="G1897" i="6"/>
  <c r="H1897" i="6"/>
  <c r="D1896" i="6"/>
  <c r="G1896" i="6"/>
  <c r="H1896" i="6"/>
  <c r="D1895" i="6"/>
  <c r="G1895" i="6"/>
  <c r="H1895" i="6"/>
  <c r="D1894" i="6"/>
  <c r="G1894" i="6"/>
  <c r="H1894" i="6"/>
  <c r="D1893" i="6"/>
  <c r="G1893" i="6"/>
  <c r="H1893" i="6"/>
  <c r="D1892" i="6"/>
  <c r="G1892" i="6"/>
  <c r="H1892" i="6"/>
  <c r="D1891" i="6"/>
  <c r="G1891" i="6"/>
  <c r="H1891" i="6"/>
  <c r="D1890" i="6"/>
  <c r="G1890" i="6"/>
  <c r="H1890" i="6"/>
  <c r="D1889" i="6"/>
  <c r="G1889" i="6"/>
  <c r="H1889" i="6"/>
  <c r="D1888" i="6"/>
  <c r="G1888" i="6"/>
  <c r="H1888" i="6"/>
  <c r="D1887" i="6"/>
  <c r="G1887" i="6"/>
  <c r="H1887" i="6"/>
  <c r="D1886" i="6"/>
  <c r="G1886" i="6"/>
  <c r="H1886" i="6"/>
  <c r="D1885" i="6"/>
  <c r="G1885" i="6"/>
  <c r="H1885" i="6"/>
  <c r="D1884" i="6"/>
  <c r="G1884" i="6"/>
  <c r="H1884" i="6"/>
  <c r="D1883" i="6"/>
  <c r="G1883" i="6"/>
  <c r="H1883" i="6"/>
  <c r="D1882" i="6"/>
  <c r="G1882" i="6"/>
  <c r="H1882" i="6"/>
  <c r="D1881" i="6"/>
  <c r="G1881" i="6"/>
  <c r="H1881" i="6"/>
  <c r="D1880" i="6"/>
  <c r="G1880" i="6"/>
  <c r="H1880" i="6"/>
  <c r="D1879" i="6"/>
  <c r="G1879" i="6"/>
  <c r="H1879" i="6"/>
  <c r="D1878" i="6"/>
  <c r="G1878" i="6"/>
  <c r="H1878" i="6"/>
  <c r="D1877" i="6"/>
  <c r="G1877" i="6"/>
  <c r="H1877" i="6"/>
  <c r="D1876" i="6"/>
  <c r="G1876" i="6"/>
  <c r="H1876" i="6"/>
  <c r="D1875" i="6"/>
  <c r="G1875" i="6"/>
  <c r="H1875" i="6"/>
  <c r="D1874" i="6"/>
  <c r="G1874" i="6"/>
  <c r="H1874" i="6"/>
  <c r="D1873" i="6"/>
  <c r="G1873" i="6"/>
  <c r="H1873" i="6"/>
  <c r="D1872" i="6"/>
  <c r="G1872" i="6"/>
  <c r="H1872" i="6"/>
  <c r="D1871" i="6"/>
  <c r="G1871" i="6"/>
  <c r="H1871" i="6"/>
  <c r="D1870" i="6"/>
  <c r="G1870" i="6"/>
  <c r="H1870" i="6"/>
  <c r="D1869" i="6"/>
  <c r="G1869" i="6"/>
  <c r="H1869" i="6"/>
  <c r="D1868" i="6"/>
  <c r="G1868" i="6"/>
  <c r="H1868" i="6"/>
  <c r="D1867" i="6"/>
  <c r="G1867" i="6"/>
  <c r="H1867" i="6"/>
  <c r="D1866" i="6"/>
  <c r="G1866" i="6"/>
  <c r="H1866" i="6"/>
  <c r="D1865" i="6"/>
  <c r="G1865" i="6"/>
  <c r="H1865" i="6"/>
  <c r="D1864" i="6"/>
  <c r="G1864" i="6"/>
  <c r="H1864" i="6"/>
  <c r="D1863" i="6"/>
  <c r="G1863" i="6"/>
  <c r="H1863" i="6"/>
  <c r="D1862" i="6"/>
  <c r="G1862" i="6"/>
  <c r="H1862" i="6"/>
  <c r="D1861" i="6"/>
  <c r="G1861" i="6"/>
  <c r="H1861" i="6"/>
  <c r="D1860" i="6"/>
  <c r="G1860" i="6"/>
  <c r="H1860" i="6"/>
  <c r="D1859" i="6"/>
  <c r="G1859" i="6"/>
  <c r="H1859" i="6"/>
  <c r="D1858" i="6"/>
  <c r="G1858" i="6"/>
  <c r="H1858" i="6"/>
  <c r="D1857" i="6"/>
  <c r="G1857" i="6"/>
  <c r="H1857" i="6"/>
  <c r="D1856" i="6"/>
  <c r="G1856" i="6"/>
  <c r="H1856" i="6"/>
  <c r="D1855" i="6"/>
  <c r="G1855" i="6"/>
  <c r="H1855" i="6"/>
  <c r="D1854" i="6"/>
  <c r="G1854" i="6"/>
  <c r="H1854" i="6"/>
  <c r="D1853" i="6"/>
  <c r="G1853" i="6"/>
  <c r="H1853" i="6"/>
  <c r="D1852" i="6"/>
  <c r="G1852" i="6"/>
  <c r="H1852" i="6"/>
  <c r="D1851" i="6"/>
  <c r="G1851" i="6"/>
  <c r="H1851" i="6"/>
  <c r="D1850" i="6"/>
  <c r="G1850" i="6"/>
  <c r="H1850" i="6"/>
  <c r="D1849" i="6"/>
  <c r="G1849" i="6"/>
  <c r="H1849" i="6"/>
  <c r="D1848" i="6"/>
  <c r="G1848" i="6"/>
  <c r="H1848" i="6"/>
  <c r="D1847" i="6"/>
  <c r="G1847" i="6"/>
  <c r="H1847" i="6"/>
  <c r="D1846" i="6"/>
  <c r="G1846" i="6"/>
  <c r="H1846" i="6"/>
  <c r="D1845" i="6"/>
  <c r="G1845" i="6"/>
  <c r="H1845" i="6"/>
  <c r="D1844" i="6"/>
  <c r="G1844" i="6"/>
  <c r="H1844" i="6"/>
  <c r="D1843" i="6"/>
  <c r="G1843" i="6"/>
  <c r="H1843" i="6"/>
  <c r="D1842" i="6"/>
  <c r="G1842" i="6"/>
  <c r="H1842" i="6"/>
  <c r="D1841" i="6"/>
  <c r="G1841" i="6"/>
  <c r="H1841" i="6"/>
  <c r="D1840" i="6"/>
  <c r="G1840" i="6"/>
  <c r="H1840" i="6"/>
  <c r="D1839" i="6"/>
  <c r="G1839" i="6"/>
  <c r="H1839" i="6"/>
  <c r="D1838" i="6"/>
  <c r="G1838" i="6"/>
  <c r="H1838" i="6"/>
  <c r="D1837" i="6"/>
  <c r="G1837" i="6"/>
  <c r="H1837" i="6"/>
  <c r="D1836" i="6"/>
  <c r="G1836" i="6"/>
  <c r="H1836" i="6"/>
  <c r="D1835" i="6"/>
  <c r="G1835" i="6"/>
  <c r="H1835" i="6"/>
  <c r="D1834" i="6"/>
  <c r="G1834" i="6"/>
  <c r="H1834" i="6"/>
  <c r="D1833" i="6"/>
  <c r="G1833" i="6"/>
  <c r="H1833" i="6"/>
  <c r="D1832" i="6"/>
  <c r="G1832" i="6"/>
  <c r="H1832" i="6"/>
  <c r="D1831" i="6"/>
  <c r="G1831" i="6"/>
  <c r="H1831" i="6"/>
  <c r="D1830" i="6"/>
  <c r="G1830" i="6"/>
  <c r="H1830" i="6"/>
  <c r="D1829" i="6"/>
  <c r="G1829" i="6"/>
  <c r="H1829" i="6"/>
  <c r="D1828" i="6"/>
  <c r="G1828" i="6"/>
  <c r="H1828" i="6"/>
  <c r="D1827" i="6"/>
  <c r="G1827" i="6"/>
  <c r="H1827" i="6"/>
  <c r="D1826" i="6"/>
  <c r="G1826" i="6"/>
  <c r="H1826" i="6"/>
  <c r="D1825" i="6"/>
  <c r="G1825" i="6"/>
  <c r="H1825" i="6"/>
  <c r="D1824" i="6"/>
  <c r="G1824" i="6"/>
  <c r="H1824" i="6"/>
  <c r="D1823" i="6"/>
  <c r="G1823" i="6"/>
  <c r="H1823" i="6"/>
  <c r="D1822" i="6"/>
  <c r="G1822" i="6"/>
  <c r="H1822" i="6"/>
  <c r="D1821" i="6"/>
  <c r="G1821" i="6"/>
  <c r="H1821" i="6"/>
  <c r="D1820" i="6"/>
  <c r="G1820" i="6"/>
  <c r="H1820" i="6"/>
  <c r="D1819" i="6"/>
  <c r="G1819" i="6"/>
  <c r="H1819" i="6"/>
  <c r="D1818" i="6"/>
  <c r="G1818" i="6"/>
  <c r="H1818" i="6"/>
  <c r="D1817" i="6"/>
  <c r="G1817" i="6"/>
  <c r="H1817" i="6"/>
  <c r="D1816" i="6"/>
  <c r="G1816" i="6"/>
  <c r="H1816" i="6"/>
  <c r="D1815" i="6"/>
  <c r="G1815" i="6"/>
  <c r="H1815" i="6"/>
  <c r="D1814" i="6"/>
  <c r="G1814" i="6"/>
  <c r="H1814" i="6"/>
  <c r="D1813" i="6"/>
  <c r="G1813" i="6"/>
  <c r="H1813" i="6"/>
  <c r="D1812" i="6"/>
  <c r="G1812" i="6"/>
  <c r="H1812" i="6"/>
  <c r="D1811" i="6"/>
  <c r="G1811" i="6"/>
  <c r="H1811" i="6"/>
  <c r="D1810" i="6"/>
  <c r="G1810" i="6"/>
  <c r="H1810" i="6"/>
  <c r="D1809" i="6"/>
  <c r="G1809" i="6"/>
  <c r="H1809" i="6"/>
  <c r="D1808" i="6"/>
  <c r="G1808" i="6"/>
  <c r="H1808" i="6"/>
  <c r="D1807" i="6"/>
  <c r="G1807" i="6"/>
  <c r="H1807" i="6"/>
  <c r="D1806" i="6"/>
  <c r="G1806" i="6"/>
  <c r="H1806" i="6"/>
  <c r="D1805" i="6"/>
  <c r="G1805" i="6"/>
  <c r="H1805" i="6"/>
  <c r="D1804" i="6"/>
  <c r="G1804" i="6"/>
  <c r="H1804" i="6"/>
  <c r="D1803" i="6"/>
  <c r="G1803" i="6"/>
  <c r="H1803" i="6"/>
  <c r="D1802" i="6"/>
  <c r="G1802" i="6"/>
  <c r="H1802" i="6"/>
  <c r="D1801" i="6"/>
  <c r="G1801" i="6"/>
  <c r="H1801" i="6"/>
  <c r="D1800" i="6"/>
  <c r="G1800" i="6"/>
  <c r="H1800" i="6"/>
  <c r="D1799" i="6"/>
  <c r="G1799" i="6"/>
  <c r="H1799" i="6"/>
  <c r="D1798" i="6"/>
  <c r="G1798" i="6"/>
  <c r="H1798" i="6"/>
  <c r="D1797" i="6"/>
  <c r="G1797" i="6"/>
  <c r="H1797" i="6"/>
  <c r="D1796" i="6"/>
  <c r="G1796" i="6"/>
  <c r="H1796" i="6"/>
  <c r="D1795" i="6"/>
  <c r="G1795" i="6"/>
  <c r="H1795" i="6"/>
  <c r="D1794" i="6"/>
  <c r="G1794" i="6"/>
  <c r="H1794" i="6"/>
  <c r="D1793" i="6"/>
  <c r="G1793" i="6"/>
  <c r="H1793" i="6"/>
  <c r="D1792" i="6"/>
  <c r="G1792" i="6"/>
  <c r="H1792" i="6"/>
  <c r="D1791" i="6"/>
  <c r="G1791" i="6"/>
  <c r="H1791" i="6"/>
  <c r="D1790" i="6"/>
  <c r="G1790" i="6"/>
  <c r="H1790" i="6"/>
  <c r="D1789" i="6"/>
  <c r="G1789" i="6"/>
  <c r="H1789" i="6"/>
  <c r="D1788" i="6"/>
  <c r="G1788" i="6"/>
  <c r="H1788" i="6"/>
  <c r="D1787" i="6"/>
  <c r="G1787" i="6"/>
  <c r="H1787" i="6"/>
  <c r="D1786" i="6"/>
  <c r="G1786" i="6"/>
  <c r="H1786" i="6"/>
  <c r="D1785" i="6"/>
  <c r="G1785" i="6"/>
  <c r="H1785" i="6"/>
  <c r="D1784" i="6"/>
  <c r="G1784" i="6"/>
  <c r="H1784" i="6"/>
  <c r="D1783" i="6"/>
  <c r="G1783" i="6"/>
  <c r="H1783" i="6"/>
  <c r="D1782" i="6"/>
  <c r="G1782" i="6"/>
  <c r="H1782" i="6"/>
  <c r="D1781" i="6"/>
  <c r="G1781" i="6"/>
  <c r="H1781" i="6"/>
  <c r="D1780" i="6"/>
  <c r="G1780" i="6"/>
  <c r="H1780" i="6"/>
  <c r="D1779" i="6"/>
  <c r="G1779" i="6"/>
  <c r="H1779" i="6"/>
  <c r="D1778" i="6"/>
  <c r="G1778" i="6"/>
  <c r="H1778" i="6"/>
  <c r="D1777" i="6"/>
  <c r="G1777" i="6"/>
  <c r="H1777" i="6"/>
  <c r="D1776" i="6"/>
  <c r="G1776" i="6"/>
  <c r="H1776" i="6"/>
  <c r="D1775" i="6"/>
  <c r="G1775" i="6"/>
  <c r="H1775" i="6"/>
  <c r="D1774" i="6"/>
  <c r="G1774" i="6"/>
  <c r="H1774" i="6"/>
  <c r="D1773" i="6"/>
  <c r="G1773" i="6"/>
  <c r="H1773" i="6"/>
  <c r="D1772" i="6"/>
  <c r="G1772" i="6"/>
  <c r="H1772" i="6"/>
  <c r="D1771" i="6"/>
  <c r="G1771" i="6"/>
  <c r="H1771" i="6"/>
  <c r="D1770" i="6"/>
  <c r="G1770" i="6"/>
  <c r="H1770" i="6"/>
  <c r="D1769" i="6"/>
  <c r="G1769" i="6"/>
  <c r="H1769" i="6"/>
  <c r="D1768" i="6"/>
  <c r="G1768" i="6"/>
  <c r="H1768" i="6"/>
  <c r="D1767" i="6"/>
  <c r="G1767" i="6"/>
  <c r="H1767" i="6"/>
  <c r="D1766" i="6"/>
  <c r="G1766" i="6"/>
  <c r="H1766" i="6"/>
  <c r="D1765" i="6"/>
  <c r="G1765" i="6"/>
  <c r="H1765" i="6"/>
  <c r="D1764" i="6"/>
  <c r="G1764" i="6"/>
  <c r="H1764" i="6"/>
  <c r="D1763" i="6"/>
  <c r="G1763" i="6"/>
  <c r="H1763" i="6"/>
  <c r="D1762" i="6"/>
  <c r="G1762" i="6"/>
  <c r="H1762" i="6"/>
  <c r="D1761" i="6"/>
  <c r="G1761" i="6"/>
  <c r="H1761" i="6"/>
  <c r="D1760" i="6"/>
  <c r="G1760" i="6"/>
  <c r="H1760" i="6"/>
  <c r="D1759" i="6"/>
  <c r="G1759" i="6"/>
  <c r="H1759" i="6"/>
  <c r="D1758" i="6"/>
  <c r="G1758" i="6"/>
  <c r="H1758" i="6"/>
  <c r="D1757" i="6"/>
  <c r="G1757" i="6"/>
  <c r="H1757" i="6"/>
  <c r="D1756" i="6"/>
  <c r="G1756" i="6"/>
  <c r="H1756" i="6"/>
  <c r="D1755" i="6"/>
  <c r="G1755" i="6"/>
  <c r="H1755" i="6"/>
  <c r="D1754" i="6"/>
  <c r="G1754" i="6"/>
  <c r="H1754" i="6"/>
  <c r="D1753" i="6"/>
  <c r="G1753" i="6"/>
  <c r="H1753" i="6"/>
  <c r="D1752" i="6"/>
  <c r="G1752" i="6"/>
  <c r="H1752" i="6"/>
  <c r="D1751" i="6"/>
  <c r="G1751" i="6"/>
  <c r="H1751" i="6"/>
  <c r="D1750" i="6"/>
  <c r="G1750" i="6"/>
  <c r="H1750" i="6"/>
  <c r="D1749" i="6"/>
  <c r="G1749" i="6"/>
  <c r="H1749" i="6"/>
  <c r="D1748" i="6"/>
  <c r="G1748" i="6"/>
  <c r="H1748" i="6"/>
  <c r="D1747" i="6"/>
  <c r="G1747" i="6"/>
  <c r="H1747" i="6"/>
  <c r="D1746" i="6"/>
  <c r="G1746" i="6"/>
  <c r="H1746" i="6"/>
  <c r="D1745" i="6"/>
  <c r="G1745" i="6"/>
  <c r="H1745" i="6"/>
  <c r="D1744" i="6"/>
  <c r="G1744" i="6"/>
  <c r="H1744" i="6"/>
  <c r="D1743" i="6"/>
  <c r="G1743" i="6"/>
  <c r="H1743" i="6"/>
  <c r="D1742" i="6"/>
  <c r="G1742" i="6"/>
  <c r="H1742" i="6"/>
  <c r="D1741" i="6"/>
  <c r="G1741" i="6"/>
  <c r="H1741" i="6"/>
  <c r="D1740" i="6"/>
  <c r="G1740" i="6"/>
  <c r="H1740" i="6"/>
  <c r="D1739" i="6"/>
  <c r="G1739" i="6"/>
  <c r="H1739" i="6"/>
  <c r="D1738" i="6"/>
  <c r="G1738" i="6"/>
  <c r="H1738" i="6"/>
  <c r="D1737" i="6"/>
  <c r="G1737" i="6"/>
  <c r="H1737" i="6"/>
  <c r="D1736" i="6"/>
  <c r="G1736" i="6"/>
  <c r="H1736" i="6"/>
  <c r="D1735" i="6"/>
  <c r="G1735" i="6"/>
  <c r="H1735" i="6"/>
  <c r="D1734" i="6"/>
  <c r="G1734" i="6"/>
  <c r="H1734" i="6"/>
  <c r="D1733" i="6"/>
  <c r="G1733" i="6"/>
  <c r="H1733" i="6"/>
  <c r="D1732" i="6"/>
  <c r="G1732" i="6"/>
  <c r="H1732" i="6"/>
  <c r="D1731" i="6"/>
  <c r="G1731" i="6"/>
  <c r="H1731" i="6"/>
  <c r="D1730" i="6"/>
  <c r="G1730" i="6"/>
  <c r="H1730" i="6"/>
  <c r="D1729" i="6"/>
  <c r="G1729" i="6"/>
  <c r="H1729" i="6"/>
  <c r="D1728" i="6"/>
  <c r="G1728" i="6"/>
  <c r="H1728" i="6"/>
  <c r="D1727" i="6"/>
  <c r="G1727" i="6"/>
  <c r="H1727" i="6"/>
  <c r="D1726" i="6"/>
  <c r="G1726" i="6"/>
  <c r="H1726" i="6"/>
  <c r="D1725" i="6"/>
  <c r="G1725" i="6"/>
  <c r="H1725" i="6"/>
  <c r="D1724" i="6"/>
  <c r="G1724" i="6"/>
  <c r="H1724" i="6"/>
  <c r="D1723" i="6"/>
  <c r="G1723" i="6"/>
  <c r="H1723" i="6"/>
  <c r="D1722" i="6"/>
  <c r="G1722" i="6"/>
  <c r="H1722" i="6"/>
  <c r="D1721" i="6"/>
  <c r="G1721" i="6"/>
  <c r="H1721" i="6"/>
  <c r="D1720" i="6"/>
  <c r="G1720" i="6"/>
  <c r="H1720" i="6"/>
  <c r="D1719" i="6"/>
  <c r="G1719" i="6"/>
  <c r="H1719" i="6"/>
  <c r="D1718" i="6"/>
  <c r="G1718" i="6"/>
  <c r="H1718" i="6"/>
  <c r="D1717" i="6"/>
  <c r="G1717" i="6"/>
  <c r="H1717" i="6"/>
  <c r="D1716" i="6"/>
  <c r="G1716" i="6"/>
  <c r="H1716" i="6"/>
  <c r="D1715" i="6"/>
  <c r="G1715" i="6"/>
  <c r="H1715" i="6"/>
  <c r="D1714" i="6"/>
  <c r="G1714" i="6"/>
  <c r="H1714" i="6"/>
  <c r="D1713" i="6"/>
  <c r="G1713" i="6"/>
  <c r="H1713" i="6"/>
  <c r="D1712" i="6"/>
  <c r="G1712" i="6"/>
  <c r="H1712" i="6"/>
  <c r="D1711" i="6"/>
  <c r="G1711" i="6"/>
  <c r="H1711" i="6"/>
  <c r="D1710" i="6"/>
  <c r="G1710" i="6"/>
  <c r="H1710" i="6"/>
  <c r="D1709" i="6"/>
  <c r="G1709" i="6"/>
  <c r="H1709" i="6"/>
  <c r="D1708" i="6"/>
  <c r="G1708" i="6"/>
  <c r="H1708" i="6"/>
  <c r="D1707" i="6"/>
  <c r="G1707" i="6"/>
  <c r="H1707" i="6"/>
  <c r="D1706" i="6"/>
  <c r="G1706" i="6"/>
  <c r="H1706" i="6"/>
  <c r="D1705" i="6"/>
  <c r="G1705" i="6"/>
  <c r="H1705" i="6"/>
  <c r="D1704" i="6"/>
  <c r="G1704" i="6"/>
  <c r="H1704" i="6"/>
  <c r="D1703" i="6"/>
  <c r="G1703" i="6"/>
  <c r="H1703" i="6"/>
  <c r="D1702" i="6"/>
  <c r="G1702" i="6"/>
  <c r="H1702" i="6"/>
  <c r="D1701" i="6"/>
  <c r="G1701" i="6"/>
  <c r="H1701" i="6"/>
  <c r="D1700" i="6"/>
  <c r="G1700" i="6"/>
  <c r="H1700" i="6"/>
  <c r="D1699" i="6"/>
  <c r="G1699" i="6"/>
  <c r="H1699" i="6"/>
  <c r="D1698" i="6"/>
  <c r="G1698" i="6"/>
  <c r="H1698" i="6"/>
  <c r="D1697" i="6"/>
  <c r="G1697" i="6"/>
  <c r="H1697" i="6"/>
  <c r="D1696" i="6"/>
  <c r="G1696" i="6"/>
  <c r="H1696" i="6"/>
  <c r="D1695" i="6"/>
  <c r="G1695" i="6"/>
  <c r="H1695" i="6"/>
  <c r="D1694" i="6"/>
  <c r="G1694" i="6"/>
  <c r="H1694" i="6"/>
  <c r="D1693" i="6"/>
  <c r="G1693" i="6"/>
  <c r="H1693" i="6"/>
  <c r="D1692" i="6"/>
  <c r="G1692" i="6"/>
  <c r="H1692" i="6"/>
  <c r="D1691" i="6"/>
  <c r="G1691" i="6"/>
  <c r="H1691" i="6"/>
  <c r="D1690" i="6"/>
  <c r="G1690" i="6"/>
  <c r="H1690" i="6"/>
  <c r="D1689" i="6"/>
  <c r="G1689" i="6"/>
  <c r="H1689" i="6"/>
  <c r="D1688" i="6"/>
  <c r="G1688" i="6"/>
  <c r="H1688" i="6"/>
  <c r="D1687" i="6"/>
  <c r="G1687" i="6"/>
  <c r="H1687" i="6"/>
  <c r="D1686" i="6"/>
  <c r="G1686" i="6"/>
  <c r="H1686" i="6"/>
  <c r="D1685" i="6"/>
  <c r="G1685" i="6"/>
  <c r="H1685" i="6"/>
  <c r="D1684" i="6"/>
  <c r="G1684" i="6"/>
  <c r="H1684" i="6"/>
  <c r="D1683" i="6"/>
  <c r="G1683" i="6"/>
  <c r="H1683" i="6"/>
  <c r="D1682" i="6"/>
  <c r="G1682" i="6"/>
  <c r="H1682" i="6"/>
  <c r="D1681" i="6"/>
  <c r="G1681" i="6"/>
  <c r="H1681" i="6"/>
  <c r="D1680" i="6"/>
  <c r="G1680" i="6"/>
  <c r="H1680" i="6"/>
  <c r="D1679" i="6"/>
  <c r="G1679" i="6"/>
  <c r="H1679" i="6"/>
  <c r="D1678" i="6"/>
  <c r="G1678" i="6"/>
  <c r="H1678" i="6"/>
  <c r="D1677" i="6"/>
  <c r="G1677" i="6"/>
  <c r="H1677" i="6"/>
  <c r="D1676" i="6"/>
  <c r="G1676" i="6"/>
  <c r="H1676" i="6"/>
  <c r="D1675" i="6"/>
  <c r="G1675" i="6"/>
  <c r="H1675" i="6"/>
  <c r="D1674" i="6"/>
  <c r="G1674" i="6"/>
  <c r="H1674" i="6"/>
  <c r="D1673" i="6"/>
  <c r="G1673" i="6"/>
  <c r="H1673" i="6"/>
  <c r="D1672" i="6"/>
  <c r="G1672" i="6"/>
  <c r="H1672" i="6"/>
  <c r="D1671" i="6"/>
  <c r="G1671" i="6"/>
  <c r="H1671" i="6"/>
  <c r="D1670" i="6"/>
  <c r="G1670" i="6"/>
  <c r="H1670" i="6"/>
  <c r="D1669" i="6"/>
  <c r="G1669" i="6"/>
  <c r="H1669" i="6"/>
  <c r="D1668" i="6"/>
  <c r="G1668" i="6"/>
  <c r="H1668" i="6"/>
  <c r="D1667" i="6"/>
  <c r="G1667" i="6"/>
  <c r="H1667" i="6"/>
  <c r="D1666" i="6"/>
  <c r="G1666" i="6"/>
  <c r="H1666" i="6"/>
  <c r="D1665" i="6"/>
  <c r="G1665" i="6"/>
  <c r="H1665" i="6"/>
  <c r="D1664" i="6"/>
  <c r="G1664" i="6"/>
  <c r="H1664" i="6"/>
  <c r="D1663" i="6"/>
  <c r="G1663" i="6"/>
  <c r="H1663" i="6"/>
  <c r="D1662" i="6"/>
  <c r="G1662" i="6"/>
  <c r="H1662" i="6"/>
  <c r="D1661" i="6"/>
  <c r="G1661" i="6"/>
  <c r="H1661" i="6"/>
  <c r="D1660" i="6"/>
  <c r="G1660" i="6"/>
  <c r="H1660" i="6"/>
  <c r="D1659" i="6"/>
  <c r="G1659" i="6"/>
  <c r="H1659" i="6"/>
  <c r="D1658" i="6"/>
  <c r="G1658" i="6"/>
  <c r="H1658" i="6"/>
  <c r="D1657" i="6"/>
  <c r="G1657" i="6"/>
  <c r="H1657" i="6"/>
  <c r="D1656" i="6"/>
  <c r="G1656" i="6"/>
  <c r="H1656" i="6"/>
  <c r="D1655" i="6"/>
  <c r="G1655" i="6"/>
  <c r="H1655" i="6"/>
  <c r="D1654" i="6"/>
  <c r="G1654" i="6"/>
  <c r="H1654" i="6"/>
  <c r="D1653" i="6"/>
  <c r="G1653" i="6"/>
  <c r="H1653" i="6"/>
  <c r="D1652" i="6"/>
  <c r="G1652" i="6"/>
  <c r="H1652" i="6"/>
  <c r="D1651" i="6"/>
  <c r="G1651" i="6"/>
  <c r="H1651" i="6"/>
  <c r="D1650" i="6"/>
  <c r="G1650" i="6"/>
  <c r="H1650" i="6"/>
  <c r="D1649" i="6"/>
  <c r="G1649" i="6"/>
  <c r="H1649" i="6"/>
  <c r="D1648" i="6"/>
  <c r="G1648" i="6"/>
  <c r="H1648" i="6"/>
  <c r="D1647" i="6"/>
  <c r="G1647" i="6"/>
  <c r="H1647" i="6"/>
  <c r="D1646" i="6"/>
  <c r="G1646" i="6"/>
  <c r="H1646" i="6"/>
  <c r="D1645" i="6"/>
  <c r="G1645" i="6"/>
  <c r="H1645" i="6"/>
  <c r="D1644" i="6"/>
  <c r="G1644" i="6"/>
  <c r="H1644" i="6"/>
  <c r="D1643" i="6"/>
  <c r="G1643" i="6"/>
  <c r="H1643" i="6"/>
  <c r="D1642" i="6"/>
  <c r="G1642" i="6"/>
  <c r="H1642" i="6"/>
  <c r="D1641" i="6"/>
  <c r="G1641" i="6"/>
  <c r="H1641" i="6"/>
  <c r="D1640" i="6"/>
  <c r="G1640" i="6"/>
  <c r="H1640" i="6"/>
  <c r="D1639" i="6"/>
  <c r="G1639" i="6"/>
  <c r="H1639" i="6"/>
  <c r="D1638" i="6"/>
  <c r="G1638" i="6"/>
  <c r="H1638" i="6"/>
  <c r="D1637" i="6"/>
  <c r="G1637" i="6"/>
  <c r="H1637" i="6"/>
  <c r="D1636" i="6"/>
  <c r="G1636" i="6"/>
  <c r="H1636" i="6"/>
  <c r="D1635" i="6"/>
  <c r="G1635" i="6"/>
  <c r="H1635" i="6"/>
  <c r="D1634" i="6"/>
  <c r="G1634" i="6"/>
  <c r="H1634" i="6"/>
  <c r="D1633" i="6"/>
  <c r="G1633" i="6"/>
  <c r="H1633" i="6"/>
  <c r="D1632" i="6"/>
  <c r="G1632" i="6"/>
  <c r="H1632" i="6"/>
  <c r="D1631" i="6"/>
  <c r="G1631" i="6"/>
  <c r="H1631" i="6"/>
  <c r="D1630" i="6"/>
  <c r="G1630" i="6"/>
  <c r="H1630" i="6"/>
  <c r="D1629" i="6"/>
  <c r="G1629" i="6"/>
  <c r="H1629" i="6"/>
  <c r="D1628" i="6"/>
  <c r="G1628" i="6"/>
  <c r="H1628" i="6"/>
  <c r="D1627" i="6"/>
  <c r="G1627" i="6"/>
  <c r="H1627" i="6"/>
  <c r="D1626" i="6"/>
  <c r="G1626" i="6"/>
  <c r="H1626" i="6"/>
  <c r="D1625" i="6"/>
  <c r="G1625" i="6"/>
  <c r="H1625" i="6"/>
  <c r="D1624" i="6"/>
  <c r="G1624" i="6"/>
  <c r="H1624" i="6"/>
  <c r="D1623" i="6"/>
  <c r="G1623" i="6"/>
  <c r="H1623" i="6"/>
  <c r="D1622" i="6"/>
  <c r="G1622" i="6"/>
  <c r="H1622" i="6"/>
  <c r="D1621" i="6"/>
  <c r="G1621" i="6"/>
  <c r="H1621" i="6"/>
  <c r="D1620" i="6"/>
  <c r="G1620" i="6"/>
  <c r="H1620" i="6"/>
  <c r="D1619" i="6"/>
  <c r="G1619" i="6"/>
  <c r="H1619" i="6"/>
  <c r="D1618" i="6"/>
  <c r="G1618" i="6"/>
  <c r="H1618" i="6"/>
  <c r="D1617" i="6"/>
  <c r="G1617" i="6"/>
  <c r="H1617" i="6"/>
  <c r="D1616" i="6"/>
  <c r="G1616" i="6"/>
  <c r="H1616" i="6"/>
  <c r="D1615" i="6"/>
  <c r="G1615" i="6"/>
  <c r="H1615" i="6"/>
  <c r="D1614" i="6"/>
  <c r="G1614" i="6"/>
  <c r="H1614" i="6"/>
  <c r="D1613" i="6"/>
  <c r="G1613" i="6"/>
  <c r="H1613" i="6"/>
  <c r="D1612" i="6"/>
  <c r="G1612" i="6"/>
  <c r="H1612" i="6"/>
  <c r="D1611" i="6"/>
  <c r="G1611" i="6"/>
  <c r="H1611" i="6"/>
  <c r="D1610" i="6"/>
  <c r="G1610" i="6"/>
  <c r="H1610" i="6"/>
  <c r="D1609" i="6"/>
  <c r="G1609" i="6"/>
  <c r="H1609" i="6"/>
  <c r="D1608" i="6"/>
  <c r="G1608" i="6"/>
  <c r="H1608" i="6"/>
  <c r="D1607" i="6"/>
  <c r="G1607" i="6"/>
  <c r="H1607" i="6"/>
  <c r="D1606" i="6"/>
  <c r="G1606" i="6"/>
  <c r="H1606" i="6"/>
  <c r="D1605" i="6"/>
  <c r="G1605" i="6"/>
  <c r="H1605" i="6"/>
  <c r="D1604" i="6"/>
  <c r="G1604" i="6"/>
  <c r="H1604" i="6"/>
  <c r="D1603" i="6"/>
  <c r="G1603" i="6"/>
  <c r="H1603" i="6"/>
  <c r="D1602" i="6"/>
  <c r="G1602" i="6"/>
  <c r="H1602" i="6"/>
  <c r="D1601" i="6"/>
  <c r="G1601" i="6"/>
  <c r="H1601" i="6"/>
  <c r="D1600" i="6"/>
  <c r="G1600" i="6"/>
  <c r="H1600" i="6"/>
  <c r="D1599" i="6"/>
  <c r="G1599" i="6"/>
  <c r="H1599" i="6"/>
  <c r="D1598" i="6"/>
  <c r="G1598" i="6"/>
  <c r="H1598" i="6"/>
  <c r="D1597" i="6"/>
  <c r="G1597" i="6"/>
  <c r="H1597" i="6"/>
  <c r="D1596" i="6"/>
  <c r="G1596" i="6"/>
  <c r="H1596" i="6"/>
  <c r="D1595" i="6"/>
  <c r="G1595" i="6"/>
  <c r="H1595" i="6"/>
  <c r="D1594" i="6"/>
  <c r="G1594" i="6"/>
  <c r="H1594" i="6"/>
  <c r="D1593" i="6"/>
  <c r="G1593" i="6"/>
  <c r="H1593" i="6"/>
  <c r="D1592" i="6"/>
  <c r="G1592" i="6"/>
  <c r="H1592" i="6"/>
  <c r="D1591" i="6"/>
  <c r="G1591" i="6"/>
  <c r="H1591" i="6"/>
  <c r="D1590" i="6"/>
  <c r="G1590" i="6"/>
  <c r="H1590" i="6"/>
  <c r="D1589" i="6"/>
  <c r="G1589" i="6"/>
  <c r="H1589" i="6"/>
  <c r="D1588" i="6"/>
  <c r="G1588" i="6"/>
  <c r="H1588" i="6"/>
  <c r="D1587" i="6"/>
  <c r="G1587" i="6"/>
  <c r="H1587" i="6"/>
  <c r="D1586" i="6"/>
  <c r="G1586" i="6"/>
  <c r="H1586" i="6"/>
  <c r="D1585" i="6"/>
  <c r="G1585" i="6"/>
  <c r="H1585" i="6"/>
  <c r="D1584" i="6"/>
  <c r="G1584" i="6"/>
  <c r="H1584" i="6"/>
  <c r="D1583" i="6"/>
  <c r="G1583" i="6"/>
  <c r="H1583" i="6"/>
  <c r="D1582" i="6"/>
  <c r="G1582" i="6"/>
  <c r="H1582" i="6"/>
  <c r="D1581" i="6"/>
  <c r="G1581" i="6"/>
  <c r="H1581" i="6"/>
  <c r="D1580" i="6"/>
  <c r="G1580" i="6"/>
  <c r="H1580" i="6"/>
  <c r="D1579" i="6"/>
  <c r="G1579" i="6"/>
  <c r="H1579" i="6"/>
  <c r="D1578" i="6"/>
  <c r="G1578" i="6"/>
  <c r="H1578" i="6"/>
  <c r="D1577" i="6"/>
  <c r="G1577" i="6"/>
  <c r="H1577" i="6"/>
  <c r="D1576" i="6"/>
  <c r="G1576" i="6"/>
  <c r="H1576" i="6"/>
  <c r="D1575" i="6"/>
  <c r="G1575" i="6"/>
  <c r="H1575" i="6"/>
  <c r="D1574" i="6"/>
  <c r="G1574" i="6"/>
  <c r="H1574" i="6"/>
  <c r="D1573" i="6"/>
  <c r="G1573" i="6"/>
  <c r="H1573" i="6"/>
  <c r="D1572" i="6"/>
  <c r="G1572" i="6"/>
  <c r="H1572" i="6"/>
  <c r="D1571" i="6"/>
  <c r="G1571" i="6"/>
  <c r="H1571" i="6"/>
  <c r="D1570" i="6"/>
  <c r="G1570" i="6"/>
  <c r="H1570" i="6"/>
  <c r="D1569" i="6"/>
  <c r="G1569" i="6"/>
  <c r="H1569" i="6"/>
  <c r="D1568" i="6"/>
  <c r="G1568" i="6"/>
  <c r="H1568" i="6"/>
  <c r="D1567" i="6"/>
  <c r="G1567" i="6"/>
  <c r="H1567" i="6"/>
  <c r="D1566" i="6"/>
  <c r="G1566" i="6"/>
  <c r="H1566" i="6"/>
  <c r="D1565" i="6"/>
  <c r="G1565" i="6"/>
  <c r="H1565" i="6"/>
  <c r="D1564" i="6"/>
  <c r="G1564" i="6"/>
  <c r="H1564" i="6"/>
  <c r="D1563" i="6"/>
  <c r="G1563" i="6"/>
  <c r="H1563" i="6"/>
  <c r="D1562" i="6"/>
  <c r="G1562" i="6"/>
  <c r="H1562" i="6"/>
  <c r="D1561" i="6"/>
  <c r="G1561" i="6"/>
  <c r="H1561" i="6"/>
  <c r="D1560" i="6"/>
  <c r="G1560" i="6"/>
  <c r="H1560" i="6"/>
  <c r="D1559" i="6"/>
  <c r="G1559" i="6"/>
  <c r="H1559" i="6"/>
  <c r="D1558" i="6"/>
  <c r="G1558" i="6"/>
  <c r="H1558" i="6"/>
  <c r="D1557" i="6"/>
  <c r="G1557" i="6"/>
  <c r="H1557" i="6"/>
  <c r="D1556" i="6"/>
  <c r="G1556" i="6"/>
  <c r="H1556" i="6"/>
  <c r="D1555" i="6"/>
  <c r="G1555" i="6"/>
  <c r="H1555" i="6"/>
  <c r="D1554" i="6"/>
  <c r="G1554" i="6"/>
  <c r="H1554" i="6"/>
  <c r="D1553" i="6"/>
  <c r="G1553" i="6"/>
  <c r="H1553" i="6"/>
  <c r="D1552" i="6"/>
  <c r="G1552" i="6"/>
  <c r="H1552" i="6"/>
  <c r="D1551" i="6"/>
  <c r="G1551" i="6"/>
  <c r="H1551" i="6"/>
  <c r="D1550" i="6"/>
  <c r="G1550" i="6"/>
  <c r="H1550" i="6"/>
  <c r="D1549" i="6"/>
  <c r="G1549" i="6"/>
  <c r="H1549" i="6"/>
  <c r="D1548" i="6"/>
  <c r="G1548" i="6"/>
  <c r="H1548" i="6"/>
  <c r="D1547" i="6"/>
  <c r="G1547" i="6"/>
  <c r="H1547" i="6"/>
  <c r="D1546" i="6"/>
  <c r="G1546" i="6"/>
  <c r="H1546" i="6"/>
  <c r="D1545" i="6"/>
  <c r="G1545" i="6"/>
  <c r="H1545" i="6"/>
  <c r="D1544" i="6"/>
  <c r="G1544" i="6"/>
  <c r="H1544" i="6"/>
  <c r="D1543" i="6"/>
  <c r="G1543" i="6"/>
  <c r="H1543" i="6"/>
  <c r="D1542" i="6"/>
  <c r="G1542" i="6"/>
  <c r="H1542" i="6"/>
  <c r="D1541" i="6"/>
  <c r="G1541" i="6"/>
  <c r="H1541" i="6"/>
  <c r="D1540" i="6"/>
  <c r="G1540" i="6"/>
  <c r="H1540" i="6"/>
  <c r="D1539" i="6"/>
  <c r="G1539" i="6"/>
  <c r="H1539" i="6"/>
  <c r="D1538" i="6"/>
  <c r="G1538" i="6"/>
  <c r="H1538" i="6"/>
  <c r="D1537" i="6"/>
  <c r="G1537" i="6"/>
  <c r="H1537" i="6"/>
  <c r="D1536" i="6"/>
  <c r="G1536" i="6"/>
  <c r="H1536" i="6"/>
  <c r="D1535" i="6"/>
  <c r="G1535" i="6"/>
  <c r="H1535" i="6"/>
  <c r="D1534" i="6"/>
  <c r="G1534" i="6"/>
  <c r="H1534" i="6"/>
  <c r="D1533" i="6"/>
  <c r="G1533" i="6"/>
  <c r="H1533" i="6"/>
  <c r="D1532" i="6"/>
  <c r="G1532" i="6"/>
  <c r="H1532" i="6"/>
  <c r="D1531" i="6"/>
  <c r="G1531" i="6"/>
  <c r="H1531" i="6"/>
  <c r="D1530" i="6"/>
  <c r="G1530" i="6"/>
  <c r="H1530" i="6"/>
  <c r="D1529" i="6"/>
  <c r="G1529" i="6"/>
  <c r="H1529" i="6"/>
  <c r="D1528" i="6"/>
  <c r="G1528" i="6"/>
  <c r="H1528" i="6"/>
  <c r="D1527" i="6"/>
  <c r="G1527" i="6"/>
  <c r="H1527" i="6"/>
  <c r="D1526" i="6"/>
  <c r="G1526" i="6"/>
  <c r="H1526" i="6"/>
  <c r="D1525" i="6"/>
  <c r="G1525" i="6"/>
  <c r="H1525" i="6"/>
  <c r="D1524" i="6"/>
  <c r="G1524" i="6"/>
  <c r="H1524" i="6"/>
  <c r="D1523" i="6"/>
  <c r="G1523" i="6"/>
  <c r="H1523" i="6"/>
  <c r="D1522" i="6"/>
  <c r="G1522" i="6"/>
  <c r="H1522" i="6"/>
  <c r="D1521" i="6"/>
  <c r="G1521" i="6"/>
  <c r="H1521" i="6"/>
  <c r="D1520" i="6"/>
  <c r="G1520" i="6"/>
  <c r="H1520" i="6"/>
  <c r="D1519" i="6"/>
  <c r="G1519" i="6"/>
  <c r="H1519" i="6"/>
  <c r="D1518" i="6"/>
  <c r="G1518" i="6"/>
  <c r="H1518" i="6"/>
  <c r="D1517" i="6"/>
  <c r="G1517" i="6"/>
  <c r="H1517" i="6"/>
  <c r="D1516" i="6"/>
  <c r="G1516" i="6"/>
  <c r="H1516" i="6"/>
  <c r="D1515" i="6"/>
  <c r="G1515" i="6"/>
  <c r="H1515" i="6"/>
  <c r="D1514" i="6"/>
  <c r="G1514" i="6"/>
  <c r="H1514" i="6"/>
  <c r="D1513" i="6"/>
  <c r="G1513" i="6"/>
  <c r="H1513" i="6"/>
  <c r="D1512" i="6"/>
  <c r="G1512" i="6"/>
  <c r="H1512" i="6"/>
  <c r="D1511" i="6"/>
  <c r="G1511" i="6"/>
  <c r="H1511" i="6"/>
  <c r="D1510" i="6"/>
  <c r="G1510" i="6"/>
  <c r="H1510" i="6"/>
  <c r="D1509" i="6"/>
  <c r="G1509" i="6"/>
  <c r="H1509" i="6"/>
  <c r="D1508" i="6"/>
  <c r="G1508" i="6"/>
  <c r="H1508" i="6"/>
  <c r="D1507" i="6"/>
  <c r="G1507" i="6"/>
  <c r="H1507" i="6"/>
  <c r="D1506" i="6"/>
  <c r="G1506" i="6"/>
  <c r="H1506" i="6"/>
  <c r="D1505" i="6"/>
  <c r="G1505" i="6"/>
  <c r="H1505" i="6"/>
  <c r="D1504" i="6"/>
  <c r="G1504" i="6"/>
  <c r="H1504" i="6"/>
  <c r="D1503" i="6"/>
  <c r="G1503" i="6"/>
  <c r="H1503" i="6"/>
  <c r="D1502" i="6"/>
  <c r="G1502" i="6"/>
  <c r="H1502" i="6"/>
  <c r="D1501" i="6"/>
  <c r="G1501" i="6"/>
  <c r="H1501" i="6"/>
  <c r="D1500" i="6"/>
  <c r="G1500" i="6"/>
  <c r="H1500" i="6"/>
  <c r="D1499" i="6"/>
  <c r="G1499" i="6"/>
  <c r="H1499" i="6"/>
  <c r="D1498" i="6"/>
  <c r="G1498" i="6"/>
  <c r="H1498" i="6"/>
  <c r="D1497" i="6"/>
  <c r="G1497" i="6"/>
  <c r="H1497" i="6"/>
  <c r="D1496" i="6"/>
  <c r="G1496" i="6"/>
  <c r="H1496" i="6"/>
  <c r="D1495" i="6"/>
  <c r="G1495" i="6"/>
  <c r="H1495" i="6"/>
  <c r="D1494" i="6"/>
  <c r="G1494" i="6"/>
  <c r="H1494" i="6"/>
  <c r="D1493" i="6"/>
  <c r="G1493" i="6"/>
  <c r="H1493" i="6"/>
  <c r="D1492" i="6"/>
  <c r="G1492" i="6"/>
  <c r="H1492" i="6"/>
  <c r="D1491" i="6"/>
  <c r="G1491" i="6"/>
  <c r="H1491" i="6"/>
  <c r="D1490" i="6"/>
  <c r="G1490" i="6"/>
  <c r="H1490" i="6"/>
  <c r="D1489" i="6"/>
  <c r="G1489" i="6"/>
  <c r="H1489" i="6"/>
  <c r="D1488" i="6"/>
  <c r="G1488" i="6"/>
  <c r="H1488" i="6"/>
  <c r="D1487" i="6"/>
  <c r="G1487" i="6"/>
  <c r="H1487" i="6"/>
  <c r="D1486" i="6"/>
  <c r="G1486" i="6"/>
  <c r="H1486" i="6"/>
  <c r="D1485" i="6"/>
  <c r="G1485" i="6"/>
  <c r="H1485" i="6"/>
  <c r="D1484" i="6"/>
  <c r="G1484" i="6"/>
  <c r="H1484" i="6"/>
  <c r="D1483" i="6"/>
  <c r="G1483" i="6"/>
  <c r="H1483" i="6"/>
  <c r="D1482" i="6"/>
  <c r="G1482" i="6"/>
  <c r="H1482" i="6"/>
  <c r="D1481" i="6"/>
  <c r="G1481" i="6"/>
  <c r="H1481" i="6"/>
  <c r="D1480" i="6"/>
  <c r="G1480" i="6"/>
  <c r="H1480" i="6"/>
  <c r="D1479" i="6"/>
  <c r="G1479" i="6"/>
  <c r="H1479" i="6"/>
  <c r="D1478" i="6"/>
  <c r="G1478" i="6"/>
  <c r="H1478" i="6"/>
  <c r="D1477" i="6"/>
  <c r="G1477" i="6"/>
  <c r="H1477" i="6"/>
  <c r="D1476" i="6"/>
  <c r="G1476" i="6"/>
  <c r="H1476" i="6"/>
  <c r="D1475" i="6"/>
  <c r="G1475" i="6"/>
  <c r="H1475" i="6"/>
  <c r="D1474" i="6"/>
  <c r="G1474" i="6"/>
  <c r="H1474" i="6"/>
  <c r="D1473" i="6"/>
  <c r="G1473" i="6"/>
  <c r="H1473" i="6"/>
  <c r="D1472" i="6"/>
  <c r="G1472" i="6"/>
  <c r="H1472" i="6"/>
  <c r="D1471" i="6"/>
  <c r="G1471" i="6"/>
  <c r="H1471" i="6"/>
  <c r="D1470" i="6"/>
  <c r="G1470" i="6"/>
  <c r="H1470" i="6"/>
  <c r="D1469" i="6"/>
  <c r="G1469" i="6"/>
  <c r="H1469" i="6"/>
  <c r="D1468" i="6"/>
  <c r="G1468" i="6"/>
  <c r="H1468" i="6"/>
  <c r="D1467" i="6"/>
  <c r="G1467" i="6"/>
  <c r="H1467" i="6"/>
  <c r="D1466" i="6"/>
  <c r="G1466" i="6"/>
  <c r="H1466" i="6"/>
  <c r="D1465" i="6"/>
  <c r="G1465" i="6"/>
  <c r="H1465" i="6"/>
  <c r="D1464" i="6"/>
  <c r="G1464" i="6"/>
  <c r="H1464" i="6"/>
  <c r="D1463" i="6"/>
  <c r="G1463" i="6"/>
  <c r="H1463" i="6"/>
  <c r="D1462" i="6"/>
  <c r="G1462" i="6"/>
  <c r="H1462" i="6"/>
  <c r="D1461" i="6"/>
  <c r="G1461" i="6"/>
  <c r="H1461" i="6"/>
  <c r="D1460" i="6"/>
  <c r="G1460" i="6"/>
  <c r="H1460" i="6"/>
  <c r="D1459" i="6"/>
  <c r="G1459" i="6"/>
  <c r="H1459" i="6"/>
  <c r="D1458" i="6"/>
  <c r="G1458" i="6"/>
  <c r="H1458" i="6"/>
  <c r="D1457" i="6"/>
  <c r="G1457" i="6"/>
  <c r="H1457" i="6"/>
  <c r="D1456" i="6"/>
  <c r="G1456" i="6"/>
  <c r="H1456" i="6"/>
  <c r="D1455" i="6"/>
  <c r="G1455" i="6"/>
  <c r="H1455" i="6"/>
  <c r="D1454" i="6"/>
  <c r="G1454" i="6"/>
  <c r="H1454" i="6"/>
  <c r="D1453" i="6"/>
  <c r="G1453" i="6"/>
  <c r="H1453" i="6"/>
  <c r="D1452" i="6"/>
  <c r="G1452" i="6"/>
  <c r="H1452" i="6"/>
  <c r="D1451" i="6"/>
  <c r="G1451" i="6"/>
  <c r="H1451" i="6"/>
  <c r="D1450" i="6"/>
  <c r="G1450" i="6"/>
  <c r="H1450" i="6"/>
  <c r="D1449" i="6"/>
  <c r="G1449" i="6"/>
  <c r="H1449" i="6"/>
  <c r="D1448" i="6"/>
  <c r="G1448" i="6"/>
  <c r="H1448" i="6"/>
  <c r="D1447" i="6"/>
  <c r="G1447" i="6"/>
  <c r="H1447" i="6"/>
  <c r="D1446" i="6"/>
  <c r="G1446" i="6"/>
  <c r="H1446" i="6"/>
  <c r="D1445" i="6"/>
  <c r="G1445" i="6"/>
  <c r="H1445" i="6"/>
  <c r="D1444" i="6"/>
  <c r="G1444" i="6"/>
  <c r="H1444" i="6"/>
  <c r="D1443" i="6"/>
  <c r="G1443" i="6"/>
  <c r="H1443" i="6"/>
  <c r="D1442" i="6"/>
  <c r="G1442" i="6"/>
  <c r="H1442" i="6"/>
  <c r="D1441" i="6"/>
  <c r="G1441" i="6"/>
  <c r="H1441" i="6"/>
  <c r="D1440" i="6"/>
  <c r="G1440" i="6"/>
  <c r="H1440" i="6"/>
  <c r="D1439" i="6"/>
  <c r="G1439" i="6"/>
  <c r="H1439" i="6"/>
  <c r="D1438" i="6"/>
  <c r="G1438" i="6"/>
  <c r="H1438" i="6"/>
  <c r="D1437" i="6"/>
  <c r="G1437" i="6"/>
  <c r="H1437" i="6"/>
  <c r="D1436" i="6"/>
  <c r="G1436" i="6"/>
  <c r="H1436" i="6"/>
  <c r="D1435" i="6"/>
  <c r="G1435" i="6"/>
  <c r="H1435" i="6"/>
  <c r="D1434" i="6"/>
  <c r="G1434" i="6"/>
  <c r="H1434" i="6"/>
  <c r="D1433" i="6"/>
  <c r="G1433" i="6"/>
  <c r="H1433" i="6"/>
  <c r="D1432" i="6"/>
  <c r="G1432" i="6"/>
  <c r="H1432" i="6"/>
  <c r="D1431" i="6"/>
  <c r="G1431" i="6"/>
  <c r="H1431" i="6"/>
  <c r="D1430" i="6"/>
  <c r="G1430" i="6"/>
  <c r="H1430" i="6"/>
  <c r="D1429" i="6"/>
  <c r="G1429" i="6"/>
  <c r="H1429" i="6"/>
  <c r="D1428" i="6"/>
  <c r="G1428" i="6"/>
  <c r="H1428" i="6"/>
  <c r="D1427" i="6"/>
  <c r="G1427" i="6"/>
  <c r="H1427" i="6"/>
  <c r="D1426" i="6"/>
  <c r="G1426" i="6"/>
  <c r="H1426" i="6"/>
  <c r="D1425" i="6"/>
  <c r="G1425" i="6"/>
  <c r="H1425" i="6"/>
  <c r="D1424" i="6"/>
  <c r="G1424" i="6"/>
  <c r="H1424" i="6"/>
  <c r="D1423" i="6"/>
  <c r="G1423" i="6"/>
  <c r="H1423" i="6"/>
  <c r="D1422" i="6"/>
  <c r="G1422" i="6"/>
  <c r="H1422" i="6"/>
  <c r="D1421" i="6"/>
  <c r="G1421" i="6"/>
  <c r="H1421" i="6"/>
  <c r="D1420" i="6"/>
  <c r="G1420" i="6"/>
  <c r="H1420" i="6"/>
  <c r="D1419" i="6"/>
  <c r="G1419" i="6"/>
  <c r="H1419" i="6"/>
  <c r="D1418" i="6"/>
  <c r="G1418" i="6"/>
  <c r="H1418" i="6"/>
  <c r="D1417" i="6"/>
  <c r="G1417" i="6"/>
  <c r="H1417" i="6"/>
  <c r="D1416" i="6"/>
  <c r="G1416" i="6"/>
  <c r="H1416" i="6"/>
  <c r="D1415" i="6"/>
  <c r="G1415" i="6"/>
  <c r="H1415" i="6"/>
  <c r="D1414" i="6"/>
  <c r="G1414" i="6"/>
  <c r="H1414" i="6"/>
  <c r="D1413" i="6"/>
  <c r="G1413" i="6"/>
  <c r="H1413" i="6"/>
  <c r="D1412" i="6"/>
  <c r="G1412" i="6"/>
  <c r="H1412" i="6"/>
  <c r="D1411" i="6"/>
  <c r="G1411" i="6"/>
  <c r="H1411" i="6"/>
  <c r="D1410" i="6"/>
  <c r="G1410" i="6"/>
  <c r="H1410" i="6"/>
  <c r="D1409" i="6"/>
  <c r="G1409" i="6"/>
  <c r="H1409" i="6"/>
  <c r="D1408" i="6"/>
  <c r="G1408" i="6"/>
  <c r="H1408" i="6"/>
  <c r="D1407" i="6"/>
  <c r="G1407" i="6"/>
  <c r="H1407" i="6"/>
  <c r="D1406" i="6"/>
  <c r="G1406" i="6"/>
  <c r="H1406" i="6"/>
  <c r="D1405" i="6"/>
  <c r="G1405" i="6"/>
  <c r="H1405" i="6"/>
  <c r="D1404" i="6"/>
  <c r="G1404" i="6"/>
  <c r="H1404" i="6"/>
  <c r="D1403" i="6"/>
  <c r="G1403" i="6"/>
  <c r="H1403" i="6"/>
  <c r="D1402" i="6"/>
  <c r="G1402" i="6"/>
  <c r="H1402" i="6"/>
  <c r="D1401" i="6"/>
  <c r="G1401" i="6"/>
  <c r="H1401" i="6"/>
  <c r="D1400" i="6"/>
  <c r="G1400" i="6"/>
  <c r="H1400" i="6"/>
  <c r="D1399" i="6"/>
  <c r="G1399" i="6"/>
  <c r="H1399" i="6"/>
  <c r="D1398" i="6"/>
  <c r="G1398" i="6"/>
  <c r="H1398" i="6"/>
  <c r="D1397" i="6"/>
  <c r="G1397" i="6"/>
  <c r="H1397" i="6"/>
  <c r="D1396" i="6"/>
  <c r="G1396" i="6"/>
  <c r="H1396" i="6"/>
  <c r="D1395" i="6"/>
  <c r="G1395" i="6"/>
  <c r="H1395" i="6"/>
  <c r="D1394" i="6"/>
  <c r="G1394" i="6"/>
  <c r="H1394" i="6"/>
  <c r="D1393" i="6"/>
  <c r="G1393" i="6"/>
  <c r="H1393" i="6"/>
  <c r="D1392" i="6"/>
  <c r="G1392" i="6"/>
  <c r="H1392" i="6"/>
  <c r="D1391" i="6"/>
  <c r="G1391" i="6"/>
  <c r="H1391" i="6"/>
  <c r="D1390" i="6"/>
  <c r="G1390" i="6"/>
  <c r="H1390" i="6"/>
  <c r="D1389" i="6"/>
  <c r="G1389" i="6"/>
  <c r="H1389" i="6"/>
  <c r="D1388" i="6"/>
  <c r="G1388" i="6"/>
  <c r="H1388" i="6"/>
  <c r="D1387" i="6"/>
  <c r="G1387" i="6"/>
  <c r="H1387" i="6"/>
  <c r="D1386" i="6"/>
  <c r="G1386" i="6"/>
  <c r="H1386" i="6"/>
  <c r="D1385" i="6"/>
  <c r="G1385" i="6"/>
  <c r="H1385" i="6"/>
  <c r="D1384" i="6"/>
  <c r="G1384" i="6"/>
  <c r="H1384" i="6"/>
  <c r="D1383" i="6"/>
  <c r="G1383" i="6"/>
  <c r="H1383" i="6"/>
  <c r="D1382" i="6"/>
  <c r="G1382" i="6"/>
  <c r="H1382" i="6"/>
  <c r="D1381" i="6"/>
  <c r="G1381" i="6"/>
  <c r="H1381" i="6"/>
  <c r="D1380" i="6"/>
  <c r="G1380" i="6"/>
  <c r="H1380" i="6"/>
  <c r="D1379" i="6"/>
  <c r="G1379" i="6"/>
  <c r="H1379" i="6"/>
  <c r="D1378" i="6"/>
  <c r="G1378" i="6"/>
  <c r="H1378" i="6"/>
  <c r="D1377" i="6"/>
  <c r="G1377" i="6"/>
  <c r="H1377" i="6"/>
  <c r="D1376" i="6"/>
  <c r="G1376" i="6"/>
  <c r="H1376" i="6"/>
  <c r="D1375" i="6"/>
  <c r="G1375" i="6"/>
  <c r="H1375" i="6"/>
  <c r="D1374" i="6"/>
  <c r="G1374" i="6"/>
  <c r="H1374" i="6"/>
  <c r="D1373" i="6"/>
  <c r="G1373" i="6"/>
  <c r="H1373" i="6"/>
  <c r="D1372" i="6"/>
  <c r="G1372" i="6"/>
  <c r="H1372" i="6"/>
  <c r="D1371" i="6"/>
  <c r="G1371" i="6"/>
  <c r="H1371" i="6"/>
  <c r="D1370" i="6"/>
  <c r="G1370" i="6"/>
  <c r="H1370" i="6"/>
  <c r="D1369" i="6"/>
  <c r="G1369" i="6"/>
  <c r="H1369" i="6"/>
  <c r="D1368" i="6"/>
  <c r="G1368" i="6"/>
  <c r="H1368" i="6"/>
  <c r="D1367" i="6"/>
  <c r="G1367" i="6"/>
  <c r="H1367" i="6"/>
  <c r="D1366" i="6"/>
  <c r="G1366" i="6"/>
  <c r="H1366" i="6"/>
  <c r="D1365" i="6"/>
  <c r="G1365" i="6"/>
  <c r="H1365" i="6"/>
  <c r="D1364" i="6"/>
  <c r="G1364" i="6"/>
  <c r="H1364" i="6"/>
  <c r="D1363" i="6"/>
  <c r="G1363" i="6"/>
  <c r="H1363" i="6"/>
  <c r="D1362" i="6"/>
  <c r="G1362" i="6"/>
  <c r="H1362" i="6"/>
  <c r="D1361" i="6"/>
  <c r="G1361" i="6"/>
  <c r="H1361" i="6"/>
  <c r="D1360" i="6"/>
  <c r="G1360" i="6"/>
  <c r="H1360" i="6"/>
  <c r="D1359" i="6"/>
  <c r="G1359" i="6"/>
  <c r="H1359" i="6"/>
  <c r="D1358" i="6"/>
  <c r="G1358" i="6"/>
  <c r="H1358" i="6"/>
  <c r="D1357" i="6"/>
  <c r="G1357" i="6"/>
  <c r="H1357" i="6"/>
  <c r="D1356" i="6"/>
  <c r="G1356" i="6"/>
  <c r="H1356" i="6"/>
  <c r="D1355" i="6"/>
  <c r="G1355" i="6"/>
  <c r="H1355" i="6"/>
  <c r="D1354" i="6"/>
  <c r="G1354" i="6"/>
  <c r="H1354" i="6"/>
  <c r="D1353" i="6"/>
  <c r="G1353" i="6"/>
  <c r="H1353" i="6"/>
  <c r="D1352" i="6"/>
  <c r="G1352" i="6"/>
  <c r="H1352" i="6"/>
  <c r="D1351" i="6"/>
  <c r="G1351" i="6"/>
  <c r="H1351" i="6"/>
  <c r="D1350" i="6"/>
  <c r="G1350" i="6"/>
  <c r="H1350" i="6"/>
  <c r="D1349" i="6"/>
  <c r="G1349" i="6"/>
  <c r="H1349" i="6"/>
  <c r="D1348" i="6"/>
  <c r="G1348" i="6"/>
  <c r="H1348" i="6"/>
  <c r="D1347" i="6"/>
  <c r="G1347" i="6"/>
  <c r="H1347" i="6"/>
  <c r="D1346" i="6"/>
  <c r="G1346" i="6"/>
  <c r="H1346" i="6"/>
  <c r="D1345" i="6"/>
  <c r="G1345" i="6"/>
  <c r="H1345" i="6"/>
  <c r="D1344" i="6"/>
  <c r="G1344" i="6"/>
  <c r="H1344" i="6"/>
  <c r="D1343" i="6"/>
  <c r="G1343" i="6"/>
  <c r="H1343" i="6"/>
  <c r="D1342" i="6"/>
  <c r="G1342" i="6"/>
  <c r="H1342" i="6"/>
  <c r="D1341" i="6"/>
  <c r="G1341" i="6"/>
  <c r="H1341" i="6"/>
  <c r="D1340" i="6"/>
  <c r="G1340" i="6"/>
  <c r="H1340" i="6"/>
  <c r="D1339" i="6"/>
  <c r="G1339" i="6"/>
  <c r="H1339" i="6"/>
  <c r="D1338" i="6"/>
  <c r="G1338" i="6"/>
  <c r="H1338" i="6"/>
  <c r="D1337" i="6"/>
  <c r="G1337" i="6"/>
  <c r="H1337" i="6"/>
  <c r="D1336" i="6"/>
  <c r="G1336" i="6"/>
  <c r="H1336" i="6"/>
  <c r="D1335" i="6"/>
  <c r="G1335" i="6"/>
  <c r="H1335" i="6"/>
  <c r="D1334" i="6"/>
  <c r="G1334" i="6"/>
  <c r="H1334" i="6"/>
  <c r="D1333" i="6"/>
  <c r="G1333" i="6"/>
  <c r="H1333" i="6"/>
  <c r="D1332" i="6"/>
  <c r="G1332" i="6"/>
  <c r="H1332" i="6"/>
  <c r="D1331" i="6"/>
  <c r="G1331" i="6"/>
  <c r="H1331" i="6"/>
  <c r="D1330" i="6"/>
  <c r="G1330" i="6"/>
  <c r="H1330" i="6"/>
  <c r="D1329" i="6"/>
  <c r="G1329" i="6"/>
  <c r="H1329" i="6"/>
  <c r="D1328" i="6"/>
  <c r="G1328" i="6"/>
  <c r="H1328" i="6"/>
  <c r="D1327" i="6"/>
  <c r="G1327" i="6"/>
  <c r="H1327" i="6"/>
  <c r="D1326" i="6"/>
  <c r="G1326" i="6"/>
  <c r="H1326" i="6"/>
  <c r="D1325" i="6"/>
  <c r="G1325" i="6"/>
  <c r="H1325" i="6"/>
  <c r="D1324" i="6"/>
  <c r="G1324" i="6"/>
  <c r="H1324" i="6"/>
  <c r="D1323" i="6"/>
  <c r="G1323" i="6"/>
  <c r="H1323" i="6"/>
  <c r="D1322" i="6"/>
  <c r="G1322" i="6"/>
  <c r="H1322" i="6"/>
  <c r="D1321" i="6"/>
  <c r="G1321" i="6"/>
  <c r="H1321" i="6"/>
  <c r="D1320" i="6"/>
  <c r="G1320" i="6"/>
  <c r="H1320" i="6"/>
  <c r="D1319" i="6"/>
  <c r="G1319" i="6"/>
  <c r="H1319" i="6"/>
  <c r="D1318" i="6"/>
  <c r="G1318" i="6"/>
  <c r="H1318" i="6"/>
  <c r="D1317" i="6"/>
  <c r="G1317" i="6"/>
  <c r="H1317" i="6"/>
  <c r="D1316" i="6"/>
  <c r="G1316" i="6"/>
  <c r="H1316" i="6"/>
  <c r="D1315" i="6"/>
  <c r="G1315" i="6"/>
  <c r="H1315" i="6"/>
  <c r="D1314" i="6"/>
  <c r="G1314" i="6"/>
  <c r="H1314" i="6"/>
  <c r="D1313" i="6"/>
  <c r="G1313" i="6"/>
  <c r="H1313" i="6"/>
  <c r="D1312" i="6"/>
  <c r="G1312" i="6"/>
  <c r="H1312" i="6"/>
  <c r="D1311" i="6"/>
  <c r="G1311" i="6"/>
  <c r="H1311" i="6"/>
  <c r="D1310" i="6"/>
  <c r="G1310" i="6"/>
  <c r="H1310" i="6"/>
  <c r="D1309" i="6"/>
  <c r="G1309" i="6"/>
  <c r="H1309" i="6"/>
  <c r="D1308" i="6"/>
  <c r="G1308" i="6"/>
  <c r="H1308" i="6"/>
  <c r="D1307" i="6"/>
  <c r="G1307" i="6"/>
  <c r="H1307" i="6"/>
  <c r="D1306" i="6"/>
  <c r="G1306" i="6"/>
  <c r="H1306" i="6"/>
  <c r="D1305" i="6"/>
  <c r="G1305" i="6"/>
  <c r="H1305" i="6"/>
  <c r="D1304" i="6"/>
  <c r="G1304" i="6"/>
  <c r="H1304" i="6"/>
  <c r="D1303" i="6"/>
  <c r="G1303" i="6"/>
  <c r="H1303" i="6"/>
  <c r="D1302" i="6"/>
  <c r="G1302" i="6"/>
  <c r="H1302" i="6"/>
  <c r="D1301" i="6"/>
  <c r="G1301" i="6"/>
  <c r="H1301" i="6"/>
  <c r="D1300" i="6"/>
  <c r="G1300" i="6"/>
  <c r="H1300" i="6"/>
  <c r="D1299" i="6"/>
  <c r="G1299" i="6"/>
  <c r="H1299" i="6"/>
  <c r="D1298" i="6"/>
  <c r="G1298" i="6"/>
  <c r="H1298" i="6"/>
  <c r="D1297" i="6"/>
  <c r="G1297" i="6"/>
  <c r="H1297" i="6"/>
  <c r="D1296" i="6"/>
  <c r="G1296" i="6"/>
  <c r="H1296" i="6"/>
  <c r="D1295" i="6"/>
  <c r="G1295" i="6"/>
  <c r="H1295" i="6"/>
  <c r="D1294" i="6"/>
  <c r="G1294" i="6"/>
  <c r="H1294" i="6"/>
  <c r="D1293" i="6"/>
  <c r="G1293" i="6"/>
  <c r="H1293" i="6"/>
  <c r="D1292" i="6"/>
  <c r="G1292" i="6"/>
  <c r="H1292" i="6"/>
  <c r="D1291" i="6"/>
  <c r="G1291" i="6"/>
  <c r="H1291" i="6"/>
  <c r="D1290" i="6"/>
  <c r="G1290" i="6"/>
  <c r="H1290" i="6"/>
  <c r="D1289" i="6"/>
  <c r="G1289" i="6"/>
  <c r="H1289" i="6"/>
  <c r="D1288" i="6"/>
  <c r="G1288" i="6"/>
  <c r="H1288" i="6"/>
  <c r="D1287" i="6"/>
  <c r="G1287" i="6"/>
  <c r="H1287" i="6"/>
  <c r="D1286" i="6"/>
  <c r="G1286" i="6"/>
  <c r="H1286" i="6"/>
  <c r="D1285" i="6"/>
  <c r="G1285" i="6"/>
  <c r="H1285" i="6"/>
  <c r="D1284" i="6"/>
  <c r="G1284" i="6"/>
  <c r="H1284" i="6"/>
  <c r="D1283" i="6"/>
  <c r="G1283" i="6"/>
  <c r="H1283" i="6"/>
  <c r="D1282" i="6"/>
  <c r="G1282" i="6"/>
  <c r="H1282" i="6"/>
  <c r="D1281" i="6"/>
  <c r="G1281" i="6"/>
  <c r="H1281" i="6"/>
  <c r="D1280" i="6"/>
  <c r="G1280" i="6"/>
  <c r="H1280" i="6"/>
  <c r="D1279" i="6"/>
  <c r="G1279" i="6"/>
  <c r="H1279" i="6"/>
  <c r="D1278" i="6"/>
  <c r="G1278" i="6"/>
  <c r="H1278" i="6"/>
  <c r="D1277" i="6"/>
  <c r="G1277" i="6"/>
  <c r="H1277" i="6"/>
  <c r="D1276" i="6"/>
  <c r="G1276" i="6"/>
  <c r="H1276" i="6"/>
  <c r="D1275" i="6"/>
  <c r="G1275" i="6"/>
  <c r="H1275" i="6"/>
  <c r="D1274" i="6"/>
  <c r="G1274" i="6"/>
  <c r="H1274" i="6"/>
  <c r="D1273" i="6"/>
  <c r="G1273" i="6"/>
  <c r="H1273" i="6"/>
  <c r="D1272" i="6"/>
  <c r="G1272" i="6"/>
  <c r="H1272" i="6"/>
  <c r="D1271" i="6"/>
  <c r="G1271" i="6"/>
  <c r="H1271" i="6"/>
  <c r="D1270" i="6"/>
  <c r="G1270" i="6"/>
  <c r="H1270" i="6"/>
  <c r="D1269" i="6"/>
  <c r="G1269" i="6"/>
  <c r="H1269" i="6"/>
  <c r="D1268" i="6"/>
  <c r="G1268" i="6"/>
  <c r="H1268" i="6"/>
  <c r="D1267" i="6"/>
  <c r="G1267" i="6"/>
  <c r="H1267" i="6"/>
  <c r="D1266" i="6"/>
  <c r="G1266" i="6"/>
  <c r="H1266" i="6"/>
  <c r="D1265" i="6"/>
  <c r="G1265" i="6"/>
  <c r="H1265" i="6"/>
  <c r="D1264" i="6"/>
  <c r="G1264" i="6"/>
  <c r="H1264" i="6"/>
  <c r="D1263" i="6"/>
  <c r="G1263" i="6"/>
  <c r="H1263" i="6"/>
  <c r="D1262" i="6"/>
  <c r="G1262" i="6"/>
  <c r="H1262" i="6"/>
  <c r="D1261" i="6"/>
  <c r="G1261" i="6"/>
  <c r="H1261" i="6"/>
  <c r="D1260" i="6"/>
  <c r="G1260" i="6"/>
  <c r="H1260" i="6"/>
  <c r="D1259" i="6"/>
  <c r="G1259" i="6"/>
  <c r="H1259" i="6"/>
  <c r="D1258" i="6"/>
  <c r="G1258" i="6"/>
  <c r="H1258" i="6"/>
  <c r="D1257" i="6"/>
  <c r="G1257" i="6"/>
  <c r="H1257" i="6"/>
  <c r="D1256" i="6"/>
  <c r="G1256" i="6"/>
  <c r="H1256" i="6"/>
  <c r="D1255" i="6"/>
  <c r="G1255" i="6"/>
  <c r="H1255" i="6"/>
  <c r="D1254" i="6"/>
  <c r="G1254" i="6"/>
  <c r="H1254" i="6"/>
  <c r="D1253" i="6"/>
  <c r="G1253" i="6"/>
  <c r="H1253" i="6"/>
  <c r="D1252" i="6"/>
  <c r="G1252" i="6"/>
  <c r="H1252" i="6"/>
  <c r="D1251" i="6"/>
  <c r="G1251" i="6"/>
  <c r="H1251" i="6"/>
  <c r="D1250" i="6"/>
  <c r="G1250" i="6"/>
  <c r="H1250" i="6"/>
  <c r="D1249" i="6"/>
  <c r="G1249" i="6"/>
  <c r="H1249" i="6"/>
  <c r="D1248" i="6"/>
  <c r="G1248" i="6"/>
  <c r="H1248" i="6"/>
  <c r="D1247" i="6"/>
  <c r="G1247" i="6"/>
  <c r="H1247" i="6"/>
  <c r="D1246" i="6"/>
  <c r="G1246" i="6"/>
  <c r="H1246" i="6"/>
  <c r="D1245" i="6"/>
  <c r="G1245" i="6"/>
  <c r="H1245" i="6"/>
  <c r="D1244" i="6"/>
  <c r="G1244" i="6"/>
  <c r="H1244" i="6"/>
  <c r="D1243" i="6"/>
  <c r="G1243" i="6"/>
  <c r="H1243" i="6"/>
  <c r="D1242" i="6"/>
  <c r="G1242" i="6"/>
  <c r="H1242" i="6"/>
  <c r="D1241" i="6"/>
  <c r="G1241" i="6"/>
  <c r="H1241" i="6"/>
  <c r="D1240" i="6"/>
  <c r="G1240" i="6"/>
  <c r="H1240" i="6"/>
  <c r="D1239" i="6"/>
  <c r="G1239" i="6"/>
  <c r="H1239" i="6"/>
  <c r="D1238" i="6"/>
  <c r="G1238" i="6"/>
  <c r="H1238" i="6"/>
  <c r="D1237" i="6"/>
  <c r="G1237" i="6"/>
  <c r="H1237" i="6"/>
  <c r="D1236" i="6"/>
  <c r="G1236" i="6"/>
  <c r="H1236" i="6"/>
  <c r="D1235" i="6"/>
  <c r="G1235" i="6"/>
  <c r="H1235" i="6"/>
  <c r="D1234" i="6"/>
  <c r="G1234" i="6"/>
  <c r="H1234" i="6"/>
  <c r="D1233" i="6"/>
  <c r="G1233" i="6"/>
  <c r="H1233" i="6"/>
  <c r="D1232" i="6"/>
  <c r="G1232" i="6"/>
  <c r="H1232" i="6"/>
  <c r="D1231" i="6"/>
  <c r="G1231" i="6"/>
  <c r="H1231" i="6"/>
  <c r="D1230" i="6"/>
  <c r="G1230" i="6"/>
  <c r="H1230" i="6"/>
  <c r="D1229" i="6"/>
  <c r="G1229" i="6"/>
  <c r="H1229" i="6"/>
  <c r="D1228" i="6"/>
  <c r="G1228" i="6"/>
  <c r="H1228" i="6"/>
  <c r="D1227" i="6"/>
  <c r="G1227" i="6"/>
  <c r="H1227" i="6"/>
  <c r="D1226" i="6"/>
  <c r="G1226" i="6"/>
  <c r="H1226" i="6"/>
  <c r="D1225" i="6"/>
  <c r="G1225" i="6"/>
  <c r="H1225" i="6"/>
  <c r="D1224" i="6"/>
  <c r="G1224" i="6"/>
  <c r="H1224" i="6"/>
  <c r="D1223" i="6"/>
  <c r="G1223" i="6"/>
  <c r="H1223" i="6"/>
  <c r="D1222" i="6"/>
  <c r="G1222" i="6"/>
  <c r="H1222" i="6"/>
  <c r="D1221" i="6"/>
  <c r="G1221" i="6"/>
  <c r="H1221" i="6"/>
  <c r="D1220" i="6"/>
  <c r="G1220" i="6"/>
  <c r="H1220" i="6"/>
  <c r="D1219" i="6"/>
  <c r="G1219" i="6"/>
  <c r="H1219" i="6"/>
  <c r="D1218" i="6"/>
  <c r="G1218" i="6"/>
  <c r="H1218" i="6"/>
  <c r="D1217" i="6"/>
  <c r="G1217" i="6"/>
  <c r="H1217" i="6"/>
  <c r="D1216" i="6"/>
  <c r="G1216" i="6"/>
  <c r="H1216" i="6"/>
  <c r="D1215" i="6"/>
  <c r="G1215" i="6"/>
  <c r="H1215" i="6"/>
  <c r="D1214" i="6"/>
  <c r="G1214" i="6"/>
  <c r="H1214" i="6"/>
  <c r="D1213" i="6"/>
  <c r="G1213" i="6"/>
  <c r="H1213" i="6"/>
  <c r="D1212" i="6"/>
  <c r="G1212" i="6"/>
  <c r="H1212" i="6"/>
  <c r="D1211" i="6"/>
  <c r="G1211" i="6"/>
  <c r="H1211" i="6"/>
  <c r="D1210" i="6"/>
  <c r="G1210" i="6"/>
  <c r="H1210" i="6"/>
  <c r="D1209" i="6"/>
  <c r="G1209" i="6"/>
  <c r="H1209" i="6"/>
  <c r="D1208" i="6"/>
  <c r="G1208" i="6"/>
  <c r="H1208" i="6"/>
  <c r="D1207" i="6"/>
  <c r="G1207" i="6"/>
  <c r="H1207" i="6"/>
  <c r="D1206" i="6"/>
  <c r="G1206" i="6"/>
  <c r="H1206" i="6"/>
  <c r="D1205" i="6"/>
  <c r="G1205" i="6"/>
  <c r="H1205" i="6"/>
  <c r="D1204" i="6"/>
  <c r="G1204" i="6"/>
  <c r="H1204" i="6"/>
  <c r="D1203" i="6"/>
  <c r="G1203" i="6"/>
  <c r="H1203" i="6"/>
  <c r="D1202" i="6"/>
  <c r="G1202" i="6"/>
  <c r="H1202" i="6"/>
  <c r="D1201" i="6"/>
  <c r="G1201" i="6"/>
  <c r="H1201" i="6"/>
  <c r="D1200" i="6"/>
  <c r="G1200" i="6"/>
  <c r="H1200" i="6"/>
  <c r="D1199" i="6"/>
  <c r="G1199" i="6"/>
  <c r="H1199" i="6"/>
  <c r="D1198" i="6"/>
  <c r="G1198" i="6"/>
  <c r="H1198" i="6"/>
  <c r="D1197" i="6"/>
  <c r="G1197" i="6"/>
  <c r="H1197" i="6"/>
  <c r="D1196" i="6"/>
  <c r="G1196" i="6"/>
  <c r="H1196" i="6"/>
  <c r="D1195" i="6"/>
  <c r="G1195" i="6"/>
  <c r="H1195" i="6"/>
  <c r="D1194" i="6"/>
  <c r="G1194" i="6"/>
  <c r="H1194" i="6"/>
  <c r="D1193" i="6"/>
  <c r="G1193" i="6"/>
  <c r="H1193" i="6"/>
  <c r="D1192" i="6"/>
  <c r="G1192" i="6"/>
  <c r="H1192" i="6"/>
  <c r="D1191" i="6"/>
  <c r="G1191" i="6"/>
  <c r="H1191" i="6"/>
  <c r="D1190" i="6"/>
  <c r="G1190" i="6"/>
  <c r="H1190" i="6"/>
  <c r="D1189" i="6"/>
  <c r="G1189" i="6"/>
  <c r="H1189" i="6"/>
  <c r="D1188" i="6"/>
  <c r="G1188" i="6"/>
  <c r="H1188" i="6"/>
  <c r="D1187" i="6"/>
  <c r="G1187" i="6"/>
  <c r="H1187" i="6"/>
  <c r="D1186" i="6"/>
  <c r="G1186" i="6"/>
  <c r="H1186" i="6"/>
  <c r="D1185" i="6"/>
  <c r="G1185" i="6"/>
  <c r="H1185" i="6"/>
  <c r="D1184" i="6"/>
  <c r="G1184" i="6"/>
  <c r="H1184" i="6"/>
  <c r="D1183" i="6"/>
  <c r="G1183" i="6"/>
  <c r="H1183" i="6"/>
  <c r="D1182" i="6"/>
  <c r="G1182" i="6"/>
  <c r="H1182" i="6"/>
  <c r="D1181" i="6"/>
  <c r="G1181" i="6"/>
  <c r="H1181" i="6"/>
  <c r="D1180" i="6"/>
  <c r="G1180" i="6"/>
  <c r="H1180" i="6"/>
  <c r="D1179" i="6"/>
  <c r="G1179" i="6"/>
  <c r="H1179" i="6"/>
  <c r="D1178" i="6"/>
  <c r="G1178" i="6"/>
  <c r="H1178" i="6"/>
  <c r="D1177" i="6"/>
  <c r="G1177" i="6"/>
  <c r="H1177" i="6"/>
  <c r="D1176" i="6"/>
  <c r="G1176" i="6"/>
  <c r="H1176" i="6"/>
  <c r="D1175" i="6"/>
  <c r="G1175" i="6"/>
  <c r="H1175" i="6"/>
  <c r="D1174" i="6"/>
  <c r="G1174" i="6"/>
  <c r="H1174" i="6"/>
  <c r="D1173" i="6"/>
  <c r="G1173" i="6"/>
  <c r="H1173" i="6"/>
  <c r="D1172" i="6"/>
  <c r="G1172" i="6"/>
  <c r="H1172" i="6"/>
  <c r="D1171" i="6"/>
  <c r="G1171" i="6"/>
  <c r="H1171" i="6"/>
  <c r="D1170" i="6"/>
  <c r="G1170" i="6"/>
  <c r="H1170" i="6"/>
  <c r="D1169" i="6"/>
  <c r="G1169" i="6"/>
  <c r="H1169" i="6"/>
  <c r="D1168" i="6"/>
  <c r="G1168" i="6"/>
  <c r="H1168" i="6"/>
  <c r="D1167" i="6"/>
  <c r="G1167" i="6"/>
  <c r="H1167" i="6"/>
  <c r="D1166" i="6"/>
  <c r="G1166" i="6"/>
  <c r="H1166" i="6"/>
  <c r="D1165" i="6"/>
  <c r="G1165" i="6"/>
  <c r="H1165" i="6"/>
  <c r="D1164" i="6"/>
  <c r="G1164" i="6"/>
  <c r="H1164" i="6"/>
  <c r="D1163" i="6"/>
  <c r="G1163" i="6"/>
  <c r="H1163" i="6"/>
  <c r="D1162" i="6"/>
  <c r="G1162" i="6"/>
  <c r="H1162" i="6"/>
  <c r="D1161" i="6"/>
  <c r="G1161" i="6"/>
  <c r="H1161" i="6"/>
  <c r="D1160" i="6"/>
  <c r="G1160" i="6"/>
  <c r="H1160" i="6"/>
  <c r="D1159" i="6"/>
  <c r="G1159" i="6"/>
  <c r="H1159" i="6"/>
  <c r="D1158" i="6"/>
  <c r="G1158" i="6"/>
  <c r="H1158" i="6"/>
  <c r="D1157" i="6"/>
  <c r="G1157" i="6"/>
  <c r="H1157" i="6"/>
  <c r="D1156" i="6"/>
  <c r="G1156" i="6"/>
  <c r="H1156" i="6"/>
  <c r="D1155" i="6"/>
  <c r="G1155" i="6"/>
  <c r="H1155" i="6"/>
  <c r="D1154" i="6"/>
  <c r="G1154" i="6"/>
  <c r="H1154" i="6"/>
  <c r="D1153" i="6"/>
  <c r="G1153" i="6"/>
  <c r="H1153" i="6"/>
  <c r="D1152" i="6"/>
  <c r="G1152" i="6"/>
  <c r="H1152" i="6"/>
  <c r="D1151" i="6"/>
  <c r="G1151" i="6"/>
  <c r="H1151" i="6"/>
  <c r="D1150" i="6"/>
  <c r="G1150" i="6"/>
  <c r="H1150" i="6"/>
  <c r="D1149" i="6"/>
  <c r="G1149" i="6"/>
  <c r="H1149" i="6"/>
  <c r="D1148" i="6"/>
  <c r="G1148" i="6"/>
  <c r="H1148" i="6"/>
  <c r="D1147" i="6"/>
  <c r="G1147" i="6"/>
  <c r="H1147" i="6"/>
  <c r="D1146" i="6"/>
  <c r="G1146" i="6"/>
  <c r="H1146" i="6"/>
  <c r="D1145" i="6"/>
  <c r="G1145" i="6"/>
  <c r="H1145" i="6"/>
  <c r="D1144" i="6"/>
  <c r="G1144" i="6"/>
  <c r="H1144" i="6"/>
  <c r="D1143" i="6"/>
  <c r="G1143" i="6"/>
  <c r="H1143" i="6"/>
  <c r="D1142" i="6"/>
  <c r="G1142" i="6"/>
  <c r="H1142" i="6"/>
  <c r="D1141" i="6"/>
  <c r="G1141" i="6"/>
  <c r="H1141" i="6"/>
  <c r="D1140" i="6"/>
  <c r="G1140" i="6"/>
  <c r="H1140" i="6"/>
  <c r="D1139" i="6"/>
  <c r="G1139" i="6"/>
  <c r="H1139" i="6"/>
  <c r="D1138" i="6"/>
  <c r="G1138" i="6"/>
  <c r="H1138" i="6"/>
  <c r="D1137" i="6"/>
  <c r="G1137" i="6"/>
  <c r="H1137" i="6"/>
  <c r="D1136" i="6"/>
  <c r="G1136" i="6"/>
  <c r="H1136" i="6"/>
  <c r="D1135" i="6"/>
  <c r="G1135" i="6"/>
  <c r="H1135" i="6"/>
  <c r="D1134" i="6"/>
  <c r="G1134" i="6"/>
  <c r="H1134" i="6"/>
  <c r="D1133" i="6"/>
  <c r="G1133" i="6"/>
  <c r="H1133" i="6"/>
  <c r="D1132" i="6"/>
  <c r="G1132" i="6"/>
  <c r="H1132" i="6"/>
  <c r="D1131" i="6"/>
  <c r="G1131" i="6"/>
  <c r="H1131" i="6"/>
  <c r="D1130" i="6"/>
  <c r="G1130" i="6"/>
  <c r="H1130" i="6"/>
  <c r="D1129" i="6"/>
  <c r="G1129" i="6"/>
  <c r="H1129" i="6"/>
  <c r="D1128" i="6"/>
  <c r="G1128" i="6"/>
  <c r="H1128" i="6"/>
  <c r="D1127" i="6"/>
  <c r="G1127" i="6"/>
  <c r="H1127" i="6"/>
  <c r="D1126" i="6"/>
  <c r="G1126" i="6"/>
  <c r="H1126" i="6"/>
  <c r="D1125" i="6"/>
  <c r="G1125" i="6"/>
  <c r="H1125" i="6"/>
  <c r="D1124" i="6"/>
  <c r="G1124" i="6"/>
  <c r="H1124" i="6"/>
  <c r="D1123" i="6"/>
  <c r="G1123" i="6"/>
  <c r="H1123" i="6"/>
  <c r="D1122" i="6"/>
  <c r="G1122" i="6"/>
  <c r="H1122" i="6"/>
  <c r="D1121" i="6"/>
  <c r="G1121" i="6"/>
  <c r="H1121" i="6"/>
  <c r="D1120" i="6"/>
  <c r="G1120" i="6"/>
  <c r="H1120" i="6"/>
  <c r="D1119" i="6"/>
  <c r="G1119" i="6"/>
  <c r="H1119" i="6"/>
  <c r="D1118" i="6"/>
  <c r="G1118" i="6"/>
  <c r="H1118" i="6"/>
  <c r="D1117" i="6"/>
  <c r="G1117" i="6"/>
  <c r="H1117" i="6"/>
  <c r="D1116" i="6"/>
  <c r="G1116" i="6"/>
  <c r="H1116" i="6"/>
  <c r="D1115" i="6"/>
  <c r="G1115" i="6"/>
  <c r="H1115" i="6"/>
  <c r="D1114" i="6"/>
  <c r="G1114" i="6"/>
  <c r="H1114" i="6"/>
  <c r="D1113" i="6"/>
  <c r="G1113" i="6"/>
  <c r="H1113" i="6"/>
  <c r="D1112" i="6"/>
  <c r="G1112" i="6"/>
  <c r="H1112" i="6"/>
  <c r="D1111" i="6"/>
  <c r="G1111" i="6"/>
  <c r="H1111" i="6"/>
  <c r="D1110" i="6"/>
  <c r="G1110" i="6"/>
  <c r="H1110" i="6"/>
  <c r="D1109" i="6"/>
  <c r="G1109" i="6"/>
  <c r="H1109" i="6"/>
  <c r="D1108" i="6"/>
  <c r="G1108" i="6"/>
  <c r="H1108" i="6"/>
  <c r="D1107" i="6"/>
  <c r="G1107" i="6"/>
  <c r="H1107" i="6"/>
  <c r="D1106" i="6"/>
  <c r="G1106" i="6"/>
  <c r="H1106" i="6"/>
  <c r="D1105" i="6"/>
  <c r="G1105" i="6"/>
  <c r="H1105" i="6"/>
  <c r="D1104" i="6"/>
  <c r="G1104" i="6"/>
  <c r="H1104" i="6"/>
  <c r="D1103" i="6"/>
  <c r="G1103" i="6"/>
  <c r="H1103" i="6"/>
  <c r="D1102" i="6"/>
  <c r="G1102" i="6"/>
  <c r="H1102" i="6"/>
  <c r="D1101" i="6"/>
  <c r="G1101" i="6"/>
  <c r="H1101" i="6"/>
  <c r="D1100" i="6"/>
  <c r="G1100" i="6"/>
  <c r="H1100" i="6"/>
  <c r="D1099" i="6"/>
  <c r="G1099" i="6"/>
  <c r="H1099" i="6"/>
  <c r="D1098" i="6"/>
  <c r="G1098" i="6"/>
  <c r="H1098" i="6"/>
  <c r="D1097" i="6"/>
  <c r="G1097" i="6"/>
  <c r="H1097" i="6"/>
  <c r="D1096" i="6"/>
  <c r="G1096" i="6"/>
  <c r="H1096" i="6"/>
  <c r="D1095" i="6"/>
  <c r="G1095" i="6"/>
  <c r="H1095" i="6"/>
  <c r="D1094" i="6"/>
  <c r="G1094" i="6"/>
  <c r="H1094" i="6"/>
  <c r="D1093" i="6"/>
  <c r="G1093" i="6"/>
  <c r="H1093" i="6"/>
  <c r="D1092" i="6"/>
  <c r="G1092" i="6"/>
  <c r="H1092" i="6"/>
  <c r="D1091" i="6"/>
  <c r="G1091" i="6"/>
  <c r="H1091" i="6"/>
  <c r="D1090" i="6"/>
  <c r="G1090" i="6"/>
  <c r="H1090" i="6"/>
  <c r="D1089" i="6"/>
  <c r="G1089" i="6"/>
  <c r="H1089" i="6"/>
  <c r="D1088" i="6"/>
  <c r="G1088" i="6"/>
  <c r="H1088" i="6"/>
  <c r="D1087" i="6"/>
  <c r="G1087" i="6"/>
  <c r="H1087" i="6"/>
  <c r="D1086" i="6"/>
  <c r="G1086" i="6"/>
  <c r="H1086" i="6"/>
  <c r="D1085" i="6"/>
  <c r="G1085" i="6"/>
  <c r="H1085" i="6"/>
  <c r="D1084" i="6"/>
  <c r="G1084" i="6"/>
  <c r="H1084" i="6"/>
  <c r="D1083" i="6"/>
  <c r="G1083" i="6"/>
  <c r="H1083" i="6"/>
  <c r="D1082" i="6"/>
  <c r="G1082" i="6"/>
  <c r="H1082" i="6"/>
  <c r="D1081" i="6"/>
  <c r="G1081" i="6"/>
  <c r="H1081" i="6"/>
  <c r="D1080" i="6"/>
  <c r="G1080" i="6"/>
  <c r="H1080" i="6"/>
  <c r="D1079" i="6"/>
  <c r="G1079" i="6"/>
  <c r="H1079" i="6"/>
  <c r="D1078" i="6"/>
  <c r="G1078" i="6"/>
  <c r="H1078" i="6"/>
  <c r="D1077" i="6"/>
  <c r="G1077" i="6"/>
  <c r="H1077" i="6"/>
  <c r="D1076" i="6"/>
  <c r="G1076" i="6"/>
  <c r="H1076" i="6"/>
  <c r="D1075" i="6"/>
  <c r="G1075" i="6"/>
  <c r="H1075" i="6"/>
  <c r="D1074" i="6"/>
  <c r="G1074" i="6"/>
  <c r="H1074" i="6"/>
  <c r="D1073" i="6"/>
  <c r="G1073" i="6"/>
  <c r="H1073" i="6"/>
  <c r="D1072" i="6"/>
  <c r="G1072" i="6"/>
  <c r="H1072" i="6"/>
  <c r="D1071" i="6"/>
  <c r="G1071" i="6"/>
  <c r="H1071" i="6"/>
  <c r="D1070" i="6"/>
  <c r="G1070" i="6"/>
  <c r="H1070" i="6"/>
  <c r="D1069" i="6"/>
  <c r="G1069" i="6"/>
  <c r="H1069" i="6"/>
  <c r="D1068" i="6"/>
  <c r="G1068" i="6"/>
  <c r="H1068" i="6"/>
  <c r="D1067" i="6"/>
  <c r="G1067" i="6"/>
  <c r="H1067" i="6"/>
  <c r="D1066" i="6"/>
  <c r="G1066" i="6"/>
  <c r="H1066" i="6"/>
  <c r="D1065" i="6"/>
  <c r="G1065" i="6"/>
  <c r="H1065" i="6"/>
  <c r="D1064" i="6"/>
  <c r="G1064" i="6"/>
  <c r="H1064" i="6"/>
  <c r="D1063" i="6"/>
  <c r="G1063" i="6"/>
  <c r="H1063" i="6"/>
  <c r="D1062" i="6"/>
  <c r="G1062" i="6"/>
  <c r="H1062" i="6"/>
  <c r="D1061" i="6"/>
  <c r="G1061" i="6"/>
  <c r="H1061" i="6"/>
  <c r="D1060" i="6"/>
  <c r="G1060" i="6"/>
  <c r="H1060" i="6"/>
  <c r="D1059" i="6"/>
  <c r="G1059" i="6"/>
  <c r="H1059" i="6"/>
  <c r="D1058" i="6"/>
  <c r="G1058" i="6"/>
  <c r="H1058" i="6"/>
  <c r="D1057" i="6"/>
  <c r="G1057" i="6"/>
  <c r="H1057" i="6"/>
  <c r="D1056" i="6"/>
  <c r="G1056" i="6"/>
  <c r="H1056" i="6"/>
  <c r="D1055" i="6"/>
  <c r="G1055" i="6"/>
  <c r="H1055" i="6"/>
  <c r="D1054" i="6"/>
  <c r="G1054" i="6"/>
  <c r="H1054" i="6"/>
  <c r="D1053" i="6"/>
  <c r="G1053" i="6"/>
  <c r="H1053" i="6"/>
  <c r="D1052" i="6"/>
  <c r="G1052" i="6"/>
  <c r="H1052" i="6"/>
  <c r="D1051" i="6"/>
  <c r="G1051" i="6"/>
  <c r="H1051" i="6"/>
  <c r="D1050" i="6"/>
  <c r="G1050" i="6"/>
  <c r="H1050" i="6"/>
  <c r="D1049" i="6"/>
  <c r="G1049" i="6"/>
  <c r="H1049" i="6"/>
  <c r="D1048" i="6"/>
  <c r="G1048" i="6"/>
  <c r="H1048" i="6"/>
  <c r="D1047" i="6"/>
  <c r="G1047" i="6"/>
  <c r="H1047" i="6"/>
  <c r="D1046" i="6"/>
  <c r="G1046" i="6"/>
  <c r="H1046" i="6"/>
  <c r="D1045" i="6"/>
  <c r="G1045" i="6"/>
  <c r="H1045" i="6"/>
  <c r="D1044" i="6"/>
  <c r="G1044" i="6"/>
  <c r="H1044" i="6"/>
  <c r="D1043" i="6"/>
  <c r="G1043" i="6"/>
  <c r="H1043" i="6"/>
  <c r="D1042" i="6"/>
  <c r="G1042" i="6"/>
  <c r="H1042" i="6"/>
  <c r="D1041" i="6"/>
  <c r="G1041" i="6"/>
  <c r="H1041" i="6"/>
  <c r="D1040" i="6"/>
  <c r="G1040" i="6"/>
  <c r="H1040" i="6"/>
  <c r="D1039" i="6"/>
  <c r="G1039" i="6"/>
  <c r="H1039" i="6"/>
  <c r="D1038" i="6"/>
  <c r="G1038" i="6"/>
  <c r="H1038" i="6"/>
  <c r="D1037" i="6"/>
  <c r="G1037" i="6"/>
  <c r="H1037" i="6"/>
  <c r="D1036" i="6"/>
  <c r="G1036" i="6"/>
  <c r="H1036" i="6"/>
  <c r="D1035" i="6"/>
  <c r="G1035" i="6"/>
  <c r="H1035" i="6"/>
  <c r="D1034" i="6"/>
  <c r="G1034" i="6"/>
  <c r="H1034" i="6"/>
  <c r="D1033" i="6"/>
  <c r="G1033" i="6"/>
  <c r="H1033" i="6"/>
  <c r="D1032" i="6"/>
  <c r="G1032" i="6"/>
  <c r="H1032" i="6"/>
  <c r="D1031" i="6"/>
  <c r="G1031" i="6"/>
  <c r="H1031" i="6"/>
  <c r="D1030" i="6"/>
  <c r="G1030" i="6"/>
  <c r="H1030" i="6"/>
  <c r="D1029" i="6"/>
  <c r="G1029" i="6"/>
  <c r="H1029" i="6"/>
  <c r="D1028" i="6"/>
  <c r="G1028" i="6"/>
  <c r="H1028" i="6"/>
  <c r="D1027" i="6"/>
  <c r="G1027" i="6"/>
  <c r="H1027" i="6"/>
  <c r="D1026" i="6"/>
  <c r="G1026" i="6"/>
  <c r="H1026" i="6"/>
  <c r="D1025" i="6"/>
  <c r="G1025" i="6"/>
  <c r="H1025" i="6"/>
  <c r="D1024" i="6"/>
  <c r="G1024" i="6"/>
  <c r="H1024" i="6"/>
  <c r="D1023" i="6"/>
  <c r="G1023" i="6"/>
  <c r="H1023" i="6"/>
  <c r="D1022" i="6"/>
  <c r="G1022" i="6"/>
  <c r="H1022" i="6"/>
  <c r="D1021" i="6"/>
  <c r="G1021" i="6"/>
  <c r="H1021" i="6"/>
  <c r="D1020" i="6"/>
  <c r="G1020" i="6"/>
  <c r="H1020" i="6"/>
  <c r="D1019" i="6"/>
  <c r="G1019" i="6"/>
  <c r="H1019" i="6"/>
  <c r="D1018" i="6"/>
  <c r="G1018" i="6"/>
  <c r="H1018" i="6"/>
  <c r="D1017" i="6"/>
  <c r="G1017" i="6"/>
  <c r="H1017" i="6"/>
  <c r="D1016" i="6"/>
  <c r="G1016" i="6"/>
  <c r="H1016" i="6"/>
  <c r="D1015" i="6"/>
  <c r="G1015" i="6"/>
  <c r="H1015" i="6"/>
  <c r="D1014" i="6"/>
  <c r="G1014" i="6"/>
  <c r="H1014" i="6"/>
  <c r="D1013" i="6"/>
  <c r="G1013" i="6"/>
  <c r="H1013" i="6"/>
  <c r="D1012" i="6"/>
  <c r="G1012" i="6"/>
  <c r="H1012" i="6"/>
  <c r="D1011" i="6"/>
  <c r="G1011" i="6"/>
  <c r="H1011" i="6"/>
  <c r="D1010" i="6"/>
  <c r="G1010" i="6"/>
  <c r="H1010" i="6"/>
  <c r="D1009" i="6"/>
  <c r="G1009" i="6"/>
  <c r="H1009" i="6"/>
  <c r="D1008" i="6"/>
  <c r="G1008" i="6"/>
  <c r="H1008" i="6"/>
  <c r="D1007" i="6"/>
  <c r="G1007" i="6"/>
  <c r="H1007" i="6"/>
  <c r="D1006" i="6"/>
  <c r="G1006" i="6"/>
  <c r="H1006" i="6"/>
  <c r="D1005" i="6"/>
  <c r="G1005" i="6"/>
  <c r="H1005" i="6"/>
  <c r="D1004" i="6"/>
  <c r="G1004" i="6"/>
  <c r="H1004" i="6"/>
  <c r="D1003" i="6"/>
  <c r="G1003" i="6"/>
  <c r="H1003" i="6"/>
  <c r="D1002" i="6"/>
  <c r="G1002" i="6"/>
  <c r="H1002" i="6"/>
  <c r="D1001" i="6"/>
  <c r="G1001" i="6"/>
  <c r="H1001" i="6"/>
  <c r="D1000" i="6"/>
  <c r="G1000" i="6"/>
  <c r="H1000" i="6"/>
  <c r="D999" i="6"/>
  <c r="G999" i="6"/>
  <c r="H999" i="6"/>
  <c r="D998" i="6"/>
  <c r="G998" i="6"/>
  <c r="H998" i="6"/>
  <c r="D997" i="6"/>
  <c r="G997" i="6"/>
  <c r="H997" i="6"/>
  <c r="D996" i="6"/>
  <c r="G996" i="6"/>
  <c r="H996" i="6"/>
  <c r="D995" i="6"/>
  <c r="G995" i="6"/>
  <c r="H995" i="6"/>
  <c r="D994" i="6"/>
  <c r="G994" i="6"/>
  <c r="H994" i="6"/>
  <c r="D993" i="6"/>
  <c r="G993" i="6"/>
  <c r="H993" i="6"/>
  <c r="D992" i="6"/>
  <c r="G992" i="6"/>
  <c r="H992" i="6"/>
  <c r="D991" i="6"/>
  <c r="G991" i="6"/>
  <c r="H991" i="6"/>
  <c r="D990" i="6"/>
  <c r="G990" i="6"/>
  <c r="H990" i="6"/>
  <c r="D989" i="6"/>
  <c r="G989" i="6"/>
  <c r="H989" i="6"/>
  <c r="D988" i="6"/>
  <c r="G988" i="6"/>
  <c r="H988" i="6"/>
  <c r="D987" i="6"/>
  <c r="G987" i="6"/>
  <c r="H987" i="6"/>
  <c r="D986" i="6"/>
  <c r="G986" i="6"/>
  <c r="H986" i="6"/>
  <c r="D985" i="6"/>
  <c r="G985" i="6"/>
  <c r="H985" i="6"/>
  <c r="D984" i="6"/>
  <c r="G984" i="6"/>
  <c r="H984" i="6"/>
  <c r="D983" i="6"/>
  <c r="G983" i="6"/>
  <c r="H983" i="6"/>
  <c r="D982" i="6"/>
  <c r="G982" i="6"/>
  <c r="H982" i="6"/>
  <c r="D981" i="6"/>
  <c r="G981" i="6"/>
  <c r="H981" i="6"/>
  <c r="D980" i="6"/>
  <c r="G980" i="6"/>
  <c r="H980" i="6"/>
  <c r="D979" i="6"/>
  <c r="G979" i="6"/>
  <c r="H979" i="6"/>
  <c r="D978" i="6"/>
  <c r="G978" i="6"/>
  <c r="H978" i="6"/>
  <c r="D977" i="6"/>
  <c r="G977" i="6"/>
  <c r="H977" i="6"/>
  <c r="D976" i="6"/>
  <c r="G976" i="6"/>
  <c r="H976" i="6"/>
  <c r="D975" i="6"/>
  <c r="G975" i="6"/>
  <c r="H975" i="6"/>
  <c r="D974" i="6"/>
  <c r="G974" i="6"/>
  <c r="H974" i="6"/>
  <c r="D973" i="6"/>
  <c r="G973" i="6"/>
  <c r="H973" i="6"/>
  <c r="D972" i="6"/>
  <c r="G972" i="6"/>
  <c r="H972" i="6"/>
  <c r="D971" i="6"/>
  <c r="G971" i="6"/>
  <c r="H971" i="6"/>
  <c r="D970" i="6"/>
  <c r="G970" i="6"/>
  <c r="H970" i="6"/>
  <c r="D969" i="6"/>
  <c r="G969" i="6"/>
  <c r="H969" i="6"/>
  <c r="D968" i="6"/>
  <c r="G968" i="6"/>
  <c r="H968" i="6"/>
  <c r="D967" i="6"/>
  <c r="G967" i="6"/>
  <c r="H967" i="6"/>
  <c r="D966" i="6"/>
  <c r="G966" i="6"/>
  <c r="H966" i="6"/>
  <c r="D965" i="6"/>
  <c r="G965" i="6"/>
  <c r="H965" i="6"/>
  <c r="D964" i="6"/>
  <c r="G964" i="6"/>
  <c r="H964" i="6"/>
  <c r="D963" i="6"/>
  <c r="G963" i="6"/>
  <c r="H963" i="6"/>
  <c r="D962" i="6"/>
  <c r="G962" i="6"/>
  <c r="H962" i="6"/>
  <c r="D961" i="6"/>
  <c r="G961" i="6"/>
  <c r="H961" i="6"/>
  <c r="D960" i="6"/>
  <c r="G960" i="6"/>
  <c r="H960" i="6"/>
  <c r="D959" i="6"/>
  <c r="G959" i="6"/>
  <c r="H959" i="6"/>
  <c r="D958" i="6"/>
  <c r="G958" i="6"/>
  <c r="H958" i="6"/>
  <c r="D957" i="6"/>
  <c r="G957" i="6"/>
  <c r="H957" i="6"/>
  <c r="D956" i="6"/>
  <c r="G956" i="6"/>
  <c r="H956" i="6"/>
  <c r="D955" i="6"/>
  <c r="G955" i="6"/>
  <c r="H955" i="6"/>
  <c r="D954" i="6"/>
  <c r="G954" i="6"/>
  <c r="H954" i="6"/>
  <c r="D953" i="6"/>
  <c r="G953" i="6"/>
  <c r="H953" i="6"/>
  <c r="D952" i="6"/>
  <c r="G952" i="6"/>
  <c r="H952" i="6"/>
  <c r="D951" i="6"/>
  <c r="G951" i="6"/>
  <c r="H951" i="6"/>
  <c r="D950" i="6"/>
  <c r="G950" i="6"/>
  <c r="H950" i="6"/>
  <c r="D949" i="6"/>
  <c r="G949" i="6"/>
  <c r="H949" i="6"/>
  <c r="D948" i="6"/>
  <c r="G948" i="6"/>
  <c r="H948" i="6"/>
  <c r="D947" i="6"/>
  <c r="G947" i="6"/>
  <c r="H947" i="6"/>
  <c r="D946" i="6"/>
  <c r="G946" i="6"/>
  <c r="H946" i="6"/>
  <c r="D945" i="6"/>
  <c r="G945" i="6"/>
  <c r="H945" i="6"/>
  <c r="D944" i="6"/>
  <c r="G944" i="6"/>
  <c r="H944" i="6"/>
  <c r="D943" i="6"/>
  <c r="G943" i="6"/>
  <c r="H943" i="6"/>
  <c r="D942" i="6"/>
  <c r="G942" i="6"/>
  <c r="H942" i="6"/>
  <c r="D941" i="6"/>
  <c r="G941" i="6"/>
  <c r="H941" i="6"/>
  <c r="D940" i="6"/>
  <c r="G940" i="6"/>
  <c r="H940" i="6"/>
  <c r="D939" i="6"/>
  <c r="G939" i="6"/>
  <c r="H939" i="6"/>
  <c r="D938" i="6"/>
  <c r="G938" i="6"/>
  <c r="H938" i="6"/>
  <c r="D937" i="6"/>
  <c r="G937" i="6"/>
  <c r="H937" i="6"/>
  <c r="D936" i="6"/>
  <c r="G936" i="6"/>
  <c r="H936" i="6"/>
  <c r="D935" i="6"/>
  <c r="G935" i="6"/>
  <c r="H935" i="6"/>
  <c r="D934" i="6"/>
  <c r="G934" i="6"/>
  <c r="H934" i="6"/>
  <c r="D933" i="6"/>
  <c r="G933" i="6"/>
  <c r="H933" i="6"/>
  <c r="D932" i="6"/>
  <c r="G932" i="6"/>
  <c r="H932" i="6"/>
  <c r="D931" i="6"/>
  <c r="G931" i="6"/>
  <c r="H931" i="6"/>
  <c r="D930" i="6"/>
  <c r="G930" i="6"/>
  <c r="H930" i="6"/>
  <c r="D929" i="6"/>
  <c r="G929" i="6"/>
  <c r="H929" i="6"/>
  <c r="D928" i="6"/>
  <c r="G928" i="6"/>
  <c r="H928" i="6"/>
  <c r="D927" i="6"/>
  <c r="G927" i="6"/>
  <c r="H927" i="6"/>
  <c r="D926" i="6"/>
  <c r="G926" i="6"/>
  <c r="H926" i="6"/>
  <c r="D925" i="6"/>
  <c r="G925" i="6"/>
  <c r="H925" i="6"/>
  <c r="D924" i="6"/>
  <c r="G924" i="6"/>
  <c r="H924" i="6"/>
  <c r="D923" i="6"/>
  <c r="G923" i="6"/>
  <c r="H923" i="6"/>
  <c r="D922" i="6"/>
  <c r="G922" i="6"/>
  <c r="H922" i="6"/>
  <c r="D921" i="6"/>
  <c r="G921" i="6"/>
  <c r="H921" i="6"/>
  <c r="D920" i="6"/>
  <c r="G920" i="6"/>
  <c r="H920" i="6"/>
  <c r="D919" i="6"/>
  <c r="G919" i="6"/>
  <c r="H919" i="6"/>
  <c r="D918" i="6"/>
  <c r="G918" i="6"/>
  <c r="H918" i="6"/>
  <c r="D917" i="6"/>
  <c r="G917" i="6"/>
  <c r="H917" i="6"/>
  <c r="D916" i="6"/>
  <c r="G916" i="6"/>
  <c r="H916" i="6"/>
  <c r="D915" i="6"/>
  <c r="G915" i="6"/>
  <c r="H915" i="6"/>
  <c r="D914" i="6"/>
  <c r="G914" i="6"/>
  <c r="H914" i="6"/>
  <c r="D913" i="6"/>
  <c r="G913" i="6"/>
  <c r="H913" i="6"/>
  <c r="D912" i="6"/>
  <c r="G912" i="6"/>
  <c r="H912" i="6"/>
  <c r="D911" i="6"/>
  <c r="G911" i="6"/>
  <c r="H911" i="6"/>
  <c r="D910" i="6"/>
  <c r="G910" i="6"/>
  <c r="H910" i="6"/>
  <c r="D909" i="6"/>
  <c r="G909" i="6"/>
  <c r="H909" i="6"/>
  <c r="D908" i="6"/>
  <c r="G908" i="6"/>
  <c r="H908" i="6"/>
  <c r="D907" i="6"/>
  <c r="G907" i="6"/>
  <c r="H907" i="6"/>
  <c r="D906" i="6"/>
  <c r="G906" i="6"/>
  <c r="H906" i="6"/>
  <c r="D905" i="6"/>
  <c r="G905" i="6"/>
  <c r="H905" i="6"/>
  <c r="D904" i="6"/>
  <c r="G904" i="6"/>
  <c r="H904" i="6"/>
  <c r="D903" i="6"/>
  <c r="G903" i="6"/>
  <c r="H903" i="6"/>
  <c r="D902" i="6"/>
  <c r="G902" i="6"/>
  <c r="H902" i="6"/>
  <c r="D901" i="6"/>
  <c r="G901" i="6"/>
  <c r="H901" i="6"/>
  <c r="D900" i="6"/>
  <c r="G900" i="6"/>
  <c r="H900" i="6"/>
  <c r="D899" i="6"/>
  <c r="G899" i="6"/>
  <c r="H899" i="6"/>
  <c r="D898" i="6"/>
  <c r="G898" i="6"/>
  <c r="H898" i="6"/>
  <c r="D897" i="6"/>
  <c r="G897" i="6"/>
  <c r="H897" i="6"/>
  <c r="D896" i="6"/>
  <c r="G896" i="6"/>
  <c r="H896" i="6"/>
  <c r="D895" i="6"/>
  <c r="G895" i="6"/>
  <c r="H895" i="6"/>
  <c r="D894" i="6"/>
  <c r="G894" i="6"/>
  <c r="H894" i="6"/>
  <c r="D893" i="6"/>
  <c r="G893" i="6"/>
  <c r="H893" i="6"/>
  <c r="D892" i="6"/>
  <c r="G892" i="6"/>
  <c r="H892" i="6"/>
  <c r="D891" i="6"/>
  <c r="G891" i="6"/>
  <c r="H891" i="6"/>
  <c r="D890" i="6"/>
  <c r="G890" i="6"/>
  <c r="H890" i="6"/>
  <c r="D889" i="6"/>
  <c r="G889" i="6"/>
  <c r="H889" i="6"/>
  <c r="D888" i="6"/>
  <c r="G888" i="6"/>
  <c r="H888" i="6"/>
  <c r="D887" i="6"/>
  <c r="G887" i="6"/>
  <c r="H887" i="6"/>
  <c r="D886" i="6"/>
  <c r="G886" i="6"/>
  <c r="H886" i="6"/>
  <c r="D885" i="6"/>
  <c r="G885" i="6"/>
  <c r="H885" i="6"/>
  <c r="D884" i="6"/>
  <c r="G884" i="6"/>
  <c r="H884" i="6"/>
  <c r="D883" i="6"/>
  <c r="G883" i="6"/>
  <c r="H883" i="6"/>
  <c r="D882" i="6"/>
  <c r="G882" i="6"/>
  <c r="H882" i="6"/>
  <c r="D881" i="6"/>
  <c r="G881" i="6"/>
  <c r="H881" i="6"/>
  <c r="D880" i="6"/>
  <c r="G880" i="6"/>
  <c r="H880" i="6"/>
  <c r="D879" i="6"/>
  <c r="G879" i="6"/>
  <c r="H879" i="6"/>
  <c r="D878" i="6"/>
  <c r="G878" i="6"/>
  <c r="H878" i="6"/>
  <c r="D877" i="6"/>
  <c r="G877" i="6"/>
  <c r="H877" i="6"/>
  <c r="D876" i="6"/>
  <c r="G876" i="6"/>
  <c r="H876" i="6"/>
  <c r="D875" i="6"/>
  <c r="G875" i="6"/>
  <c r="H875" i="6"/>
  <c r="D874" i="6"/>
  <c r="G874" i="6"/>
  <c r="H874" i="6"/>
  <c r="D873" i="6"/>
  <c r="G873" i="6"/>
  <c r="H873" i="6"/>
  <c r="D872" i="6"/>
  <c r="G872" i="6"/>
  <c r="H872" i="6"/>
  <c r="D871" i="6"/>
  <c r="G871" i="6"/>
  <c r="H871" i="6"/>
  <c r="D870" i="6"/>
  <c r="G870" i="6"/>
  <c r="H870" i="6"/>
  <c r="D869" i="6"/>
  <c r="G869" i="6"/>
  <c r="H869" i="6"/>
  <c r="D868" i="6"/>
  <c r="G868" i="6"/>
  <c r="H868" i="6"/>
  <c r="D867" i="6"/>
  <c r="G867" i="6"/>
  <c r="H867" i="6"/>
  <c r="D866" i="6"/>
  <c r="G866" i="6"/>
  <c r="H866" i="6"/>
  <c r="D865" i="6"/>
  <c r="G865" i="6"/>
  <c r="H865" i="6"/>
  <c r="D864" i="6"/>
  <c r="G864" i="6"/>
  <c r="H864" i="6"/>
  <c r="D863" i="6"/>
  <c r="G863" i="6"/>
  <c r="H863" i="6"/>
  <c r="D862" i="6"/>
  <c r="G862" i="6"/>
  <c r="H862" i="6"/>
  <c r="D861" i="6"/>
  <c r="G861" i="6"/>
  <c r="H861" i="6"/>
  <c r="D860" i="6"/>
  <c r="G860" i="6"/>
  <c r="H860" i="6"/>
  <c r="D859" i="6"/>
  <c r="G859" i="6"/>
  <c r="H859" i="6"/>
  <c r="D858" i="6"/>
  <c r="G858" i="6"/>
  <c r="H858" i="6"/>
  <c r="D857" i="6"/>
  <c r="G857" i="6"/>
  <c r="H857" i="6"/>
  <c r="D856" i="6"/>
  <c r="G856" i="6"/>
  <c r="H856" i="6"/>
  <c r="D855" i="6"/>
  <c r="G855" i="6"/>
  <c r="H855" i="6"/>
  <c r="D854" i="6"/>
  <c r="G854" i="6"/>
  <c r="H854" i="6"/>
  <c r="D853" i="6"/>
  <c r="G853" i="6"/>
  <c r="H853" i="6"/>
  <c r="D852" i="6"/>
  <c r="G852" i="6"/>
  <c r="H852" i="6"/>
  <c r="D851" i="6"/>
  <c r="G851" i="6"/>
  <c r="H851" i="6"/>
  <c r="D850" i="6"/>
  <c r="G850" i="6"/>
  <c r="H850" i="6"/>
  <c r="D849" i="6"/>
  <c r="G849" i="6"/>
  <c r="H849" i="6"/>
  <c r="D848" i="6"/>
  <c r="G848" i="6"/>
  <c r="H848" i="6"/>
  <c r="D847" i="6"/>
  <c r="G847" i="6"/>
  <c r="H847" i="6"/>
  <c r="D846" i="6"/>
  <c r="G846" i="6"/>
  <c r="H846" i="6"/>
  <c r="D845" i="6"/>
  <c r="G845" i="6"/>
  <c r="H845" i="6"/>
  <c r="D844" i="6"/>
  <c r="G844" i="6"/>
  <c r="H844" i="6"/>
  <c r="D843" i="6"/>
  <c r="G843" i="6"/>
  <c r="H843" i="6"/>
  <c r="D842" i="6"/>
  <c r="G842" i="6"/>
  <c r="H842" i="6"/>
  <c r="D841" i="6"/>
  <c r="G841" i="6"/>
  <c r="H841" i="6"/>
  <c r="D840" i="6"/>
  <c r="G840" i="6"/>
  <c r="H840" i="6"/>
  <c r="D839" i="6"/>
  <c r="G839" i="6"/>
  <c r="H839" i="6"/>
  <c r="D838" i="6"/>
  <c r="G838" i="6"/>
  <c r="H838" i="6"/>
  <c r="D837" i="6"/>
  <c r="G837" i="6"/>
  <c r="H837" i="6"/>
  <c r="D836" i="6"/>
  <c r="G836" i="6"/>
  <c r="H836" i="6"/>
  <c r="D835" i="6"/>
  <c r="G835" i="6"/>
  <c r="H835" i="6"/>
  <c r="D834" i="6"/>
  <c r="G834" i="6"/>
  <c r="H834" i="6"/>
  <c r="D833" i="6"/>
  <c r="G833" i="6"/>
  <c r="H833" i="6"/>
  <c r="D832" i="6"/>
  <c r="G832" i="6"/>
  <c r="H832" i="6"/>
  <c r="D831" i="6"/>
  <c r="G831" i="6"/>
  <c r="H831" i="6"/>
  <c r="D830" i="6"/>
  <c r="G830" i="6"/>
  <c r="H830" i="6"/>
  <c r="D829" i="6"/>
  <c r="G829" i="6"/>
  <c r="H829" i="6"/>
  <c r="D828" i="6"/>
  <c r="G828" i="6"/>
  <c r="H828" i="6"/>
  <c r="D827" i="6"/>
  <c r="G827" i="6"/>
  <c r="H827" i="6"/>
  <c r="D826" i="6"/>
  <c r="G826" i="6"/>
  <c r="H826" i="6"/>
  <c r="D825" i="6"/>
  <c r="G825" i="6"/>
  <c r="H825" i="6"/>
  <c r="D824" i="6"/>
  <c r="G824" i="6"/>
  <c r="H824" i="6"/>
  <c r="D823" i="6"/>
  <c r="G823" i="6"/>
  <c r="H823" i="6"/>
  <c r="D822" i="6"/>
  <c r="G822" i="6"/>
  <c r="H822" i="6"/>
  <c r="D821" i="6"/>
  <c r="G821" i="6"/>
  <c r="H821" i="6"/>
  <c r="D820" i="6"/>
  <c r="G820" i="6"/>
  <c r="H820" i="6"/>
  <c r="D819" i="6"/>
  <c r="G819" i="6"/>
  <c r="H819" i="6"/>
  <c r="D818" i="6"/>
  <c r="G818" i="6"/>
  <c r="H818" i="6"/>
  <c r="D817" i="6"/>
  <c r="G817" i="6"/>
  <c r="H817" i="6"/>
  <c r="D816" i="6"/>
  <c r="G816" i="6"/>
  <c r="H816" i="6"/>
  <c r="D815" i="6"/>
  <c r="G815" i="6"/>
  <c r="H815" i="6"/>
  <c r="D814" i="6"/>
  <c r="G814" i="6"/>
  <c r="H814" i="6"/>
  <c r="D813" i="6"/>
  <c r="G813" i="6"/>
  <c r="H813" i="6"/>
  <c r="D812" i="6"/>
  <c r="G812" i="6"/>
  <c r="H812" i="6"/>
  <c r="D811" i="6"/>
  <c r="G811" i="6"/>
  <c r="H811" i="6"/>
  <c r="D810" i="6"/>
  <c r="G810" i="6"/>
  <c r="H810" i="6"/>
  <c r="D809" i="6"/>
  <c r="G809" i="6"/>
  <c r="H809" i="6"/>
  <c r="D808" i="6"/>
  <c r="G808" i="6"/>
  <c r="H808" i="6"/>
  <c r="D807" i="6"/>
  <c r="G807" i="6"/>
  <c r="H807" i="6"/>
  <c r="D806" i="6"/>
  <c r="G806" i="6"/>
  <c r="H806" i="6"/>
  <c r="D805" i="6"/>
  <c r="G805" i="6"/>
  <c r="H805" i="6"/>
  <c r="D804" i="6"/>
  <c r="G804" i="6"/>
  <c r="H804" i="6"/>
  <c r="D803" i="6"/>
  <c r="G803" i="6"/>
  <c r="H803" i="6"/>
  <c r="D802" i="6"/>
  <c r="G802" i="6"/>
  <c r="H802" i="6"/>
  <c r="D801" i="6"/>
  <c r="G801" i="6"/>
  <c r="H801" i="6"/>
  <c r="D800" i="6"/>
  <c r="G800" i="6"/>
  <c r="H800" i="6"/>
  <c r="D799" i="6"/>
  <c r="G799" i="6"/>
  <c r="H799" i="6"/>
  <c r="D798" i="6"/>
  <c r="G798" i="6"/>
  <c r="H798" i="6"/>
  <c r="D797" i="6"/>
  <c r="G797" i="6"/>
  <c r="H797" i="6"/>
  <c r="D796" i="6"/>
  <c r="G796" i="6"/>
  <c r="H796" i="6"/>
  <c r="D795" i="6"/>
  <c r="G795" i="6"/>
  <c r="H795" i="6"/>
  <c r="D794" i="6"/>
  <c r="G794" i="6"/>
  <c r="H794" i="6"/>
  <c r="D793" i="6"/>
  <c r="G793" i="6"/>
  <c r="H793" i="6"/>
  <c r="D792" i="6"/>
  <c r="G792" i="6"/>
  <c r="H792" i="6"/>
  <c r="D791" i="6"/>
  <c r="G791" i="6"/>
  <c r="H791" i="6"/>
  <c r="D790" i="6"/>
  <c r="G790" i="6"/>
  <c r="H790" i="6"/>
  <c r="D789" i="6"/>
  <c r="G789" i="6"/>
  <c r="H789" i="6"/>
  <c r="D788" i="6"/>
  <c r="G788" i="6"/>
  <c r="H788" i="6"/>
  <c r="D787" i="6"/>
  <c r="G787" i="6"/>
  <c r="H787" i="6"/>
  <c r="D786" i="6"/>
  <c r="G786" i="6"/>
  <c r="H786" i="6"/>
  <c r="D785" i="6"/>
  <c r="G785" i="6"/>
  <c r="H785" i="6"/>
  <c r="D784" i="6"/>
  <c r="G784" i="6"/>
  <c r="H784" i="6"/>
  <c r="D783" i="6"/>
  <c r="G783" i="6"/>
  <c r="H783" i="6"/>
  <c r="D782" i="6"/>
  <c r="G782" i="6"/>
  <c r="H782" i="6"/>
  <c r="D781" i="6"/>
  <c r="G781" i="6"/>
  <c r="H781" i="6"/>
  <c r="D780" i="6"/>
  <c r="G780" i="6"/>
  <c r="H780" i="6"/>
  <c r="D779" i="6"/>
  <c r="G779" i="6"/>
  <c r="H779" i="6"/>
  <c r="D778" i="6"/>
  <c r="G778" i="6"/>
  <c r="H778" i="6"/>
  <c r="D777" i="6"/>
  <c r="G777" i="6"/>
  <c r="H777" i="6"/>
  <c r="D776" i="6"/>
  <c r="G776" i="6"/>
  <c r="H776" i="6"/>
  <c r="D775" i="6"/>
  <c r="G775" i="6"/>
  <c r="H775" i="6"/>
  <c r="D774" i="6"/>
  <c r="G774" i="6"/>
  <c r="H774" i="6"/>
  <c r="D773" i="6"/>
  <c r="G773" i="6"/>
  <c r="H773" i="6"/>
  <c r="D772" i="6"/>
  <c r="G772" i="6"/>
  <c r="H772" i="6"/>
  <c r="D771" i="6"/>
  <c r="G771" i="6"/>
  <c r="H771" i="6"/>
  <c r="D770" i="6"/>
  <c r="G770" i="6"/>
  <c r="H770" i="6"/>
  <c r="D769" i="6"/>
  <c r="G769" i="6"/>
  <c r="H769" i="6"/>
  <c r="D768" i="6"/>
  <c r="G768" i="6"/>
  <c r="H768" i="6"/>
  <c r="D767" i="6"/>
  <c r="G767" i="6"/>
  <c r="H767" i="6"/>
  <c r="D766" i="6"/>
  <c r="G766" i="6"/>
  <c r="H766" i="6"/>
  <c r="D765" i="6"/>
  <c r="G765" i="6"/>
  <c r="H765" i="6"/>
  <c r="D764" i="6"/>
  <c r="G764" i="6"/>
  <c r="H764" i="6"/>
  <c r="D763" i="6"/>
  <c r="G763" i="6"/>
  <c r="H763" i="6"/>
  <c r="D762" i="6"/>
  <c r="G762" i="6"/>
  <c r="H762" i="6"/>
  <c r="D761" i="6"/>
  <c r="G761" i="6"/>
  <c r="H761" i="6"/>
  <c r="D760" i="6"/>
  <c r="G760" i="6"/>
  <c r="H760" i="6"/>
  <c r="D759" i="6"/>
  <c r="G759" i="6"/>
  <c r="H759" i="6"/>
  <c r="D758" i="6"/>
  <c r="G758" i="6"/>
  <c r="H758" i="6"/>
  <c r="D757" i="6"/>
  <c r="G757" i="6"/>
  <c r="H757" i="6"/>
  <c r="D756" i="6"/>
  <c r="G756" i="6"/>
  <c r="H756" i="6"/>
  <c r="D755" i="6"/>
  <c r="G755" i="6"/>
  <c r="H755" i="6"/>
  <c r="D754" i="6"/>
  <c r="G754" i="6"/>
  <c r="H754" i="6"/>
  <c r="D753" i="6"/>
  <c r="G753" i="6"/>
  <c r="H753" i="6"/>
  <c r="D752" i="6"/>
  <c r="G752" i="6"/>
  <c r="H752" i="6"/>
  <c r="D751" i="6"/>
  <c r="G751" i="6"/>
  <c r="H751" i="6"/>
  <c r="D750" i="6"/>
  <c r="G750" i="6"/>
  <c r="H750" i="6"/>
  <c r="D749" i="6"/>
  <c r="G749" i="6"/>
  <c r="H749" i="6"/>
  <c r="D748" i="6"/>
  <c r="G748" i="6"/>
  <c r="H748" i="6"/>
  <c r="D747" i="6"/>
  <c r="G747" i="6"/>
  <c r="H747" i="6"/>
  <c r="D746" i="6"/>
  <c r="G746" i="6"/>
  <c r="H746" i="6"/>
  <c r="D745" i="6"/>
  <c r="G745" i="6"/>
  <c r="H745" i="6"/>
  <c r="D744" i="6"/>
  <c r="G744" i="6"/>
  <c r="H744" i="6"/>
  <c r="D743" i="6"/>
  <c r="G743" i="6"/>
  <c r="H743" i="6"/>
  <c r="D742" i="6"/>
  <c r="G742" i="6"/>
  <c r="H742" i="6"/>
  <c r="D741" i="6"/>
  <c r="G741" i="6"/>
  <c r="H741" i="6"/>
  <c r="D740" i="6"/>
  <c r="G740" i="6"/>
  <c r="H740" i="6"/>
  <c r="D739" i="6"/>
  <c r="G739" i="6"/>
  <c r="H739" i="6"/>
  <c r="D738" i="6"/>
  <c r="G738" i="6"/>
  <c r="H738" i="6"/>
  <c r="D737" i="6"/>
  <c r="G737" i="6"/>
  <c r="H737" i="6"/>
  <c r="D736" i="6"/>
  <c r="G736" i="6"/>
  <c r="H736" i="6"/>
  <c r="D735" i="6"/>
  <c r="G735" i="6"/>
  <c r="H735" i="6"/>
  <c r="D734" i="6"/>
  <c r="G734" i="6"/>
  <c r="H734" i="6"/>
  <c r="D733" i="6"/>
  <c r="G733" i="6"/>
  <c r="H733" i="6"/>
  <c r="D732" i="6"/>
  <c r="G732" i="6"/>
  <c r="H732" i="6"/>
  <c r="D731" i="6"/>
  <c r="G731" i="6"/>
  <c r="H731" i="6"/>
  <c r="D730" i="6"/>
  <c r="G730" i="6"/>
  <c r="H730" i="6"/>
  <c r="D729" i="6"/>
  <c r="G729" i="6"/>
  <c r="H729" i="6"/>
  <c r="D728" i="6"/>
  <c r="G728" i="6"/>
  <c r="H728" i="6"/>
  <c r="D727" i="6"/>
  <c r="G727" i="6"/>
  <c r="H727" i="6"/>
  <c r="D726" i="6"/>
  <c r="G726" i="6"/>
  <c r="H726" i="6"/>
  <c r="D725" i="6"/>
  <c r="G725" i="6"/>
  <c r="H725" i="6"/>
  <c r="D724" i="6"/>
  <c r="G724" i="6"/>
  <c r="H724" i="6"/>
  <c r="D723" i="6"/>
  <c r="G723" i="6"/>
  <c r="H723" i="6"/>
  <c r="D722" i="6"/>
  <c r="G722" i="6"/>
  <c r="H722" i="6"/>
  <c r="D721" i="6"/>
  <c r="G721" i="6"/>
  <c r="H721" i="6"/>
  <c r="D720" i="6"/>
  <c r="G720" i="6"/>
  <c r="H720" i="6"/>
  <c r="D719" i="6"/>
  <c r="G719" i="6"/>
  <c r="H719" i="6"/>
  <c r="D718" i="6"/>
  <c r="G718" i="6"/>
  <c r="H718" i="6"/>
  <c r="D717" i="6"/>
  <c r="G717" i="6"/>
  <c r="H717" i="6"/>
  <c r="D716" i="6"/>
  <c r="G716" i="6"/>
  <c r="H716" i="6"/>
  <c r="D715" i="6"/>
  <c r="G715" i="6"/>
  <c r="H715" i="6"/>
  <c r="D714" i="6"/>
  <c r="G714" i="6"/>
  <c r="H714" i="6"/>
  <c r="D713" i="6"/>
  <c r="G713" i="6"/>
  <c r="H713" i="6"/>
  <c r="D712" i="6"/>
  <c r="G712" i="6"/>
  <c r="H712" i="6"/>
  <c r="D711" i="6"/>
  <c r="G711" i="6"/>
  <c r="H711" i="6"/>
  <c r="D710" i="6"/>
  <c r="G710" i="6"/>
  <c r="H710" i="6"/>
  <c r="D709" i="6"/>
  <c r="G709" i="6"/>
  <c r="H709" i="6"/>
  <c r="D708" i="6"/>
  <c r="G708" i="6"/>
  <c r="H708" i="6"/>
  <c r="D707" i="6"/>
  <c r="G707" i="6"/>
  <c r="H707" i="6"/>
  <c r="D706" i="6"/>
  <c r="G706" i="6"/>
  <c r="H706" i="6"/>
  <c r="D705" i="6"/>
  <c r="G705" i="6"/>
  <c r="H705" i="6"/>
  <c r="D704" i="6"/>
  <c r="G704" i="6"/>
  <c r="H704" i="6"/>
  <c r="D703" i="6"/>
  <c r="G703" i="6"/>
  <c r="H703" i="6"/>
  <c r="D702" i="6"/>
  <c r="G702" i="6"/>
  <c r="H702" i="6"/>
  <c r="D701" i="6"/>
  <c r="G701" i="6"/>
  <c r="H701" i="6"/>
  <c r="D700" i="6"/>
  <c r="G700" i="6"/>
  <c r="H700" i="6"/>
  <c r="D699" i="6"/>
  <c r="G699" i="6"/>
  <c r="H699" i="6"/>
  <c r="D698" i="6"/>
  <c r="G698" i="6"/>
  <c r="H698" i="6"/>
  <c r="D697" i="6"/>
  <c r="G697" i="6"/>
  <c r="H697" i="6"/>
  <c r="D696" i="6"/>
  <c r="G696" i="6"/>
  <c r="H696" i="6"/>
  <c r="D695" i="6"/>
  <c r="G695" i="6"/>
  <c r="H695" i="6"/>
  <c r="D694" i="6"/>
  <c r="G694" i="6"/>
  <c r="H694" i="6"/>
  <c r="D693" i="6"/>
  <c r="G693" i="6"/>
  <c r="H693" i="6"/>
  <c r="D692" i="6"/>
  <c r="G692" i="6"/>
  <c r="H692" i="6"/>
  <c r="D691" i="6"/>
  <c r="G691" i="6"/>
  <c r="H691" i="6"/>
  <c r="D690" i="6"/>
  <c r="G690" i="6"/>
  <c r="H690" i="6"/>
  <c r="D689" i="6"/>
  <c r="G689" i="6"/>
  <c r="H689" i="6"/>
  <c r="D688" i="6"/>
  <c r="G688" i="6"/>
  <c r="H688" i="6"/>
  <c r="D687" i="6"/>
  <c r="G687" i="6"/>
  <c r="H687" i="6"/>
  <c r="D686" i="6"/>
  <c r="G686" i="6"/>
  <c r="H686" i="6"/>
  <c r="D685" i="6"/>
  <c r="G685" i="6"/>
  <c r="H685" i="6"/>
  <c r="D684" i="6"/>
  <c r="G684" i="6"/>
  <c r="H684" i="6"/>
  <c r="D683" i="6"/>
  <c r="G683" i="6"/>
  <c r="H683" i="6"/>
  <c r="D682" i="6"/>
  <c r="G682" i="6"/>
  <c r="H682" i="6"/>
  <c r="D681" i="6"/>
  <c r="G681" i="6"/>
  <c r="H681" i="6"/>
  <c r="D680" i="6"/>
  <c r="G680" i="6"/>
  <c r="H680" i="6"/>
  <c r="D679" i="6"/>
  <c r="G679" i="6"/>
  <c r="H679" i="6"/>
  <c r="D678" i="6"/>
  <c r="G678" i="6"/>
  <c r="H678" i="6"/>
  <c r="D677" i="6"/>
  <c r="G677" i="6"/>
  <c r="H677" i="6"/>
  <c r="D676" i="6"/>
  <c r="G676" i="6"/>
  <c r="H676" i="6"/>
  <c r="D675" i="6"/>
  <c r="G675" i="6"/>
  <c r="H675" i="6"/>
  <c r="D674" i="6"/>
  <c r="G674" i="6"/>
  <c r="H674" i="6"/>
  <c r="D673" i="6"/>
  <c r="G673" i="6"/>
  <c r="H673" i="6"/>
  <c r="D672" i="6"/>
  <c r="G672" i="6"/>
  <c r="H672" i="6"/>
  <c r="D671" i="6"/>
  <c r="G671" i="6"/>
  <c r="H671" i="6"/>
  <c r="D670" i="6"/>
  <c r="G670" i="6"/>
  <c r="H670" i="6"/>
  <c r="D669" i="6"/>
  <c r="G669" i="6"/>
  <c r="H669" i="6"/>
  <c r="D668" i="6"/>
  <c r="G668" i="6"/>
  <c r="H668" i="6"/>
  <c r="D667" i="6"/>
  <c r="G667" i="6"/>
  <c r="H667" i="6"/>
  <c r="D666" i="6"/>
  <c r="G666" i="6"/>
  <c r="H666" i="6"/>
  <c r="D665" i="6"/>
  <c r="G665" i="6"/>
  <c r="H665" i="6"/>
  <c r="D664" i="6"/>
  <c r="G664" i="6"/>
  <c r="H664" i="6"/>
  <c r="D663" i="6"/>
  <c r="G663" i="6"/>
  <c r="H663" i="6"/>
  <c r="D662" i="6"/>
  <c r="G662" i="6"/>
  <c r="H662" i="6"/>
  <c r="D661" i="6"/>
  <c r="G661" i="6"/>
  <c r="H661" i="6"/>
  <c r="D660" i="6"/>
  <c r="G660" i="6"/>
  <c r="H660" i="6"/>
  <c r="D659" i="6"/>
  <c r="G659" i="6"/>
  <c r="H659" i="6"/>
  <c r="D658" i="6"/>
  <c r="G658" i="6"/>
  <c r="H658" i="6"/>
  <c r="D657" i="6"/>
  <c r="G657" i="6"/>
  <c r="H657" i="6"/>
  <c r="D656" i="6"/>
  <c r="G656" i="6"/>
  <c r="H656" i="6"/>
  <c r="D655" i="6"/>
  <c r="G655" i="6"/>
  <c r="H655" i="6"/>
  <c r="D654" i="6"/>
  <c r="G654" i="6"/>
  <c r="H654" i="6"/>
  <c r="D653" i="6"/>
  <c r="G653" i="6"/>
  <c r="H653" i="6"/>
  <c r="D652" i="6"/>
  <c r="G652" i="6"/>
  <c r="H652" i="6"/>
  <c r="D651" i="6"/>
  <c r="G651" i="6"/>
  <c r="H651" i="6"/>
  <c r="D650" i="6"/>
  <c r="G650" i="6"/>
  <c r="H650" i="6"/>
  <c r="D649" i="6"/>
  <c r="G649" i="6"/>
  <c r="H649" i="6"/>
  <c r="D648" i="6"/>
  <c r="G648" i="6"/>
  <c r="H648" i="6"/>
  <c r="D647" i="6"/>
  <c r="G647" i="6"/>
  <c r="H647" i="6"/>
  <c r="D646" i="6"/>
  <c r="G646" i="6"/>
  <c r="H646" i="6"/>
  <c r="D645" i="6"/>
  <c r="G645" i="6"/>
  <c r="H645" i="6"/>
  <c r="D644" i="6"/>
  <c r="G644" i="6"/>
  <c r="H644" i="6"/>
  <c r="D643" i="6"/>
  <c r="G643" i="6"/>
  <c r="H643" i="6"/>
  <c r="D642" i="6"/>
  <c r="G642" i="6"/>
  <c r="H642" i="6"/>
  <c r="D641" i="6"/>
  <c r="G641" i="6"/>
  <c r="H641" i="6"/>
  <c r="D640" i="6"/>
  <c r="G640" i="6"/>
  <c r="H640" i="6"/>
  <c r="D639" i="6"/>
  <c r="G639" i="6"/>
  <c r="H639" i="6"/>
  <c r="D638" i="6"/>
  <c r="G638" i="6"/>
  <c r="H638" i="6"/>
  <c r="D637" i="6"/>
  <c r="G637" i="6"/>
  <c r="H637" i="6"/>
  <c r="D636" i="6"/>
  <c r="G636" i="6"/>
  <c r="H636" i="6"/>
  <c r="D635" i="6"/>
  <c r="G635" i="6"/>
  <c r="H635" i="6"/>
  <c r="D634" i="6"/>
  <c r="G634" i="6"/>
  <c r="H634" i="6"/>
  <c r="D633" i="6"/>
  <c r="G633" i="6"/>
  <c r="H633" i="6"/>
  <c r="D632" i="6"/>
  <c r="G632" i="6"/>
  <c r="H632" i="6"/>
  <c r="D631" i="6"/>
  <c r="G631" i="6"/>
  <c r="H631" i="6"/>
  <c r="D630" i="6"/>
  <c r="G630" i="6"/>
  <c r="H630" i="6"/>
  <c r="D629" i="6"/>
  <c r="G629" i="6"/>
  <c r="H629" i="6"/>
  <c r="D628" i="6"/>
  <c r="G628" i="6"/>
  <c r="H628" i="6"/>
  <c r="D627" i="6"/>
  <c r="G627" i="6"/>
  <c r="H627" i="6"/>
  <c r="D626" i="6"/>
  <c r="G626" i="6"/>
  <c r="H626" i="6"/>
  <c r="D625" i="6"/>
  <c r="G625" i="6"/>
  <c r="H625" i="6"/>
  <c r="D624" i="6"/>
  <c r="G624" i="6"/>
  <c r="H624" i="6"/>
  <c r="D623" i="6"/>
  <c r="G623" i="6"/>
  <c r="H623" i="6"/>
  <c r="D622" i="6"/>
  <c r="G622" i="6"/>
  <c r="H622" i="6"/>
  <c r="D621" i="6"/>
  <c r="G621" i="6"/>
  <c r="H621" i="6"/>
  <c r="D620" i="6"/>
  <c r="G620" i="6"/>
  <c r="H620" i="6"/>
  <c r="D619" i="6"/>
  <c r="G619" i="6"/>
  <c r="H619" i="6"/>
  <c r="D618" i="6"/>
  <c r="G618" i="6"/>
  <c r="H618" i="6"/>
  <c r="D617" i="6"/>
  <c r="G617" i="6"/>
  <c r="H617" i="6"/>
  <c r="D616" i="6"/>
  <c r="G616" i="6"/>
  <c r="H616" i="6"/>
  <c r="D615" i="6"/>
  <c r="G615" i="6"/>
  <c r="H615" i="6"/>
  <c r="D614" i="6"/>
  <c r="G614" i="6"/>
  <c r="H614" i="6"/>
  <c r="D613" i="6"/>
  <c r="G613" i="6"/>
  <c r="H613" i="6"/>
  <c r="D612" i="6"/>
  <c r="G612" i="6"/>
  <c r="H612" i="6"/>
  <c r="D611" i="6"/>
  <c r="G611" i="6"/>
  <c r="H611" i="6"/>
  <c r="D610" i="6"/>
  <c r="G610" i="6"/>
  <c r="H610" i="6"/>
  <c r="D609" i="6"/>
  <c r="G609" i="6"/>
  <c r="H609" i="6"/>
  <c r="D608" i="6"/>
  <c r="G608" i="6"/>
  <c r="H608" i="6"/>
  <c r="D607" i="6"/>
  <c r="G607" i="6"/>
  <c r="H607" i="6"/>
  <c r="D606" i="6"/>
  <c r="G606" i="6"/>
  <c r="H606" i="6"/>
  <c r="D605" i="6"/>
  <c r="G605" i="6"/>
  <c r="H605" i="6"/>
  <c r="D604" i="6"/>
  <c r="G604" i="6"/>
  <c r="H604" i="6"/>
  <c r="D603" i="6"/>
  <c r="G603" i="6"/>
  <c r="H603" i="6"/>
  <c r="D602" i="6"/>
  <c r="G602" i="6"/>
  <c r="H602" i="6"/>
  <c r="D601" i="6"/>
  <c r="G601" i="6"/>
  <c r="H601" i="6"/>
  <c r="D600" i="6"/>
  <c r="G600" i="6"/>
  <c r="H600" i="6"/>
  <c r="D599" i="6"/>
  <c r="G599" i="6"/>
  <c r="H599" i="6"/>
  <c r="D598" i="6"/>
  <c r="G598" i="6"/>
  <c r="H598" i="6"/>
  <c r="D597" i="6"/>
  <c r="G597" i="6"/>
  <c r="H597" i="6"/>
  <c r="D596" i="6"/>
  <c r="G596" i="6"/>
  <c r="H596" i="6"/>
  <c r="D595" i="6"/>
  <c r="G595" i="6"/>
  <c r="H595" i="6"/>
  <c r="D594" i="6"/>
  <c r="G594" i="6"/>
  <c r="H594" i="6"/>
  <c r="D593" i="6"/>
  <c r="G593" i="6"/>
  <c r="H593" i="6"/>
  <c r="D592" i="6"/>
  <c r="G592" i="6"/>
  <c r="H592" i="6"/>
  <c r="D591" i="6"/>
  <c r="G591" i="6"/>
  <c r="H591" i="6"/>
  <c r="D590" i="6"/>
  <c r="G590" i="6"/>
  <c r="H590" i="6"/>
  <c r="D589" i="6"/>
  <c r="G589" i="6"/>
  <c r="H589" i="6"/>
  <c r="D588" i="6"/>
  <c r="G588" i="6"/>
  <c r="H588" i="6"/>
  <c r="D587" i="6"/>
  <c r="G587" i="6"/>
  <c r="H587" i="6"/>
  <c r="D586" i="6"/>
  <c r="G586" i="6"/>
  <c r="H586" i="6"/>
  <c r="D585" i="6"/>
  <c r="G585" i="6"/>
  <c r="H585" i="6"/>
  <c r="D584" i="6"/>
  <c r="G584" i="6"/>
  <c r="H584" i="6"/>
  <c r="D583" i="6"/>
  <c r="G583" i="6"/>
  <c r="H583" i="6"/>
  <c r="D582" i="6"/>
  <c r="G582" i="6"/>
  <c r="H582" i="6"/>
  <c r="D581" i="6"/>
  <c r="G581" i="6"/>
  <c r="H581" i="6"/>
  <c r="D580" i="6"/>
  <c r="G580" i="6"/>
  <c r="H580" i="6"/>
  <c r="D579" i="6"/>
  <c r="G579" i="6"/>
  <c r="H579" i="6"/>
  <c r="D578" i="6"/>
  <c r="G578" i="6"/>
  <c r="H578" i="6"/>
  <c r="D577" i="6"/>
  <c r="G577" i="6"/>
  <c r="H577" i="6"/>
  <c r="D576" i="6"/>
  <c r="G576" i="6"/>
  <c r="H576" i="6"/>
  <c r="D575" i="6"/>
  <c r="G575" i="6"/>
  <c r="H575" i="6"/>
  <c r="D574" i="6"/>
  <c r="G574" i="6"/>
  <c r="H574" i="6"/>
  <c r="D573" i="6"/>
  <c r="G573" i="6"/>
  <c r="H573" i="6"/>
  <c r="D572" i="6"/>
  <c r="G572" i="6"/>
  <c r="H572" i="6"/>
  <c r="D571" i="6"/>
  <c r="G571" i="6"/>
  <c r="H571" i="6"/>
  <c r="D570" i="6"/>
  <c r="G570" i="6"/>
  <c r="H570" i="6"/>
  <c r="D569" i="6"/>
  <c r="G569" i="6"/>
  <c r="H569" i="6"/>
  <c r="D568" i="6"/>
  <c r="G568" i="6"/>
  <c r="H568" i="6"/>
  <c r="D567" i="6"/>
  <c r="G567" i="6"/>
  <c r="H567" i="6"/>
  <c r="D566" i="6"/>
  <c r="G566" i="6"/>
  <c r="H566" i="6"/>
  <c r="D565" i="6"/>
  <c r="G565" i="6"/>
  <c r="H565" i="6"/>
  <c r="D564" i="6"/>
  <c r="G564" i="6"/>
  <c r="H564" i="6"/>
  <c r="D563" i="6"/>
  <c r="G563" i="6"/>
  <c r="H563" i="6"/>
  <c r="D562" i="6"/>
  <c r="G562" i="6"/>
  <c r="H562" i="6"/>
  <c r="D561" i="6"/>
  <c r="G561" i="6"/>
  <c r="H561" i="6"/>
  <c r="D560" i="6"/>
  <c r="G560" i="6"/>
  <c r="H560" i="6"/>
  <c r="D559" i="6"/>
  <c r="G559" i="6"/>
  <c r="H559" i="6"/>
  <c r="D558" i="6"/>
  <c r="G558" i="6"/>
  <c r="H558" i="6"/>
  <c r="D557" i="6"/>
  <c r="G557" i="6"/>
  <c r="H557" i="6"/>
  <c r="D556" i="6"/>
  <c r="G556" i="6"/>
  <c r="H556" i="6"/>
  <c r="D555" i="6"/>
  <c r="G555" i="6"/>
  <c r="H555" i="6"/>
  <c r="D554" i="6"/>
  <c r="G554" i="6"/>
  <c r="H554" i="6"/>
  <c r="D553" i="6"/>
  <c r="G553" i="6"/>
  <c r="H553" i="6"/>
  <c r="D552" i="6"/>
  <c r="G552" i="6"/>
  <c r="H552" i="6"/>
  <c r="D551" i="6"/>
  <c r="G551" i="6"/>
  <c r="H551" i="6"/>
  <c r="D550" i="6"/>
  <c r="G550" i="6"/>
  <c r="H550" i="6"/>
  <c r="D549" i="6"/>
  <c r="G549" i="6"/>
  <c r="H549" i="6"/>
  <c r="D548" i="6"/>
  <c r="G548" i="6"/>
  <c r="H548" i="6"/>
  <c r="D547" i="6"/>
  <c r="G547" i="6"/>
  <c r="H547" i="6"/>
  <c r="D546" i="6"/>
  <c r="G546" i="6"/>
  <c r="H546" i="6"/>
  <c r="D545" i="6"/>
  <c r="G545" i="6"/>
  <c r="H545" i="6"/>
  <c r="D544" i="6"/>
  <c r="G544" i="6"/>
  <c r="H544" i="6"/>
  <c r="D543" i="6"/>
  <c r="G543" i="6"/>
  <c r="H543" i="6"/>
  <c r="D542" i="6"/>
  <c r="G542" i="6"/>
  <c r="H542" i="6"/>
  <c r="D541" i="6"/>
  <c r="G541" i="6"/>
  <c r="H541" i="6"/>
  <c r="D540" i="6"/>
  <c r="G540" i="6"/>
  <c r="H540" i="6"/>
  <c r="D539" i="6"/>
  <c r="G539" i="6"/>
  <c r="H539" i="6"/>
  <c r="D538" i="6"/>
  <c r="G538" i="6"/>
  <c r="H538" i="6"/>
  <c r="D537" i="6"/>
  <c r="G537" i="6"/>
  <c r="H537" i="6"/>
  <c r="D536" i="6"/>
  <c r="G536" i="6"/>
  <c r="H536" i="6"/>
  <c r="D535" i="6"/>
  <c r="G535" i="6"/>
  <c r="H535" i="6"/>
  <c r="D534" i="6"/>
  <c r="G534" i="6"/>
  <c r="H534" i="6"/>
  <c r="D533" i="6"/>
  <c r="G533" i="6"/>
  <c r="H533" i="6"/>
  <c r="D532" i="6"/>
  <c r="G532" i="6"/>
  <c r="H532" i="6"/>
  <c r="D531" i="6"/>
  <c r="G531" i="6"/>
  <c r="H531" i="6"/>
  <c r="D530" i="6"/>
  <c r="G530" i="6"/>
  <c r="H530" i="6"/>
  <c r="D529" i="6"/>
  <c r="G529" i="6"/>
  <c r="H529" i="6"/>
  <c r="D528" i="6"/>
  <c r="G528" i="6"/>
  <c r="H528" i="6"/>
  <c r="D527" i="6"/>
  <c r="G527" i="6"/>
  <c r="H527" i="6"/>
  <c r="D526" i="6"/>
  <c r="G526" i="6"/>
  <c r="H526" i="6"/>
  <c r="D525" i="6"/>
  <c r="G525" i="6"/>
  <c r="H525" i="6"/>
  <c r="D524" i="6"/>
  <c r="G524" i="6"/>
  <c r="H524" i="6"/>
  <c r="D523" i="6"/>
  <c r="G523" i="6"/>
  <c r="H523" i="6"/>
  <c r="D522" i="6"/>
  <c r="G522" i="6"/>
  <c r="H522" i="6"/>
  <c r="D521" i="6"/>
  <c r="G521" i="6"/>
  <c r="H521" i="6"/>
  <c r="D520" i="6"/>
  <c r="G520" i="6"/>
  <c r="H520" i="6"/>
  <c r="D519" i="6"/>
  <c r="G519" i="6"/>
  <c r="H519" i="6"/>
  <c r="D518" i="6"/>
  <c r="G518" i="6"/>
  <c r="H518" i="6"/>
  <c r="D517" i="6"/>
  <c r="G517" i="6"/>
  <c r="H517" i="6"/>
  <c r="D516" i="6"/>
  <c r="G516" i="6"/>
  <c r="H516" i="6"/>
  <c r="D515" i="6"/>
  <c r="G515" i="6"/>
  <c r="H515" i="6"/>
  <c r="D514" i="6"/>
  <c r="G514" i="6"/>
  <c r="H514" i="6"/>
  <c r="D513" i="6"/>
  <c r="G513" i="6"/>
  <c r="H513" i="6"/>
  <c r="D512" i="6"/>
  <c r="G512" i="6"/>
  <c r="H512" i="6"/>
  <c r="D511" i="6"/>
  <c r="G511" i="6"/>
  <c r="H511" i="6"/>
  <c r="D510" i="6"/>
  <c r="G510" i="6"/>
  <c r="H510" i="6"/>
  <c r="D509" i="6"/>
  <c r="G509" i="6"/>
  <c r="H509" i="6"/>
  <c r="D508" i="6"/>
  <c r="G508" i="6"/>
  <c r="H508" i="6"/>
  <c r="D507" i="6"/>
  <c r="G507" i="6"/>
  <c r="H507" i="6"/>
  <c r="D506" i="6"/>
  <c r="G506" i="6"/>
  <c r="H506" i="6"/>
  <c r="D505" i="6"/>
  <c r="G505" i="6"/>
  <c r="H505" i="6"/>
  <c r="D504" i="6"/>
  <c r="G504" i="6"/>
  <c r="H504" i="6"/>
  <c r="D503" i="6"/>
  <c r="G503" i="6"/>
  <c r="H503" i="6"/>
  <c r="D502" i="6"/>
  <c r="G502" i="6"/>
  <c r="H502" i="6"/>
  <c r="D501" i="6"/>
  <c r="G501" i="6"/>
  <c r="H501" i="6"/>
  <c r="D500" i="6"/>
  <c r="G500" i="6"/>
  <c r="H500" i="6"/>
  <c r="D499" i="6"/>
  <c r="G499" i="6"/>
  <c r="H499" i="6"/>
  <c r="D498" i="6"/>
  <c r="G498" i="6"/>
  <c r="H498" i="6"/>
  <c r="D497" i="6"/>
  <c r="G497" i="6"/>
  <c r="H497" i="6"/>
  <c r="D496" i="6"/>
  <c r="G496" i="6"/>
  <c r="H496" i="6"/>
  <c r="D495" i="6"/>
  <c r="G495" i="6"/>
  <c r="H495" i="6"/>
  <c r="D494" i="6"/>
  <c r="G494" i="6"/>
  <c r="H494" i="6"/>
  <c r="D493" i="6"/>
  <c r="G493" i="6"/>
  <c r="H493" i="6"/>
  <c r="D492" i="6"/>
  <c r="G492" i="6"/>
  <c r="H492" i="6"/>
  <c r="D491" i="6"/>
  <c r="G491" i="6"/>
  <c r="H491" i="6"/>
  <c r="D490" i="6"/>
  <c r="G490" i="6"/>
  <c r="H490" i="6"/>
  <c r="D489" i="6"/>
  <c r="G489" i="6"/>
  <c r="H489" i="6"/>
  <c r="D488" i="6"/>
  <c r="G488" i="6"/>
  <c r="H488" i="6"/>
  <c r="D487" i="6"/>
  <c r="G487" i="6"/>
  <c r="H487" i="6"/>
  <c r="D486" i="6"/>
  <c r="G486" i="6"/>
  <c r="H486" i="6"/>
  <c r="D485" i="6"/>
  <c r="G485" i="6"/>
  <c r="H485" i="6"/>
  <c r="D484" i="6"/>
  <c r="G484" i="6"/>
  <c r="H484" i="6"/>
  <c r="D483" i="6"/>
  <c r="G483" i="6"/>
  <c r="H483" i="6"/>
  <c r="D482" i="6"/>
  <c r="G482" i="6"/>
  <c r="H482" i="6"/>
  <c r="D481" i="6"/>
  <c r="G481" i="6"/>
  <c r="H481" i="6"/>
  <c r="D480" i="6"/>
  <c r="G480" i="6"/>
  <c r="H480" i="6"/>
  <c r="D479" i="6"/>
  <c r="G479" i="6"/>
  <c r="H479" i="6"/>
  <c r="D478" i="6"/>
  <c r="G478" i="6"/>
  <c r="H478" i="6"/>
  <c r="D477" i="6"/>
  <c r="G477" i="6"/>
  <c r="H477" i="6"/>
  <c r="D476" i="6"/>
  <c r="G476" i="6"/>
  <c r="H476" i="6"/>
  <c r="D475" i="6"/>
  <c r="G475" i="6"/>
  <c r="H475" i="6"/>
  <c r="D474" i="6"/>
  <c r="G474" i="6"/>
  <c r="H474" i="6"/>
  <c r="D473" i="6"/>
  <c r="G473" i="6"/>
  <c r="H473" i="6"/>
  <c r="D472" i="6"/>
  <c r="G472" i="6"/>
  <c r="H472" i="6"/>
  <c r="D471" i="6"/>
  <c r="G471" i="6"/>
  <c r="H471" i="6"/>
  <c r="D470" i="6"/>
  <c r="G470" i="6"/>
  <c r="H470" i="6"/>
  <c r="D469" i="6"/>
  <c r="G469" i="6"/>
  <c r="H469" i="6"/>
  <c r="D468" i="6"/>
  <c r="G468" i="6"/>
  <c r="H468" i="6"/>
  <c r="D467" i="6"/>
  <c r="G467" i="6"/>
  <c r="H467" i="6"/>
  <c r="D466" i="6"/>
  <c r="G466" i="6"/>
  <c r="H466" i="6"/>
  <c r="D465" i="6"/>
  <c r="G465" i="6"/>
  <c r="H465" i="6"/>
  <c r="D464" i="6"/>
  <c r="G464" i="6"/>
  <c r="H464" i="6"/>
  <c r="D463" i="6"/>
  <c r="G463" i="6"/>
  <c r="H463" i="6"/>
  <c r="D462" i="6"/>
  <c r="G462" i="6"/>
  <c r="H462" i="6"/>
  <c r="D461" i="6"/>
  <c r="G461" i="6"/>
  <c r="H461" i="6"/>
  <c r="D460" i="6"/>
  <c r="G460" i="6"/>
  <c r="H460" i="6"/>
  <c r="D459" i="6"/>
  <c r="G459" i="6"/>
  <c r="H459" i="6"/>
  <c r="D458" i="6"/>
  <c r="G458" i="6"/>
  <c r="H458" i="6"/>
  <c r="D457" i="6"/>
  <c r="G457" i="6"/>
  <c r="H457" i="6"/>
  <c r="D456" i="6"/>
  <c r="G456" i="6"/>
  <c r="H456" i="6"/>
  <c r="D455" i="6"/>
  <c r="G455" i="6"/>
  <c r="H455" i="6"/>
  <c r="D454" i="6"/>
  <c r="G454" i="6"/>
  <c r="H454" i="6"/>
  <c r="D453" i="6"/>
  <c r="G453" i="6"/>
  <c r="H453" i="6"/>
  <c r="D452" i="6"/>
  <c r="G452" i="6"/>
  <c r="H452" i="6"/>
  <c r="D451" i="6"/>
  <c r="G451" i="6"/>
  <c r="H451" i="6"/>
  <c r="D450" i="6"/>
  <c r="G450" i="6"/>
  <c r="H450" i="6"/>
  <c r="D449" i="6"/>
  <c r="G449" i="6"/>
  <c r="H449" i="6"/>
  <c r="D448" i="6"/>
  <c r="G448" i="6"/>
  <c r="H448" i="6"/>
  <c r="D447" i="6"/>
  <c r="G447" i="6"/>
  <c r="H447" i="6"/>
  <c r="D446" i="6"/>
  <c r="G446" i="6"/>
  <c r="H446" i="6"/>
  <c r="D445" i="6"/>
  <c r="G445" i="6"/>
  <c r="H445" i="6"/>
  <c r="D444" i="6"/>
  <c r="G444" i="6"/>
  <c r="H444" i="6"/>
  <c r="D443" i="6"/>
  <c r="G443" i="6"/>
  <c r="H443" i="6"/>
  <c r="D442" i="6"/>
  <c r="G442" i="6"/>
  <c r="H442" i="6"/>
  <c r="D441" i="6"/>
  <c r="G441" i="6"/>
  <c r="H441" i="6"/>
  <c r="D440" i="6"/>
  <c r="G440" i="6"/>
  <c r="H440" i="6"/>
  <c r="D439" i="6"/>
  <c r="G439" i="6"/>
  <c r="H439" i="6"/>
  <c r="D438" i="6"/>
  <c r="G438" i="6"/>
  <c r="H438" i="6"/>
  <c r="D437" i="6"/>
  <c r="G437" i="6"/>
  <c r="H437" i="6"/>
  <c r="D436" i="6"/>
  <c r="G436" i="6"/>
  <c r="H436" i="6"/>
  <c r="D435" i="6"/>
  <c r="G435" i="6"/>
  <c r="H435" i="6"/>
  <c r="D434" i="6"/>
  <c r="G434" i="6"/>
  <c r="H434" i="6"/>
  <c r="D433" i="6"/>
  <c r="G433" i="6"/>
  <c r="H433" i="6"/>
  <c r="D432" i="6"/>
  <c r="G432" i="6"/>
  <c r="H432" i="6"/>
  <c r="D431" i="6"/>
  <c r="G431" i="6"/>
  <c r="H431" i="6"/>
  <c r="D430" i="6"/>
  <c r="G430" i="6"/>
  <c r="H430" i="6"/>
  <c r="D429" i="6"/>
  <c r="G429" i="6"/>
  <c r="H429" i="6"/>
  <c r="D428" i="6"/>
  <c r="G428" i="6"/>
  <c r="H428" i="6"/>
  <c r="D427" i="6"/>
  <c r="G427" i="6"/>
  <c r="H427" i="6"/>
  <c r="D426" i="6"/>
  <c r="G426" i="6"/>
  <c r="H426" i="6"/>
  <c r="D425" i="6"/>
  <c r="G425" i="6"/>
  <c r="H425" i="6"/>
  <c r="D424" i="6"/>
  <c r="G424" i="6"/>
  <c r="H424" i="6"/>
  <c r="D423" i="6"/>
  <c r="G423" i="6"/>
  <c r="H423" i="6"/>
  <c r="D422" i="6"/>
  <c r="G422" i="6"/>
  <c r="H422" i="6"/>
  <c r="D421" i="6"/>
  <c r="G421" i="6"/>
  <c r="H421" i="6"/>
  <c r="D420" i="6"/>
  <c r="G420" i="6"/>
  <c r="H420" i="6"/>
  <c r="D419" i="6"/>
  <c r="G419" i="6"/>
  <c r="H419" i="6"/>
  <c r="D418" i="6"/>
  <c r="G418" i="6"/>
  <c r="H418" i="6"/>
  <c r="D417" i="6"/>
  <c r="G417" i="6"/>
  <c r="H417" i="6"/>
  <c r="D416" i="6"/>
  <c r="G416" i="6"/>
  <c r="H416" i="6"/>
  <c r="D415" i="6"/>
  <c r="G415" i="6"/>
  <c r="H415" i="6"/>
  <c r="D414" i="6"/>
  <c r="G414" i="6"/>
  <c r="H414" i="6"/>
  <c r="D413" i="6"/>
  <c r="G413" i="6"/>
  <c r="H413" i="6"/>
  <c r="D412" i="6"/>
  <c r="G412" i="6"/>
  <c r="H412" i="6"/>
  <c r="D411" i="6"/>
  <c r="G411" i="6"/>
  <c r="H411" i="6"/>
  <c r="D410" i="6"/>
  <c r="G410" i="6"/>
  <c r="H410" i="6"/>
  <c r="D409" i="6"/>
  <c r="G409" i="6"/>
  <c r="H409" i="6"/>
  <c r="D408" i="6"/>
  <c r="G408" i="6"/>
  <c r="H408" i="6"/>
  <c r="D407" i="6"/>
  <c r="G407" i="6"/>
  <c r="H407" i="6"/>
  <c r="D406" i="6"/>
  <c r="G406" i="6"/>
  <c r="H406" i="6"/>
  <c r="D405" i="6"/>
  <c r="G405" i="6"/>
  <c r="H405" i="6"/>
  <c r="D404" i="6"/>
  <c r="G404" i="6"/>
  <c r="H404" i="6"/>
  <c r="D403" i="6"/>
  <c r="G403" i="6"/>
  <c r="H403" i="6"/>
  <c r="D402" i="6"/>
  <c r="G402" i="6"/>
  <c r="H402" i="6"/>
  <c r="D401" i="6"/>
  <c r="G401" i="6"/>
  <c r="H401" i="6"/>
  <c r="D400" i="6"/>
  <c r="G400" i="6"/>
  <c r="H400" i="6"/>
  <c r="D399" i="6"/>
  <c r="G399" i="6"/>
  <c r="H399" i="6"/>
  <c r="D398" i="6"/>
  <c r="G398" i="6"/>
  <c r="H398" i="6"/>
  <c r="D397" i="6"/>
  <c r="G397" i="6"/>
  <c r="H397" i="6"/>
  <c r="D396" i="6"/>
  <c r="G396" i="6"/>
  <c r="H396" i="6"/>
  <c r="D395" i="6"/>
  <c r="G395" i="6"/>
  <c r="H395" i="6"/>
  <c r="D394" i="6"/>
  <c r="G394" i="6"/>
  <c r="H394" i="6"/>
  <c r="D393" i="6"/>
  <c r="G393" i="6"/>
  <c r="H393" i="6"/>
  <c r="D392" i="6"/>
  <c r="G392" i="6"/>
  <c r="H392" i="6"/>
  <c r="D391" i="6"/>
  <c r="G391" i="6"/>
  <c r="H391" i="6"/>
  <c r="D390" i="6"/>
  <c r="G390" i="6"/>
  <c r="H390" i="6"/>
  <c r="D389" i="6"/>
  <c r="G389" i="6"/>
  <c r="H389" i="6"/>
  <c r="D388" i="6"/>
  <c r="G388" i="6"/>
  <c r="H388" i="6"/>
  <c r="D387" i="6"/>
  <c r="G387" i="6"/>
  <c r="H387" i="6"/>
  <c r="D386" i="6"/>
  <c r="G386" i="6"/>
  <c r="H386" i="6"/>
  <c r="D385" i="6"/>
  <c r="G385" i="6"/>
  <c r="H385" i="6"/>
  <c r="D384" i="6"/>
  <c r="G384" i="6"/>
  <c r="H384" i="6"/>
  <c r="D383" i="6"/>
  <c r="G383" i="6"/>
  <c r="H383" i="6"/>
  <c r="D382" i="6"/>
  <c r="G382" i="6"/>
  <c r="H382" i="6"/>
  <c r="D381" i="6"/>
  <c r="G381" i="6"/>
  <c r="H381" i="6"/>
  <c r="D380" i="6"/>
  <c r="G380" i="6"/>
  <c r="H380" i="6"/>
  <c r="D379" i="6"/>
  <c r="G379" i="6"/>
  <c r="H379" i="6"/>
  <c r="D378" i="6"/>
  <c r="G378" i="6"/>
  <c r="H378" i="6"/>
  <c r="D377" i="6"/>
  <c r="G377" i="6"/>
  <c r="H377" i="6"/>
  <c r="D376" i="6"/>
  <c r="G376" i="6"/>
  <c r="H376" i="6"/>
  <c r="D375" i="6"/>
  <c r="G375" i="6"/>
  <c r="H375" i="6"/>
  <c r="D374" i="6"/>
  <c r="G374" i="6"/>
  <c r="H374" i="6"/>
  <c r="D373" i="6"/>
  <c r="G373" i="6"/>
  <c r="H373" i="6"/>
  <c r="D372" i="6"/>
  <c r="G372" i="6"/>
  <c r="H372" i="6"/>
  <c r="D371" i="6"/>
  <c r="G371" i="6"/>
  <c r="H371" i="6"/>
  <c r="D370" i="6"/>
  <c r="G370" i="6"/>
  <c r="H370" i="6"/>
  <c r="D369" i="6"/>
  <c r="G369" i="6"/>
  <c r="H369" i="6"/>
  <c r="D368" i="6"/>
  <c r="G368" i="6"/>
  <c r="H368" i="6"/>
  <c r="D367" i="6"/>
  <c r="G367" i="6"/>
  <c r="H367" i="6"/>
  <c r="D366" i="6"/>
  <c r="G366" i="6"/>
  <c r="H366" i="6"/>
  <c r="D365" i="6"/>
  <c r="G365" i="6"/>
  <c r="H365" i="6"/>
  <c r="D364" i="6"/>
  <c r="G364" i="6"/>
  <c r="H364" i="6"/>
  <c r="D363" i="6"/>
  <c r="G363" i="6"/>
  <c r="H363" i="6"/>
  <c r="D362" i="6"/>
  <c r="G362" i="6"/>
  <c r="H362" i="6"/>
  <c r="D361" i="6"/>
  <c r="G361" i="6"/>
  <c r="H361" i="6"/>
  <c r="D360" i="6"/>
  <c r="G360" i="6"/>
  <c r="H360" i="6"/>
  <c r="D359" i="6"/>
  <c r="G359" i="6"/>
  <c r="H359" i="6"/>
  <c r="D358" i="6"/>
  <c r="G358" i="6"/>
  <c r="H358" i="6"/>
  <c r="D357" i="6"/>
  <c r="G357" i="6"/>
  <c r="H357" i="6"/>
  <c r="D356" i="6"/>
  <c r="G356" i="6"/>
  <c r="H356" i="6"/>
  <c r="D355" i="6"/>
  <c r="G355" i="6"/>
  <c r="H355" i="6"/>
  <c r="D354" i="6"/>
  <c r="G354" i="6"/>
  <c r="H354" i="6"/>
  <c r="D353" i="6"/>
  <c r="G353" i="6"/>
  <c r="H353" i="6"/>
  <c r="D352" i="6"/>
  <c r="G352" i="6"/>
  <c r="H352" i="6"/>
  <c r="D351" i="6"/>
  <c r="G351" i="6"/>
  <c r="H351" i="6"/>
  <c r="D350" i="6"/>
  <c r="G350" i="6"/>
  <c r="H350" i="6"/>
  <c r="D349" i="6"/>
  <c r="G349" i="6"/>
  <c r="H349" i="6"/>
  <c r="D348" i="6"/>
  <c r="G348" i="6"/>
  <c r="H348" i="6"/>
  <c r="D347" i="6"/>
  <c r="G347" i="6"/>
  <c r="H347" i="6"/>
  <c r="D346" i="6"/>
  <c r="G346" i="6"/>
  <c r="H346" i="6"/>
  <c r="D345" i="6"/>
  <c r="G345" i="6"/>
  <c r="H345" i="6"/>
  <c r="D344" i="6"/>
  <c r="G344" i="6"/>
  <c r="H344" i="6"/>
  <c r="D343" i="6"/>
  <c r="G343" i="6"/>
  <c r="H343" i="6"/>
  <c r="D342" i="6"/>
  <c r="G342" i="6"/>
  <c r="H342" i="6"/>
  <c r="D341" i="6"/>
  <c r="G341" i="6"/>
  <c r="H341" i="6"/>
  <c r="D340" i="6"/>
  <c r="G340" i="6"/>
  <c r="H340" i="6"/>
  <c r="D339" i="6"/>
  <c r="G339" i="6"/>
  <c r="H339" i="6"/>
  <c r="D338" i="6"/>
  <c r="G338" i="6"/>
  <c r="H338" i="6"/>
  <c r="D337" i="6"/>
  <c r="G337" i="6"/>
  <c r="H337" i="6"/>
  <c r="D336" i="6"/>
  <c r="G336" i="6"/>
  <c r="H336" i="6"/>
  <c r="D335" i="6"/>
  <c r="G335" i="6"/>
  <c r="H335" i="6"/>
  <c r="D334" i="6"/>
  <c r="G334" i="6"/>
  <c r="H334" i="6"/>
  <c r="D333" i="6"/>
  <c r="G333" i="6"/>
  <c r="H333" i="6"/>
  <c r="D332" i="6"/>
  <c r="G332" i="6"/>
  <c r="H332" i="6"/>
  <c r="D331" i="6"/>
  <c r="G331" i="6"/>
  <c r="H331" i="6"/>
  <c r="D330" i="6"/>
  <c r="G330" i="6"/>
  <c r="H330" i="6"/>
  <c r="D329" i="6"/>
  <c r="G329" i="6"/>
  <c r="H329" i="6"/>
  <c r="D328" i="6"/>
  <c r="G328" i="6"/>
  <c r="H328" i="6"/>
  <c r="D327" i="6"/>
  <c r="G327" i="6"/>
  <c r="H327" i="6"/>
  <c r="D326" i="6"/>
  <c r="G326" i="6"/>
  <c r="H326" i="6"/>
  <c r="D325" i="6"/>
  <c r="G325" i="6"/>
  <c r="H325" i="6"/>
  <c r="D324" i="6"/>
  <c r="G324" i="6"/>
  <c r="H324" i="6"/>
  <c r="D323" i="6"/>
  <c r="G323" i="6"/>
  <c r="H323" i="6"/>
  <c r="D322" i="6"/>
  <c r="G322" i="6"/>
  <c r="H322" i="6"/>
  <c r="D321" i="6"/>
  <c r="G321" i="6"/>
  <c r="H321" i="6"/>
  <c r="D320" i="6"/>
  <c r="G320" i="6"/>
  <c r="H320" i="6"/>
  <c r="D319" i="6"/>
  <c r="G319" i="6"/>
  <c r="H319" i="6"/>
  <c r="D318" i="6"/>
  <c r="G318" i="6"/>
  <c r="H318" i="6"/>
  <c r="D317" i="6"/>
  <c r="G317" i="6"/>
  <c r="H317" i="6"/>
  <c r="D316" i="6"/>
  <c r="G316" i="6"/>
  <c r="H316" i="6"/>
  <c r="D315" i="6"/>
  <c r="G315" i="6"/>
  <c r="H315" i="6"/>
  <c r="D314" i="6"/>
  <c r="G314" i="6"/>
  <c r="H314" i="6"/>
  <c r="D313" i="6"/>
  <c r="G313" i="6"/>
  <c r="H313" i="6"/>
  <c r="D312" i="6"/>
  <c r="G312" i="6"/>
  <c r="H312" i="6"/>
  <c r="D311" i="6"/>
  <c r="G311" i="6"/>
  <c r="H311" i="6"/>
  <c r="D310" i="6"/>
  <c r="G310" i="6"/>
  <c r="H310" i="6"/>
  <c r="D309" i="6"/>
  <c r="G309" i="6"/>
  <c r="H309" i="6"/>
  <c r="D308" i="6"/>
  <c r="G308" i="6"/>
  <c r="H308" i="6"/>
  <c r="D307" i="6"/>
  <c r="G307" i="6"/>
  <c r="H307" i="6"/>
  <c r="D306" i="6"/>
  <c r="G306" i="6"/>
  <c r="H306" i="6"/>
  <c r="D305" i="6"/>
  <c r="G305" i="6"/>
  <c r="H305" i="6"/>
  <c r="D304" i="6"/>
  <c r="G304" i="6"/>
  <c r="H304" i="6"/>
  <c r="D303" i="6"/>
  <c r="G303" i="6"/>
  <c r="H303" i="6"/>
  <c r="D302" i="6"/>
  <c r="G302" i="6"/>
  <c r="H302" i="6"/>
  <c r="D301" i="6"/>
  <c r="G301" i="6"/>
  <c r="H301" i="6"/>
  <c r="D300" i="6"/>
  <c r="G300" i="6"/>
  <c r="H300" i="6"/>
  <c r="D299" i="6"/>
  <c r="G299" i="6"/>
  <c r="H299" i="6"/>
  <c r="D298" i="6"/>
  <c r="G298" i="6"/>
  <c r="H298" i="6"/>
  <c r="D297" i="6"/>
  <c r="G297" i="6"/>
  <c r="H297" i="6"/>
  <c r="D296" i="6"/>
  <c r="G296" i="6"/>
  <c r="H296" i="6"/>
  <c r="D295" i="6"/>
  <c r="G295" i="6"/>
  <c r="H295" i="6"/>
  <c r="D294" i="6"/>
  <c r="G294" i="6"/>
  <c r="H294" i="6"/>
  <c r="D293" i="6"/>
  <c r="G293" i="6"/>
  <c r="H293" i="6"/>
  <c r="D292" i="6"/>
  <c r="G292" i="6"/>
  <c r="H292" i="6"/>
  <c r="D291" i="6"/>
  <c r="G291" i="6"/>
  <c r="H291" i="6"/>
  <c r="D290" i="6"/>
  <c r="G290" i="6"/>
  <c r="H290" i="6"/>
  <c r="D289" i="6"/>
  <c r="G289" i="6"/>
  <c r="H289" i="6"/>
  <c r="D288" i="6"/>
  <c r="G288" i="6"/>
  <c r="H288" i="6"/>
  <c r="D287" i="6"/>
  <c r="G287" i="6"/>
  <c r="H287" i="6"/>
  <c r="D286" i="6"/>
  <c r="G286" i="6"/>
  <c r="H286" i="6"/>
  <c r="D285" i="6"/>
  <c r="G285" i="6"/>
  <c r="H285" i="6"/>
  <c r="D284" i="6"/>
  <c r="G284" i="6"/>
  <c r="H284" i="6"/>
  <c r="D283" i="6"/>
  <c r="G283" i="6"/>
  <c r="H283" i="6"/>
  <c r="D282" i="6"/>
  <c r="G282" i="6"/>
  <c r="H282" i="6"/>
  <c r="D281" i="6"/>
  <c r="G281" i="6"/>
  <c r="H281" i="6"/>
  <c r="D280" i="6"/>
  <c r="G280" i="6"/>
  <c r="H280" i="6"/>
  <c r="D279" i="6"/>
  <c r="G279" i="6"/>
  <c r="H279" i="6"/>
  <c r="D278" i="6"/>
  <c r="G278" i="6"/>
  <c r="H278" i="6"/>
  <c r="D277" i="6"/>
  <c r="G277" i="6"/>
  <c r="H277" i="6"/>
  <c r="D276" i="6"/>
  <c r="G276" i="6"/>
  <c r="H276" i="6"/>
  <c r="D275" i="6"/>
  <c r="G275" i="6"/>
  <c r="H275" i="6"/>
  <c r="D274" i="6"/>
  <c r="G274" i="6"/>
  <c r="H274" i="6"/>
  <c r="D273" i="6"/>
  <c r="G273" i="6"/>
  <c r="H273" i="6"/>
  <c r="D272" i="6"/>
  <c r="G272" i="6"/>
  <c r="H272" i="6"/>
  <c r="D271" i="6"/>
  <c r="G271" i="6"/>
  <c r="H271" i="6"/>
  <c r="D270" i="6"/>
  <c r="G270" i="6"/>
  <c r="H270" i="6"/>
  <c r="D269" i="6"/>
  <c r="G269" i="6"/>
  <c r="H269" i="6"/>
  <c r="D268" i="6"/>
  <c r="G268" i="6"/>
  <c r="H268" i="6"/>
  <c r="D267" i="6"/>
  <c r="G267" i="6"/>
  <c r="H267" i="6"/>
  <c r="D266" i="6"/>
  <c r="G266" i="6"/>
  <c r="H266" i="6"/>
  <c r="D265" i="6"/>
  <c r="G265" i="6"/>
  <c r="H265" i="6"/>
  <c r="D264" i="6"/>
  <c r="G264" i="6"/>
  <c r="H264" i="6"/>
  <c r="D263" i="6"/>
  <c r="G263" i="6"/>
  <c r="H263" i="6"/>
  <c r="D262" i="6"/>
  <c r="G262" i="6"/>
  <c r="H262" i="6"/>
  <c r="D261" i="6"/>
  <c r="G261" i="6"/>
  <c r="H261" i="6"/>
  <c r="D260" i="6"/>
  <c r="G260" i="6"/>
  <c r="H260" i="6"/>
  <c r="D259" i="6"/>
  <c r="G259" i="6"/>
  <c r="H259" i="6"/>
  <c r="D258" i="6"/>
  <c r="G258" i="6"/>
  <c r="H258" i="6"/>
  <c r="D257" i="6"/>
  <c r="G257" i="6"/>
  <c r="H257" i="6"/>
  <c r="D256" i="6"/>
  <c r="G256" i="6"/>
  <c r="H256" i="6"/>
  <c r="D255" i="6"/>
  <c r="G255" i="6"/>
  <c r="H255" i="6"/>
  <c r="D254" i="6"/>
  <c r="G254" i="6"/>
  <c r="H254" i="6"/>
  <c r="D253" i="6"/>
  <c r="G253" i="6"/>
  <c r="H253" i="6"/>
  <c r="D252" i="6"/>
  <c r="G252" i="6"/>
  <c r="H252" i="6"/>
  <c r="D251" i="6"/>
  <c r="G251" i="6"/>
  <c r="H251" i="6"/>
  <c r="D250" i="6"/>
  <c r="G250" i="6"/>
  <c r="H250" i="6"/>
  <c r="D249" i="6"/>
  <c r="G249" i="6"/>
  <c r="H249" i="6"/>
  <c r="D248" i="6"/>
  <c r="G248" i="6"/>
  <c r="H248" i="6"/>
  <c r="D247" i="6"/>
  <c r="G247" i="6"/>
  <c r="H247" i="6"/>
  <c r="D246" i="6"/>
  <c r="G246" i="6"/>
  <c r="H246" i="6"/>
  <c r="D245" i="6"/>
  <c r="G245" i="6"/>
  <c r="H245" i="6"/>
  <c r="D244" i="6"/>
  <c r="G244" i="6"/>
  <c r="H244" i="6"/>
  <c r="D243" i="6"/>
  <c r="G243" i="6"/>
  <c r="H243" i="6"/>
  <c r="D242" i="6"/>
  <c r="G242" i="6"/>
  <c r="H242" i="6"/>
  <c r="D241" i="6"/>
  <c r="G241" i="6"/>
  <c r="H241" i="6"/>
  <c r="D240" i="6"/>
  <c r="G240" i="6"/>
  <c r="H240" i="6"/>
  <c r="D239" i="6"/>
  <c r="G239" i="6"/>
  <c r="H239" i="6"/>
  <c r="D238" i="6"/>
  <c r="G238" i="6"/>
  <c r="H238" i="6"/>
  <c r="D237" i="6"/>
  <c r="G237" i="6"/>
  <c r="H237" i="6"/>
  <c r="D236" i="6"/>
  <c r="G236" i="6"/>
  <c r="H236" i="6"/>
  <c r="D235" i="6"/>
  <c r="G235" i="6"/>
  <c r="H235" i="6"/>
  <c r="D234" i="6"/>
  <c r="G234" i="6"/>
  <c r="H234" i="6"/>
  <c r="D233" i="6"/>
  <c r="G233" i="6"/>
  <c r="H233" i="6"/>
  <c r="D232" i="6"/>
  <c r="G232" i="6"/>
  <c r="H232" i="6"/>
  <c r="D231" i="6"/>
  <c r="G231" i="6"/>
  <c r="H231" i="6"/>
  <c r="D230" i="6"/>
  <c r="G230" i="6"/>
  <c r="H230" i="6"/>
  <c r="D229" i="6"/>
  <c r="G229" i="6"/>
  <c r="H229" i="6"/>
  <c r="D228" i="6"/>
  <c r="G228" i="6"/>
  <c r="H228" i="6"/>
  <c r="D227" i="6"/>
  <c r="G227" i="6"/>
  <c r="H227" i="6"/>
  <c r="D226" i="6"/>
  <c r="G226" i="6"/>
  <c r="H226" i="6"/>
  <c r="D225" i="6"/>
  <c r="G225" i="6"/>
  <c r="H225" i="6"/>
  <c r="D224" i="6"/>
  <c r="G224" i="6"/>
  <c r="H224" i="6"/>
  <c r="D223" i="6"/>
  <c r="G223" i="6"/>
  <c r="H223" i="6"/>
  <c r="D222" i="6"/>
  <c r="G222" i="6"/>
  <c r="H222" i="6"/>
  <c r="D221" i="6"/>
  <c r="G221" i="6"/>
  <c r="H221" i="6"/>
  <c r="D220" i="6"/>
  <c r="G220" i="6"/>
  <c r="H220" i="6"/>
  <c r="D219" i="6"/>
  <c r="G219" i="6"/>
  <c r="H219" i="6"/>
  <c r="D218" i="6"/>
  <c r="G218" i="6"/>
  <c r="H218" i="6"/>
  <c r="D217" i="6"/>
  <c r="G217" i="6"/>
  <c r="H217" i="6"/>
  <c r="D216" i="6"/>
  <c r="G216" i="6"/>
  <c r="H216" i="6"/>
  <c r="D215" i="6"/>
  <c r="G215" i="6"/>
  <c r="H215" i="6"/>
  <c r="D214" i="6"/>
  <c r="G214" i="6"/>
  <c r="H214" i="6"/>
  <c r="D213" i="6"/>
  <c r="G213" i="6"/>
  <c r="H213" i="6"/>
  <c r="D212" i="6"/>
  <c r="G212" i="6"/>
  <c r="H212" i="6"/>
  <c r="D211" i="6"/>
  <c r="G211" i="6"/>
  <c r="H211" i="6"/>
  <c r="D210" i="6"/>
  <c r="G210" i="6"/>
  <c r="H210" i="6"/>
  <c r="D209" i="6"/>
  <c r="G209" i="6"/>
  <c r="H209" i="6"/>
  <c r="D208" i="6"/>
  <c r="G208" i="6"/>
  <c r="H208" i="6"/>
  <c r="D207" i="6"/>
  <c r="G207" i="6"/>
  <c r="H207" i="6"/>
  <c r="D206" i="6"/>
  <c r="G206" i="6"/>
  <c r="H206" i="6"/>
  <c r="D205" i="6"/>
  <c r="G205" i="6"/>
  <c r="H205" i="6"/>
  <c r="D204" i="6"/>
  <c r="G204" i="6"/>
  <c r="H204" i="6"/>
  <c r="D203" i="6"/>
  <c r="G203" i="6"/>
  <c r="H203" i="6"/>
  <c r="D202" i="6"/>
  <c r="G202" i="6"/>
  <c r="H202" i="6"/>
  <c r="D201" i="6"/>
  <c r="G201" i="6"/>
  <c r="H201" i="6"/>
  <c r="D200" i="6"/>
  <c r="G200" i="6"/>
  <c r="H200" i="6"/>
  <c r="D199" i="6"/>
  <c r="G199" i="6"/>
  <c r="H199" i="6"/>
  <c r="D198" i="6"/>
  <c r="G198" i="6"/>
  <c r="H198" i="6"/>
  <c r="D197" i="6"/>
  <c r="G197" i="6"/>
  <c r="H197" i="6"/>
  <c r="D196" i="6"/>
  <c r="G196" i="6"/>
  <c r="H196" i="6"/>
  <c r="D195" i="6"/>
  <c r="G195" i="6"/>
  <c r="H195" i="6"/>
  <c r="D194" i="6"/>
  <c r="G194" i="6"/>
  <c r="H194" i="6"/>
  <c r="D193" i="6"/>
  <c r="G193" i="6"/>
  <c r="H193" i="6"/>
  <c r="D192" i="6"/>
  <c r="G192" i="6"/>
  <c r="H192" i="6"/>
  <c r="D191" i="6"/>
  <c r="G191" i="6"/>
  <c r="H191" i="6"/>
  <c r="D190" i="6"/>
  <c r="G190" i="6"/>
  <c r="H190" i="6"/>
  <c r="D189" i="6"/>
  <c r="G189" i="6"/>
  <c r="H189" i="6"/>
  <c r="D188" i="6"/>
  <c r="G188" i="6"/>
  <c r="H188" i="6"/>
  <c r="D187" i="6"/>
  <c r="G187" i="6"/>
  <c r="H187" i="6"/>
  <c r="D186" i="6"/>
  <c r="G186" i="6"/>
  <c r="H186" i="6"/>
  <c r="D185" i="6"/>
  <c r="G185" i="6"/>
  <c r="H185" i="6"/>
  <c r="D184" i="6"/>
  <c r="G184" i="6"/>
  <c r="H184" i="6"/>
  <c r="D183" i="6"/>
  <c r="G183" i="6"/>
  <c r="H183" i="6"/>
  <c r="D182" i="6"/>
  <c r="G182" i="6"/>
  <c r="H182" i="6"/>
  <c r="D181" i="6"/>
  <c r="G181" i="6"/>
  <c r="H181" i="6"/>
  <c r="D180" i="6"/>
  <c r="G180" i="6"/>
  <c r="H180" i="6"/>
  <c r="D179" i="6"/>
  <c r="G179" i="6"/>
  <c r="H179" i="6"/>
  <c r="D178" i="6"/>
  <c r="G178" i="6"/>
  <c r="H178" i="6"/>
  <c r="D177" i="6"/>
  <c r="G177" i="6"/>
  <c r="H177" i="6"/>
  <c r="D176" i="6"/>
  <c r="G176" i="6"/>
  <c r="H176" i="6"/>
  <c r="D175" i="6"/>
  <c r="G175" i="6"/>
  <c r="H175" i="6"/>
  <c r="D174" i="6"/>
  <c r="G174" i="6"/>
  <c r="H174" i="6"/>
  <c r="D173" i="6"/>
  <c r="G173" i="6"/>
  <c r="H173" i="6"/>
  <c r="D172" i="6"/>
  <c r="G172" i="6"/>
  <c r="H172" i="6"/>
  <c r="D171" i="6"/>
  <c r="G171" i="6"/>
  <c r="H171" i="6"/>
  <c r="D170" i="6"/>
  <c r="G170" i="6"/>
  <c r="H170" i="6"/>
  <c r="D169" i="6"/>
  <c r="G169" i="6"/>
  <c r="H169" i="6"/>
  <c r="D168" i="6"/>
  <c r="G168" i="6"/>
  <c r="H168" i="6"/>
  <c r="D167" i="6"/>
  <c r="G167" i="6"/>
  <c r="H167" i="6"/>
  <c r="D166" i="6"/>
  <c r="G166" i="6"/>
  <c r="H166" i="6"/>
  <c r="D165" i="6"/>
  <c r="G165" i="6"/>
  <c r="H165" i="6"/>
  <c r="D164" i="6"/>
  <c r="G164" i="6"/>
  <c r="H164" i="6"/>
  <c r="D163" i="6"/>
  <c r="G163" i="6"/>
  <c r="H163" i="6"/>
  <c r="D162" i="6"/>
  <c r="G162" i="6"/>
  <c r="H162" i="6"/>
  <c r="D161" i="6"/>
  <c r="G161" i="6"/>
  <c r="H161" i="6"/>
  <c r="D160" i="6"/>
  <c r="G160" i="6"/>
  <c r="H160" i="6"/>
  <c r="D159" i="6"/>
  <c r="G159" i="6"/>
  <c r="H159" i="6"/>
  <c r="D158" i="6"/>
  <c r="G158" i="6"/>
  <c r="H158" i="6"/>
  <c r="D157" i="6"/>
  <c r="G157" i="6"/>
  <c r="H157" i="6"/>
  <c r="D156" i="6"/>
  <c r="G156" i="6"/>
  <c r="H156" i="6"/>
  <c r="D155" i="6"/>
  <c r="G155" i="6"/>
  <c r="H155" i="6"/>
  <c r="D154" i="6"/>
  <c r="G154" i="6"/>
  <c r="H154" i="6"/>
  <c r="D153" i="6"/>
  <c r="G153" i="6"/>
  <c r="H153" i="6"/>
  <c r="D152" i="6"/>
  <c r="G152" i="6"/>
  <c r="H152" i="6"/>
  <c r="D151" i="6"/>
  <c r="G151" i="6"/>
  <c r="H151" i="6"/>
  <c r="D150" i="6"/>
  <c r="G150" i="6"/>
  <c r="H150" i="6"/>
  <c r="D149" i="6"/>
  <c r="G149" i="6"/>
  <c r="H149" i="6"/>
  <c r="D148" i="6"/>
  <c r="G148" i="6"/>
  <c r="H148" i="6"/>
  <c r="D147" i="6"/>
  <c r="G147" i="6"/>
  <c r="H147" i="6"/>
  <c r="D146" i="6"/>
  <c r="G146" i="6"/>
  <c r="H146" i="6"/>
  <c r="D145" i="6"/>
  <c r="G145" i="6"/>
  <c r="H145" i="6"/>
  <c r="D144" i="6"/>
  <c r="G144" i="6"/>
  <c r="H144" i="6"/>
  <c r="D143" i="6"/>
  <c r="G143" i="6"/>
  <c r="H143" i="6"/>
  <c r="D142" i="6"/>
  <c r="G142" i="6"/>
  <c r="H142" i="6"/>
  <c r="D141" i="6"/>
  <c r="G141" i="6"/>
  <c r="H141" i="6"/>
  <c r="D140" i="6"/>
  <c r="G140" i="6"/>
  <c r="H140" i="6"/>
  <c r="D139" i="6"/>
  <c r="G139" i="6"/>
  <c r="H139" i="6"/>
  <c r="D138" i="6"/>
  <c r="G138" i="6"/>
  <c r="H138" i="6"/>
  <c r="D137" i="6"/>
  <c r="G137" i="6"/>
  <c r="H137" i="6"/>
  <c r="D136" i="6"/>
  <c r="G136" i="6"/>
  <c r="H136" i="6"/>
  <c r="D135" i="6"/>
  <c r="G135" i="6"/>
  <c r="H135" i="6"/>
  <c r="D134" i="6"/>
  <c r="G134" i="6"/>
  <c r="H134" i="6"/>
  <c r="D133" i="6"/>
  <c r="G133" i="6"/>
  <c r="H133" i="6"/>
  <c r="D132" i="6"/>
  <c r="G132" i="6"/>
  <c r="H132" i="6"/>
  <c r="D131" i="6"/>
  <c r="G131" i="6"/>
  <c r="H131" i="6"/>
  <c r="D130" i="6"/>
  <c r="G130" i="6"/>
  <c r="H130" i="6"/>
  <c r="D129" i="6"/>
  <c r="G129" i="6"/>
  <c r="H129" i="6"/>
  <c r="D128" i="6"/>
  <c r="G128" i="6"/>
  <c r="H128" i="6"/>
  <c r="D127" i="6"/>
  <c r="G127" i="6"/>
  <c r="H127" i="6"/>
  <c r="D126" i="6"/>
  <c r="G126" i="6"/>
  <c r="H126" i="6"/>
  <c r="D125" i="6"/>
  <c r="G125" i="6"/>
  <c r="H125" i="6"/>
  <c r="D124" i="6"/>
  <c r="G124" i="6"/>
  <c r="H124" i="6"/>
  <c r="D123" i="6"/>
  <c r="G123" i="6"/>
  <c r="H123" i="6"/>
  <c r="D122" i="6"/>
  <c r="G122" i="6"/>
  <c r="H122" i="6"/>
  <c r="D121" i="6"/>
  <c r="G121" i="6"/>
  <c r="H121" i="6"/>
  <c r="D120" i="6"/>
  <c r="G120" i="6"/>
  <c r="H120" i="6"/>
  <c r="D119" i="6"/>
  <c r="G119" i="6"/>
  <c r="H119" i="6"/>
  <c r="D118" i="6"/>
  <c r="G118" i="6"/>
  <c r="H118" i="6"/>
  <c r="D117" i="6"/>
  <c r="G117" i="6"/>
  <c r="H117" i="6"/>
  <c r="D116" i="6"/>
  <c r="G116" i="6"/>
  <c r="H116" i="6"/>
  <c r="D115" i="6"/>
  <c r="G115" i="6"/>
  <c r="H115" i="6"/>
  <c r="D114" i="6"/>
  <c r="G114" i="6"/>
  <c r="H114" i="6"/>
  <c r="D113" i="6"/>
  <c r="G113" i="6"/>
  <c r="H113" i="6"/>
  <c r="D112" i="6"/>
  <c r="G112" i="6"/>
  <c r="H112" i="6"/>
  <c r="D111" i="6"/>
  <c r="G111" i="6"/>
  <c r="H111" i="6"/>
  <c r="D110" i="6"/>
  <c r="G110" i="6"/>
  <c r="H110" i="6"/>
  <c r="D109" i="6"/>
  <c r="G109" i="6"/>
  <c r="H109" i="6"/>
  <c r="D108" i="6"/>
  <c r="G108" i="6"/>
  <c r="H108" i="6"/>
  <c r="D107" i="6"/>
  <c r="G107" i="6"/>
  <c r="H107" i="6"/>
  <c r="D106" i="6"/>
  <c r="G106" i="6"/>
  <c r="H106" i="6"/>
  <c r="D105" i="6"/>
  <c r="G105" i="6"/>
  <c r="H105" i="6"/>
  <c r="D104" i="6"/>
  <c r="G104" i="6"/>
  <c r="H104" i="6"/>
  <c r="D103" i="6"/>
  <c r="G103" i="6"/>
  <c r="H103" i="6"/>
  <c r="D102" i="6"/>
  <c r="G102" i="6"/>
  <c r="H102" i="6"/>
  <c r="D101" i="6"/>
  <c r="G101" i="6"/>
  <c r="H101" i="6"/>
  <c r="D100" i="6"/>
  <c r="G100" i="6"/>
  <c r="H100" i="6"/>
  <c r="D99" i="6"/>
  <c r="G99" i="6"/>
  <c r="H99" i="6"/>
  <c r="D98" i="6"/>
  <c r="G98" i="6"/>
  <c r="H98" i="6"/>
  <c r="D97" i="6"/>
  <c r="G97" i="6"/>
  <c r="H97" i="6"/>
  <c r="D96" i="6"/>
  <c r="G96" i="6"/>
  <c r="H96" i="6"/>
  <c r="D95" i="6"/>
  <c r="G95" i="6"/>
  <c r="H95" i="6"/>
  <c r="D94" i="6"/>
  <c r="G94" i="6"/>
  <c r="H94" i="6"/>
  <c r="D93" i="6"/>
  <c r="G93" i="6"/>
  <c r="H93" i="6"/>
  <c r="D92" i="6"/>
  <c r="G92" i="6"/>
  <c r="H92" i="6"/>
  <c r="D91" i="6"/>
  <c r="G91" i="6"/>
  <c r="H91" i="6"/>
  <c r="D90" i="6"/>
  <c r="G90" i="6"/>
  <c r="H90" i="6"/>
  <c r="D89" i="6"/>
  <c r="G89" i="6"/>
  <c r="H89" i="6"/>
  <c r="D88" i="6"/>
  <c r="G88" i="6"/>
  <c r="H88" i="6"/>
  <c r="D87" i="6"/>
  <c r="G87" i="6"/>
  <c r="H87" i="6"/>
  <c r="D86" i="6"/>
  <c r="G86" i="6"/>
  <c r="H86" i="6"/>
  <c r="D85" i="6"/>
  <c r="G85" i="6"/>
  <c r="H85" i="6"/>
  <c r="D84" i="6"/>
  <c r="G84" i="6"/>
  <c r="H84" i="6"/>
  <c r="D83" i="6"/>
  <c r="G83" i="6"/>
  <c r="H83" i="6"/>
  <c r="D82" i="6"/>
  <c r="G82" i="6"/>
  <c r="H82" i="6"/>
  <c r="D81" i="6"/>
  <c r="G81" i="6"/>
  <c r="H81" i="6"/>
  <c r="D80" i="6"/>
  <c r="G80" i="6"/>
  <c r="H80" i="6"/>
  <c r="D79" i="6"/>
  <c r="G79" i="6"/>
  <c r="H79" i="6"/>
  <c r="D78" i="6"/>
  <c r="G78" i="6"/>
  <c r="H78" i="6"/>
  <c r="D77" i="6"/>
  <c r="G77" i="6"/>
  <c r="H77" i="6"/>
  <c r="D76" i="6"/>
  <c r="G76" i="6"/>
  <c r="H76" i="6"/>
  <c r="D75" i="6"/>
  <c r="G75" i="6"/>
  <c r="H75" i="6"/>
  <c r="D74" i="6"/>
  <c r="G74" i="6"/>
  <c r="H74" i="6"/>
  <c r="D73" i="6"/>
  <c r="G73" i="6"/>
  <c r="H73" i="6"/>
  <c r="D72" i="6"/>
  <c r="G72" i="6"/>
  <c r="H72" i="6"/>
  <c r="D71" i="6"/>
  <c r="G71" i="6"/>
  <c r="H71" i="6"/>
  <c r="D70" i="6"/>
  <c r="G70" i="6"/>
  <c r="H70" i="6"/>
  <c r="D69" i="6"/>
  <c r="G69" i="6"/>
  <c r="H69" i="6"/>
  <c r="D68" i="6"/>
  <c r="G68" i="6"/>
  <c r="H68" i="6"/>
  <c r="D67" i="6"/>
  <c r="G67" i="6"/>
  <c r="H67" i="6"/>
  <c r="D66" i="6"/>
  <c r="G66" i="6"/>
  <c r="H66" i="6"/>
  <c r="D65" i="6"/>
  <c r="G65" i="6"/>
  <c r="H65" i="6"/>
  <c r="D64" i="6"/>
  <c r="G64" i="6"/>
  <c r="H64" i="6"/>
  <c r="D63" i="6"/>
  <c r="G63" i="6"/>
  <c r="H63" i="6"/>
  <c r="D62" i="6"/>
  <c r="G62" i="6"/>
  <c r="H62" i="6"/>
  <c r="D61" i="6"/>
  <c r="G61" i="6"/>
  <c r="H61" i="6"/>
  <c r="D60" i="6"/>
  <c r="G60" i="6"/>
  <c r="H60" i="6"/>
  <c r="D59" i="6"/>
  <c r="G59" i="6"/>
  <c r="H59" i="6"/>
  <c r="D58" i="6"/>
  <c r="G58" i="6"/>
  <c r="H58" i="6"/>
  <c r="D57" i="6"/>
  <c r="G57" i="6"/>
  <c r="H57" i="6"/>
  <c r="D56" i="6"/>
  <c r="G56" i="6"/>
  <c r="H56" i="6"/>
  <c r="D55" i="6"/>
  <c r="G55" i="6"/>
  <c r="H55" i="6"/>
  <c r="D54" i="6"/>
  <c r="G54" i="6"/>
  <c r="H54" i="6"/>
  <c r="D53" i="6"/>
  <c r="G53" i="6"/>
  <c r="H53" i="6"/>
  <c r="D52" i="6"/>
  <c r="G52" i="6"/>
  <c r="H52" i="6"/>
  <c r="D51" i="6"/>
  <c r="G51" i="6"/>
  <c r="H51" i="6"/>
  <c r="D50" i="6"/>
  <c r="G50" i="6"/>
  <c r="H50" i="6"/>
  <c r="D49" i="6"/>
  <c r="G49" i="6"/>
  <c r="H49" i="6"/>
  <c r="D48" i="6"/>
  <c r="G48" i="6"/>
  <c r="H48" i="6"/>
  <c r="D47" i="6"/>
  <c r="G47" i="6"/>
  <c r="H47" i="6"/>
  <c r="D46" i="6"/>
  <c r="G46" i="6"/>
  <c r="H46" i="6"/>
  <c r="D45" i="6"/>
  <c r="G45" i="6"/>
  <c r="H45" i="6"/>
  <c r="D44" i="6"/>
  <c r="G44" i="6"/>
  <c r="H44" i="6"/>
  <c r="D43" i="6"/>
  <c r="G43" i="6"/>
  <c r="H43" i="6"/>
  <c r="D42" i="6"/>
  <c r="G42" i="6"/>
  <c r="H42" i="6"/>
  <c r="D41" i="6"/>
  <c r="G41" i="6"/>
  <c r="H41" i="6"/>
  <c r="D40" i="6"/>
  <c r="G40" i="6"/>
  <c r="H40" i="6"/>
  <c r="D39" i="6"/>
  <c r="G39" i="6"/>
  <c r="H39" i="6"/>
  <c r="D38" i="6"/>
  <c r="G38" i="6"/>
  <c r="H38" i="6"/>
  <c r="D37" i="6"/>
  <c r="G37" i="6"/>
  <c r="H37" i="6"/>
  <c r="D36" i="6"/>
  <c r="G36" i="6"/>
  <c r="H36" i="6"/>
  <c r="D35" i="6"/>
  <c r="G35" i="6"/>
  <c r="H35" i="6"/>
  <c r="D34" i="6"/>
  <c r="G34" i="6"/>
  <c r="H34" i="6"/>
  <c r="D33" i="6"/>
  <c r="G33" i="6"/>
  <c r="H33" i="6"/>
  <c r="D32" i="6"/>
  <c r="G32" i="6"/>
  <c r="H32" i="6"/>
  <c r="D31" i="6"/>
  <c r="G31" i="6"/>
  <c r="H31" i="6"/>
  <c r="D30" i="6"/>
  <c r="G30" i="6"/>
  <c r="H30" i="6"/>
  <c r="D29" i="6"/>
  <c r="G29" i="6"/>
  <c r="H29" i="6"/>
  <c r="D28" i="6"/>
  <c r="G28" i="6"/>
  <c r="H28" i="6"/>
  <c r="D27" i="6"/>
  <c r="G27" i="6"/>
  <c r="H27" i="6"/>
  <c r="D26" i="6"/>
  <c r="G26" i="6"/>
  <c r="H26" i="6"/>
  <c r="D25" i="6"/>
  <c r="G25" i="6"/>
  <c r="H25" i="6"/>
  <c r="D24" i="6"/>
  <c r="G24" i="6"/>
  <c r="H24" i="6"/>
  <c r="D23" i="6"/>
  <c r="G23" i="6"/>
  <c r="H23" i="6"/>
  <c r="D22" i="6"/>
  <c r="G22" i="6"/>
  <c r="H22" i="6"/>
  <c r="D21" i="6"/>
  <c r="G21" i="6"/>
  <c r="H21" i="6"/>
  <c r="D20" i="6"/>
  <c r="G20" i="6"/>
  <c r="H20" i="6"/>
  <c r="D19" i="6"/>
  <c r="G19" i="6"/>
  <c r="H19" i="6"/>
  <c r="D18" i="6"/>
  <c r="G18" i="6"/>
  <c r="H18" i="6"/>
  <c r="D17" i="6"/>
  <c r="G17" i="6"/>
  <c r="H17" i="6"/>
  <c r="D16" i="6"/>
  <c r="G16" i="6"/>
  <c r="H16" i="6"/>
  <c r="D15" i="6"/>
  <c r="G15" i="6"/>
  <c r="H15" i="6"/>
  <c r="D14" i="6"/>
  <c r="G14" i="6"/>
  <c r="H14" i="6"/>
  <c r="D13" i="6"/>
  <c r="G13" i="6"/>
  <c r="H13" i="6"/>
  <c r="D12" i="6"/>
  <c r="G12" i="6"/>
  <c r="H12" i="6"/>
  <c r="D11" i="6"/>
  <c r="G11" i="6"/>
  <c r="H11" i="6"/>
  <c r="D10" i="6"/>
  <c r="G10" i="6"/>
  <c r="H10" i="6"/>
  <c r="D9" i="6"/>
  <c r="G9" i="6"/>
  <c r="H9" i="6"/>
  <c r="D8" i="6"/>
  <c r="G8" i="6"/>
  <c r="H8" i="6"/>
  <c r="D7" i="6"/>
  <c r="G7" i="6"/>
  <c r="H7" i="6"/>
  <c r="D6" i="6"/>
  <c r="G6" i="6"/>
  <c r="H6" i="6"/>
  <c r="D5" i="6"/>
  <c r="G5" i="6"/>
  <c r="H5" i="6"/>
  <c r="D4" i="6"/>
  <c r="G4" i="6"/>
  <c r="H4" i="6"/>
  <c r="D3" i="6"/>
  <c r="G3" i="6"/>
  <c r="H3" i="6"/>
  <c r="G105" i="5"/>
  <c r="F105" i="5"/>
  <c r="D105" i="5"/>
  <c r="C105" i="5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3" i="4"/>
  <c r="F183" i="4"/>
  <c r="E183" i="4"/>
  <c r="D183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8" i="4"/>
  <c r="F78" i="4"/>
  <c r="E78" i="4"/>
  <c r="D78" i="4"/>
  <c r="D158" i="3"/>
  <c r="C158" i="3"/>
</calcChain>
</file>

<file path=xl/sharedStrings.xml><?xml version="1.0" encoding="utf-8"?>
<sst xmlns="http://schemas.openxmlformats.org/spreadsheetml/2006/main" count="5606" uniqueCount="4539">
  <si>
    <t xml:space="preserve"> Acaryochloris marina MBIC11017 chromosome, complete genome</t>
  </si>
  <si>
    <t>ACA_MAR_MBIC11017</t>
  </si>
  <si>
    <t xml:space="preserve"> Alistipes finegoldii DSM 17242 chromosome, complete genome</t>
  </si>
  <si>
    <t>ALI_FIN_DSM_17242</t>
  </si>
  <si>
    <t xml:space="preserve"> Anaerobaculum mobile DSM 13181 chromosome, complete genome</t>
  </si>
  <si>
    <t>ANA_MOB_DSM_13181</t>
  </si>
  <si>
    <t xml:space="preserve"> Bacillus cereus B4264 chromosome, complete genome</t>
  </si>
  <si>
    <t>BAC_CER_B4264</t>
  </si>
  <si>
    <t xml:space="preserve"> Bacteroides fragilis 638R, complete genome</t>
  </si>
  <si>
    <t>BAC_FRA_638R</t>
  </si>
  <si>
    <t xml:space="preserve"> Escherichia coli O111:H- str. 11128, complete genome</t>
  </si>
  <si>
    <t>ESC_COL_0111_H_STR_11128</t>
  </si>
  <si>
    <t xml:space="preserve"> Escherichia coli 536, complete genome</t>
  </si>
  <si>
    <t>ESC_COL_536</t>
  </si>
  <si>
    <t xml:space="preserve"> Escherichia coli BL21(DE3) chromosome, complete genome</t>
  </si>
  <si>
    <t>ESC_COL_BL21</t>
  </si>
  <si>
    <t xml:space="preserve"> Escherichia coli DH1 chromosome, complete genome</t>
  </si>
  <si>
    <t>ESC_COL_DH1</t>
  </si>
  <si>
    <t xml:space="preserve"> Escherichia coli E24377A chromosome, complete genome</t>
  </si>
  <si>
    <t>ESC_COL_E24377A</t>
  </si>
  <si>
    <t xml:space="preserve"> Escherichia coli ETEC H10407, complete genome</t>
  </si>
  <si>
    <t>ESC_COL_ETEC_H10407</t>
  </si>
  <si>
    <t xml:space="preserve"> Escherichia coli LF82, complete genome</t>
  </si>
  <si>
    <t>ESC_COL_LF82</t>
  </si>
  <si>
    <t xml:space="preserve"> Escherichia coli O26:H11 str. 11368 chromosome, complete genome</t>
  </si>
  <si>
    <t>ESC_COL_O26_H11_STR_11368</t>
  </si>
  <si>
    <t xml:space="preserve"> Escherichia coli P12b chromosome, complete genome</t>
  </si>
  <si>
    <t>ESC_COL_P12B</t>
  </si>
  <si>
    <t xml:space="preserve"> Escherichia coli SE15, complete genome</t>
  </si>
  <si>
    <t>ESC_COL_SE15</t>
  </si>
  <si>
    <t xml:space="preserve"> Eubacterium eligens ATCC 27750 chromosome, complete genome</t>
  </si>
  <si>
    <t>EUB_ELI_ATCC_27750</t>
  </si>
  <si>
    <t xml:space="preserve"> Eubacterium limosum KIST612 chromosome, complete genome</t>
  </si>
  <si>
    <t>EUB_LIM_KIST612</t>
  </si>
  <si>
    <t xml:space="preserve"> Eubacterium rectale ATCC 33656, complete genome</t>
  </si>
  <si>
    <t>EUB_REC_ATCC_33656</t>
  </si>
  <si>
    <t xml:space="preserve"> Helicobacter bizzozeronii CIII-1, complete genome</t>
  </si>
  <si>
    <t>HEL_BIZ_CIII1</t>
  </si>
  <si>
    <t xml:space="preserve"> Helicobacter cetorum MIT 99-5656 chromosome, complete genome</t>
  </si>
  <si>
    <t>HEL_CET_MIT_995656</t>
  </si>
  <si>
    <t xml:space="preserve"> Helicobacter cinaedi PAGU611, complete genome</t>
  </si>
  <si>
    <t>HEL_CIN_PAGU611</t>
  </si>
  <si>
    <t xml:space="preserve"> Helicobacter mustelae 12198 chromosome, complete genome</t>
  </si>
  <si>
    <t>HEL_MUS_12198</t>
  </si>
  <si>
    <t xml:space="preserve"> Helicobacter pylori 2017 chromosome, complete genome</t>
  </si>
  <si>
    <t>HEL_PYL_2017</t>
  </si>
  <si>
    <t xml:space="preserve"> Ignicoccus hospitalis KIN4/I chromosome, complete genome</t>
  </si>
  <si>
    <t>IGN_HOS_KIN4I</t>
  </si>
  <si>
    <t xml:space="preserve"> Ilyobacter polytropus DSM 2926 chromosome, complete genome</t>
  </si>
  <si>
    <t>ILY_POL_DSM_2926</t>
  </si>
  <si>
    <t xml:space="preserve"> Intrasporangium calvum DSM 43043 chromosome, complete genome</t>
  </si>
  <si>
    <t>INT_CAL_DSM_43043</t>
  </si>
  <si>
    <t xml:space="preserve"> Janthinobacterium sp. Marseille chromosome, complete genome</t>
  </si>
  <si>
    <t>JAN_SP_MAR</t>
  </si>
  <si>
    <t xml:space="preserve"> Kangiella koreensis DSM 16069 chromosome, complete genome</t>
  </si>
  <si>
    <t>KAN_KOR_DSM_16069</t>
  </si>
  <si>
    <t xml:space="preserve"> Lactobacillus acidophilus 30SC chromosome, complete genome</t>
  </si>
  <si>
    <t>LAC_ACI_30SC</t>
  </si>
  <si>
    <t xml:space="preserve"> Lactobacillus acidophilus NCFM chromosome, complete genome</t>
  </si>
  <si>
    <t>LAC_ACI_NCFM</t>
  </si>
  <si>
    <t xml:space="preserve"> Lactobacillus casei BD-II chromosome, complete genome</t>
  </si>
  <si>
    <t>LAC_CAS_BDII</t>
  </si>
  <si>
    <t xml:space="preserve"> Lactobacillus crispatus ST1, complete genome</t>
  </si>
  <si>
    <t>LAC_CRI_ST1</t>
  </si>
  <si>
    <t xml:space="preserve"> Leifsonia xyli subsp. xyli str. CTCB07 chromosome, complete genome</t>
  </si>
  <si>
    <t>LEI_XYL_SUBXYL_STR_CTCB07</t>
  </si>
  <si>
    <t xml:space="preserve"> Listeria monocytogenes HCC23 chromosome, complete genome</t>
  </si>
  <si>
    <t>LIS_MON_HCC23</t>
  </si>
  <si>
    <t xml:space="preserve"> Listeria monocytogenes J0161 chromosome, complete genome</t>
  </si>
  <si>
    <t>LIS_MON_J0161</t>
  </si>
  <si>
    <t xml:space="preserve"> Lysinibacillus sphaericus C3-41 chromosome, complete genome</t>
  </si>
  <si>
    <t>LYS_SPH_C3-41</t>
  </si>
  <si>
    <t xml:space="preserve"> Macrococcus caseolyticus JCSC5402, complete genome</t>
  </si>
  <si>
    <t>MAC_CAS_JCS5402</t>
  </si>
  <si>
    <t xml:space="preserve"> Magnetococcus marinus MC-1 chromosome, complete genome</t>
  </si>
  <si>
    <t>MAG_MAR_MC_1</t>
  </si>
  <si>
    <t xml:space="preserve"> Marinomonas mediterranea MMB-1 chromosome, complete genome</t>
  </si>
  <si>
    <t>MAR_MED_MMB1</t>
  </si>
  <si>
    <t xml:space="preserve"> Marivirga tractuosa DSM 4126 chromosome, complete genome</t>
  </si>
  <si>
    <t>MAR_TRA_DSM_4126</t>
  </si>
  <si>
    <t xml:space="preserve"> Megasphaera elsdenii DSM 20460, complete genome</t>
  </si>
  <si>
    <t>MEG_ELS_DSM_20460</t>
  </si>
  <si>
    <t xml:space="preserve"> Meiothermus ruber DSM 1279 chromosome, complete genome</t>
  </si>
  <si>
    <t>MEI_RUB_DSM_1279</t>
  </si>
  <si>
    <t xml:space="preserve"> Meiothermus silvanus DSM 9946 chromosome, complete genome</t>
  </si>
  <si>
    <t>MEI_SIL_DSM_9946</t>
  </si>
  <si>
    <t xml:space="preserve"> Melissococcus plutonius ATCC 35311, complete genome</t>
  </si>
  <si>
    <t>MEL_PLU_ATCC_35311</t>
  </si>
  <si>
    <t xml:space="preserve"> Melissococcus plutonius DAT561 chromosome 1, complete genome</t>
  </si>
  <si>
    <t>MEL_PLU_DAT561</t>
  </si>
  <si>
    <t xml:space="preserve"> Melioribacter roseus P3M chromosome, complete genome</t>
  </si>
  <si>
    <t>MEL_ROS_P3M</t>
  </si>
  <si>
    <t xml:space="preserve"> Mesoplasma florum L1 chromosome, complete genome</t>
  </si>
  <si>
    <t>MES_FLO_L1</t>
  </si>
  <si>
    <t xml:space="preserve"> Mesorhizobium loti MAFF303099 chromosome, complete genome</t>
  </si>
  <si>
    <t>MES_LOT_MAFF303099</t>
  </si>
  <si>
    <t xml:space="preserve"> Methanosarcina acetivorans C2A chromosome, complete genome</t>
  </si>
  <si>
    <t>MET_ACE_C2A</t>
  </si>
  <si>
    <t xml:space="preserve"> Methanocorpusculum labreanum Z chromosome, complete genome</t>
  </si>
  <si>
    <t>MET_LAB_Z</t>
  </si>
  <si>
    <t xml:space="preserve"> Methanoculleus marisnigri JR1 chromosome, complete genome</t>
  </si>
  <si>
    <t>MET_MAR_JR1</t>
  </si>
  <si>
    <t xml:space="preserve"> Methanosarcina mazei Go1 chromosome, complete genome</t>
  </si>
  <si>
    <t>MET_MAZ_Go1</t>
  </si>
  <si>
    <t xml:space="preserve"> Methanocella paludicola SANAE chromosome, complete genome</t>
  </si>
  <si>
    <t>MET_PAL_SANAE</t>
  </si>
  <si>
    <t xml:space="preserve"> Methylotenera versatilis 301 chromosome, complete genome</t>
  </si>
  <si>
    <t>MET_VER_301</t>
  </si>
  <si>
    <t xml:space="preserve"> Methanococcus voltae A3 chromosome, complete genome</t>
  </si>
  <si>
    <t>MET_VOL_A3</t>
  </si>
  <si>
    <t xml:space="preserve"> Moraxella catarrhalis RH4 chromosome, complete genome</t>
  </si>
  <si>
    <t>MOR_CAT_RH4</t>
  </si>
  <si>
    <t xml:space="preserve"> Mycoplasma fermentans M64 chromosome, complete genome</t>
  </si>
  <si>
    <t>MYC_FER_M64</t>
  </si>
  <si>
    <t xml:space="preserve"> Neisseria gonorrhoeae FA 1090, complete genome</t>
  </si>
  <si>
    <t>NEI_GON_FA_1090</t>
  </si>
  <si>
    <t xml:space="preserve"> Neisseria gonorrhoeae NCCP11945 chromosome, complete genome</t>
  </si>
  <si>
    <t>NEI_GON_NCCP11945</t>
  </si>
  <si>
    <t xml:space="preserve"> Neisseria gonorrhoeae TCDC-NG08107 chromosome, complete genome</t>
  </si>
  <si>
    <t>NEI_GON_TCDC_NGO8107</t>
  </si>
  <si>
    <t xml:space="preserve"> Neisseria meningitidis alpha14 chromosome, complete genome</t>
  </si>
  <si>
    <t>NEI_MEN_ALP14</t>
  </si>
  <si>
    <t xml:space="preserve"> Neisseria meningitidis H44/76 chromosome, complete genome</t>
  </si>
  <si>
    <t>NEI_MEN_H4476</t>
  </si>
  <si>
    <t xml:space="preserve"> Neorickettsia sennetsu str. Miyayama chromosome, complete genome</t>
  </si>
  <si>
    <t>NEO_SEN_MIY</t>
  </si>
  <si>
    <t xml:space="preserve"> Nitrosococcus halophilus Nc4 chromosome, complete genome</t>
  </si>
  <si>
    <t>NIT_HAL_NC4</t>
  </si>
  <si>
    <t xml:space="preserve"> Nitrosococcus oceani ATCC 19707 chromosome, complete genome</t>
  </si>
  <si>
    <t>NIT_OCE_ATCC_19707</t>
  </si>
  <si>
    <t xml:space="preserve"> Oceanithermus profundus DSM 14977 chromosome, complete genome</t>
  </si>
  <si>
    <t>OCE_PRO_DSM_14977</t>
  </si>
  <si>
    <t xml:space="preserve"> Oligotropha carboxidovorans OM4 chromosome, complete genome</t>
  </si>
  <si>
    <t>OLI_CAR_OM4</t>
  </si>
  <si>
    <t xml:space="preserve"> Opitutus terrae PB90-1 chromosome, complete genome</t>
  </si>
  <si>
    <t>OPI_TER_PB90_1</t>
  </si>
  <si>
    <t xml:space="preserve"> Oscillibacter valericigenes Sjm18-20, complete genome</t>
  </si>
  <si>
    <t>OSC_VAL_SJM18_20</t>
  </si>
  <si>
    <t xml:space="preserve"> Paenibacillus mucilaginosus 3016 chromosome, complete genome</t>
  </si>
  <si>
    <t>PAE_MUC_3016</t>
  </si>
  <si>
    <t xml:space="preserve"> Paenibacillus polymyxa SC2 chromosome, complete genome</t>
  </si>
  <si>
    <t>PAE_POL_SC2</t>
  </si>
  <si>
    <t xml:space="preserve"> Paenibacillus sp. JDR-2 chromosome, complete genome</t>
  </si>
  <si>
    <t>PAE_SP_JDR_2</t>
  </si>
  <si>
    <t xml:space="preserve"> Pasteurella multocida subsp. multocida str. 3480 chromosome, complete genome</t>
  </si>
  <si>
    <t>PAS_MUL_SUB_STR_3480</t>
  </si>
  <si>
    <t xml:space="preserve"> Picrophilus torridus DSM 9790 chromosome, complete genome</t>
  </si>
  <si>
    <t>PIC_TOR_DSM_9790</t>
  </si>
  <si>
    <t xml:space="preserve"> Pseudomonas aeruginosa PAO1 chromosome, complete genome</t>
  </si>
  <si>
    <t>PSE_AER_PA01</t>
  </si>
  <si>
    <t xml:space="preserve"> Pseudomonas aeruginosa PA7 chromosome, complete genome</t>
  </si>
  <si>
    <t>PSE_AER_PA7</t>
  </si>
  <si>
    <t xml:space="preserve"> Pseudomonas syringae pv. tomato str. DC3000 chromosome, complete genome</t>
  </si>
  <si>
    <t>PSE_SYR_TOM_DC3000</t>
  </si>
  <si>
    <t xml:space="preserve"> Pyrococcus furiosus COM1 chromosome, complete genome</t>
  </si>
  <si>
    <t>PYR_FUR_COM1</t>
  </si>
  <si>
    <t xml:space="preserve"> Rhodopseudomonas palustris HaA2 chromosome, complete genome</t>
  </si>
  <si>
    <t>RHO_PAL_HaA2</t>
  </si>
  <si>
    <t xml:space="preserve"> Rubrivivax gelatinosus IL144, complete genome</t>
  </si>
  <si>
    <t>RUB_GEL_IL144</t>
  </si>
  <si>
    <t xml:space="preserve"> Ruegeria sp. TM1040 chromosome, complete genome</t>
  </si>
  <si>
    <t>RUE_SP_TM1040</t>
  </si>
  <si>
    <t xml:space="preserve"> Saccharophagus degradans 2-40 chromosome, complete genome</t>
  </si>
  <si>
    <t>SAC_DEG_2_40</t>
  </si>
  <si>
    <t xml:space="preserve"> Salmonella enterica subsp. enterica serovar Paratyphi B str. SPB7 chromosome, complete genome</t>
  </si>
  <si>
    <t>SAL_ENT_PARA_SPB7</t>
  </si>
  <si>
    <t xml:space="preserve"> Salinibacter ruber M8 chromosome, complete genome</t>
  </si>
  <si>
    <t>SAL_RUB_M8</t>
  </si>
  <si>
    <t xml:space="preserve"> Staphylococcus aureus subsp. aureus COL chromosome, complete genome</t>
  </si>
  <si>
    <t>STA_AUR_AUR_COL</t>
  </si>
  <si>
    <t xml:space="preserve"> Thermosipho africanus TCF52B, complete genome</t>
  </si>
  <si>
    <t>THE_AFR_TCF52B</t>
  </si>
  <si>
    <t xml:space="preserve"> Thermofilum pendens Hrk 5 chromosome, complete genome</t>
  </si>
  <si>
    <t>THE_PEN_HRK_5</t>
  </si>
  <si>
    <t xml:space="preserve"> Thiomicrospira crunogena XCL-2 chromosome, complete genome</t>
  </si>
  <si>
    <t>THI_CRU_XCL_2</t>
  </si>
  <si>
    <t xml:space="preserve"> Thiocystis violascens DSM 198 chromosome, complete genome</t>
  </si>
  <si>
    <t>THI_VIO_DSM_198</t>
  </si>
  <si>
    <t xml:space="preserve"> Veillonella parvula DSM 2008 chromosome, complete genome</t>
  </si>
  <si>
    <t>VEI_PAR_DSM_2008</t>
  </si>
  <si>
    <t xml:space="preserve"> Vibrio cholerae LMA3984-4 chromosome chromosome I, complete sequence</t>
  </si>
  <si>
    <t>VIB_CHO_LMA3984_4</t>
  </si>
  <si>
    <t xml:space="preserve"> Vibrio vulnificus YJ016 chromosome I, complete sequence</t>
  </si>
  <si>
    <t>VIB_VUL_YJ016</t>
  </si>
  <si>
    <t xml:space="preserve"> Weissella koreensis KACC 15510 chromosome, complete genome</t>
  </si>
  <si>
    <t>WEI_KOR_KACC_15510</t>
  </si>
  <si>
    <t xml:space="preserve"> Wolbachia sp. wRi, complete genome</t>
  </si>
  <si>
    <t>WOL_SP_WRI</t>
  </si>
  <si>
    <t xml:space="preserve"> Xanthomonas albilineans GPE PC73 chromosome, complete genome</t>
  </si>
  <si>
    <t>XAN_ALB_GPE_PC73</t>
  </si>
  <si>
    <t xml:space="preserve"> Xanthomonas axonopodis pv. citri str. 306 chromosome, complete genome</t>
  </si>
  <si>
    <t>XAN_AXO_PV_306</t>
  </si>
  <si>
    <t xml:space="preserve"> Xanthomonas campestris pv. campestris str. 8004 chromosome, complete genome</t>
  </si>
  <si>
    <t>XAN_CAM_8004</t>
  </si>
  <si>
    <t xml:space="preserve"> Yersinia enterocolitica subsp. palearctica 105.5R(r) chromosome, complete genome</t>
  </si>
  <si>
    <t>YER_ENT_PAL_105.5R</t>
  </si>
  <si>
    <t xml:space="preserve"> Yersinia pestis Angola chromosome, complete genome</t>
  </si>
  <si>
    <t>YER_PES_ANG</t>
  </si>
  <si>
    <t xml:space="preserve"> Yersinia pestis Z176003 chromosome, complete genome</t>
  </si>
  <si>
    <t>YER_PES_Z176003</t>
  </si>
  <si>
    <t>Complete Genomes of Bacterial species obtained from NCBI</t>
  </si>
  <si>
    <t>Genus_Species_Strain code</t>
  </si>
  <si>
    <t>Table S2</t>
  </si>
  <si>
    <t>Number of Bacterial Species</t>
  </si>
  <si>
    <t>Number of Bacterial species that have unique n-gram</t>
  </si>
  <si>
    <t>Total number of unique n-grams in all the bacterial species</t>
  </si>
  <si>
    <t>List of 219 species containing unique n-grams in our set of genomes</t>
  </si>
  <si>
    <t>Bacterial Genome</t>
  </si>
  <si>
    <t>Code (Genus_Species_Strain)</t>
  </si>
  <si>
    <t xml:space="preserve"># of unique n-grams </t>
  </si>
  <si>
    <t xml:space="preserve"> Acinetobacter baumannii ACICU chromosome, complete genome</t>
  </si>
  <si>
    <t>ACI_BAU_ACICU</t>
  </si>
  <si>
    <t xml:space="preserve"> Actinosynnema mirum DSM 43827 chromosome, complete genome</t>
  </si>
  <si>
    <t>ACT_MIR_DSM_43827</t>
  </si>
  <si>
    <t xml:space="preserve"> Actinoplanes missouriensis 431, complete genome</t>
  </si>
  <si>
    <t>ACT_MIS_431</t>
  </si>
  <si>
    <t xml:space="preserve"> Actinobacillus pleuropneumoniae serovar 3 str. JL03 chromosome, complete genome</t>
  </si>
  <si>
    <t>ACT_PLE_serovar_3_str._JL03</t>
  </si>
  <si>
    <t xml:space="preserve"> Aggregatibacter actinomycetemcomitans ANH9381 chromosome, complete genome</t>
  </si>
  <si>
    <t>AGG_ACT_ANH9381</t>
  </si>
  <si>
    <t xml:space="preserve"> Agrobacterium sp. H13-3 chromosome, complete genome</t>
  </si>
  <si>
    <t>AGR_SP._H133</t>
  </si>
  <si>
    <t xml:space="preserve"> Agrobacterium tumefaciens str. C58 chromosome circular, complete sequence</t>
  </si>
  <si>
    <t>AGR_TUM_str._C58_circular</t>
  </si>
  <si>
    <t xml:space="preserve"> Alicyclobacillus acidocaldarius subsp. acidocaldarius Tc-4-1 chromosome, complete genome</t>
  </si>
  <si>
    <t>ALI_ACI_subsp._acidocaldarius_Tc41</t>
  </si>
  <si>
    <t xml:space="preserve"> Alteromonas macleodii str. 'Deep ecotype' chromosome, complete genome</t>
  </si>
  <si>
    <t>ALT_MAC_str._Deep_ecotype</t>
  </si>
  <si>
    <t xml:space="preserve"> Arthrobacter chlorophenolicus A6 chromosome, complete genome</t>
  </si>
  <si>
    <t>ART_CHL_A6</t>
  </si>
  <si>
    <t xml:space="preserve"> Azospirillum brasilense Sp245, complete genome</t>
  </si>
  <si>
    <t>AZO_BRA_Sp245</t>
  </si>
  <si>
    <t xml:space="preserve"> Bacillus amyloliquefaciens subsp. plantarum CAU B946, complete genome</t>
  </si>
  <si>
    <t>BAC_AMY_subsp._plantarum_CAU_B946</t>
  </si>
  <si>
    <t xml:space="preserve"> Bacillus anthracis str. H9401 chromosome, complete genome</t>
  </si>
  <si>
    <t>BAC_ANT_str._H9401</t>
  </si>
  <si>
    <t xml:space="preserve"> Bacillus cereus AH820 chromosome, complete genome</t>
  </si>
  <si>
    <t>BAC_CER_AH820</t>
  </si>
  <si>
    <t xml:space="preserve"> Bacillus clausii KSM-K16, complete genome</t>
  </si>
  <si>
    <t>BAC_CLA_KSMK16</t>
  </si>
  <si>
    <t xml:space="preserve"> Bacillus coagulans 2-6 chromosome, complete genome</t>
  </si>
  <si>
    <t>BAC_COA_26</t>
  </si>
  <si>
    <t xml:space="preserve"> Bacillus megaterium WSH-002 chromosome, complete genome</t>
  </si>
  <si>
    <t>BAC_MEG_WSH002</t>
  </si>
  <si>
    <t xml:space="preserve"> Bacillus subtilis subsp. spizizenii str. W23 chromosome, complete genome</t>
  </si>
  <si>
    <t>BAC_SUB_subsp._spizizenii_str._W23</t>
  </si>
  <si>
    <t xml:space="preserve"> Bacteroides thetaiotaomicron VPI-5482 chromosome, complete genome</t>
  </si>
  <si>
    <t>BAC_THE_VPI5482</t>
  </si>
  <si>
    <t xml:space="preserve"> Bacillus thuringiensis serovar finitimus YBT-020 chromosome, complete genome</t>
  </si>
  <si>
    <t>BAC_THU_serovar_finitimus_YBT020</t>
  </si>
  <si>
    <t xml:space="preserve"> Bacteroides vulgatus ATCC 8482 chromosome, complete genome</t>
  </si>
  <si>
    <t>BAC_VUL_ATCC_8482</t>
  </si>
  <si>
    <t xml:space="preserve"> Bartonella bacilliformis KC583, complete genome</t>
  </si>
  <si>
    <t>BAR_BAC_KC583</t>
  </si>
  <si>
    <t xml:space="preserve"> Baumannia cicadellinicola str. Hc (Homalodisca coagulata), complete genome</t>
  </si>
  <si>
    <t>BAU_CIC_str._Hc_Homalodisca_coagulata</t>
  </si>
  <si>
    <t xml:space="preserve"> Bifidobacterium adolescentis ATCC 15703 chromosome, complete genome</t>
  </si>
  <si>
    <t>BIF_ADO_ATCC_15703</t>
  </si>
  <si>
    <t xml:space="preserve"> Bifidobacterium animalis subsp. lactis DSM 10140 chromosome, complete genome</t>
  </si>
  <si>
    <t>BIF_ANI_subsp._lactis_DSM_10140</t>
  </si>
  <si>
    <t xml:space="preserve"> Bifidobacterium dentium Bd1 chromosome, complete genome</t>
  </si>
  <si>
    <t>BIF_DEN_Bd1</t>
  </si>
  <si>
    <t xml:space="preserve"> Bifidobacterium longum subsp. longum KACC 91563 chromosome, complete genome</t>
  </si>
  <si>
    <t>BIF_LON_subsp._longum_KACC_91563</t>
  </si>
  <si>
    <t xml:space="preserve"> Blattabacterium sp. (Mastotermes darwiniensis) str. MADAR chromosome, complete genome</t>
  </si>
  <si>
    <t>BLA_SP._Mastotermes_darwiniensis_str._MADAR</t>
  </si>
  <si>
    <t xml:space="preserve"> Borrelia burgdorferi B31 chromosome, complete genome</t>
  </si>
  <si>
    <t>BOR_BUR_B31</t>
  </si>
  <si>
    <t xml:space="preserve"> Borrelia crocidurae str. Achema chromosome, complete genome</t>
  </si>
  <si>
    <t>BOR_CRO_str._Achema</t>
  </si>
  <si>
    <t xml:space="preserve"> Borrelia duttonii Ly, complete genome</t>
  </si>
  <si>
    <t>BOR_DUT_Ly</t>
  </si>
  <si>
    <t xml:space="preserve"> Borrelia garinii BgVir chromosome chromosome linear, complete sequence</t>
  </si>
  <si>
    <t>BOR_GAR_BgVir_linear</t>
  </si>
  <si>
    <t xml:space="preserve"> Borrelia hermsii DAH chromosome, complete genome</t>
  </si>
  <si>
    <t>BOR_HER_DAH</t>
  </si>
  <si>
    <t xml:space="preserve"> Bordetella pertussis CS chromosome, complete genome</t>
  </si>
  <si>
    <t>BOR_PER_CS</t>
  </si>
  <si>
    <t xml:space="preserve"> Brucella melitensis bv. 1 str. 16M chromosome I, complete sequence</t>
  </si>
  <si>
    <t>BRU_MEL_bv._1_str._16M_I</t>
  </si>
  <si>
    <t xml:space="preserve"> Brucella microti CCM 4915 chromosome 1, complete genome</t>
  </si>
  <si>
    <t>BRU_MIC_CCM_4915_1</t>
  </si>
  <si>
    <t xml:space="preserve"> Brucella ovis ATCC 25840 chromosome I, complete sequence</t>
  </si>
  <si>
    <t>BRU_OVI_ATCC_25840_I</t>
  </si>
  <si>
    <t xml:space="preserve"> Buchnera aphidicola str. JF98 (Acyrthosiphon pisum) chromosome, complete genome</t>
  </si>
  <si>
    <t>BUC_APH_str._JF98_Acyrthosiphon_pisum</t>
  </si>
  <si>
    <t xml:space="preserve"> Burkholderia mallei NCTC 10247 chromosome I, complete sequence</t>
  </si>
  <si>
    <t>BUR_MAL_NCTC_10247_I</t>
  </si>
  <si>
    <t xml:space="preserve"> Burkholderia rhizoxinica HKI 454 chromosome, complete genome</t>
  </si>
  <si>
    <t>BUR_RHI_HKI_454</t>
  </si>
  <si>
    <t xml:space="preserve"> Butyrivibrio proteoclasticus B316 chromosome 1, complete genome</t>
  </si>
  <si>
    <t>BUT_PRO_B316_1</t>
  </si>
  <si>
    <t xml:space="preserve"> Campylobacter concisus 13826, complete genome</t>
  </si>
  <si>
    <t>CAM_CON_13826</t>
  </si>
  <si>
    <t xml:space="preserve"> Campylobacter hominis ATCC BAA-381, complete genome</t>
  </si>
  <si>
    <t>CAM_HOM_ATCC_BAA381</t>
  </si>
  <si>
    <t xml:space="preserve"> Candidatus Hamiltonella defensa 5AT (Acyrthosiphon pisum), complete genome</t>
  </si>
  <si>
    <t>CAN_HAM_defensa_5AT_Acyrthosiphon_pisum</t>
  </si>
  <si>
    <t xml:space="preserve"> Candidatus Liberibacter solanacearum CLso-ZC1 chromosome, complete genome</t>
  </si>
  <si>
    <t>CAN_LIB_solanacearum_CLsoZC1</t>
  </si>
  <si>
    <t xml:space="preserve"> Candidatus Protochlamydia amoebophila UWE25 chromosome, complete genome</t>
  </si>
  <si>
    <t>CAN_PRO_amoebophila_UWE25</t>
  </si>
  <si>
    <t xml:space="preserve"> Carboxydothermus hydrogenoformans Z-2901 chromosome, complete genome</t>
  </si>
  <si>
    <t>CAR_HYD_Z2901</t>
  </si>
  <si>
    <t xml:space="preserve"> Cenarchaeum symbiosum A, complete genome</t>
  </si>
  <si>
    <t>CEN_SYM_A</t>
  </si>
  <si>
    <t xml:space="preserve"> Chlamydia muridarum Nigg, complete genome</t>
  </si>
  <si>
    <t>CHL_MUR_Nigg</t>
  </si>
  <si>
    <t xml:space="preserve"> Chlamydophila pneumoniae AR39, complete genome</t>
  </si>
  <si>
    <t>CHL_PNE_AR39</t>
  </si>
  <si>
    <t xml:space="preserve"> Chlamydophila psittaci RD1, complete genome</t>
  </si>
  <si>
    <t>CHL_PSI_RD1</t>
  </si>
  <si>
    <t xml:space="preserve"> Chloroflexus sp. Y-400-fl chromosome, complete genome</t>
  </si>
  <si>
    <t>CHL_SP._Y400fl</t>
  </si>
  <si>
    <t xml:space="preserve"> Chlorobium tepidum TLS chromosome, complete genome</t>
  </si>
  <si>
    <t>CHL_TEP_TLS</t>
  </si>
  <si>
    <t xml:space="preserve"> Chloroherpeton thalassium ATCC 35110 chromosome, complete genome</t>
  </si>
  <si>
    <t>CHL_THA_ATCC_35110</t>
  </si>
  <si>
    <t xml:space="preserve"> Clostridium botulinum F str. 230613 chromosome, complete genome</t>
  </si>
  <si>
    <t>CLO_BOT_F_str._230613</t>
  </si>
  <si>
    <t xml:space="preserve"> Clostridium cellulovorans 743B chromosome, complete genome</t>
  </si>
  <si>
    <t>CLO_CEL_743B</t>
  </si>
  <si>
    <t xml:space="preserve"> Clostridium difficile BI1, complete genome</t>
  </si>
  <si>
    <t>CLO_DIF_BI1</t>
  </si>
  <si>
    <t xml:space="preserve"> Comamonas testosteroni CNB-2 chromosome, complete genome</t>
  </si>
  <si>
    <t>COM_TES_CNB2</t>
  </si>
  <si>
    <t xml:space="preserve"> Collimonas fungivorans Ter331 chromosome, complete genome</t>
  </si>
  <si>
    <t>COL_FUN_Ter331</t>
  </si>
  <si>
    <t xml:space="preserve"> Corynebacterium diphtheriae HC01 chromosome, complete genome</t>
  </si>
  <si>
    <t>COR_DIP_HC01</t>
  </si>
  <si>
    <t xml:space="preserve"> Corynebacterium efficiens YS-314 chromosome, complete genome</t>
  </si>
  <si>
    <t>COR_EFF_YS314</t>
  </si>
  <si>
    <t xml:space="preserve"> Corynebacterium glutamicum R chromosome, complete genome</t>
  </si>
  <si>
    <t>COR_GLU_R</t>
  </si>
  <si>
    <t xml:space="preserve"> Cronobacter turicensis z3032 chromosome, complete genome</t>
  </si>
  <si>
    <t>CRO_TUR_z3032</t>
  </si>
  <si>
    <t xml:space="preserve"> Deinococcus gobiensis I-0 chromosome, complete genome</t>
  </si>
  <si>
    <t>DEI_GOB_I0</t>
  </si>
  <si>
    <t xml:space="preserve"> Deinococcus radiodurans R1 chromosome 1, complete sequence</t>
  </si>
  <si>
    <t>DEI_RAD_R1_1</t>
  </si>
  <si>
    <t xml:space="preserve"> Dickeya dadantii 3937 chromosome, complete genome</t>
  </si>
  <si>
    <t>DIC_DAD_3937</t>
  </si>
  <si>
    <t xml:space="preserve"> Dichelobacter nodosus VCS1703A chromosome, complete genome</t>
  </si>
  <si>
    <t>DIC_NOD_VCS1703A</t>
  </si>
  <si>
    <t xml:space="preserve"> Enterobacter aerogenes KCTC 2190 chromosome, complete genome</t>
  </si>
  <si>
    <t>ENT_AER_KCTC_2190</t>
  </si>
  <si>
    <t xml:space="preserve"> Enterobacter cloacae subsp. cloacae ATCC 13047 chromosome, complete genome</t>
  </si>
  <si>
    <t>ENT_CLO_subsp._cloacae_ATCC_13047</t>
  </si>
  <si>
    <t xml:space="preserve"> Enterococcus faecalis OG1RF chromosome, complete genome</t>
  </si>
  <si>
    <t>ENT_FAE_OG1RF</t>
  </si>
  <si>
    <t xml:space="preserve"> Enterococcus hirae ATCC 9790 chromosome, complete genome</t>
  </si>
  <si>
    <t>ENT_HIR_ATCC_9790</t>
  </si>
  <si>
    <t xml:space="preserve"> Erwinia pyrifoliae DSM 12163, complete genome</t>
  </si>
  <si>
    <t>ERW_PYR_DSM_12163</t>
  </si>
  <si>
    <t xml:space="preserve"> Escherichia coli O157:H7 str. EDL933 chromosome, complete genome</t>
  </si>
  <si>
    <t>ESC_COL_O157H7_str._EDL933</t>
  </si>
  <si>
    <t xml:space="preserve"> Flavobacteriaceae bacterium 3519-10, complete genome</t>
  </si>
  <si>
    <t>FLA_BAC_351910</t>
  </si>
  <si>
    <t xml:space="preserve"> Fusobacterium nucleatum subsp. nucleatum ATCC 25586 chromosome, complete genome</t>
  </si>
  <si>
    <t>FUS_NUC_subsp._nucleatum_ATCC_25586</t>
  </si>
  <si>
    <t xml:space="preserve"> Gallibacterium anatis UMN179 chromosome, complete genome</t>
  </si>
  <si>
    <t>GAL_ANA_UMN179</t>
  </si>
  <si>
    <t xml:space="preserve"> Gardnerella vaginalis 409-05 chromosome, complete genome</t>
  </si>
  <si>
    <t>GAR_VAG_40905</t>
  </si>
  <si>
    <t xml:space="preserve"> Gemmatimonas aurantiaca T-27, complete genome</t>
  </si>
  <si>
    <t>GEM_AUR_T27</t>
  </si>
  <si>
    <t xml:space="preserve"> Geobacter bemidjiensis Bem chromosome, complete genome</t>
  </si>
  <si>
    <t>GEO_BEM_Bem</t>
  </si>
  <si>
    <t xml:space="preserve"> Glaciecola nitratireducens FR1064 chromosome, complete genome</t>
  </si>
  <si>
    <t>GLA_NIT_FR1064</t>
  </si>
  <si>
    <t xml:space="preserve"> Haemophilus influenzae Rd KW20 chromosome, complete genome</t>
  </si>
  <si>
    <t>HAE_INF_Rd_KW20</t>
  </si>
  <si>
    <t xml:space="preserve"> Halalkalicoccus jeotgali B3 chromosome, complete genome</t>
  </si>
  <si>
    <t>HAL_JEO_B3</t>
  </si>
  <si>
    <t xml:space="preserve"> Helicobacter felis ATCC 49179 chromosome, complete genome</t>
  </si>
  <si>
    <t>HEL_FEL_ATCC_49179</t>
  </si>
  <si>
    <t xml:space="preserve"> Helicobacter pylori 26695 chromosome, complete genome</t>
  </si>
  <si>
    <t>HEL_PYL_26695</t>
  </si>
  <si>
    <t xml:space="preserve"> Herbaspirillum seropedicae SmR1 chromosome, complete genome</t>
  </si>
  <si>
    <t>HER_SER_SmR1</t>
  </si>
  <si>
    <t xml:space="preserve"> Hirschia baltica ATCC 49814 chromosome, complete genome</t>
  </si>
  <si>
    <t>HIR_BAL_ATCC_49814</t>
  </si>
  <si>
    <t xml:space="preserve"> Hydrogenobaculum sp. Y04AAS1 chromosome, complete genome</t>
  </si>
  <si>
    <t>HYD_SP._Y04AAS1</t>
  </si>
  <si>
    <t xml:space="preserve"> Idiomarina loihiensis L2TR chromosome, complete genome</t>
  </si>
  <si>
    <t>IDI_LOI_L2TR</t>
  </si>
  <si>
    <t xml:space="preserve"> Ignisphaera aggregans DSM 17230 chromosome, complete genome</t>
  </si>
  <si>
    <t>IGN_AGG_DSM_17230</t>
  </si>
  <si>
    <t xml:space="preserve"> Kitasatospora setae KM-6054, complete genome</t>
  </si>
  <si>
    <t>KIT_SET_KM6054</t>
  </si>
  <si>
    <t xml:space="preserve"> Ketogulonigenium vulgarum WSH-001 chromosome, complete genome</t>
  </si>
  <si>
    <t>KET_VUL_WSH001</t>
  </si>
  <si>
    <t xml:space="preserve"> Klebsiella oxytoca KCTC 1686 chromosome, complete genome</t>
  </si>
  <si>
    <t>KLE_OXY_KCTC_1686</t>
  </si>
  <si>
    <t xml:space="preserve"> Klebsiella pneumoniae subsp. pneumoniae HS11286 chromosome, complete genome</t>
  </si>
  <si>
    <t>KLE_PNE_subsp._pneumoniae_HS11286</t>
  </si>
  <si>
    <t xml:space="preserve"> Lactobacillus amylovorus GRL 1112 chromosome, complete genome</t>
  </si>
  <si>
    <t>LAC_AMY_GRL_1112</t>
  </si>
  <si>
    <t xml:space="preserve"> Lactobacillus fermentum CECT 5716 chromosome, complete genome</t>
  </si>
  <si>
    <t>LAC_FER_CECT_5716</t>
  </si>
  <si>
    <t xml:space="preserve"> Lactococcus garvieae ATCC 49156, complete genome</t>
  </si>
  <si>
    <t>LAC_GAR_ATCC_49156</t>
  </si>
  <si>
    <t xml:space="preserve"> Lactobacillus kefiranofaciens ZW3 chromosome, complete genome</t>
  </si>
  <si>
    <t>LAC_KEF_ZW3</t>
  </si>
  <si>
    <t xml:space="preserve"> Lactobacillus plantarum JDM1, complete genome</t>
  </si>
  <si>
    <t>LAC_PLA_JDM1</t>
  </si>
  <si>
    <t xml:space="preserve"> Lactobacillus reuteri SD2112 chromosome, complete genome</t>
  </si>
  <si>
    <t>LAC_REU_SD2112</t>
  </si>
  <si>
    <t xml:space="preserve"> Lactobacillus ruminis ATCC 27782 chromosome, complete genome</t>
  </si>
  <si>
    <t>LAC_RUM_ATCC_27782</t>
  </si>
  <si>
    <t xml:space="preserve"> Lactobacillus salivarius CECT 5713 chromosome, complete genome</t>
  </si>
  <si>
    <t>LAC_SAL_CECT_5713</t>
  </si>
  <si>
    <t xml:space="preserve"> Legionella longbeachae NSW150 chromosome, complete genome</t>
  </si>
  <si>
    <t>LEG_LON_NSW150</t>
  </si>
  <si>
    <t xml:space="preserve"> Legionella pneumophila str. Lens, complete genome</t>
  </si>
  <si>
    <t>LEG_PNE_str._Lens</t>
  </si>
  <si>
    <t>LEI_XYL_subsp._xyli_str._CTCB07</t>
  </si>
  <si>
    <t xml:space="preserve"> Leptospira biflexa serovar Patoc strain 'Patoc 1 (Ames)' chromosome I, complete sequence</t>
  </si>
  <si>
    <t>LEP_BIF_serovar_Patoc_strain_Patoc_1_Ames_I</t>
  </si>
  <si>
    <t xml:space="preserve"> Leptospira borgpetersenii serovar Hardjo-bovis JB197 chromosome chromosome 1, complete sequence</t>
  </si>
  <si>
    <t>LEP_BOR_serovar_Hardjobovis_JB197_1</t>
  </si>
  <si>
    <t xml:space="preserve"> Magnetospirillum magneticum AMB-1 chromosome, complete genome</t>
  </si>
  <si>
    <t>MAG_MAG_AMB1</t>
  </si>
  <si>
    <t xml:space="preserve"> Methylococcus capsulatus str. Bath chromosome, complete genome</t>
  </si>
  <si>
    <t>MET_CAP_str._Bath</t>
  </si>
  <si>
    <t xml:space="preserve"> Methanocaldococcus jannaschii DSM 2661 chromosome, complete genome</t>
  </si>
  <si>
    <t>MET_JAN_DSM_2661</t>
  </si>
  <si>
    <t xml:space="preserve"> Moorella thermoacetica ATCC 39073 chromosome, complete genome</t>
  </si>
  <si>
    <t>MOO_THE_ATCC_39073</t>
  </si>
  <si>
    <t xml:space="preserve"> Mycobacterium bovis BCG str. Mexico chromosome, complete genome</t>
  </si>
  <si>
    <t>MYC_BOV_BCG_str._Mexico</t>
  </si>
  <si>
    <t xml:space="preserve"> Mycoplasma bovis Hubei-1 chromosome, complete genome</t>
  </si>
  <si>
    <t>MYC_BOV_Hubei1</t>
  </si>
  <si>
    <t xml:space="preserve"> Mycoplasma conjunctivae HRC/581 chromosome, complete genome</t>
  </si>
  <si>
    <t>MYC_CON_HRC581</t>
  </si>
  <si>
    <t xml:space="preserve"> Mycoplasma crocodyli MP145 chromosome, complete genome</t>
  </si>
  <si>
    <t>MYC_CRO_MP145</t>
  </si>
  <si>
    <t xml:space="preserve"> Mycoplasma fermentans JER chromosome, complete genome</t>
  </si>
  <si>
    <t>MYC_FER_JER</t>
  </si>
  <si>
    <t xml:space="preserve"> Mycoplasma gallisepticum str. F chromosome, complete genome</t>
  </si>
  <si>
    <t>MYC_GAL_str._F</t>
  </si>
  <si>
    <t xml:space="preserve"> Mycobacterium intracellulare MOTT-02 chromosome, complete genome</t>
  </si>
  <si>
    <t>MYC_INT_MOTT02</t>
  </si>
  <si>
    <t xml:space="preserve"> Mycoplasma leachii 99/014/6, complete genome</t>
  </si>
  <si>
    <t>MYC_LEA_990146</t>
  </si>
  <si>
    <t xml:space="preserve"> Mycobacterium leprae Br4923 chromosome, complete genome</t>
  </si>
  <si>
    <t>MYC_LEP_Br4923</t>
  </si>
  <si>
    <t xml:space="preserve"> Mycobacterium massiliense str. GO 06 chromosome, complete genome</t>
  </si>
  <si>
    <t>MYC_MAS_str._GO_06</t>
  </si>
  <si>
    <t xml:space="preserve"> Mycoplasma penetrans HF-2, complete genome</t>
  </si>
  <si>
    <t>MYC_PEN_HF2</t>
  </si>
  <si>
    <t xml:space="preserve"> Mycobacterium tuberculosis UT205, complete genome</t>
  </si>
  <si>
    <t>MYC_TUB_UT205</t>
  </si>
  <si>
    <t xml:space="preserve"> Natrinema sp. J7-2 chromosome, complete genome</t>
  </si>
  <si>
    <t>NAT_SP._J72</t>
  </si>
  <si>
    <t xml:space="preserve"> Neisseria meningitidis M01-240355 chromosome, complete genome</t>
  </si>
  <si>
    <t>NEI_MEN_M01240355</t>
  </si>
  <si>
    <t xml:space="preserve"> Oceanimonas sp. GK1 chromosome, complete genome</t>
  </si>
  <si>
    <t>OCE_SP._GK1</t>
  </si>
  <si>
    <t xml:space="preserve"> Onion yellows phytoplasma OY-M, complete genome</t>
  </si>
  <si>
    <t>ONI_YEL_phytoplasma_OYM</t>
  </si>
  <si>
    <t xml:space="preserve"> Pantoea vagans C9-1 chromosome, complete genome</t>
  </si>
  <si>
    <t>PAN_VAG_C91</t>
  </si>
  <si>
    <t xml:space="preserve"> Parachlamydia acanthamoebae UV-7 chromosome, complete genome</t>
  </si>
  <si>
    <t>PAR_ACA_UV7</t>
  </si>
  <si>
    <t>PAS_MUL_subsp._multocida_str._3480</t>
  </si>
  <si>
    <t xml:space="preserve"> Persephonella marina EX-H1 chromosome, complete genome</t>
  </si>
  <si>
    <t>PER_MAR_EXH1</t>
  </si>
  <si>
    <t xml:space="preserve"> Photobacterium profundum SS9 chromosome 1, complete genome</t>
  </si>
  <si>
    <t>PHO_PRO_SS9_1</t>
  </si>
  <si>
    <t xml:space="preserve"> Porphyromonas gingivalis TDC60, complete genome</t>
  </si>
  <si>
    <t>POR_GIN_TDC60</t>
  </si>
  <si>
    <t xml:space="preserve"> Propionibacterium acnes 266 chromosome, complete genome</t>
  </si>
  <si>
    <t>PRO_ACN_266</t>
  </si>
  <si>
    <t xml:space="preserve"> Prosthecochloris aestuarii DSM 271 chromosome, complete genome</t>
  </si>
  <si>
    <t>PRO_AES_DSM_271</t>
  </si>
  <si>
    <t xml:space="preserve"> Prochlorococcus marinus str. MIT 9211, complete genome</t>
  </si>
  <si>
    <t>PRO_MAR_str._MIT_9211</t>
  </si>
  <si>
    <t xml:space="preserve"> Prochlorococcus marinus str. MIT 9313 chromosome, complete genome</t>
  </si>
  <si>
    <t>PRO_MAR_str._MIT_9313</t>
  </si>
  <si>
    <t xml:space="preserve"> Pseudomonas aeruginosa UCBPP-PA14 chromosome, complete genome</t>
  </si>
  <si>
    <t>PSE_AER_UCBPPPA14</t>
  </si>
  <si>
    <t xml:space="preserve"> Pseudomonas putida DOT-T1E chromosome, complete genome</t>
  </si>
  <si>
    <t>PSE_PUT_DOTT1E</t>
  </si>
  <si>
    <t xml:space="preserve"> Pseudovibrio sp. FO-BEG1 chromosome, complete genome</t>
  </si>
  <si>
    <t>PSE_SP._FOBEG1</t>
  </si>
  <si>
    <t xml:space="preserve"> Pseudomonas stutzeri DSM 10701 chromosome, complete genome</t>
  </si>
  <si>
    <t>PSE_STU_DSM_10701</t>
  </si>
  <si>
    <t xml:space="preserve"> Rahnella aquatilis HX2 chromosome, complete genome</t>
  </si>
  <si>
    <t>RAH_AQU_HX2</t>
  </si>
  <si>
    <t xml:space="preserve"> Ralstonia solanacearum CFBP2957 chromosome, complete genome</t>
  </si>
  <si>
    <t>RAL_SOL_CFBP2957</t>
  </si>
  <si>
    <t xml:space="preserve"> Rhodospirillum photometricum DSM 122, complete genome</t>
  </si>
  <si>
    <t>RHO_PHO_DSM_122</t>
  </si>
  <si>
    <t xml:space="preserve"> Rhodospirillum rubrum F11 chromosome, complete genome</t>
  </si>
  <si>
    <t>RHO_RUB_F11</t>
  </si>
  <si>
    <t xml:space="preserve"> Rhodobacter sphaeroides 2.4.1 chromosome 1, complete sequence</t>
  </si>
  <si>
    <t>RHO_SPH_2.4.1_1</t>
  </si>
  <si>
    <t xml:space="preserve"> Rhodobacter sphaeroides KD131 chromosome 1, complete sequence</t>
  </si>
  <si>
    <t>RHO_SPH_KD131_1</t>
  </si>
  <si>
    <t xml:space="preserve"> Rickettsia africae ESF-5 chromosome, complete genome</t>
  </si>
  <si>
    <t>RIC_AFR_ESF5</t>
  </si>
  <si>
    <t xml:space="preserve"> Rickettsia heilongjiangensis 054 chromosome, complete genome</t>
  </si>
  <si>
    <t>RIC_HEI_054</t>
  </si>
  <si>
    <t xml:space="preserve"> Rickettsia massiliae str. AZT80 chromosome, complete genome</t>
  </si>
  <si>
    <t>RIC_MAS_str._AZT80</t>
  </si>
  <si>
    <t xml:space="preserve"> Rickettsia prowazekii str. Dachau chromosome, complete genome</t>
  </si>
  <si>
    <t>RIC_PRO_str._Dachau</t>
  </si>
  <si>
    <t xml:space="preserve"> Rickettsia rickettsii str. Hauke chromosome, complete genome</t>
  </si>
  <si>
    <t>RIC_RIC_str._Hauke</t>
  </si>
  <si>
    <t xml:space="preserve"> Salmonella enterica subsp. enterica serovar Heidelberg str. B182 chromosome, complete genome</t>
  </si>
  <si>
    <t>SAL_ENT_subsp._enterica_serovar_Heidelberg_str._B182</t>
  </si>
  <si>
    <t xml:space="preserve"> Serratia proteamaculans 568 chromosome, complete genome</t>
  </si>
  <si>
    <t>SER_PRO_568</t>
  </si>
  <si>
    <t xml:space="preserve"> Serratia sp. AS12 chromosome, complete genome</t>
  </si>
  <si>
    <t>SER_SP._AS12</t>
  </si>
  <si>
    <t xml:space="preserve"> Serratia symbiotica str. 'Cinara cedri' chromosome, complete genome</t>
  </si>
  <si>
    <t>SER_SYM_str._Cinara_cedri</t>
  </si>
  <si>
    <t xml:space="preserve"> Shewanella oneidensis MR-1 chromosome, complete genome</t>
  </si>
  <si>
    <t>SHE_ONE_MR1</t>
  </si>
  <si>
    <t xml:space="preserve"> Shewanella sp. MR-7 chromosome, complete genome</t>
  </si>
  <si>
    <t>SHE_SP._MR7</t>
  </si>
  <si>
    <t xml:space="preserve"> Shewanella violacea DSS12 chromosome, complete genome</t>
  </si>
  <si>
    <t>SHE_VIO_DSS12</t>
  </si>
  <si>
    <t xml:space="preserve"> Shewanella woodyi ATCC 51908 chromosome, complete genome</t>
  </si>
  <si>
    <t>SHE_WOO_ATCC_51908</t>
  </si>
  <si>
    <t xml:space="preserve"> Shigella flexneri 2a str. 301 chromosome, complete genome</t>
  </si>
  <si>
    <t>SHI_FLE_2a_str._301</t>
  </si>
  <si>
    <t xml:space="preserve"> Sideroxydans lithotrophicus ES-1 chromosome, complete genome</t>
  </si>
  <si>
    <t>SID_LIT_ES1</t>
  </si>
  <si>
    <t xml:space="preserve"> Simkania negevensis Z chromosome chromosome gsn.131, complete sequence</t>
  </si>
  <si>
    <t>SIM_NEG_Z_gsn.131</t>
  </si>
  <si>
    <t xml:space="preserve"> Sinorhizobium fredii HH103, complete genome</t>
  </si>
  <si>
    <t>SIN_FRE_HH103</t>
  </si>
  <si>
    <t xml:space="preserve"> Slackia heliotrinireducens DSM 20476 chromosome, complete genome</t>
  </si>
  <si>
    <t>SLA_HEL_DSM_20476</t>
  </si>
  <si>
    <t xml:space="preserve"> Sodalis glossinidius str. 'morsitans' chromosome, complete genome</t>
  </si>
  <si>
    <t>SOD_GLO_str._morsitans</t>
  </si>
  <si>
    <t xml:space="preserve"> Staphylococcus aureus subsp. aureus NCTC 8325 chromosome, complete genome</t>
  </si>
  <si>
    <t>STA_AUR_subsp._aureus_NCTC_8325</t>
  </si>
  <si>
    <t xml:space="preserve"> Staphylococcus carnosus subsp. carnosus TM300 chromosome, complete genome</t>
  </si>
  <si>
    <t>STA_CAR_subsp._carnosus_TM300</t>
  </si>
  <si>
    <t xml:space="preserve"> Staphylococcus lugdunensis N920143, complete genome</t>
  </si>
  <si>
    <t>STA_LUG_N920143</t>
  </si>
  <si>
    <t xml:space="preserve"> Staphylococcus pseudintermedius HKU10-03 chromosome, complete genome</t>
  </si>
  <si>
    <t>STA_PSE_HKU1003</t>
  </si>
  <si>
    <t xml:space="preserve"> Streptococcus gallolyticus subsp. gallolyticus ATCC BAA-2069, complete genome</t>
  </si>
  <si>
    <t>STR_GAL_subsp._gallolyticus_ATCC_BAA2069</t>
  </si>
  <si>
    <t xml:space="preserve"> Streptomyces hygroscopicus subsp. jinggangensis 5008 chromosome, complete genome</t>
  </si>
  <si>
    <t>STR_HYG_subsp._jinggangensis_5008</t>
  </si>
  <si>
    <t xml:space="preserve"> Streptococcus parasanguinis FW213 chromosome, complete genome</t>
  </si>
  <si>
    <t>STR_PAR_FW213</t>
  </si>
  <si>
    <t xml:space="preserve"> Streptococcus equi subsp. equi 4047, complete genome</t>
  </si>
  <si>
    <t>STR_EQU_subsp._equi_4047</t>
  </si>
  <si>
    <t xml:space="preserve"> Streptococcus equi subsp. zooepidemicus, complete genome</t>
  </si>
  <si>
    <t>STR_EQU_subsp._zooepidemicus</t>
  </si>
  <si>
    <t xml:space="preserve"> Streptococcus equi subsp. zooepidemicus ATCC 35246 chromosome, complete genome</t>
  </si>
  <si>
    <t>STR_EQU_subsp._zooepidemicus_ATCC_35246</t>
  </si>
  <si>
    <t xml:space="preserve"> Streptomyces flavogriseus ATCC 33331 chromosome, complete genome</t>
  </si>
  <si>
    <t>STR_FLA_ATCC_33331</t>
  </si>
  <si>
    <t xml:space="preserve"> Streptococcus gallolyticus subsp. gallolyticus ATCC 43143, complete genome</t>
  </si>
  <si>
    <t>STR_GAL_subsp._gallolyticus_ATCC_43143</t>
  </si>
  <si>
    <t xml:space="preserve"> Streptococcus pneumoniae ST556 chromosome, complete genome</t>
  </si>
  <si>
    <t>STR_PNE_ST556</t>
  </si>
  <si>
    <t xml:space="preserve"> Streptococcus pyogenes MGAS1882 chromosome, complete genome</t>
  </si>
  <si>
    <t>STR_PYO_MGAS1882</t>
  </si>
  <si>
    <t xml:space="preserve"> Streptococcus pyogenes NZ131 chromosome, complete genome</t>
  </si>
  <si>
    <t>STR_PYO_NZ131</t>
  </si>
  <si>
    <t xml:space="preserve"> Sulfurihydrogenibium azorense Az-Fu1 chromosome, complete genome</t>
  </si>
  <si>
    <t>SUL_AZO_AzFu1</t>
  </si>
  <si>
    <t xml:space="preserve"> Sulfolobus islandicus HVE10/4 chromosome, complete genome</t>
  </si>
  <si>
    <t>SUL_ISL_HVE104</t>
  </si>
  <si>
    <t xml:space="preserve"> Symbiobacterium thermophilum IAM 14863 chromosome, complete genome</t>
  </si>
  <si>
    <t>SYM_THE_IAM_14863</t>
  </si>
  <si>
    <t xml:space="preserve"> Synechococcus sp. JA-2-3B'a(2-13) chromosome, complete genome</t>
  </si>
  <si>
    <t>SYN_SP._JA23Ba213</t>
  </si>
  <si>
    <t xml:space="preserve"> Synechococcus sp. RCC307 chromosome, complete genome</t>
  </si>
  <si>
    <t>SYN_SP._RCC307</t>
  </si>
  <si>
    <t xml:space="preserve"> Taylorella asinigenitalis MCE3 chromosome, complete genome</t>
  </si>
  <si>
    <t>TAY_ASI_MCE3</t>
  </si>
  <si>
    <t xml:space="preserve"> Teredinibacter turnerae T7901 chromosome, complete genome</t>
  </si>
  <si>
    <t>TER_TUR_T7901</t>
  </si>
  <si>
    <t xml:space="preserve"> Thermomicrobium roseum DSM 5159 chromosome, complete genome</t>
  </si>
  <si>
    <t>THE_ROS_DSM_5159</t>
  </si>
  <si>
    <t xml:space="preserve"> Thermus thermophilus HB8 chromosome, complete genome</t>
  </si>
  <si>
    <t>THE_THE_HB8</t>
  </si>
  <si>
    <t xml:space="preserve"> Thioalkalivibrio sp. K90mix chromosome, complete genome</t>
  </si>
  <si>
    <t>THI_SP._K90mix</t>
  </si>
  <si>
    <t xml:space="preserve"> Treponema azotonutricium ZAS-9 chromosome, complete genome</t>
  </si>
  <si>
    <t>TRE_AZO_ZAS9</t>
  </si>
  <si>
    <t xml:space="preserve"> Treponema pallidum subsp. pallidum DAL-1 chromosome, complete genome</t>
  </si>
  <si>
    <t>TRE_PAL_subsp._pallidum_DAL1</t>
  </si>
  <si>
    <t xml:space="preserve"> Treponema pallidum subsp. pallidum SS14, complete genome</t>
  </si>
  <si>
    <t>TRE_PAL_subsp._pallidum_SS14</t>
  </si>
  <si>
    <t xml:space="preserve"> Treponema pallidum subsp. pallidum str. Chicago chromosome, complete genome</t>
  </si>
  <si>
    <t>TRE_PAL_subsp._pallidum_str._Chicago</t>
  </si>
  <si>
    <t xml:space="preserve"> Treponema pallidum subsp. pallidum str. Nichols chromosome, complete genome</t>
  </si>
  <si>
    <t>TRE_PAL_subsp._pallidum_str._Nichols</t>
  </si>
  <si>
    <t xml:space="preserve"> Treponema paraluiscuniculi Cuniculi A chromosome, complete genome</t>
  </si>
  <si>
    <t>TRE_PAR_Cuniculi_A</t>
  </si>
  <si>
    <t xml:space="preserve"> Treponema primitia ZAS-2 chromosome, complete genome</t>
  </si>
  <si>
    <t>TRE_PRI_ZAS2</t>
  </si>
  <si>
    <t xml:space="preserve"> Treponema succinifaciens DSM 2489 chromosome, complete genome</t>
  </si>
  <si>
    <t>TRE_SUC_DSM_2489</t>
  </si>
  <si>
    <t xml:space="preserve"> Vibrio anguillarum 775 chromosome I, complete sequence</t>
  </si>
  <si>
    <t>VIB_ANG_775_I</t>
  </si>
  <si>
    <t xml:space="preserve"> Vibrio cholerae O1 biovar El Tor str. N16961 chromosome chromosome I, complete sequence</t>
  </si>
  <si>
    <t>VIB_CHO_O1_biovar_El_Tor_str._N16961_I</t>
  </si>
  <si>
    <t xml:space="preserve"> Vibrio fischeri MJ11 chromosome I, complete sequence</t>
  </si>
  <si>
    <t>VIB_FIS_MJ11_I</t>
  </si>
  <si>
    <t xml:space="preserve"> Vibrio vulnificus CMCP6 chromosome I, complete sequence</t>
  </si>
  <si>
    <t>VIB_VUL_CMCP6_I</t>
  </si>
  <si>
    <t xml:space="preserve"> Wolbachia endosymbiont of Culex quinquefasciatus Pel chromosome, complete genome</t>
  </si>
  <si>
    <t>WOL_END_of_Culex_quinquefasciatus_Pel</t>
  </si>
  <si>
    <t xml:space="preserve"> Xanthomonas campestris pv. campestris str. ATCC 33913 chromosome, complete genome</t>
  </si>
  <si>
    <t>XAN_CAM_pv._campestris_str._ATCC_33913</t>
  </si>
  <si>
    <t xml:space="preserve"> Xenorhabdus nematophila ATCC 19061 chromosome, complete genome</t>
  </si>
  <si>
    <t>XEN_NEM_ATCC_19061</t>
  </si>
  <si>
    <t xml:space="preserve"> Xylanimonas cellulosilytica DSM 15894 chromosome, complete genome</t>
  </si>
  <si>
    <t>XYL_CEL_DSM_15894</t>
  </si>
  <si>
    <t xml:space="preserve"> Xylella fastidiosa 9a5c chromosome, complete genome</t>
  </si>
  <si>
    <t>XYL_FAS_9a5c</t>
  </si>
  <si>
    <t>YER_ENT_subsp._palearctica_105.5Rr</t>
  </si>
  <si>
    <t xml:space="preserve"> Yersinia pseudotuberculosis IP 31758 chromosome, complete genome</t>
  </si>
  <si>
    <t>YER_PSE_IP_31758</t>
  </si>
  <si>
    <t>Table S7</t>
  </si>
  <si>
    <t>Sr. No</t>
  </si>
  <si>
    <t>Genera</t>
  </si>
  <si>
    <t># of strains</t>
  </si>
  <si>
    <t># of species</t>
  </si>
  <si>
    <t>Treponema</t>
  </si>
  <si>
    <t>Rickettsia</t>
  </si>
  <si>
    <t>Mycobacterium</t>
  </si>
  <si>
    <t>Ureaplasma</t>
  </si>
  <si>
    <t>Borrelia</t>
  </si>
  <si>
    <t>Francisella</t>
  </si>
  <si>
    <t>Bacillus</t>
  </si>
  <si>
    <t>Caldicellulosiruptor</t>
  </si>
  <si>
    <t>Neorickettsia</t>
  </si>
  <si>
    <t>Brachyspira</t>
  </si>
  <si>
    <t>Burkholderia</t>
  </si>
  <si>
    <t>Acidiphilium</t>
  </si>
  <si>
    <t>Thermoanaerobacter</t>
  </si>
  <si>
    <t>Listeria</t>
  </si>
  <si>
    <t>Brucella</t>
  </si>
  <si>
    <t>Myxococcus</t>
  </si>
  <si>
    <t>Bordetella</t>
  </si>
  <si>
    <t>Streptococcus</t>
  </si>
  <si>
    <t>Dictyoglomus</t>
  </si>
  <si>
    <t>Haloarcula</t>
  </si>
  <si>
    <t>Helicobacter</t>
  </si>
  <si>
    <t>Methanothermobacter</t>
  </si>
  <si>
    <t>Neisseria</t>
  </si>
  <si>
    <t>Sulfolobus</t>
  </si>
  <si>
    <t>Geobacillus</t>
  </si>
  <si>
    <t>Geobacter</t>
  </si>
  <si>
    <t>Methanocaldococcus</t>
  </si>
  <si>
    <t>Staphylothermus</t>
  </si>
  <si>
    <t>Roseobacter</t>
  </si>
  <si>
    <t>Anaplasma</t>
  </si>
  <si>
    <t>Chloroflexus</t>
  </si>
  <si>
    <t>Candidatus</t>
  </si>
  <si>
    <t>Bifidobacterium</t>
  </si>
  <si>
    <t>Lactobacillus</t>
  </si>
  <si>
    <t>Shewanella</t>
  </si>
  <si>
    <t>Aeromonas</t>
  </si>
  <si>
    <t>Wolbachia</t>
  </si>
  <si>
    <t>Vulcanisaeta</t>
  </si>
  <si>
    <t>Methylobacterium</t>
  </si>
  <si>
    <t>Psychrobacter</t>
  </si>
  <si>
    <t>Caulobacter</t>
  </si>
  <si>
    <t>Acidovorax</t>
  </si>
  <si>
    <t>Taylorella</t>
  </si>
  <si>
    <t>Xanthomonas</t>
  </si>
  <si>
    <t>Mesorhizobium</t>
  </si>
  <si>
    <t>Pseudomonas</t>
  </si>
  <si>
    <t>Streptomyces</t>
  </si>
  <si>
    <t>Acidithiobacillus</t>
  </si>
  <si>
    <t>Pyrobaculum</t>
  </si>
  <si>
    <t>Staphylococcus</t>
  </si>
  <si>
    <t>Thermus</t>
  </si>
  <si>
    <t>Salinispora</t>
  </si>
  <si>
    <t>Serratia</t>
  </si>
  <si>
    <t>Thermoplasma</t>
  </si>
  <si>
    <t>Sphingobium</t>
  </si>
  <si>
    <t>Corynebacterium</t>
  </si>
  <si>
    <t>Desulfurococcus</t>
  </si>
  <si>
    <t>Methanosarcina</t>
  </si>
  <si>
    <t>Prevotella</t>
  </si>
  <si>
    <t xml:space="preserve">Yersinia </t>
  </si>
  <si>
    <t>Metallosphaera</t>
  </si>
  <si>
    <t>Chlamydophila</t>
  </si>
  <si>
    <t>Nitrosomonas</t>
  </si>
  <si>
    <t>Bartonella</t>
  </si>
  <si>
    <t>Deinococcus</t>
  </si>
  <si>
    <t>Bacteroides</t>
  </si>
  <si>
    <t>Methanococcus</t>
  </si>
  <si>
    <t>Fervidobacterium</t>
  </si>
  <si>
    <t>Arcobacter</t>
  </si>
  <si>
    <t>Leuconostoc</t>
  </si>
  <si>
    <t>Campylobacter</t>
  </si>
  <si>
    <t>Thermosipho</t>
  </si>
  <si>
    <t>Cupriavidus</t>
  </si>
  <si>
    <t>Edwardsiella</t>
  </si>
  <si>
    <t>Pyrococcus</t>
  </si>
  <si>
    <t>Thermoanaerobacterium</t>
  </si>
  <si>
    <t>Vibrio</t>
  </si>
  <si>
    <t>Erwinia</t>
  </si>
  <si>
    <t>Pectobacterium</t>
  </si>
  <si>
    <t>Legionella</t>
  </si>
  <si>
    <t>Rhizobium</t>
  </si>
  <si>
    <t>Desulfovibrio</t>
  </si>
  <si>
    <t>Rothia</t>
  </si>
  <si>
    <t>Ehrlichia</t>
  </si>
  <si>
    <t>Chlorobaculum</t>
  </si>
  <si>
    <t>Acidaminococcus</t>
  </si>
  <si>
    <t>Thermotoga</t>
  </si>
  <si>
    <t>Nitrobacter</t>
  </si>
  <si>
    <t>Methanocella</t>
  </si>
  <si>
    <t>Mycoplasma</t>
  </si>
  <si>
    <t>Sulfurimonas</t>
  </si>
  <si>
    <t>Dickeya</t>
  </si>
  <si>
    <t>Methylotenera</t>
  </si>
  <si>
    <t>Cronobacter</t>
  </si>
  <si>
    <t>Clostridium</t>
  </si>
  <si>
    <t>Flavobacterium</t>
  </si>
  <si>
    <t>Aliivibrio</t>
  </si>
  <si>
    <t>Xenorhabdus</t>
  </si>
  <si>
    <t>Sinorhizobium</t>
  </si>
  <si>
    <t>Meiothermus</t>
  </si>
  <si>
    <t>Archaeoglobus</t>
  </si>
  <si>
    <t>Ralstonia</t>
  </si>
  <si>
    <t>Acinetobacter</t>
  </si>
  <si>
    <t>Aggregatibacter</t>
  </si>
  <si>
    <t>Sphaerochaeta</t>
  </si>
  <si>
    <t>Gordonia</t>
  </si>
  <si>
    <t>Rhodococcus</t>
  </si>
  <si>
    <t>Klebsiella</t>
  </si>
  <si>
    <t>Nocardia</t>
  </si>
  <si>
    <t>Cellulophaga</t>
  </si>
  <si>
    <t>Gluconacetobacter</t>
  </si>
  <si>
    <t>Rhodospirillum</t>
  </si>
  <si>
    <t>Selenomonas</t>
  </si>
  <si>
    <t>Lactococcus</t>
  </si>
  <si>
    <t>Thermococcus</t>
  </si>
  <si>
    <t>Shigella</t>
  </si>
  <si>
    <t>Leptospira</t>
  </si>
  <si>
    <t>Pedobacter</t>
  </si>
  <si>
    <t>Haemophilus</t>
  </si>
  <si>
    <t>Methanosaeta</t>
  </si>
  <si>
    <t>Pantoea</t>
  </si>
  <si>
    <t>Desulfotomaculum</t>
  </si>
  <si>
    <t>Capnocytophaga</t>
  </si>
  <si>
    <t>Pediococcus</t>
  </si>
  <si>
    <t>Paenibacillus</t>
  </si>
  <si>
    <t>Enterobacter</t>
  </si>
  <si>
    <t>Methanobrevibacter</t>
  </si>
  <si>
    <t>Enterococcus</t>
  </si>
  <si>
    <t>Planctomyces</t>
  </si>
  <si>
    <t>Salmonella</t>
  </si>
  <si>
    <t>Arthrobacter</t>
  </si>
  <si>
    <t>Marinomonas</t>
  </si>
  <si>
    <t>Rhodobacter</t>
  </si>
  <si>
    <t>Alkaliphilus</t>
  </si>
  <si>
    <t>Propionibacterium</t>
  </si>
  <si>
    <t>Cellulomonas</t>
  </si>
  <si>
    <t>Blattabacterium</t>
  </si>
  <si>
    <t>Nitrosococcus</t>
  </si>
  <si>
    <t>Chlorobium</t>
  </si>
  <si>
    <t>Eubacterium</t>
  </si>
  <si>
    <t>Chlamydia</t>
  </si>
  <si>
    <t xml:space="preserve">Porphyromonas </t>
  </si>
  <si>
    <t xml:space="preserve">Agrobacterium </t>
  </si>
  <si>
    <t xml:space="preserve">Thermoproteus </t>
  </si>
  <si>
    <t>Actinobacillus</t>
  </si>
  <si>
    <t>Spirochaeta</t>
  </si>
  <si>
    <t>Pseudoxanthomonas</t>
  </si>
  <si>
    <t>Pseudoalteromonas</t>
  </si>
  <si>
    <t>Pelodictyon</t>
  </si>
  <si>
    <t>Escherichia</t>
  </si>
  <si>
    <t>Pelobacter</t>
  </si>
  <si>
    <t>Citrobacter</t>
  </si>
  <si>
    <t>Total</t>
  </si>
  <si>
    <t>Table S8</t>
  </si>
  <si>
    <t>HC1 Dataset</t>
  </si>
  <si>
    <t>Bacterial genome</t>
  </si>
  <si>
    <t>Species code</t>
  </si>
  <si>
    <t>KEGG code</t>
  </si>
  <si>
    <t>Orginal Abundance</t>
  </si>
  <si>
    <t>Number of reads</t>
  </si>
  <si>
    <t>Corrected Abundance</t>
  </si>
  <si>
    <t>Estimated Abundance</t>
  </si>
  <si>
    <t xml:space="preserve"> Acidovorax avenae subsp. avenae ATCC 19860 chromosome, complete genome</t>
  </si>
  <si>
    <t>ACI_AVE_subsp._avenae_ATCC_19860</t>
  </si>
  <si>
    <t>aaa</t>
  </si>
  <si>
    <t xml:space="preserve"> Anaplasma centrale str. Israel chromosome, complete genome</t>
  </si>
  <si>
    <t>ANA_CEN_str._Israel</t>
  </si>
  <si>
    <t>acn</t>
  </si>
  <si>
    <t xml:space="preserve"> Azotobacter vinelandii DJ chromosome, complete genome</t>
  </si>
  <si>
    <t>AZO_VIN_DJ</t>
  </si>
  <si>
    <t>avn</t>
  </si>
  <si>
    <t xml:space="preserve"> Bacillus atrophaeus 1942 chromosome, complete genome</t>
  </si>
  <si>
    <t>BAC_ATR_1942</t>
  </si>
  <si>
    <t>bae</t>
  </si>
  <si>
    <t xml:space="preserve"> Bacillus cereus E33L chromosome, complete genome</t>
  </si>
  <si>
    <t>BAC_CER_E33L</t>
  </si>
  <si>
    <t>bcz</t>
  </si>
  <si>
    <t xml:space="preserve"> Bacillus subtilis BSn5 chromosome, complete genome</t>
  </si>
  <si>
    <t>BAC_SUB_BSn5</t>
  </si>
  <si>
    <t>bsn</t>
  </si>
  <si>
    <t xml:space="preserve"> Bacillus thuringiensis BMB171 chromosome, complete genome</t>
  </si>
  <si>
    <t>BAC_THU_BMB171</t>
  </si>
  <si>
    <t>btb</t>
  </si>
  <si>
    <t>bci</t>
  </si>
  <si>
    <t xml:space="preserve"> Chloroflexus aggregans DSM 9485 chromosome, complete genome</t>
  </si>
  <si>
    <t>CHL_AGG_DSM_9485</t>
  </si>
  <si>
    <t>cag</t>
  </si>
  <si>
    <t xml:space="preserve"> Desulfobacterium autotrophicum HRM2 chromosome, complete genome</t>
  </si>
  <si>
    <t>DES_AUT_HRM2</t>
  </si>
  <si>
    <t>dat</t>
  </si>
  <si>
    <t xml:space="preserve"> Delftia acidovorans SPH-1 chromosome, complete genome</t>
  </si>
  <si>
    <t>DEL_ACI_SPH1</t>
  </si>
  <si>
    <t>dac</t>
  </si>
  <si>
    <t xml:space="preserve"> Desulfurobacterium thermolithotrophum DSM 11699 chromosome, complete genome</t>
  </si>
  <si>
    <t>DES_THE_DSM_11699</t>
  </si>
  <si>
    <t>dte</t>
  </si>
  <si>
    <t xml:space="preserve"> Deinococcus geothermalis DSM 11300, complete genome</t>
  </si>
  <si>
    <t>DEI_GEO_DSM_11300</t>
  </si>
  <si>
    <t>dge</t>
  </si>
  <si>
    <t xml:space="preserve"> Exiguobacterium sibiricum 255-15 chromosome, complete genome</t>
  </si>
  <si>
    <t>EXI_SIB_25515</t>
  </si>
  <si>
    <t>esi</t>
  </si>
  <si>
    <t xml:space="preserve"> Edwardsiella tarda EIB202 chromosome, complete genome</t>
  </si>
  <si>
    <t>EDW_TAR_EIB202</t>
  </si>
  <si>
    <t>etr</t>
  </si>
  <si>
    <t xml:space="preserve"> Flavobacterium johnsoniae UW101 chromosome, complete genome</t>
  </si>
  <si>
    <t>FLA_JOH_UW101</t>
  </si>
  <si>
    <t>fjo</t>
  </si>
  <si>
    <t xml:space="preserve"> Granulibacter bethesdensis CGDNIH1 chromosome, complete genome</t>
  </si>
  <si>
    <t>GRA_BET_CGDNIH1</t>
  </si>
  <si>
    <t>gbe</t>
  </si>
  <si>
    <t xml:space="preserve"> Gloeobacter violaceus PCC 7421 chromosome, complete genome</t>
  </si>
  <si>
    <t>GLO_VIO_PCC_7421</t>
  </si>
  <si>
    <t>gvi</t>
  </si>
  <si>
    <t xml:space="preserve"> Helicobacter acinonychis str. Sheeba chromosome, complete genome</t>
  </si>
  <si>
    <t>HEL_ACI_str._Sheeba</t>
  </si>
  <si>
    <t>hac</t>
  </si>
  <si>
    <t xml:space="preserve"> Chlorobium phaeovibrioides DSM 265 chromosome, complete genome</t>
  </si>
  <si>
    <t>CHL_PHA_DSM_265</t>
  </si>
  <si>
    <t>pvi</t>
  </si>
  <si>
    <t>hin</t>
  </si>
  <si>
    <t xml:space="preserve"> Halomonas elongata DSM 2581 chromosome, complete genome</t>
  </si>
  <si>
    <t>HAL_ELO_DSM_2581</t>
  </si>
  <si>
    <t>hel</t>
  </si>
  <si>
    <t xml:space="preserve"> Helicobacter hepaticus ATCC 51449 chromosome, complete genome</t>
  </si>
  <si>
    <t>HEL_HEP_ATCC_51449</t>
  </si>
  <si>
    <t>hhe</t>
  </si>
  <si>
    <t>hms</t>
  </si>
  <si>
    <t xml:space="preserve"> Herminiimonas arsenicoxydans chromosome, complete genome</t>
  </si>
  <si>
    <t>HER_ARS_</t>
  </si>
  <si>
    <t>har</t>
  </si>
  <si>
    <t xml:space="preserve"> Kineococcus radiotolerans SRS30216 chromosome, complete genome</t>
  </si>
  <si>
    <t>KIN_RAD_SRS30216</t>
  </si>
  <si>
    <t>kra</t>
  </si>
  <si>
    <t xml:space="preserve"> Kribbella flavida DSM 17836 chromosome, complete genome</t>
  </si>
  <si>
    <t>KRI_FLA_DSM_17836</t>
  </si>
  <si>
    <t>kfl</t>
  </si>
  <si>
    <t>MAC_CAS_JCSC5402</t>
  </si>
  <si>
    <t>mcl</t>
  </si>
  <si>
    <t>mca</t>
  </si>
  <si>
    <t xml:space="preserve"> Methylobacterium extorquens PA1 chromosome, complete genome</t>
  </si>
  <si>
    <t>MET_EXT_PA1</t>
  </si>
  <si>
    <t>mex</t>
  </si>
  <si>
    <t xml:space="preserve"> Methanocaldococcus fervens AG86 chromosome, complete genome</t>
  </si>
  <si>
    <t>MET_FER_AG86</t>
  </si>
  <si>
    <t>mfe</t>
  </si>
  <si>
    <t xml:space="preserve"> Methanothermus fervidus DSM 2088 chromosome, complete genome</t>
  </si>
  <si>
    <t>MET_FER_DSM_2088</t>
  </si>
  <si>
    <t>mfv</t>
  </si>
  <si>
    <t xml:space="preserve"> Methanosphaera stadtmanae DSM 3091 chromosome, complete genome</t>
  </si>
  <si>
    <t>MET_STA_DSM_3091</t>
  </si>
  <si>
    <t>mst</t>
  </si>
  <si>
    <t xml:space="preserve"> Micrococcus luteus NCTC 2665, complete genome</t>
  </si>
  <si>
    <t>MIC_LUT_NCTC_2665</t>
  </si>
  <si>
    <t>mlu</t>
  </si>
  <si>
    <t>mta</t>
  </si>
  <si>
    <t>mcd</t>
  </si>
  <si>
    <t xml:space="preserve"> Mycobacterium leprae TN chromosome, complete genome</t>
  </si>
  <si>
    <t>MYC_LEP_TN</t>
  </si>
  <si>
    <t>mle</t>
  </si>
  <si>
    <t xml:space="preserve"> Nitrosomonas europaea ATCC 19718 chromosome, complete genome</t>
  </si>
  <si>
    <t>NIT_EUR_ATCC_19718</t>
  </si>
  <si>
    <t>neu</t>
  </si>
  <si>
    <t>noc</t>
  </si>
  <si>
    <t xml:space="preserve"> Nitrobacter winogradskyi Nb-255 chromosome, complete genome</t>
  </si>
  <si>
    <t>NIT_WIN_Nb255</t>
  </si>
  <si>
    <t>nwi</t>
  </si>
  <si>
    <t xml:space="preserve"> Oceanobacillus iheyensis HTE831 chromosome, complete genome</t>
  </si>
  <si>
    <t>OCE_IHE_HTE831</t>
  </si>
  <si>
    <t>oih</t>
  </si>
  <si>
    <t xml:space="preserve"> Pantoea ananatis LMG 20103 chromosome, complete genome</t>
  </si>
  <si>
    <t>PAN_ANA_LMG_20103</t>
  </si>
  <si>
    <t>pam</t>
  </si>
  <si>
    <t>pva</t>
  </si>
  <si>
    <t xml:space="preserve"> Pedobacter saltans DSM 12145 chromosome, complete genome</t>
  </si>
  <si>
    <t>PED_SAL_DSM_12145</t>
  </si>
  <si>
    <t>psn</t>
  </si>
  <si>
    <t xml:space="preserve"> Phenylobacterium zucineum HLK1 chromosome, complete genome</t>
  </si>
  <si>
    <t>PHE_ZUC_HLK1</t>
  </si>
  <si>
    <t>pzu</t>
  </si>
  <si>
    <t xml:space="preserve"> Porphyromonas gingivalis W83 chromosome, complete genome</t>
  </si>
  <si>
    <t>POR_GIN_W83</t>
  </si>
  <si>
    <t>pgi</t>
  </si>
  <si>
    <t xml:space="preserve"> Prevotella ruminicola 23 chromosome, complete genome</t>
  </si>
  <si>
    <t>PRE_RUM_23</t>
  </si>
  <si>
    <t>pru</t>
  </si>
  <si>
    <t xml:space="preserve"> Pseudoxanthomonas suwonensis 11-1 chromosome, complete genome</t>
  </si>
  <si>
    <t>PSE_SUW_111</t>
  </si>
  <si>
    <t>psu</t>
  </si>
  <si>
    <t xml:space="preserve"> Pyrobaculum arsenaticum DSM 13514 chromosome, complete genome</t>
  </si>
  <si>
    <t>PYR_ARS_DSM_13514</t>
  </si>
  <si>
    <t>pas</t>
  </si>
  <si>
    <t xml:space="preserve"> Pyrobaculum islandicum DSM 4184 chromosome, complete genome</t>
  </si>
  <si>
    <t>PYR_ISL_DSM_4184</t>
  </si>
  <si>
    <t>pis</t>
  </si>
  <si>
    <t xml:space="preserve"> Rhodospirillum rubrum ATCC 11170 chromosome, complete genome</t>
  </si>
  <si>
    <t>RHO_RUB_ATCC_11170</t>
  </si>
  <si>
    <t>rru</t>
  </si>
  <si>
    <t xml:space="preserve"> Rickettsia akari str. Hartford chromosome, complete genome</t>
  </si>
  <si>
    <t>RIC_AKA_str._Hartford</t>
  </si>
  <si>
    <t>rak</t>
  </si>
  <si>
    <t xml:space="preserve"> Saccharopolyspora erythraea NRRL 2338 chromosome, complete genome</t>
  </si>
  <si>
    <t>SAC_ERY_NRRL_2338</t>
  </si>
  <si>
    <t>sen</t>
  </si>
  <si>
    <t>spe</t>
  </si>
  <si>
    <t xml:space="preserve"> Shewanella denitrificans OS217, complete genome</t>
  </si>
  <si>
    <t>SHE_DEN_OS217</t>
  </si>
  <si>
    <t>sdn</t>
  </si>
  <si>
    <t xml:space="preserve"> Shewanella piezotolerans WP3 chromosome, complete genome</t>
  </si>
  <si>
    <t>SHE_PIE_WP3</t>
  </si>
  <si>
    <t>swp</t>
  </si>
  <si>
    <t xml:space="preserve"> Shewanella sediminis HAW-EB3 chromosome, complete genome</t>
  </si>
  <si>
    <t>SHE_SED_HAWEB3</t>
  </si>
  <si>
    <t>sse</t>
  </si>
  <si>
    <t xml:space="preserve"> Sphingomonas wittichii RW1 chromosome, complete genome</t>
  </si>
  <si>
    <t>SPH_WIT_RW1</t>
  </si>
  <si>
    <t>swi</t>
  </si>
  <si>
    <t xml:space="preserve"> Spirochaeta smaragdinae DSM 11293 chromosome, complete genome</t>
  </si>
  <si>
    <t>SPI_SMA_DSM_11293</t>
  </si>
  <si>
    <t>ssm</t>
  </si>
  <si>
    <t>ssd</t>
  </si>
  <si>
    <t xml:space="preserve"> Streptococcus pyogenes MGAS2096 chromosome, complete genome</t>
  </si>
  <si>
    <t>STR_PYO_MGAS2096</t>
  </si>
  <si>
    <t>spj</t>
  </si>
  <si>
    <t xml:space="preserve"> Streptococcus thermophilus LMG 18311 chromosome, complete genome</t>
  </si>
  <si>
    <t>STR_THE_LMG_18311</t>
  </si>
  <si>
    <t>stl</t>
  </si>
  <si>
    <t xml:space="preserve"> Syntrophomonas wolfei subsp. wolfei str. Goettingen chromosome, complete genome</t>
  </si>
  <si>
    <t>SYN_WOL_subsp._wolfei_str._Goettingen</t>
  </si>
  <si>
    <t>swo</t>
  </si>
  <si>
    <t>taf</t>
  </si>
  <si>
    <t xml:space="preserve"> Thermococcus barophilus MP chromosome, complete genome</t>
  </si>
  <si>
    <t>THE_BAR_MP</t>
  </si>
  <si>
    <t>tba</t>
  </si>
  <si>
    <t xml:space="preserve"> Thermococcus gammatolerans EJ3 chromosome, complete genome</t>
  </si>
  <si>
    <t>THE_GAM_EJ3</t>
  </si>
  <si>
    <t>tga</t>
  </si>
  <si>
    <t xml:space="preserve"> Thermococcus kodakarensis KOD1 chromosome, complete genome</t>
  </si>
  <si>
    <t>THE_KOD_KOD1</t>
  </si>
  <si>
    <t>tko</t>
  </si>
  <si>
    <t>ttj</t>
  </si>
  <si>
    <t xml:space="preserve"> Treponema denticola ATCC 35405 chromosome, complete genome</t>
  </si>
  <si>
    <t>TRE_DEN_ATCC_35405</t>
  </si>
  <si>
    <t>tde</t>
  </si>
  <si>
    <t xml:space="preserve"> Ureaplasma urealyticum serovar 10 str. ATCC 33699 chromosome, complete genome</t>
  </si>
  <si>
    <t>URE_URE_serovar_10_str._ATCC_33699</t>
  </si>
  <si>
    <t>uue</t>
  </si>
  <si>
    <t xml:space="preserve"> Xanthomonas campestris pv. campestris str. B100 chromosome, complete genome</t>
  </si>
  <si>
    <t>XAN_CAM_pv._campestris_str._B100</t>
  </si>
  <si>
    <t>xca</t>
  </si>
  <si>
    <t>HC2 Dataset</t>
  </si>
  <si>
    <t>amr</t>
  </si>
  <si>
    <t xml:space="preserve"> Aeropyrum pernix K1, complete genome</t>
  </si>
  <si>
    <t>AER_PER_K1</t>
  </si>
  <si>
    <t>ape</t>
  </si>
  <si>
    <t xml:space="preserve"> Aeromonas salmonicida subsp. salmonicida A449, complete genome</t>
  </si>
  <si>
    <t>AER_SAL_subsp._salmonicida_A449</t>
  </si>
  <si>
    <t>asa</t>
  </si>
  <si>
    <t>atu</t>
  </si>
  <si>
    <t xml:space="preserve"> Anaplasma phagocytophilum HZ, complete genome</t>
  </si>
  <si>
    <t>ANA_PHA_HZ</t>
  </si>
  <si>
    <t>aph</t>
  </si>
  <si>
    <t xml:space="preserve"> Bacillus anthracis str. Ames chromosome, complete genome</t>
  </si>
  <si>
    <t>BAC_ANT_str._Ames</t>
  </si>
  <si>
    <t>ban</t>
  </si>
  <si>
    <t xml:space="preserve"> Bacillus cellulosilyticus DSM 2522 chromosome, complete genome</t>
  </si>
  <si>
    <t>BAC_CEL_DSM_2522</t>
  </si>
  <si>
    <t>bco</t>
  </si>
  <si>
    <t xml:space="preserve"> Bacillus cereus Q1 chromosome, complete genome</t>
  </si>
  <si>
    <t>BAC_CER_Q1</t>
  </si>
  <si>
    <t>bcq</t>
  </si>
  <si>
    <t xml:space="preserve"> Bacillus halodurans C-125 chromosome, complete genome</t>
  </si>
  <si>
    <t>BAC_HAL_C125</t>
  </si>
  <si>
    <t>bha</t>
  </si>
  <si>
    <t xml:space="preserve"> Bacteroides salanitronis DSM 18170 chromosome, complete genome</t>
  </si>
  <si>
    <t>BAC_SAL_DSM_18170</t>
  </si>
  <si>
    <t>bsa</t>
  </si>
  <si>
    <t>bvu</t>
  </si>
  <si>
    <t xml:space="preserve"> Bartonella quintana str. Toulouse, complete genome</t>
  </si>
  <si>
    <t>BAR_QUI_str._Toulouse</t>
  </si>
  <si>
    <t>bqu</t>
  </si>
  <si>
    <t xml:space="preserve"> Bifidobacterium bifidum PRL2010 chromosome, complete genome</t>
  </si>
  <si>
    <t>BIF_BIF_PRL2010</t>
  </si>
  <si>
    <t>bbp</t>
  </si>
  <si>
    <t xml:space="preserve"> Bordetella bronchiseptica RB50 chromosome, complete genome</t>
  </si>
  <si>
    <t>BOR_BRO_RB50</t>
  </si>
  <si>
    <t>bbr</t>
  </si>
  <si>
    <t>bhr</t>
  </si>
  <si>
    <t xml:space="preserve"> Borrelia recurrentis A1, complete genome</t>
  </si>
  <si>
    <t>BOR_REC_A1</t>
  </si>
  <si>
    <t>bre</t>
  </si>
  <si>
    <t xml:space="preserve"> Borrelia turicatae 91E135 chromosome, complete genome</t>
  </si>
  <si>
    <t>BOR_TUR_91E135</t>
  </si>
  <si>
    <t>btu</t>
  </si>
  <si>
    <t xml:space="preserve"> Brevibacillus brevis NBRC 100599, complete genome</t>
  </si>
  <si>
    <t>BRE_BRE_NBRC_100599</t>
  </si>
  <si>
    <t>bbe</t>
  </si>
  <si>
    <t>brh</t>
  </si>
  <si>
    <t>chy</t>
  </si>
  <si>
    <t xml:space="preserve"> Caulobacter segnis ATCC 21756 chromosome, complete genome</t>
  </si>
  <si>
    <t>CAU_SEG_ATCC_21756</t>
  </si>
  <si>
    <t>cse</t>
  </si>
  <si>
    <t xml:space="preserve"> Citrobacter koseri ATCC BAA-895 chromosome, complete genome</t>
  </si>
  <si>
    <t>CIT_KOS_ATCC_BAA895</t>
  </si>
  <si>
    <t>cko</t>
  </si>
  <si>
    <t xml:space="preserve"> Citrobacter rodentium ICC168, complete genome</t>
  </si>
  <si>
    <t>CIT_ROD_ICC168</t>
  </si>
  <si>
    <t>cro</t>
  </si>
  <si>
    <t xml:space="preserve"> Clostridium botulinum B1 str. Okra chromosome, complete genome</t>
  </si>
  <si>
    <t>CLO_BOT_B1_str._Okra</t>
  </si>
  <si>
    <t>cbb</t>
  </si>
  <si>
    <t>ccb</t>
  </si>
  <si>
    <t xml:space="preserve"> Clostridium ljungdahlii DSM 13528 chromosome, complete genome</t>
  </si>
  <si>
    <t>CLO_LJU_DSM_13528</t>
  </si>
  <si>
    <t>clj</t>
  </si>
  <si>
    <t xml:space="preserve"> Corynebacterium glutamicum ATCC 13032, complete genome</t>
  </si>
  <si>
    <t>COR_GLU_ATCC_13032_2</t>
  </si>
  <si>
    <t>cgb</t>
  </si>
  <si>
    <t xml:space="preserve"> Corynebacterium jeikeium K411 chromosome, complete genome</t>
  </si>
  <si>
    <t>COR_JEI_K411</t>
  </si>
  <si>
    <t>cjk</t>
  </si>
  <si>
    <t xml:space="preserve"> Corynebacterium urealyticum DSM 7109 chromosome, complete genome</t>
  </si>
  <si>
    <t>COR_URE_DSM_7109</t>
  </si>
  <si>
    <t>cur</t>
  </si>
  <si>
    <t xml:space="preserve"> Dehalococcoides ethenogenes 195, complete genome</t>
  </si>
  <si>
    <t>DEH_ETH_195</t>
  </si>
  <si>
    <t>det</t>
  </si>
  <si>
    <t xml:space="preserve"> Desulfotomaculum acetoxidans DSM 771 chromosome, complete genome</t>
  </si>
  <si>
    <t>DES_ACE_DSM_771</t>
  </si>
  <si>
    <t>dae</t>
  </si>
  <si>
    <t xml:space="preserve"> Desulfurispirillum indicum S5 chromosome, complete genome</t>
  </si>
  <si>
    <t>DES_IND_S5</t>
  </si>
  <si>
    <t>din</t>
  </si>
  <si>
    <t xml:space="preserve"> Desulfovibrio salexigens DSM 2638 chromosome, complete genome</t>
  </si>
  <si>
    <t>DES_SAL_DSM_2638</t>
  </si>
  <si>
    <t>dsa</t>
  </si>
  <si>
    <t xml:space="preserve"> Enterococcus faecalis V583 chromosome, complete genome</t>
  </si>
  <si>
    <t>ENT_FAE_V583</t>
  </si>
  <si>
    <t>efa</t>
  </si>
  <si>
    <t>elm</t>
  </si>
  <si>
    <t xml:space="preserve"> Fervidobacterium nodosum Rt17-B1 chromosome, complete genome</t>
  </si>
  <si>
    <t>FER_NOD_Rt17B1</t>
  </si>
  <si>
    <t>fno</t>
  </si>
  <si>
    <t xml:space="preserve"> Fibrobacter succinogenes subsp. succinogenes S85 chromosome, complete genome</t>
  </si>
  <si>
    <t>FIB_SUC_subsp._succinogenes_S85_1</t>
  </si>
  <si>
    <t>fsu</t>
  </si>
  <si>
    <t xml:space="preserve"> Finegoldia magna ATCC 29328 chromosome, complete genome</t>
  </si>
  <si>
    <t>FIN_MAG_ATCC_29328</t>
  </si>
  <si>
    <t>fma</t>
  </si>
  <si>
    <t xml:space="preserve"> Francisella novicida U112 chromosome, complete genome</t>
  </si>
  <si>
    <t>FRA_NOV_U112</t>
  </si>
  <si>
    <t>ftn</t>
  </si>
  <si>
    <t xml:space="preserve"> Geobacter sulfurreducens PCA chromosome, complete genome</t>
  </si>
  <si>
    <t>GEO_SUL_PCA</t>
  </si>
  <si>
    <t>gsu</t>
  </si>
  <si>
    <t xml:space="preserve"> Gluconacetobacter diazotrophicus PAl 5 chromosome, complete genome</t>
  </si>
  <si>
    <t>GLU_DIA_PAl_5_2</t>
  </si>
  <si>
    <t>gdj</t>
  </si>
  <si>
    <t xml:space="preserve"> Haemophilus influenzae PittGG chromosome, complete genome</t>
  </si>
  <si>
    <t>HAE_INF_PittGG</t>
  </si>
  <si>
    <t>hiq</t>
  </si>
  <si>
    <t xml:space="preserve"> Hydrogenobacter thermophilus TK-6, complete genome</t>
  </si>
  <si>
    <t>HYD_THE_TK6_1</t>
  </si>
  <si>
    <t>hth</t>
  </si>
  <si>
    <t>ica</t>
  </si>
  <si>
    <t>lcr</t>
  </si>
  <si>
    <t xml:space="preserve"> Lactococcus lactis subsp. lactis KF147 chromosome, complete genome</t>
  </si>
  <si>
    <t>LAC_LAC_subsp._lactis_KF147</t>
  </si>
  <si>
    <t>llk</t>
  </si>
  <si>
    <t xml:space="preserve"> Methylobacillus flagellatus KT, complete genome</t>
  </si>
  <si>
    <t>MET_FLA_KT</t>
  </si>
  <si>
    <t>mfa</t>
  </si>
  <si>
    <t>mma</t>
  </si>
  <si>
    <t xml:space="preserve"> Methylobacterium populi BJ001 chromosome, complete genome</t>
  </si>
  <si>
    <t>MET_POP_BJ001</t>
  </si>
  <si>
    <t>mpo</t>
  </si>
  <si>
    <t xml:space="preserve"> Mycoplasma arthritidis 158L3-1, complete genome</t>
  </si>
  <si>
    <t>MYC_ART_158L31</t>
  </si>
  <si>
    <t>mat</t>
  </si>
  <si>
    <t xml:space="preserve"> Mycoplasma capricolum subsp. capricolum ATCC 27343 chromosome, complete genome</t>
  </si>
  <si>
    <t>MYC_CAP_subsp._capricolum_ATCC_27343</t>
  </si>
  <si>
    <t>mcp</t>
  </si>
  <si>
    <t>mco</t>
  </si>
  <si>
    <t xml:space="preserve"> Mycoplasma gallisepticum str. R(low) chromosome, complete genome</t>
  </si>
  <si>
    <t>MYC_GAL_str._Rlow</t>
  </si>
  <si>
    <t>mga</t>
  </si>
  <si>
    <t xml:space="preserve"> Mycoplasma genitalium G37, complete genome</t>
  </si>
  <si>
    <t>MYC_GEN_G37</t>
  </si>
  <si>
    <t>mge</t>
  </si>
  <si>
    <t xml:space="preserve"> Mycoplasma hyorhinis HUB-1 chromosome, complete genome</t>
  </si>
  <si>
    <t>MYC_HYO_HUB1</t>
  </si>
  <si>
    <t>mhr</t>
  </si>
  <si>
    <t xml:space="preserve"> Mycoplasma mobile 163K, complete genome</t>
  </si>
  <si>
    <t>MYC_MOB_163K</t>
  </si>
  <si>
    <t>mmo</t>
  </si>
  <si>
    <t xml:space="preserve"> Mycoplasma pulmonis UAB CTIP, complete genome</t>
  </si>
  <si>
    <t>MYC_PUL_UAB_CTIP</t>
  </si>
  <si>
    <t>mpu</t>
  </si>
  <si>
    <t xml:space="preserve"> Mycoplasma synoviae 53, complete genome</t>
  </si>
  <si>
    <t>MYC_SYN_53</t>
  </si>
  <si>
    <t>msy</t>
  </si>
  <si>
    <t xml:space="preserve"> Myxococcus xanthus DK 1622 chromosome, complete genome</t>
  </si>
  <si>
    <t>MYX_XAN_DK_1622</t>
  </si>
  <si>
    <t>mxa</t>
  </si>
  <si>
    <t xml:space="preserve"> Natranaerobius thermophilus JW/NM-WN-LF chromosome, complete genome</t>
  </si>
  <si>
    <t>NAT_THE_JWNMWNLF</t>
  </si>
  <si>
    <t>nth</t>
  </si>
  <si>
    <t xml:space="preserve"> Nautilia profundicola AmH chromosome, complete genome</t>
  </si>
  <si>
    <t>NAU_PRO_AmH</t>
  </si>
  <si>
    <t>nam</t>
  </si>
  <si>
    <t>ngk</t>
  </si>
  <si>
    <t>NIT_HAL_Nc4</t>
  </si>
  <si>
    <t>nhl</t>
  </si>
  <si>
    <t>OPI_TER_PB901</t>
  </si>
  <si>
    <t>ote</t>
  </si>
  <si>
    <t xml:space="preserve"> Pelotomaculum thermopropionicum SI chromosome, complete genome</t>
  </si>
  <si>
    <t>PEL_THE_SI</t>
  </si>
  <si>
    <t>pth</t>
  </si>
  <si>
    <t xml:space="preserve"> Petrotoga mobilis SJ95 chromosome, complete genome</t>
  </si>
  <si>
    <t>PET_MOB_SJ95</t>
  </si>
  <si>
    <t>pmo</t>
  </si>
  <si>
    <t xml:space="preserve"> Photorhabdus asymbiotica subsp. asymbiotica ATCC 43949 chromosome, complete genome</t>
  </si>
  <si>
    <t>PHO_ASY_subsp._asymbiotica_ATCC_43949</t>
  </si>
  <si>
    <t>pay</t>
  </si>
  <si>
    <t xml:space="preserve"> Polaromonas naphthalenivorans CJ2 chromosome, complete genome</t>
  </si>
  <si>
    <t>POL_NAP_CJ2</t>
  </si>
  <si>
    <t>pna</t>
  </si>
  <si>
    <t xml:space="preserve"> Polynucleobacter necessarius subsp. necessarius STIR1 chromosome, complete genome</t>
  </si>
  <si>
    <t>POL_NEC_subsp._necessarius_STIR1</t>
  </si>
  <si>
    <t>pne</t>
  </si>
  <si>
    <t>pau</t>
  </si>
  <si>
    <t xml:space="preserve"> Pseudomonas entomophila L48 chromosome, complete genome</t>
  </si>
  <si>
    <t>PSE_ENT_L48</t>
  </si>
  <si>
    <t>pen</t>
  </si>
  <si>
    <t xml:space="preserve"> Pseudomonas putida F1 chromosome, complete genome</t>
  </si>
  <si>
    <t>PSE_PUT_F1</t>
  </si>
  <si>
    <t>ppf</t>
  </si>
  <si>
    <t xml:space="preserve"> Pyrococcus abyssi GE5 chromosome, complete genome</t>
  </si>
  <si>
    <t>PYR_ABY_GE5</t>
  </si>
  <si>
    <t>pab</t>
  </si>
  <si>
    <t xml:space="preserve"> Rhodopseudomonas palustris CGA009 chromosome, complete genome</t>
  </si>
  <si>
    <t>RHO_PAL_CGA009</t>
  </si>
  <si>
    <t>rpa</t>
  </si>
  <si>
    <t xml:space="preserve"> Rickettsia conorii str. Malish 7, complete genome</t>
  </si>
  <si>
    <t>RIC_CON_str._Malish_7</t>
  </si>
  <si>
    <t>rco</t>
  </si>
  <si>
    <t xml:space="preserve"> Rickettsia rickettsii str. 'Sheila Smith' chromosome, complete genome</t>
  </si>
  <si>
    <t>RIC_RIC_str._Sheila_Smith</t>
  </si>
  <si>
    <t>rri</t>
  </si>
  <si>
    <t xml:space="preserve"> Robiginitalea biformata HTCC2501 chromosome, complete genome</t>
  </si>
  <si>
    <t>ROB_BIF_HTCC2501</t>
  </si>
  <si>
    <t>rbi</t>
  </si>
  <si>
    <t xml:space="preserve"> Rothia mucilaginosa DY-18 chromosome, complete genome</t>
  </si>
  <si>
    <t>ROT_MUC_DY18</t>
  </si>
  <si>
    <t>rmu</t>
  </si>
  <si>
    <t xml:space="preserve"> Shigella dysenteriae Sd197, complete genome</t>
  </si>
  <si>
    <t>SHI_DYS_Sd197</t>
  </si>
  <si>
    <t>sdy</t>
  </si>
  <si>
    <t>sgl</t>
  </si>
  <si>
    <t xml:space="preserve"> Starkeya novella DSM 506 chromosome, complete genome</t>
  </si>
  <si>
    <t>STA_NOV_DSM_506</t>
  </si>
  <si>
    <t>sno</t>
  </si>
  <si>
    <t xml:space="preserve"> Stenotrophomonas maltophilia K279a chromosome, complete genome</t>
  </si>
  <si>
    <t>STE_MAL_K279a</t>
  </si>
  <si>
    <t>sml</t>
  </si>
  <si>
    <t xml:space="preserve"> Streptococcus uberis 0140J chromosome, complete genome</t>
  </si>
  <si>
    <t>STR_UBE_0140J</t>
  </si>
  <si>
    <t>sub</t>
  </si>
  <si>
    <t xml:space="preserve"> Sulfurimonas autotrophica DSM 16294 chromosome, complete genome</t>
  </si>
  <si>
    <t>SUL_AUT_DSM_16294</t>
  </si>
  <si>
    <t>sua</t>
  </si>
  <si>
    <t xml:space="preserve"> Synechococcus elongatus PCC 6301 chromosome, complete genome</t>
  </si>
  <si>
    <t>SYN_ELO_PCC_6301</t>
  </si>
  <si>
    <t>syc</t>
  </si>
  <si>
    <t xml:space="preserve"> Syntrophobacter fumaroxidans MPOB chromosome, complete genome</t>
  </si>
  <si>
    <t>SYN_FUM_MPOB</t>
  </si>
  <si>
    <t>sfu</t>
  </si>
  <si>
    <t xml:space="preserve"> Thermoanaerobacter brockii subsp. finnii Ako-1 chromosome, complete genome</t>
  </si>
  <si>
    <t>THE_BRO_subsp._finnii_Ako1</t>
  </si>
  <si>
    <t>tbo</t>
  </si>
  <si>
    <t xml:space="preserve"> Thermomonospora curvata DSM 43183 chromosome, complete genome</t>
  </si>
  <si>
    <t>THE_CUR_DSM_43183</t>
  </si>
  <si>
    <t>tcu</t>
  </si>
  <si>
    <t xml:space="preserve"> Thermotoga lettingae TMO chromosome, complete genome</t>
  </si>
  <si>
    <t>THE_LET_TMO</t>
  </si>
  <si>
    <t>tle</t>
  </si>
  <si>
    <t xml:space="preserve"> Thermosipho melanesiensis BI429 chromosome, complete genome</t>
  </si>
  <si>
    <t>THE_MEL_BI429</t>
  </si>
  <si>
    <t>tme</t>
  </si>
  <si>
    <t xml:space="preserve"> Thermococcus onnurineus NA1 chromosome, complete genome</t>
  </si>
  <si>
    <t>THE_ONN_NA1</t>
  </si>
  <si>
    <t>ton</t>
  </si>
  <si>
    <t xml:space="preserve"> Thermus scotoductus SA-01 chromosome, complete genome</t>
  </si>
  <si>
    <t>THE_SCO_SA01</t>
  </si>
  <si>
    <t>tsc</t>
  </si>
  <si>
    <t xml:space="preserve"> Thermococcus sibiricus MM 739, complete genome</t>
  </si>
  <si>
    <t>THE_SIB_MM_739</t>
  </si>
  <si>
    <t>tsi</t>
  </si>
  <si>
    <t xml:space="preserve"> Thermus thermophilus HB27, complete genome</t>
  </si>
  <si>
    <t>THE_THE_HB27</t>
  </si>
  <si>
    <t>tth</t>
  </si>
  <si>
    <t xml:space="preserve"> Xylella fastidiosa M23 chromosome, complete genome</t>
  </si>
  <si>
    <t>XYL_FAS_M23</t>
  </si>
  <si>
    <t>xfn</t>
  </si>
  <si>
    <t>Table S9</t>
  </si>
  <si>
    <t>metasim reads</t>
  </si>
  <si>
    <t>Observed abundance</t>
  </si>
  <si>
    <t>Acidithiobacillus ferrooxidans ATCC 23270</t>
  </si>
  <si>
    <t>ACI_FER_ATCC_23270</t>
  </si>
  <si>
    <t>Aequorivita sublithincola DSM 14238 chromosome</t>
  </si>
  <si>
    <t>AEQ_SUB_DSM_14238</t>
  </si>
  <si>
    <t>Alistipes finegoldii DSM 17242 chromosome</t>
  </si>
  <si>
    <t>Anaplasma marginale str. Florida</t>
  </si>
  <si>
    <t>ANA_MAR_str._Florida</t>
  </si>
  <si>
    <t>Anaerobaculum mobile DSM 13181 chromosome</t>
  </si>
  <si>
    <t>Aquifex aeolicus VF5</t>
  </si>
  <si>
    <t>AQU_AEO_VF5</t>
  </si>
  <si>
    <t>Bacillus licheniformis ATCC 14580 chromosome</t>
  </si>
  <si>
    <t>BAC_LIC_ATCC_14580_1</t>
  </si>
  <si>
    <t>Bacillus selenitireducens MLS10 chromosome</t>
  </si>
  <si>
    <t>BAC_SEL_MLS10</t>
  </si>
  <si>
    <t>Bartonella clarridgeiae 73</t>
  </si>
  <si>
    <t>BAR_CLA_73</t>
  </si>
  <si>
    <t>Bartonella tribocorum CIP 105476 chromosome</t>
  </si>
  <si>
    <t>BAR_TRI_CIP_105476</t>
  </si>
  <si>
    <t>Beutenbergia cavernae DSM 12333 chromosome</t>
  </si>
  <si>
    <t>BEU_CAV_DSM_12333</t>
  </si>
  <si>
    <t>Bifidobacterium animalis subsp. lactis CNCM I-2494 chromosome</t>
  </si>
  <si>
    <t>BIF_ANI_subsp._lactis_CNCM_I2494</t>
  </si>
  <si>
    <t>Bifidobacterium longum DJO10A chromosome</t>
  </si>
  <si>
    <t>BIF_LON_DJO10A</t>
  </si>
  <si>
    <t>Bifidobacterium longum subsp. longum KACC 91563 chromosome</t>
  </si>
  <si>
    <t>Bradyrhizobium japonicum USDA 6</t>
  </si>
  <si>
    <t>BRA_JAP_USDA_6</t>
  </si>
  <si>
    <t>Buchnera aphidicola str. TLW03 (Acyrthosiphon pisum) chromosome</t>
  </si>
  <si>
    <t>BUC_APH_str._TLW03_Acyrthosiphon_pisum</t>
  </si>
  <si>
    <t>Burkholderia mallei ATCC 23344 chromosome 1, complete sequence</t>
  </si>
  <si>
    <t>BUR_MAL_ATCC_23344_1</t>
  </si>
  <si>
    <t>Burkholderia phymatum STM815 chromosome 1, complete sequence</t>
  </si>
  <si>
    <t>BUR_PHY_STM815_1</t>
  </si>
  <si>
    <t>Burkholderia sp. CCGE1002 chromosome 1, complete sequence</t>
  </si>
  <si>
    <t>BUR_SP._CCGE1002_1</t>
  </si>
  <si>
    <t>Burkholderia vietnamiensis G4 chromosome 1, complete sequence</t>
  </si>
  <si>
    <t>BUR_VIE_G4_1</t>
  </si>
  <si>
    <t>Campylobacter lari RM2100</t>
  </si>
  <si>
    <t>CAM_LAR_RM2100</t>
  </si>
  <si>
    <t>Candidatus Pelagibacter sp. IMCC9063 chromosome</t>
  </si>
  <si>
    <t>CAN_PEL_sp._IMCC9063</t>
  </si>
  <si>
    <t>Chlamydophila psittaci RD1</t>
  </si>
  <si>
    <t>Clostridium sp. SY8519</t>
  </si>
  <si>
    <t>CLO_SP._SY8519</t>
  </si>
  <si>
    <t>Colwellia psychrerythraea 34H chromosome</t>
  </si>
  <si>
    <t>COL_PSY_34H</t>
  </si>
  <si>
    <t>Coprothermobacter proteolyticus DSM 5265 chromosome</t>
  </si>
  <si>
    <t>COP_PRO_DSM_5265</t>
  </si>
  <si>
    <t>Corynebacterium aurimucosum ATCC 700975</t>
  </si>
  <si>
    <t>COR_AUR_ATCC_700975</t>
  </si>
  <si>
    <t>Cyclobacterium marinum DSM 745 chromosome</t>
  </si>
  <si>
    <t>CYC_MAR_DSM_745</t>
  </si>
  <si>
    <t>Delftia acidovorans SPH-1 chromosome</t>
  </si>
  <si>
    <t>Desulfovibrio alaskensis G20 chromosome</t>
  </si>
  <si>
    <t>DES_ALA_G20</t>
  </si>
  <si>
    <t>Desulfovibrio desulfuricans ND132 chromosome</t>
  </si>
  <si>
    <t>DES_DES_ND132</t>
  </si>
  <si>
    <t>Desulfurispirillum indicum S5 chromosome</t>
  </si>
  <si>
    <t>Enterobacter cloacae subsp. cloacae ATCC 13047 chromosome</t>
  </si>
  <si>
    <t>Escherichia coli str. 'clone D i14' chromosome</t>
  </si>
  <si>
    <t>ESC_COL_str._clone_D_i14</t>
  </si>
  <si>
    <t>Escherichia coli str. 'clone D i2' chromosome</t>
  </si>
  <si>
    <t>ESC_COL_str._clone_D_i2</t>
  </si>
  <si>
    <t>Eubacterium eligens ATCC 27750 chromosome</t>
  </si>
  <si>
    <t>Eubacterium rectale ATCC 33656</t>
  </si>
  <si>
    <t>Flavobacteriaceae bacterium 3519-10</t>
  </si>
  <si>
    <t>Flexistipes sinusarabici DSM 4947 chromosome</t>
  </si>
  <si>
    <t>FLE_SIN_DSM_4947</t>
  </si>
  <si>
    <t>Frankia sp. CcI3 chromosome</t>
  </si>
  <si>
    <t>FRA_SP._CcI3</t>
  </si>
  <si>
    <t>Geobacter sp. M18 chromosome</t>
  </si>
  <si>
    <t>GEO_SP._M18</t>
  </si>
  <si>
    <t>Geobacter uraniireducens Rf4 chromosome</t>
  </si>
  <si>
    <t>GEO_URA_Rf4</t>
  </si>
  <si>
    <t>Helicobacter hepaticus ATCC 51449 chromosome</t>
  </si>
  <si>
    <t>Helicobacter pylori India7 chromosome</t>
  </si>
  <si>
    <t>HEL_PYL_India7</t>
  </si>
  <si>
    <t>Lactobacillus fermentum IFO 3956</t>
  </si>
  <si>
    <t>LAC_FER_IFO_3956</t>
  </si>
  <si>
    <t>Lacinutrix sp. 5H-3-7-4 chromosome</t>
  </si>
  <si>
    <t>LAC_SP._5H374</t>
  </si>
  <si>
    <t>Leifsonia xyli subsp. xyli str. CTCB07 chromosome</t>
  </si>
  <si>
    <t>Leptospira interrogans serovar Lai str. 56601 chromosome chromosome I, complete sequence</t>
  </si>
  <si>
    <t>LEP_INT_serovar_Lai_str._56601_I</t>
  </si>
  <si>
    <t>Marinomonas mediterranea MMB-1 chromosome</t>
  </si>
  <si>
    <t>Marinomonas sp. MWYL1 chromosome</t>
  </si>
  <si>
    <t>MAR_SP._MWYL1</t>
  </si>
  <si>
    <t>Methanococcus aeolicus Nankai-3 chromosome</t>
  </si>
  <si>
    <t>MET_AEO_Nankai3</t>
  </si>
  <si>
    <t>Methanoregula boonei 6A8 chromosome</t>
  </si>
  <si>
    <t>MET_BOO_6A8</t>
  </si>
  <si>
    <t>Methanococcoides burtonii DSM 6242</t>
  </si>
  <si>
    <t>MET_BUR_DSM_6242</t>
  </si>
  <si>
    <t>Methylobacterium extorquens AM1</t>
  </si>
  <si>
    <t>MET_EXT_AM1</t>
  </si>
  <si>
    <t>Methanocaldococcus infernus ME chromosome</t>
  </si>
  <si>
    <t>MET_INF_ME</t>
  </si>
  <si>
    <t>Methylobacterium radiotolerans JCM 2831 chromosome</t>
  </si>
  <si>
    <t>MET_RAD_JCM_2831</t>
  </si>
  <si>
    <t>Methylobacterium sp. 4-46 chromosome</t>
  </si>
  <si>
    <t>MET_SP._446</t>
  </si>
  <si>
    <t>Methylophaga sp. JAM7 chromosome</t>
  </si>
  <si>
    <t>MET_SP._JAM7</t>
  </si>
  <si>
    <t>Moorella thermoacetica ATCC 39073 chromosome</t>
  </si>
  <si>
    <t>Mycobacterium africanum GM041182 chromosome</t>
  </si>
  <si>
    <t>MYC_AFR_GM041182</t>
  </si>
  <si>
    <t>Mycobacterium avium subsp. paratuberculosis K-10</t>
  </si>
  <si>
    <t>MYC_AVI_subsp._paratuberculosis_K10</t>
  </si>
  <si>
    <t>Mycoplasma mycoides subsp. mycoides SC str. PG1 chromosome</t>
  </si>
  <si>
    <t>MYC_MYC_subsp._mycoides_SC_str._PG1</t>
  </si>
  <si>
    <t>Mycobacterium tuberculosis H37Ra</t>
  </si>
  <si>
    <t>MYC_TUB_H37Ra</t>
  </si>
  <si>
    <t>Neisseria meningitidis 8013</t>
  </si>
  <si>
    <t>NEI_MEN_8013</t>
  </si>
  <si>
    <t>Niastella koreensis GR20-10 chromosome</t>
  </si>
  <si>
    <t>NIA_KOR_GR2010</t>
  </si>
  <si>
    <t>'Nostoc azollae' 0708 chromosome</t>
  </si>
  <si>
    <t>NO_AZO_0708</t>
  </si>
  <si>
    <t>Paenibacillus mucilaginosus KNP414 chromosome</t>
  </si>
  <si>
    <t>PAE_MUC_KNP414</t>
  </si>
  <si>
    <t>Parvularcula bermudensis HTCC2503 chromosome</t>
  </si>
  <si>
    <t>PAR_BER_HTCC2503</t>
  </si>
  <si>
    <t>Polaromonas sp. JS666 chromosome</t>
  </si>
  <si>
    <t>POL_SP._JS666</t>
  </si>
  <si>
    <t>Prochlorococcus marinus str. AS9601</t>
  </si>
  <si>
    <t>PRO_MAR_str._AS9601</t>
  </si>
  <si>
    <t>Pseudomonas putida GB-1 chromosome</t>
  </si>
  <si>
    <t>PSE_PUT_GB1</t>
  </si>
  <si>
    <t>Pseudomonas putida S16 chromosome</t>
  </si>
  <si>
    <t>PSE_PUT_S16</t>
  </si>
  <si>
    <t>Rickettsia canadensis str. CA410 chromosome</t>
  </si>
  <si>
    <t>RIC_CAN_str._CA410</t>
  </si>
  <si>
    <t>Rickettsia prowazekii str. Dachau chromosome</t>
  </si>
  <si>
    <t>Rickettsia rickettsii str. Colombia chromosome</t>
  </si>
  <si>
    <t>RIC_RIC_str._Colombia</t>
  </si>
  <si>
    <t>Rickettsia typhi str. B9991CWPP chromosome</t>
  </si>
  <si>
    <t>RIC_TYP_str._B9991CWPP</t>
  </si>
  <si>
    <t>Rubrobacter xylanophilus DSM 9941 chromosome</t>
  </si>
  <si>
    <t>RUB_XYL_DSM_9941</t>
  </si>
  <si>
    <t>Saccharophagus degradans 2-40 chromosome</t>
  </si>
  <si>
    <t>SAC_DEG_240</t>
  </si>
  <si>
    <t>Saccharomonospora viridis DSM 43017 chromosome</t>
  </si>
  <si>
    <t>SAC_VIR_DSM_43017</t>
  </si>
  <si>
    <t>Salmonella enterica subsp. enterica serovar Typhi str. CT18 chromosome</t>
  </si>
  <si>
    <t>SAL_ENT_subsp._enterica_serovar_Typhi_str._CT18</t>
  </si>
  <si>
    <t>Shewanella frigidimarina NCIMB 400 chromosome</t>
  </si>
  <si>
    <t>SHE_FRI_NCIMB_400</t>
  </si>
  <si>
    <t>Shewanella sp. ANA-3 chromosome 1, complete sequence</t>
  </si>
  <si>
    <t>SHE_SP._ANA3_1</t>
  </si>
  <si>
    <t>Slackia heliotrinireducens DSM 20476 chromosome</t>
  </si>
  <si>
    <t>Spirochaeta africana DSM 8902 chromosome</t>
  </si>
  <si>
    <t>SPI_AFR_DSM_8902</t>
  </si>
  <si>
    <t>Staphylococcus aureus subsp. aureus NCTC 8325 chromosome</t>
  </si>
  <si>
    <t>Sulfobacillus acidophilus DSM 10332 chromosome</t>
  </si>
  <si>
    <t>SUL_ACI_DSM_10332</t>
  </si>
  <si>
    <t>Syntrophothermus lipocalidus DSM 12680 chromosome</t>
  </si>
  <si>
    <t>SYN_LIP_DSM_12680</t>
  </si>
  <si>
    <t>Synechococcus sp. JA-3-3Ab chromosome</t>
  </si>
  <si>
    <t>SYN_SP._JA33Ab</t>
  </si>
  <si>
    <t>Thermanaerovibrio acidaminovorans DSM 6589 chromosome</t>
  </si>
  <si>
    <t>THE_ACI_DSM_6589</t>
  </si>
  <si>
    <t>Thermococcus barophilus MP chromosome</t>
  </si>
  <si>
    <t>Thermotoga lettingae TMO chromosome</t>
  </si>
  <si>
    <t>Thermobaculum terrenum ATCC BAA-798 chromosome 1, complete sequence</t>
  </si>
  <si>
    <t>THE_TER_ATCC_BAA798_1</t>
  </si>
  <si>
    <t>Thiomonas intermedia K12 chromosome</t>
  </si>
  <si>
    <t>THI_INT_K12</t>
  </si>
  <si>
    <t>Treponema pallidum subsp. pertenue str. CDC2 chromosome</t>
  </si>
  <si>
    <t>TRE_PAL_subsp._pertenue_str._CDC2</t>
  </si>
  <si>
    <t>Wolbachia endosymbiont of Drosophila melanogaster</t>
  </si>
  <si>
    <t>WOL_END_of_Drosophila_melanogaster</t>
  </si>
  <si>
    <t>Xanthomonas campestris pv. campestris str. B100 chromosome</t>
  </si>
  <si>
    <t>Xylella fastidiosa M23 chromosome</t>
  </si>
  <si>
    <t>Xylella fastidiosa subsp. fastidiosa GB514 chromosome</t>
  </si>
  <si>
    <t>XYL_FAS_subsp._fastidiosa_GB514</t>
  </si>
  <si>
    <t>Zunongwangia profunda SM-A87 chromosome</t>
  </si>
  <si>
    <t>ZUN_PRO_SMA87</t>
  </si>
  <si>
    <t>Zymomonas mobilis subsp. mobilis ZM4 chromosome</t>
  </si>
  <si>
    <t>ZYM_MOB_subsp._mobilis_ZM4</t>
  </si>
  <si>
    <t>Table S10</t>
  </si>
  <si>
    <t>Genome Length</t>
  </si>
  <si>
    <t># of n-grams</t>
  </si>
  <si>
    <t>Unique</t>
  </si>
  <si>
    <t>Common</t>
  </si>
  <si>
    <t>Repeat</t>
  </si>
  <si>
    <t>Repeat ratio</t>
  </si>
  <si>
    <t xml:space="preserve"> Sorangium cellulosum 'So ce 56' chromosome, complete genome</t>
  </si>
  <si>
    <t>SOR_CEL_So_ce_56</t>
  </si>
  <si>
    <t xml:space="preserve"> Amycolatopsis mediterranei S699 chromosome, complete genome</t>
  </si>
  <si>
    <t>AMY_MED_S699_2</t>
  </si>
  <si>
    <t xml:space="preserve"> Amycolatopsis mediterranei U32 chromosome, complete genome</t>
  </si>
  <si>
    <t>AMY_MED_U32</t>
  </si>
  <si>
    <t>AMY_MED_S699_1</t>
  </si>
  <si>
    <t xml:space="preserve"> Pseudonocardia dioxanivorans CB1190 chromosome, complete genome</t>
  </si>
  <si>
    <t>PSE_DIO_CB1190</t>
  </si>
  <si>
    <t xml:space="preserve"> Conexibacter woesei DSM 14684 chromosome, complete genome</t>
  </si>
  <si>
    <t>CON_WOE_DSM_14684</t>
  </si>
  <si>
    <t xml:space="preserve"> Streptomyces bingchenggensis BCW-1 chromosome, complete genome</t>
  </si>
  <si>
    <t>STR_BIN_BCW1</t>
  </si>
  <si>
    <t xml:space="preserve"> Streptomyces scabiei 87.22 chromosome, complete genome</t>
  </si>
  <si>
    <t>STR_SCA_87.22</t>
  </si>
  <si>
    <t xml:space="preserve"> Corallococcus coralloides DSM 2259 chromosome, complete genome</t>
  </si>
  <si>
    <t>COR_COR_DSM_2259</t>
  </si>
  <si>
    <t xml:space="preserve"> Modestobacter marinus, complete genome</t>
  </si>
  <si>
    <t>MOD_MAR_</t>
  </si>
  <si>
    <t xml:space="preserve"> Streptosporangium roseum DSM 43021 chromosome, complete genome</t>
  </si>
  <si>
    <t>STR_ROS_DSM_43021</t>
  </si>
  <si>
    <t xml:space="preserve"> Streptomyces violaceusniger Tu 4113 chromosome, complete genome</t>
  </si>
  <si>
    <t>STR_VIO_Tu_4113</t>
  </si>
  <si>
    <t xml:space="preserve"> Streptomyces coelicolor A3(2) chromosome, complete genome</t>
  </si>
  <si>
    <t>STR_COE_A32</t>
  </si>
  <si>
    <t xml:space="preserve"> Actinoplanes sp. SE50/110 chromosome, complete genome</t>
  </si>
  <si>
    <t>ACT_SP._SE50110</t>
  </si>
  <si>
    <t xml:space="preserve"> Anaeromyxobacter dehalogenans 2CP-C chromosome, complete genome</t>
  </si>
  <si>
    <t>ANA_DEH_2CPC</t>
  </si>
  <si>
    <t xml:space="preserve"> Anaeromyxobacter sp. K chromosome, complete genome</t>
  </si>
  <si>
    <t>ANA_SP._K</t>
  </si>
  <si>
    <t xml:space="preserve"> Micromonospora aurantiaca ATCC 27029 chromosome, complete genome</t>
  </si>
  <si>
    <t>MIC_AUR_ATCC_27029</t>
  </si>
  <si>
    <t xml:space="preserve"> Micromonospora sp. L5 chromosome, complete genome</t>
  </si>
  <si>
    <t>MIC_SP._L5</t>
  </si>
  <si>
    <t xml:space="preserve"> Frankia sp. EuI1c chromosome, complete genome</t>
  </si>
  <si>
    <t>FRA_SP._EuI1c</t>
  </si>
  <si>
    <t xml:space="preserve"> Streptomyces griseus subsp. griseus NBRC 13350 chromosome, complete genome</t>
  </si>
  <si>
    <t>STR_GRI_subsp._griseus_NBRC_13350</t>
  </si>
  <si>
    <t xml:space="preserve"> Myxococcus fulvus HW-1 chromosome, complete genome</t>
  </si>
  <si>
    <t>MYX_FUL_HW1</t>
  </si>
  <si>
    <t xml:space="preserve"> Anaeromyxobacter dehalogenans 2CP-1 chromosome, complete genome</t>
  </si>
  <si>
    <t>ANA_DEH_2CP1</t>
  </si>
  <si>
    <t xml:space="preserve"> Haliangium ochraceum DSM 14365 chromosome, complete genome</t>
  </si>
  <si>
    <t>HAL_OCH_DSM_14365</t>
  </si>
  <si>
    <t xml:space="preserve"> Catenulispora acidiphila DSM 44928 chromosome, complete genome</t>
  </si>
  <si>
    <t>CAT_ACI_DSM_44928</t>
  </si>
  <si>
    <t xml:space="preserve"> Cellulomonas fimi ATCC 484 chromosome, complete genome</t>
  </si>
  <si>
    <t>CEL_FIM_ATCC_484</t>
  </si>
  <si>
    <t xml:space="preserve"> Frankia alni ACN14a chromosome, complete genome</t>
  </si>
  <si>
    <t>FRA_ALN_ACN14a</t>
  </si>
  <si>
    <t xml:space="preserve"> Methylobacterium sp. 4-46 chromosome, complete genome</t>
  </si>
  <si>
    <t xml:space="preserve"> Geodermatophilus obscurus DSM 43160 chromosome, complete genome</t>
  </si>
  <si>
    <t>GEO_OBS_DSM_43160</t>
  </si>
  <si>
    <t xml:space="preserve"> Anaeromyxobacter sp. Fw109-5 chromosome, complete genome</t>
  </si>
  <si>
    <t>ANA_SP._Fw1095</t>
  </si>
  <si>
    <t xml:space="preserve"> Streptomyces avermitilis MA-4680, complete genome</t>
  </si>
  <si>
    <t>STR_AVE_MA4680</t>
  </si>
  <si>
    <t xml:space="preserve"> Streptomyces cattleya NRRL 8057 = DSM 46488 chromosome, complete genome</t>
  </si>
  <si>
    <t>STR_CAT_NRRL_8057_=_DSM_46488</t>
  </si>
  <si>
    <t xml:space="preserve"> Frankia sp. EAN1pec chromosome, complete genome</t>
  </si>
  <si>
    <t>FRA_SP._EAN1pec</t>
  </si>
  <si>
    <t xml:space="preserve"> Halanaerobium hydrogeniformans chromosome, complete genome</t>
  </si>
  <si>
    <t>HAL_HYD_</t>
  </si>
  <si>
    <t xml:space="preserve"> Streptomyces sp. SirexAA-E chromosome, complete genome</t>
  </si>
  <si>
    <t>STR_SP._SirexAAE</t>
  </si>
  <si>
    <t xml:space="preserve"> Cellulomonas flavigena DSM 20109 chromosome, complete genome</t>
  </si>
  <si>
    <t>CEL_FLA_DSM_20109</t>
  </si>
  <si>
    <t xml:space="preserve"> Beutenbergia cavernae DSM 12333 chromosome, complete genome</t>
  </si>
  <si>
    <t xml:space="preserve"> Nocardiopsis dassonvillei subsp. dassonvillei DSM 43111 chromosome, complete genome</t>
  </si>
  <si>
    <t>NOC_DAS_subsp._dassonvillei_DSM_43111</t>
  </si>
  <si>
    <t xml:space="preserve"> Methylobacterium radiotolerans JCM 2831 chromosome, complete genome</t>
  </si>
  <si>
    <t xml:space="preserve"> Verrucosispora maris AB-18-032 chromosome, complete genome</t>
  </si>
  <si>
    <t>VER_MAR_AB18032</t>
  </si>
  <si>
    <t xml:space="preserve"> Nakamurella multipartita DSM 44233 chromosome, complete genome</t>
  </si>
  <si>
    <t>NAK_MUL_DSM_44233</t>
  </si>
  <si>
    <t xml:space="preserve"> Nocardia farcinica IFM 10152 chromosome, complete genome</t>
  </si>
  <si>
    <t>NOC_FAR_IFM_10152</t>
  </si>
  <si>
    <t xml:space="preserve"> Blastococcus saxobsidens DD2, complete genome</t>
  </si>
  <si>
    <t>BLA_SAX_DD2</t>
  </si>
  <si>
    <t xml:space="preserve"> Stigmatella aurantiaca DW4/3-1 chromosome, complete genome</t>
  </si>
  <si>
    <t>STI_AUR_DW431</t>
  </si>
  <si>
    <t xml:space="preserve"> Cellvibrio gilvus ATCC 13127 chromosome, complete genome</t>
  </si>
  <si>
    <t>CEL_GIL_ATCC_13127</t>
  </si>
  <si>
    <t xml:space="preserve"> Isoptericola variabilis 225 chromosome, complete genome</t>
  </si>
  <si>
    <t>ISO_VAR_225</t>
  </si>
  <si>
    <t xml:space="preserve"> Nocardioides sp. JS614 chromosome, complete genome</t>
  </si>
  <si>
    <t>NOC_SP._JS614</t>
  </si>
  <si>
    <t xml:space="preserve"> Methylobacterium nodulans ORS 2060 chromosome, complete genome</t>
  </si>
  <si>
    <t>MET_NOD_ORS_2060</t>
  </si>
  <si>
    <t xml:space="preserve"> Sanguibacter keddieii DSM 10542 chromosome, complete genome</t>
  </si>
  <si>
    <t>SAN_KED_DSM_10542</t>
  </si>
  <si>
    <t xml:space="preserve"> Rhodococcus opacus B4, complete genome</t>
  </si>
  <si>
    <t>RHO_OPA_B4</t>
  </si>
  <si>
    <t xml:space="preserve"> Phycisphaera mikurensis NBRC 102666, complete genome</t>
  </si>
  <si>
    <t>PHY_MIK_NBRC_102666</t>
  </si>
  <si>
    <t xml:space="preserve"> Leptothrix cholodnii SP-6 chromosome, complete genome</t>
  </si>
  <si>
    <t>LEP_CHO_SP6</t>
  </si>
  <si>
    <t xml:space="preserve"> Stackebrandtia nassauensis DSM 44728 chromosome, complete genome</t>
  </si>
  <si>
    <t>STA_NAS_DSM_44728</t>
  </si>
  <si>
    <t xml:space="preserve"> Rhodococcus jostii RHA1 chromosome, complete genome</t>
  </si>
  <si>
    <t>RHO_JOS_RHA1</t>
  </si>
  <si>
    <t xml:space="preserve"> Clavibacter michiganensis subsp. sepedonicus chromosome, complete genome</t>
  </si>
  <si>
    <t>CLA_MIC_subsp._sepedonicus</t>
  </si>
  <si>
    <t xml:space="preserve"> Thermobispora bispora DSM 43833 chromosome, complete genome</t>
  </si>
  <si>
    <t>THE_BIS_DSM_43833</t>
  </si>
  <si>
    <t xml:space="preserve"> Clavibacter michiganensis subsp. michiganensis NCPPB 382 chromosome, complete genome</t>
  </si>
  <si>
    <t>CLA_MIC_subsp._michiganensis_NCPPB_382</t>
  </si>
  <si>
    <t xml:space="preserve"> Variovorax paradoxus S110 chromosome 1, complete sequence</t>
  </si>
  <si>
    <t>VAR_PAR_S110_1</t>
  </si>
  <si>
    <t xml:space="preserve"> Delftia sp. Cs1-4 chromosome, complete genome</t>
  </si>
  <si>
    <t>DEL_SP._Cs14</t>
  </si>
  <si>
    <t xml:space="preserve"> Mycobacterium smegmatis str. MC2 155 chromosome, complete genome</t>
  </si>
  <si>
    <t>MYC_SME_str._MC2_155</t>
  </si>
  <si>
    <t xml:space="preserve"> Variovorax paradoxus EPS chromosome, complete genome</t>
  </si>
  <si>
    <t>VAR_PAR_EPS</t>
  </si>
  <si>
    <t xml:space="preserve"> Bradyrhizobium sp. BTAi1 chromosome, complete genome</t>
  </si>
  <si>
    <t>BRA_SP._BTAi1</t>
  </si>
  <si>
    <t xml:space="preserve"> Brachybacterium faecium DSM 4810 chromosome, complete genome</t>
  </si>
  <si>
    <t>BRA_FAE_DSM_4810</t>
  </si>
  <si>
    <t xml:space="preserve"> Nocardia cyriacigeorgica GUH-2, complete genome</t>
  </si>
  <si>
    <t>NOC_CYR_GUH2</t>
  </si>
  <si>
    <t xml:space="preserve"> Bradyrhizobium sp. ORS 278 chromosome, complete genome</t>
  </si>
  <si>
    <t>BRA_SP._ORS_278</t>
  </si>
  <si>
    <t xml:space="preserve"> Bradyrhizobium japonicum USDA 110 chromosome, complete genome</t>
  </si>
  <si>
    <t>BRA_JAP_USDA_110</t>
  </si>
  <si>
    <t xml:space="preserve"> Mycobacterium sp. JLS chromosome, complete genome</t>
  </si>
  <si>
    <t>MYC_SP._JLS</t>
  </si>
  <si>
    <t xml:space="preserve"> Mycobacterium avium 104, complete genome</t>
  </si>
  <si>
    <t>MYC_AVI_104</t>
  </si>
  <si>
    <t xml:space="preserve"> Pseudomonas aeruginosa LESB58 chromosome, complete genome</t>
  </si>
  <si>
    <t>PSE_AER_LESB58</t>
  </si>
  <si>
    <t>PSE_AER_PAO1</t>
  </si>
  <si>
    <t xml:space="preserve"> Pseudomonas aeruginosa NCGM2.S1 chromosome 1, complete genome</t>
  </si>
  <si>
    <t>PSE_AER_NCGM2.S1_1</t>
  </si>
  <si>
    <t xml:space="preserve"> Pseudomonas aeruginosa M18 chromosome, complete genome</t>
  </si>
  <si>
    <t>PSE_AER_M18</t>
  </si>
  <si>
    <t xml:space="preserve"> Rhodospirillum centenum SW chromosome, complete genome</t>
  </si>
  <si>
    <t>RHO_CEN_SW</t>
  </si>
  <si>
    <t xml:space="preserve"> Mycobacterium sp. KMS chromosome, complete genome</t>
  </si>
  <si>
    <t>MYC_SP._KMS</t>
  </si>
  <si>
    <t xml:space="preserve"> Burkholderia mallei ATCC 23344 chromosome 1, complete sequence</t>
  </si>
  <si>
    <t xml:space="preserve"> Mycobacterium sp. MCS chromosome, complete genome</t>
  </si>
  <si>
    <t>MYC_SP._MCS</t>
  </si>
  <si>
    <t xml:space="preserve"> Burkholderia mallei SAVP1 chromosome I, complete sequence</t>
  </si>
  <si>
    <t>BUR_MAL_SAVP1_I</t>
  </si>
  <si>
    <t xml:space="preserve"> Ramlibacter tataouinensis TTB310 chromosome, complete genome</t>
  </si>
  <si>
    <t>RAM_TAT_TTB310</t>
  </si>
  <si>
    <t xml:space="preserve"> Mycobacterium vanbaalenii PYR-1 chromosome, complete genome</t>
  </si>
  <si>
    <t>MYC_VAN_PYR1</t>
  </si>
  <si>
    <t xml:space="preserve"> Pseudomonas aeruginosa DK2 chromosome, complete genome</t>
  </si>
  <si>
    <t>PSE_AER_DK2</t>
  </si>
  <si>
    <t xml:space="preserve"> Bradyrhizobium japonicum USDA 6, complete genome</t>
  </si>
  <si>
    <t xml:space="preserve"> Frankia symbiont of Datisca glomerata chromosome, complete genome</t>
  </si>
  <si>
    <t>FRA_SYM_of_Datisca_glomerata</t>
  </si>
  <si>
    <t xml:space="preserve"> Burkholderia mallei NCTC 10229 chromosome I, complete sequence</t>
  </si>
  <si>
    <t>BUR_MAL_NCTC_10229_I</t>
  </si>
  <si>
    <t xml:space="preserve"> Methylobacterium extorquens AM1, complete genome</t>
  </si>
  <si>
    <t xml:space="preserve"> Achromobacter xylosoxidans A8 chromosome, complete genome</t>
  </si>
  <si>
    <t>ACH_XYL_A8</t>
  </si>
  <si>
    <t xml:space="preserve"> Burkholderia pseudomallei 1106a chromosome I, complete sequence</t>
  </si>
  <si>
    <t>BUR_PSE_1106a_I</t>
  </si>
  <si>
    <t xml:space="preserve"> Burkholderia pseudomallei 1026b chromosome 1, complete sequence</t>
  </si>
  <si>
    <t>BUR_PSE_1026b_1</t>
  </si>
  <si>
    <t xml:space="preserve"> Burkholderia pseudomallei 668 chromosome I, complete sequence</t>
  </si>
  <si>
    <t>BUR_PSE_668_I</t>
  </si>
  <si>
    <t xml:space="preserve"> Mycobacterium chubuense NBB4 chromosome, complete genome</t>
  </si>
  <si>
    <t>MYC_CHU_NBB4</t>
  </si>
  <si>
    <t xml:space="preserve"> Mycobacterium avium subsp. paratuberculosis K-10, complete genome</t>
  </si>
  <si>
    <t xml:space="preserve"> Methylobacterium extorquens DM4, complete genome</t>
  </si>
  <si>
    <t>MET_EXT_DM4</t>
  </si>
  <si>
    <t xml:space="preserve"> Acidovorax citrulli AAC00-1 chromosome, complete genome</t>
  </si>
  <si>
    <t>ACI_CIT_AAC001</t>
  </si>
  <si>
    <t xml:space="preserve"> Salinispora arenicola CNS-205 chromosome, complete genome</t>
  </si>
  <si>
    <t>SAL_ARE_CNS205</t>
  </si>
  <si>
    <t xml:space="preserve"> Methylobacterium chloromethanicum CM4 chromosome, complete genome</t>
  </si>
  <si>
    <t>MET_CHL_CM4</t>
  </si>
  <si>
    <t xml:space="preserve"> Alicycliphilus denitrificans K601 chromosome, complete genome</t>
  </si>
  <si>
    <t>ALI_DEN_K601</t>
  </si>
  <si>
    <t xml:space="preserve"> Bordetella parapertussis 12822 chromosome, complete genome</t>
  </si>
  <si>
    <t>BOR_PAR_12822</t>
  </si>
  <si>
    <t xml:space="preserve"> Burkholderia pseudomallei MSHR346 chromosome I, complete genome</t>
  </si>
  <si>
    <t>BUR_PSE_MSHR346_I</t>
  </si>
  <si>
    <t xml:space="preserve"> Burkholderia pseudomallei K96243 chromosome 1, complete sequence</t>
  </si>
  <si>
    <t>BUR_PSE_K96243_1</t>
  </si>
  <si>
    <t xml:space="preserve"> Caulobacter sp. K31 chromosome, complete genome</t>
  </si>
  <si>
    <t>CAU_SP._K31</t>
  </si>
  <si>
    <t xml:space="preserve"> Alicycliphilus denitrificans BC chromosome, complete genome</t>
  </si>
  <si>
    <t>ALI_DEN_BC</t>
  </si>
  <si>
    <t xml:space="preserve"> Burkholderia pseudomallei 1710b chromosome I, complete sequence</t>
  </si>
  <si>
    <t>BUR_PSE_1710b_I</t>
  </si>
  <si>
    <t xml:space="preserve"> Frankia sp. CcI3 chromosome, complete genome</t>
  </si>
  <si>
    <t xml:space="preserve"> Mycobacterium gilvum PYR-GCK chromosome, complete genome</t>
  </si>
  <si>
    <t>MYC_GIL_PYRGCK</t>
  </si>
  <si>
    <t xml:space="preserve"> Mycobacterium gilvum Spyr1 chromosome, complete genome</t>
  </si>
  <si>
    <t>MYC_GIL_Spyr1</t>
  </si>
  <si>
    <t xml:space="preserve"> Rhodococcus equi 103S, complete genome</t>
  </si>
  <si>
    <t>RHO_EQU_103S</t>
  </si>
  <si>
    <t xml:space="preserve"> Orientia tsutsugamushi str. Boryong, complete genome</t>
  </si>
  <si>
    <t>ORI_TSU_str._Boryong</t>
  </si>
  <si>
    <t xml:space="preserve"> Microbacterium testaceum StLB037, complete genome</t>
  </si>
  <si>
    <t>MIC_TES_StLB037</t>
  </si>
  <si>
    <t xml:space="preserve"> Thauera sp. MZ1T chromosome, complete genome</t>
  </si>
  <si>
    <t>THA_SP._MZ1T</t>
  </si>
  <si>
    <t xml:space="preserve"> Bordetella pertussis Tohama I chromosome, complete genome</t>
  </si>
  <si>
    <t>BOR_PER_Tohama_I</t>
  </si>
  <si>
    <t xml:space="preserve"> Bradyrhizobium sp. S23321, complete genome</t>
  </si>
  <si>
    <t>BRA_SP._S23321</t>
  </si>
  <si>
    <t xml:space="preserve"> Methylibium petroleiphilum PM1 chromosome, complete genome</t>
  </si>
  <si>
    <t>MET_PET_PM1</t>
  </si>
  <si>
    <t xml:space="preserve"> Burkholderia thailandensis E264 chromosome I, complete sequence</t>
  </si>
  <si>
    <t>BUR_THA_E264_I</t>
  </si>
  <si>
    <t xml:space="preserve"> Burkholderia gladioli BSR3 chromosome 1, complete sequence</t>
  </si>
  <si>
    <t>BUR_GLA_BSR3_1</t>
  </si>
  <si>
    <t xml:space="preserve"> Azorhizobium caulinodans ORS 571 chromosome, complete genome</t>
  </si>
  <si>
    <t>AZO_CAU_ORS_571</t>
  </si>
  <si>
    <t xml:space="preserve"> Gordonia polyisoprenivorans VH2 chromosome, complete genome</t>
  </si>
  <si>
    <t>GOR_POL_VH2</t>
  </si>
  <si>
    <t xml:space="preserve"> Xanthomonas oryzae pv. oryzae PXO99A chromosome, complete genome</t>
  </si>
  <si>
    <t>XAN_ORY_pv._oryzae_PXO99A</t>
  </si>
  <si>
    <t xml:space="preserve"> Mycobacterium intracellulare MOTT-64 chromosome, complete genome</t>
  </si>
  <si>
    <t>MYC_INT_MOTT64</t>
  </si>
  <si>
    <t xml:space="preserve"> Mycobacterium sp. MOTT36Y chromosome, complete genome</t>
  </si>
  <si>
    <t>MYC_SP._MOTT36Y</t>
  </si>
  <si>
    <t xml:space="preserve"> Stenotrophomonas maltophilia JV3 chromosome, complete genome</t>
  </si>
  <si>
    <t>STE_MAL_JV3</t>
  </si>
  <si>
    <t xml:space="preserve"> Xanthobacter autotrophicus Py2 chromosome, complete genome</t>
  </si>
  <si>
    <t>XAN_AUT_Py2</t>
  </si>
  <si>
    <t xml:space="preserve"> Salinispora tropica CNB-440 chromosome, complete genome</t>
  </si>
  <si>
    <t>SAL_TRO_CNB440</t>
  </si>
  <si>
    <t xml:space="preserve"> Mycobacterium intracellulare ATCC 13950 chromosome, complete genome</t>
  </si>
  <si>
    <t>MYC_INT_ATCC_13950</t>
  </si>
  <si>
    <t xml:space="preserve"> Clostridium beijerinckii NCIMB 8052 chromosome, complete genome</t>
  </si>
  <si>
    <t>CLO_BEI_NCIMB_8052</t>
  </si>
  <si>
    <t xml:space="preserve"> Stenotrophomonas maltophilia D457, complete genome</t>
  </si>
  <si>
    <t>STE_MAL_D457</t>
  </si>
  <si>
    <t xml:space="preserve"> Rhodopseudomonas palustris BisB18 chromosome, complete genome</t>
  </si>
  <si>
    <t>RHO_PAL_BisB18</t>
  </si>
  <si>
    <t xml:space="preserve"> Deinococcus maricopensis DSM 21211 chromosome, complete genome</t>
  </si>
  <si>
    <t>DEI_MAR_DSM_21211</t>
  </si>
  <si>
    <t xml:space="preserve"> Azoarcus sp. BH72 chromosome, complete genome</t>
  </si>
  <si>
    <t>AZO_SP._BH72</t>
  </si>
  <si>
    <t xml:space="preserve"> Burkholderia cenocepacia J2315 chromosome 1, complete sequence</t>
  </si>
  <si>
    <t>BUR_CEN_J2315_1</t>
  </si>
  <si>
    <t xml:space="preserve"> Microlunatus phosphovorus NM-1, complete genome</t>
  </si>
  <si>
    <t>MIC_PHO_NM1</t>
  </si>
  <si>
    <t xml:space="preserve"> Verminephrobacter eiseniae EF01-2 chromosome, complete genome</t>
  </si>
  <si>
    <t>VER_EIS_EF012</t>
  </si>
  <si>
    <t xml:space="preserve"> Pseudomonas protegens Pf-5 chromosome, complete genome</t>
  </si>
  <si>
    <t>PSE_PRO_Pf5</t>
  </si>
  <si>
    <t xml:space="preserve"> Burkholderia multivorans ATCC 17616 chromosome 1, complete sequence</t>
  </si>
  <si>
    <t>BUR_MUL_ATCC_17616_1</t>
  </si>
  <si>
    <t>BUR_MUL_ATCC_17616_2</t>
  </si>
  <si>
    <t xml:space="preserve"> Arcobacter sp. L, complete genome</t>
  </si>
  <si>
    <t>ARC_SP._L</t>
  </si>
  <si>
    <t xml:space="preserve"> Rhodopseudomonas palustris DX-1 chromosome, complete genome</t>
  </si>
  <si>
    <t>RHO_PAL_DX1</t>
  </si>
  <si>
    <t xml:space="preserve"> Flexibacter litoralis DSM 6794 chromosome, complete genome</t>
  </si>
  <si>
    <t>FLE_LIT_DSM_6794</t>
  </si>
  <si>
    <t xml:space="preserve"> Burkholderia glumae BGR1 chromosome 1, complete sequence</t>
  </si>
  <si>
    <t>BUR_GLU_BGR1_1</t>
  </si>
  <si>
    <t xml:space="preserve"> Trichodesmium erythraeum IMS101 chromosome, complete genome</t>
  </si>
  <si>
    <t>TRI_ERY_IMS101</t>
  </si>
  <si>
    <t xml:space="preserve"> Mycobacterium sp. JDM601 chromosome, complete genome</t>
  </si>
  <si>
    <t>MYC_SP._JDM601</t>
  </si>
  <si>
    <t xml:space="preserve"> Gordonia bronchialis DSM 43247 chromosome, complete genome</t>
  </si>
  <si>
    <t>GOR_BRO_DSM_43247</t>
  </si>
  <si>
    <t xml:space="preserve"> Rhodopseudomonas palustris TIE-1 chromosome, complete genome</t>
  </si>
  <si>
    <t>RHO_PAL_TIE1</t>
  </si>
  <si>
    <t xml:space="preserve"> Polymorphum gilvum SL003B-26A1 chromosome, complete genome</t>
  </si>
  <si>
    <t>POL_GIL_SL003B26A1</t>
  </si>
  <si>
    <t xml:space="preserve"> Stenotrophomonas maltophilia R551-3 chromosome, complete genome</t>
  </si>
  <si>
    <t>STE_MAL_R5513</t>
  </si>
  <si>
    <t xml:space="preserve"> Candidatus Solibacter usitatus Ellin6076 chromosome, complete genome</t>
  </si>
  <si>
    <t>CAN_SOL_usitatus_Ellin6076</t>
  </si>
  <si>
    <t xml:space="preserve"> Tistrella mobilis KA081020-065 chromosome, complete genome</t>
  </si>
  <si>
    <t>TIS_MOB_KA081020065</t>
  </si>
  <si>
    <t xml:space="preserve"> Burkholderia ambifaria AMMD chromosome 1, complete sequence</t>
  </si>
  <si>
    <t>BUR_AMB_AMMD_1</t>
  </si>
  <si>
    <t xml:space="preserve"> Clostridium botulinum A2 str. Kyoto chromosome, complete genome</t>
  </si>
  <si>
    <t>CLO_BOT_A2_str._Kyoto</t>
  </si>
  <si>
    <t xml:space="preserve"> Xanthomonas oryzae pv. oryzae MAFF 311018 chromosome, complete genome</t>
  </si>
  <si>
    <t>XAN_ORY_pv._oryzae_MAFF_311018</t>
  </si>
  <si>
    <t xml:space="preserve"> Burkholderia cenocepacia HI2424 chromosome 1, complete sequence</t>
  </si>
  <si>
    <t>BUR_CEN_HI2424_1</t>
  </si>
  <si>
    <t xml:space="preserve"> Burkholderia cenocepacia MC0-3 chromosome 1, complete sequence</t>
  </si>
  <si>
    <t>BUR_CEN_MC03_1</t>
  </si>
  <si>
    <t xml:space="preserve"> Mycoplasma mycoides subsp. mycoides SC str. PG1 chromosome, complete genome</t>
  </si>
  <si>
    <t xml:space="preserve"> Brachyspira intermedia PWS/A chromosome, complete genome</t>
  </si>
  <si>
    <t>BRA_INT_PWSA</t>
  </si>
  <si>
    <t xml:space="preserve"> Mesorhizobium opportunistum WSM2075 chromosome, complete genome</t>
  </si>
  <si>
    <t>MES_OPP_WSM2075</t>
  </si>
  <si>
    <t xml:space="preserve"> Rhodopseudomonas palustris BisA53 chromosome, complete genome</t>
  </si>
  <si>
    <t>RHO_PAL_BisA53</t>
  </si>
  <si>
    <t xml:space="preserve"> Chromobacterium violaceum ATCC 12472 chromosome, complete genome</t>
  </si>
  <si>
    <t>CHR_VIO_ATCC_12472</t>
  </si>
  <si>
    <t xml:space="preserve"> Burkholderia sp. KJ006 chromosome chromosome 1, complete sequence</t>
  </si>
  <si>
    <t>BUR_SP._KJ006_1</t>
  </si>
  <si>
    <t xml:space="preserve"> Orientia tsutsugamushi str. Ikeda, complete genome</t>
  </si>
  <si>
    <t>ORI_TSU_str._Ikeda</t>
  </si>
  <si>
    <t xml:space="preserve"> Xanthomonas oryzae pv. oryzae KACC10331 chromosome, complete genome</t>
  </si>
  <si>
    <t>XAN_ORY_pv._oryzae_KACC10331</t>
  </si>
  <si>
    <t xml:space="preserve"> Burkholderia ambifaria MC40-6 chromosome 1, complete sequence</t>
  </si>
  <si>
    <t>BUR_AMB_MC406_1</t>
  </si>
  <si>
    <t xml:space="preserve"> Rhodobacter capsulatus SB 1003 chromosome, complete genome</t>
  </si>
  <si>
    <t>RHO_CAP_SB_1003</t>
  </si>
  <si>
    <t xml:space="preserve"> Clostridium botulinum B str. Eklund 17B chromosome, complete genome</t>
  </si>
  <si>
    <t>CLO_BOT_B_str._Eklund_17B</t>
  </si>
  <si>
    <t xml:space="preserve"> Rubrobacter xylanophilus DSM 9941 chromosome, complete genome</t>
  </si>
  <si>
    <t xml:space="preserve"> Mycobacterium rhodesiae NBB3 chromosome, complete genome</t>
  </si>
  <si>
    <t>MYC_RHO_NBB3</t>
  </si>
  <si>
    <t xml:space="preserve"> Pseudomonas mendocina ymp chromosome, complete genome</t>
  </si>
  <si>
    <t>PSE_MEN_ymp</t>
  </si>
  <si>
    <t xml:space="preserve"> Tsukamurella paurometabola DSM 20162 chromosome, complete genome</t>
  </si>
  <si>
    <t>TSU_PAU_DSM_20162</t>
  </si>
  <si>
    <t xml:space="preserve"> Clostridium botulinum E3 str. Alaska E43 chromosome, complete genome</t>
  </si>
  <si>
    <t>CLO_BOT_E3_str._Alaska_E43</t>
  </si>
  <si>
    <t xml:space="preserve"> Burkholderia cenocepacia AU 1054 chromosome 1, complete sequence</t>
  </si>
  <si>
    <t>BUR_CEN_AU_1054_1</t>
  </si>
  <si>
    <t xml:space="preserve"> Clostridium botulinum Ba4 str. 657 chromosome, complete genome</t>
  </si>
  <si>
    <t>CLO_BOT_Ba4_str._657</t>
  </si>
  <si>
    <t xml:space="preserve"> Mycobacterium marinum M chromosome, complete genome</t>
  </si>
  <si>
    <t>MYC_MAR_M</t>
  </si>
  <si>
    <t xml:space="preserve"> Brachyspira murdochii DSM 12563 chromosome, complete genome</t>
  </si>
  <si>
    <t>BRA_MUR_DSM_12563</t>
  </si>
  <si>
    <t xml:space="preserve"> Thermus sp. CCB_US3_UF1 chromosome, complete genome</t>
  </si>
  <si>
    <t>THE_SP._CCB_US3_UF1</t>
  </si>
  <si>
    <t xml:space="preserve"> Clostridium botulinum F str. Langeland chromosome, complete genome</t>
  </si>
  <si>
    <t>CLO_BOT_F_str._Langeland</t>
  </si>
  <si>
    <t xml:space="preserve"> Bordetella petrii DSM 12804 chromosome, complete genome</t>
  </si>
  <si>
    <t>BOR_PET_DSM_12804</t>
  </si>
  <si>
    <t xml:space="preserve"> Clostridium botulinum H04402 065, complete genome</t>
  </si>
  <si>
    <t>CLO_BOT_H04402_065</t>
  </si>
  <si>
    <t xml:space="preserve"> Burkholderia vietnamiensis G4 chromosome 1, complete sequence</t>
  </si>
  <si>
    <t xml:space="preserve"> Clostridium botulinum A3 str. Loch Maree chromosome, complete genome</t>
  </si>
  <si>
    <t>CLO_BOT_A3_str._Loch_Maree</t>
  </si>
  <si>
    <t xml:space="preserve"> Acidiphilium multivorum AIU301, complete genome</t>
  </si>
  <si>
    <t>ACI_MUL_AIU301</t>
  </si>
  <si>
    <t xml:space="preserve"> Burkholderia sp. 383 chromosome 1, complete sequence</t>
  </si>
  <si>
    <t>BUR_SP._383_1</t>
  </si>
  <si>
    <t xml:space="preserve"> Rhodopseudomonas palustris BisB5 chromosome, complete genome</t>
  </si>
  <si>
    <t>RHO_PAL_BisB5</t>
  </si>
  <si>
    <t xml:space="preserve"> Clostridium botulinum A str. ATCC 3502 chromosome, complete genome</t>
  </si>
  <si>
    <t>CLO_BOT_A_str._ATCC_3502</t>
  </si>
  <si>
    <t xml:space="preserve"> Clostridium botulinum A str. ATCC 19397 chromosome, complete genome</t>
  </si>
  <si>
    <t>CLO_BOT_A_str._ATCC_19397</t>
  </si>
  <si>
    <t xml:space="preserve"> Clostridium difficile CD196 chromosome, complete genome</t>
  </si>
  <si>
    <t>CLO_DIF_CD196</t>
  </si>
  <si>
    <t xml:space="preserve"> Clostridium difficile CF5, complete genome</t>
  </si>
  <si>
    <t>CLO_DIF_CF5</t>
  </si>
  <si>
    <t xml:space="preserve"> Haloterrigena turkmenica DSM 5511 chromosome, complete genome</t>
  </si>
  <si>
    <t>HAL_TUR_DSM_5511</t>
  </si>
  <si>
    <t xml:space="preserve"> Clostridium difficile 2007855, complete genome</t>
  </si>
  <si>
    <t>CLO_DIF_2007855</t>
  </si>
  <si>
    <t xml:space="preserve"> Brachyspira hyodysenteriae WA1 chromosome, complete genome</t>
  </si>
  <si>
    <t>BRA_HYO_WA1</t>
  </si>
  <si>
    <t xml:space="preserve"> Xanthomonas campestris pv. raphani 756C chromosome, complete genome</t>
  </si>
  <si>
    <t>XAN_CAM_pv._raphani_756C</t>
  </si>
  <si>
    <t xml:space="preserve"> Clostridium difficile 630 chromosome, complete genome</t>
  </si>
  <si>
    <t>CLO_DIF_630</t>
  </si>
  <si>
    <t xml:space="preserve"> Thermus thermophilus JL-18 chromosome, complete genome</t>
  </si>
  <si>
    <t>THE_THE_JL18</t>
  </si>
  <si>
    <t xml:space="preserve"> Clostridium difficile R20291 chromosome, complete genome</t>
  </si>
  <si>
    <t>CLO_DIF_R20291</t>
  </si>
  <si>
    <t xml:space="preserve"> Kytococcus sedentarius DSM 20547 chromosome, complete genome</t>
  </si>
  <si>
    <t>KYT_SED_DSM_20547</t>
  </si>
  <si>
    <t xml:space="preserve"> Thermaerobacter marianensis DSM 12885 chromosome, complete genome</t>
  </si>
  <si>
    <t>THE_MAR_DSM_12885</t>
  </si>
  <si>
    <t>XAN_CAM_pv._campestris_str._8004</t>
  </si>
  <si>
    <t xml:space="preserve"> Rhodobacter sphaeroides ATCC 17029 chromosome 1, complete sequence</t>
  </si>
  <si>
    <t>RHO_SPH_ATCC_17029_1</t>
  </si>
  <si>
    <t xml:space="preserve"> Clostridium botulinum A str. Hall chromosome, complete genome</t>
  </si>
  <si>
    <t>CLO_BOT_A_str._Hall</t>
  </si>
  <si>
    <t xml:space="preserve"> Caulobacter crescentus CB15 chromosome, complete genome</t>
  </si>
  <si>
    <t>CAU_CRE_CB15</t>
  </si>
  <si>
    <t xml:space="preserve"> Xanthomonas oryzae pv. oryzicola BLS256 chromosome, complete genome</t>
  </si>
  <si>
    <t>XAN_ORY_pv._oryzicola_BLS256</t>
  </si>
  <si>
    <t xml:space="preserve"> Clostridium difficile M120, complete genome</t>
  </si>
  <si>
    <t>CLO_DIF_M120</t>
  </si>
  <si>
    <t xml:space="preserve"> Caulobacter crescentus NA1000 chromosome, complete genome</t>
  </si>
  <si>
    <t>CAU_CRE_NA1000</t>
  </si>
  <si>
    <t xml:space="preserve"> Mesorhizobium ciceri biovar biserrulae WSM1271 chromosome, complete genome</t>
  </si>
  <si>
    <t>MES_CIC_biovar_biserrulae_WSM1271</t>
  </si>
  <si>
    <t xml:space="preserve"> Halopiger xanaduensis SH-6 chromosome, complete genome</t>
  </si>
  <si>
    <t>HAL_XAN_SH6</t>
  </si>
  <si>
    <t xml:space="preserve"> Mycobacterium ulcerans Agy99 chromosome, complete genome</t>
  </si>
  <si>
    <t>MYC_ULC_Agy99</t>
  </si>
  <si>
    <t xml:space="preserve"> Desulfarculus baarsii DSM 2075 chromosome, complete genome</t>
  </si>
  <si>
    <t>DES_BAA_DSM_2075</t>
  </si>
  <si>
    <t xml:space="preserve"> Xanthomonas campestris pv. vesicatoria str. 85-10 chromosome, complete genome</t>
  </si>
  <si>
    <t>XAN_CAM_pv._vesicatoria_str._8510</t>
  </si>
  <si>
    <t xml:space="preserve"> Acidiphilium cryptum JF-5 chromosome, complete genome</t>
  </si>
  <si>
    <t>ACI_CRY_JF5</t>
  </si>
  <si>
    <t xml:space="preserve"> Acidovorax sp. JS42 chromosome, complete genome</t>
  </si>
  <si>
    <t>ACI_SP._JS42</t>
  </si>
  <si>
    <t>XAN_AXO_pv._citri_str._306</t>
  </si>
  <si>
    <t xml:space="preserve"> Desulfovibrio vulgaris str. 'Miyazaki F' chromosome, complete genome</t>
  </si>
  <si>
    <t>DES_VUL_str._Miyazaki_F</t>
  </si>
  <si>
    <t xml:space="preserve"> Xanthomonas axonopodis pv. citrumelo F1 chromosome, complete genome</t>
  </si>
  <si>
    <t>XAN_AXO_pv._citrumelo_F1</t>
  </si>
  <si>
    <t xml:space="preserve"> Cupriavidus taiwanensis LMG 19424 chromosome 1, complete sequence</t>
  </si>
  <si>
    <t>CUP_TAI_LMG_19424_1</t>
  </si>
  <si>
    <t xml:space="preserve"> Kocuria rhizophila DC2201, complete genome</t>
  </si>
  <si>
    <t>KOC_RHI_DC2201</t>
  </si>
  <si>
    <t>GLU_DIA_PAl_5_1</t>
  </si>
  <si>
    <t xml:space="preserve"> Thermus thermophilus SG0.5JP17-16 chromosome, complete genome</t>
  </si>
  <si>
    <t>THE_THE_SG0.5JP1716</t>
  </si>
  <si>
    <t xml:space="preserve"> Candidatus Zinderia insecticola CARI chromosome, complete genome</t>
  </si>
  <si>
    <t>CAN_ZIN_insecticola_CARI</t>
  </si>
  <si>
    <t xml:space="preserve"> Pseudoxanthomonas spadix BD-a59 chromosome, complete genome</t>
  </si>
  <si>
    <t>PSE_SPA_BDa59</t>
  </si>
  <si>
    <t xml:space="preserve"> Ralstonia eutropha H16 chromosome 1, complete genome</t>
  </si>
  <si>
    <t>RAL_EUT_H16_1</t>
  </si>
  <si>
    <t xml:space="preserve"> Pseudomonas putida S16 chromosome, complete genome</t>
  </si>
  <si>
    <t xml:space="preserve"> Desulfovibrio desulfuricans ND132 chromosome, complete genome</t>
  </si>
  <si>
    <t xml:space="preserve"> Azospirillum sp. B510 chromosome, complete genome</t>
  </si>
  <si>
    <t>AZO_SP._B510</t>
  </si>
  <si>
    <t xml:space="preserve"> Arcobacter nitrofigilis DSM 7299 chromosome, complete genome</t>
  </si>
  <si>
    <t>ARC_NIT_DSM_7299</t>
  </si>
  <si>
    <t xml:space="preserve"> Arcobacter butzleri RM4018, complete genome</t>
  </si>
  <si>
    <t>ARC_BUT_RM4018</t>
  </si>
  <si>
    <t xml:space="preserve"> Brevundimonas subvibrioides ATCC 15264 chromosome, complete genome</t>
  </si>
  <si>
    <t>BRE_SUB_ATCC_15264</t>
  </si>
  <si>
    <t xml:space="preserve"> Haloferax volcanii DS2 chromosome, complete genome</t>
  </si>
  <si>
    <t>HAL_VOL_DS2</t>
  </si>
  <si>
    <t xml:space="preserve"> Cupriavidus necator N-1 chromosome 1, complete sequence</t>
  </si>
  <si>
    <t>CUP_NEC_N1_1</t>
  </si>
  <si>
    <t xml:space="preserve"> Clostridium perfringens ATCC 13124 chromosome, complete genome</t>
  </si>
  <si>
    <t>CLO_PER_ATCC_13124</t>
  </si>
  <si>
    <t xml:space="preserve"> Rhodobacter sphaeroides ATCC 17025 chromosome, complete genome</t>
  </si>
  <si>
    <t>RHO_SPH_ATCC_17025</t>
  </si>
  <si>
    <t xml:space="preserve"> Ralstonia solanacearum GMI1000 chromosome, complete genome</t>
  </si>
  <si>
    <t>RAL_SOL_GMI1000</t>
  </si>
  <si>
    <t xml:space="preserve"> Clostridium perfringens SM101 chromosome, complete genome</t>
  </si>
  <si>
    <t>CLO_PER_SM101</t>
  </si>
  <si>
    <t xml:space="preserve"> Pseudomonas fulva 12-X chromosome, complete genome</t>
  </si>
  <si>
    <t>PSE_FUL_12X</t>
  </si>
  <si>
    <t xml:space="preserve"> Arcobacter butzleri ED-1, complete genome</t>
  </si>
  <si>
    <t>ARC_BUT_ED1</t>
  </si>
  <si>
    <t xml:space="preserve"> Dechlorosoma suillum PS chromosome, complete genome</t>
  </si>
  <si>
    <t>DEC_SUI_PS</t>
  </si>
  <si>
    <t xml:space="preserve"> Desulfovibrio magneticus RS-1, complete genome</t>
  </si>
  <si>
    <t>DES_MAG_RS1</t>
  </si>
  <si>
    <t xml:space="preserve"> Pseudomonas putida GB-1 chromosome, complete genome</t>
  </si>
  <si>
    <t xml:space="preserve"> Acidovorax ebreus TPSY chromosome, complete genome</t>
  </si>
  <si>
    <t>ACI_EBR_TPSY</t>
  </si>
  <si>
    <t xml:space="preserve"> Pseudomonas fluorescens Pf0-1 chromosome, complete genome</t>
  </si>
  <si>
    <t>PSE_FLU_Pf01</t>
  </si>
  <si>
    <t xml:space="preserve"> Pseudomonas fluorescens F113 chromosome, complete genome</t>
  </si>
  <si>
    <t>PSE_FLU_F113</t>
  </si>
  <si>
    <t xml:space="preserve"> Aromatoleum aromaticum EbN1 chromosome, complete genome</t>
  </si>
  <si>
    <t>ARO_ARO_EbN1</t>
  </si>
  <si>
    <t xml:space="preserve"> Sinorhizobium fredii USDA 257 chromosome, complete genome</t>
  </si>
  <si>
    <t>SIN_FRE_USDA_257</t>
  </si>
  <si>
    <t xml:space="preserve"> Clostridium perfringens str. 13, complete genome</t>
  </si>
  <si>
    <t>CLO_PER_str._13</t>
  </si>
  <si>
    <t xml:space="preserve"> Pseudomonas brassicacearum subsp. brassicacearum NFM421 chromosome, complete genome</t>
  </si>
  <si>
    <t>PSE_BRA_subsp._brassicacearum_NFM421</t>
  </si>
  <si>
    <t xml:space="preserve"> Corynebacterium variabile DSM 44702 chromosome, complete genome</t>
  </si>
  <si>
    <t>COR_VAR_DSM_44702</t>
  </si>
  <si>
    <t xml:space="preserve"> Saccharomonospora viridis DSM 43017 chromosome, complete genome</t>
  </si>
  <si>
    <t xml:space="preserve"> Pseudogulbenkiania sp. NH8B, complete genome</t>
  </si>
  <si>
    <t>PSE_SP._NH8B</t>
  </si>
  <si>
    <t xml:space="preserve"> Paenibacillus mucilaginosus K02 chromosome, complete genome</t>
  </si>
  <si>
    <t>PAE_MUC_K02</t>
  </si>
  <si>
    <t xml:space="preserve"> Pseudomonas putida KT2440 chromosome, complete genome</t>
  </si>
  <si>
    <t>PSE_PUT_KT2440</t>
  </si>
  <si>
    <t xml:space="preserve"> Pseudomonas putida ND6 chromosome, complete genome</t>
  </si>
  <si>
    <t>PSE_PUT_ND6</t>
  </si>
  <si>
    <t xml:space="preserve"> Paenibacillus mucilaginosus KNP414 chromosome, complete genome</t>
  </si>
  <si>
    <t xml:space="preserve"> Truepera radiovictrix DSM 17093 chromosome, complete genome</t>
  </si>
  <si>
    <t>TRU_RAD_DSM_17093</t>
  </si>
  <si>
    <t xml:space="preserve"> Pseudomonas mendocina NK-01 chromosome, complete genome</t>
  </si>
  <si>
    <t>PSE_MEN_NK01</t>
  </si>
  <si>
    <t xml:space="preserve"> Brachyspira pilosicoli 95/1000 chromosome, complete genome</t>
  </si>
  <si>
    <t>BRA_PIL_951000</t>
  </si>
  <si>
    <t xml:space="preserve"> Pseudomonas stutzeri DSM 4166 chromosome, complete genome</t>
  </si>
  <si>
    <t>PSE_STU_DSM_4166</t>
  </si>
  <si>
    <t xml:space="preserve"> Sphingobium sp. SYK-6 chromosome, complete genome</t>
  </si>
  <si>
    <t>SPH_SP._SYK6</t>
  </si>
  <si>
    <t xml:space="preserve"> Azospirillum lipoferum 4B, complete genome</t>
  </si>
  <si>
    <t>AZO_LIP_4B</t>
  </si>
  <si>
    <t xml:space="preserve"> Pseudomonas fluorescens SBW25 chromosome, complete genome</t>
  </si>
  <si>
    <t>PSE_FLU_SBW25</t>
  </si>
  <si>
    <t xml:space="preserve"> Ralstonia solanacearum Po82 chromosome, complete genome</t>
  </si>
  <si>
    <t>RAL_SOL_Po82</t>
  </si>
  <si>
    <t xml:space="preserve"> Rhodococcus erythropolis PR4, complete genome</t>
  </si>
  <si>
    <t>RHO_ERY_PR4</t>
  </si>
  <si>
    <t xml:space="preserve"> Candidatus Phytoplasma australiense, complete genome</t>
  </si>
  <si>
    <t>CAN_PHY_australiense</t>
  </si>
  <si>
    <t xml:space="preserve"> Candidatus Accumulibacter phosphatis clade IIA str. UW-1 chromosome, complete genome</t>
  </si>
  <si>
    <t>CAN_ACC_phosphatis_clade_IIA_str._UW1</t>
  </si>
  <si>
    <t xml:space="preserve"> Sphingopyxis alaskensis RB2256 chromosome, complete genome</t>
  </si>
  <si>
    <t>SPH_ALA_RB2256</t>
  </si>
  <si>
    <t xml:space="preserve"> Roseiflexus sp. RS-1 chromosome, complete genome</t>
  </si>
  <si>
    <t>ROS_SP._RS1</t>
  </si>
  <si>
    <t xml:space="preserve"> Pseudomonas stutzeri ATCC 17588 = LMG 11199 chromosome, complete genome</t>
  </si>
  <si>
    <t>PSE_STU_ATCC_17588_=_LMG_11199</t>
  </si>
  <si>
    <t xml:space="preserve"> Sebaldella termitidis ATCC 33386 chromosome, complete genome</t>
  </si>
  <si>
    <t>SEB_TER_ATCC_33386</t>
  </si>
  <si>
    <t xml:space="preserve"> Ralstonia solanacearum PSI07 chromosome, complete genome</t>
  </si>
  <si>
    <t>RAL_SOL_PSI07</t>
  </si>
  <si>
    <t xml:space="preserve"> Clostridium botulinum BKT015925 chromosome, complete genome</t>
  </si>
  <si>
    <t>CLO_BOT_BKT015925</t>
  </si>
  <si>
    <t xml:space="preserve"> Pseudomonas putida BIRD-1 chromosome, complete genome</t>
  </si>
  <si>
    <t>PSE_PUT_BIRD1</t>
  </si>
  <si>
    <t xml:space="preserve"> Ruegeria pomeroyi DSS-3 chromosome, complete genome</t>
  </si>
  <si>
    <t>RUE_POM_DSS3</t>
  </si>
  <si>
    <t xml:space="preserve"> Roseiflexus castenholzii DSM 13941 chromosome, complete genome</t>
  </si>
  <si>
    <t>ROS_CAS_DSM_13941</t>
  </si>
  <si>
    <t xml:space="preserve"> Pseudomonas stutzeri A1501 chromosome, complete genome</t>
  </si>
  <si>
    <t>PSE_STU_A1501</t>
  </si>
  <si>
    <t xml:space="preserve"> Halomicrobium mukohataei DSM 12286 chromosome, complete genome</t>
  </si>
  <si>
    <t>HAL_MUK_DSM_12286</t>
  </si>
  <si>
    <t xml:space="preserve"> Paracoccus denitrificans PD1222 chromosome 1, complete sequence</t>
  </si>
  <si>
    <t>PAR_DEN_PD1222_1</t>
  </si>
  <si>
    <t xml:space="preserve"> Burkholderia xenovorans LB400 chromosome 1, complete sequence</t>
  </si>
  <si>
    <t>BUR_XEN_LB400_1</t>
  </si>
  <si>
    <t xml:space="preserve"> Halorubrum lacusprofundi ATCC 49239 chromosome 1, complete genome</t>
  </si>
  <si>
    <t>HAL_LAC_ATCC_49239_1</t>
  </si>
  <si>
    <t xml:space="preserve"> Niastella koreensis GR20-10 chromosome, complete genome</t>
  </si>
  <si>
    <t xml:space="preserve"> Methylocella silvestris BL2 chromosome, complete genome</t>
  </si>
  <si>
    <t>MET_SIL_BL2</t>
  </si>
  <si>
    <t xml:space="preserve"> Clostridium tetani E88 chromosome, complete genome</t>
  </si>
  <si>
    <t>CLO_TET_E88</t>
  </si>
  <si>
    <t xml:space="preserve"> Aeromonas hydrophila subsp. hydrophila ATCC 7966 chromosome, complete genome</t>
  </si>
  <si>
    <t>AER_HYD_subsp._hydrophila_ATCC_7966</t>
  </si>
  <si>
    <t xml:space="preserve"> Streptobacillus moniliformis DSM 12112 chromosome, complete genome</t>
  </si>
  <si>
    <t>STR_MON_DSM_12112</t>
  </si>
  <si>
    <t xml:space="preserve"> Mycoplasma mycoides subsp. capri LC str. 95010, complete genome</t>
  </si>
  <si>
    <t>MYC_MYC_subsp._capri_LC_str._95010</t>
  </si>
  <si>
    <t xml:space="preserve"> Pseudomonas putida W619 chromosome, complete genome</t>
  </si>
  <si>
    <t>PSE_PUT_W619</t>
  </si>
  <si>
    <t xml:space="preserve"> Burkholderia sp. CCGE1002 chromosome 1, complete sequence</t>
  </si>
  <si>
    <t xml:space="preserve"> Microcystis aeruginosa NIES-843 chromosome, complete genome</t>
  </si>
  <si>
    <t>MIC_AER_NIES843</t>
  </si>
  <si>
    <t xml:space="preserve"> Cellulophaga lytica DSM 7489 chromosome, complete genome</t>
  </si>
  <si>
    <t>CEL_LYT_DSM_7489</t>
  </si>
  <si>
    <t xml:space="preserve"> Clostridium acetobutylicum DSM 1731 chromosome, complete genome</t>
  </si>
  <si>
    <t>CLO_ACE_DSM_1731</t>
  </si>
  <si>
    <t xml:space="preserve"> Clostridium acetobutylicum EA 2018 chromosome, complete genome</t>
  </si>
  <si>
    <t>CLO_ACE_EA_2018</t>
  </si>
  <si>
    <t xml:space="preserve"> Clostridium acetobutylicum ATCC 824 chromosome, complete genome</t>
  </si>
  <si>
    <t>CLO_ACE_ATCC_824</t>
  </si>
  <si>
    <t xml:space="preserve"> Dinoroseobacter shibae DFL 12 chromosome, complete genome</t>
  </si>
  <si>
    <t>DIN_SHI_DFL_12</t>
  </si>
  <si>
    <t xml:space="preserve"> Rhizobium leguminosarum bv. viciae 3841 chromosome, complete genome</t>
  </si>
  <si>
    <t>RHI_LEG_bv._viciae_3841</t>
  </si>
  <si>
    <t xml:space="preserve"> Sphingobium japonicum UT26S chromosome 1, complete genome</t>
  </si>
  <si>
    <t>SPH_JAP_UT26S_1</t>
  </si>
  <si>
    <t xml:space="preserve"> Rhizobium leguminosarum bv. trifolii WSM2304 chromosome, complete genome</t>
  </si>
  <si>
    <t>RHI_LEG_bv._trifolii_WSM2304</t>
  </si>
  <si>
    <t xml:space="preserve"> Pseudomonas fluorescens A506 chromosome, complete genome</t>
  </si>
  <si>
    <t>PSE_FLU_A506</t>
  </si>
  <si>
    <t xml:space="preserve"> Burkholderia sp. YI23 chromosome 1, complete sequence</t>
  </si>
  <si>
    <t>BUR_SP._YI23_1</t>
  </si>
  <si>
    <t xml:space="preserve"> Burkholderia sp. CCGE1001 chromosome 1, complete sequence</t>
  </si>
  <si>
    <t>BUR_SP._CCGE1001_1</t>
  </si>
  <si>
    <t xml:space="preserve"> Leptospira interrogans serovar Lai str. 56601 chromosome chromosome I, complete sequence</t>
  </si>
  <si>
    <t xml:space="preserve"> Leptospira interrogans serovar Lai str. IPAV chromosome chromosome 1, complete sequence</t>
  </si>
  <si>
    <t>LEP_INT_serovar_Lai_str._IPAV_1</t>
  </si>
  <si>
    <t xml:space="preserve"> Clostridium kluyveri DSM 555 chromosome, complete genome</t>
  </si>
  <si>
    <t>CLO_KLU_DSM_555</t>
  </si>
  <si>
    <t xml:space="preserve"> Mycobacterium canettii CIPT 140010059, complete genome</t>
  </si>
  <si>
    <t>MYC_CAN_CIPT_140010059</t>
  </si>
  <si>
    <t xml:space="preserve"> Rhizobium etli CIAT 652 chromosome, complete genome</t>
  </si>
  <si>
    <t>RHI_ETL_CIAT_652</t>
  </si>
  <si>
    <t xml:space="preserve"> Polaromonas sp. JS666 chromosome, complete genome</t>
  </si>
  <si>
    <t xml:space="preserve"> Clostridium novyi NT chromosome, complete genome</t>
  </si>
  <si>
    <t>CLO_NOV_NT</t>
  </si>
  <si>
    <t xml:space="preserve"> Mycobacterium bovis BCG str. Pasteur 1173P2 chromosome, complete genome</t>
  </si>
  <si>
    <t>MYC_BOV_BCG_str._Pasteur_1173P2</t>
  </si>
  <si>
    <t xml:space="preserve"> Burkholderia phytofirmans PsJN chromosome 1, complete sequence</t>
  </si>
  <si>
    <t>BUR_PHY_PsJN_1</t>
  </si>
  <si>
    <t xml:space="preserve"> Isosphaera pallida ATCC 43644 chromosome, complete genome</t>
  </si>
  <si>
    <t>ISO_PAL_ATCC_43644</t>
  </si>
  <si>
    <t xml:space="preserve"> Lacinutrix sp. 5H-3-7-4 chromosome, complete genome</t>
  </si>
  <si>
    <t xml:space="preserve"> Rhizobium leguminosarum bv. trifolii WSM1325 chromosome, complete genome</t>
  </si>
  <si>
    <t>RHI_LEG_bv._trifolii_WSM1325</t>
  </si>
  <si>
    <t xml:space="preserve"> Arthrobacter sp. FB24, complete sequence</t>
  </si>
  <si>
    <t>ART_SP._FB24</t>
  </si>
  <si>
    <t xml:space="preserve"> Alkalilimnicola ehrlichii MLHE-1 chromosome, complete genome</t>
  </si>
  <si>
    <t>ALK_EHR_MLHE1</t>
  </si>
  <si>
    <t xml:space="preserve"> Allochromatium vinosum DSM 180 chromosome, complete genome</t>
  </si>
  <si>
    <t>ALL_VIN_DSM_180</t>
  </si>
  <si>
    <t>PSE_SYR_pv._tomato_str._DC3000</t>
  </si>
  <si>
    <t xml:space="preserve"> Mycobacterium bovis BCG str. Tokyo 172, complete genome</t>
  </si>
  <si>
    <t>MYC_BOV_BCG_str._Tokyo_172</t>
  </si>
  <si>
    <t xml:space="preserve"> Mycobacterium tuberculosis F11, complete genome</t>
  </si>
  <si>
    <t>MYC_TUB_F11</t>
  </si>
  <si>
    <t xml:space="preserve"> Leptospira interrogans serovar Copenhageni str. Fiocruz L1-130 chromosome I, complete sequence</t>
  </si>
  <si>
    <t>LEP_INT_serovar_Copenhageni_str._Fiocruz_L1130_I</t>
  </si>
  <si>
    <t xml:space="preserve"> Mycobacterium tuberculosis H37Ra, complete genome</t>
  </si>
  <si>
    <t xml:space="preserve"> Mycobacterium tuberculosis H37Rv chromosome, complete genome</t>
  </si>
  <si>
    <t>MYC_TUB_H37Rv_1</t>
  </si>
  <si>
    <t xml:space="preserve"> Mycobacterium tuberculosis CCDC5180 chromosome, complete genome</t>
  </si>
  <si>
    <t>MYC_TUB_CCDC5180</t>
  </si>
  <si>
    <t>MYC_TUB_H37Rv_2</t>
  </si>
  <si>
    <t xml:space="preserve"> Pseudomonas stutzeri CCUG 29243 chromosome, complete genome</t>
  </si>
  <si>
    <t>PSE_STU_CCUG_29243</t>
  </si>
  <si>
    <t xml:space="preserve"> Mycobacterium tuberculosis CCDC5079 chromosome, complete genome</t>
  </si>
  <si>
    <t>MYC_TUB_CCDC5079</t>
  </si>
  <si>
    <t xml:space="preserve"> Rhodopirellula baltica SH 1 chromosome, complete genome</t>
  </si>
  <si>
    <t>RHO_BAL_SH_1</t>
  </si>
  <si>
    <t xml:space="preserve"> Flavobacterium branchiophilum FL-15, complete genome</t>
  </si>
  <si>
    <t>FLA_BRA_FL15</t>
  </si>
  <si>
    <t xml:space="preserve"> Haliscomenobacter hydrossis DSM 1100 chromosome, complete genome</t>
  </si>
  <si>
    <t>HAL_HYD_DSM_1100</t>
  </si>
  <si>
    <t xml:space="preserve"> Mycobacterium tuberculosis RGTB423 chromosome, complete genome</t>
  </si>
  <si>
    <t>MYC_TUB_RGTB423</t>
  </si>
  <si>
    <t xml:space="preserve"> Mycobacterium tuberculosis KZN 605 chromosome, complete genome</t>
  </si>
  <si>
    <t>MYC_TUB_KZN_605</t>
  </si>
  <si>
    <t xml:space="preserve"> Leptotrichia buccalis C-1013-b chromosome, complete genome</t>
  </si>
  <si>
    <t>LEP_BUC_C1013b</t>
  </si>
  <si>
    <t xml:space="preserve"> Mycobacterium tuberculosis KZN 1435, complete genome</t>
  </si>
  <si>
    <t>MYC_TUB_KZN_1435</t>
  </si>
  <si>
    <t xml:space="preserve"> Mycobacterium tuberculosis CTRI-2 chromosome, complete genome</t>
  </si>
  <si>
    <t>MYC_TUB_CTRI2</t>
  </si>
  <si>
    <t xml:space="preserve"> Mycobacterium tuberculosis KZN 4207 chromosome, complete genome</t>
  </si>
  <si>
    <t>MYC_TUB_KZN_4207</t>
  </si>
  <si>
    <t xml:space="preserve"> Burkholderia sp. CCGE1003 chromosome 1, complete sequence</t>
  </si>
  <si>
    <t>BUR_SP._CCGE1003_1</t>
  </si>
  <si>
    <t xml:space="preserve"> Clostridium kluyveri NBRC 12016, complete genome</t>
  </si>
  <si>
    <t>CLO_KLU_NBRC_12016</t>
  </si>
  <si>
    <t xml:space="preserve"> Mycobacterium africanum GM041182 chromosome, complete genome</t>
  </si>
  <si>
    <t xml:space="preserve"> Mycobacterium tuberculosis CDC1551 chromosome, complete genome</t>
  </si>
  <si>
    <t>MYC_TUB_CDC1551</t>
  </si>
  <si>
    <t xml:space="preserve"> Mycobacterium tuberculosis RGTB327 chromosome, complete genome</t>
  </si>
  <si>
    <t>MYC_TUB_RGTB327</t>
  </si>
  <si>
    <t xml:space="preserve"> Ralstonia eutropha JMP134 chromosome 1, complete sequence</t>
  </si>
  <si>
    <t>RAL_EUT_JMP134_1</t>
  </si>
  <si>
    <t xml:space="preserve"> Thioalkalivibrio sulfidophilus HL-EbGr7 chromosome, complete genome</t>
  </si>
  <si>
    <t>THI_SUL_HLEbGr7</t>
  </si>
  <si>
    <t xml:space="preserve"> Mycobacterium bovis AF2122/97 chromosome, complete genome</t>
  </si>
  <si>
    <t>MYC_BOV_AF212297</t>
  </si>
  <si>
    <t xml:space="preserve"> Geobacter sp. M18 chromosome, complete genome</t>
  </si>
  <si>
    <t xml:space="preserve"> Herpetosiphon aurantiacus DSM 785 chromosome, complete genome</t>
  </si>
  <si>
    <t>HER_AUR_DSM_785</t>
  </si>
  <si>
    <t xml:space="preserve"> Arthrobacter phenanthrenivorans Sphe3 chromosome, complete genome</t>
  </si>
  <si>
    <t>ART_PHE_Sphe3</t>
  </si>
  <si>
    <t xml:space="preserve"> Halanaerobium praevalens DSM 2228 chromosome, complete genome</t>
  </si>
  <si>
    <t>HAL_PRA_DSM_2228</t>
  </si>
  <si>
    <t xml:space="preserve"> Eggerthella lenta DSM 2243 chromosome, complete genome</t>
  </si>
  <si>
    <t>EGG_LEN_DSM_2243</t>
  </si>
  <si>
    <t xml:space="preserve"> Pseudomonas syringae pv. syringae B728a chromosome, complete genome</t>
  </si>
  <si>
    <t>PSE_SYR_pv._syringae_B728a</t>
  </si>
  <si>
    <t xml:space="preserve"> Thermobifida fusca YX chromosome, complete genome</t>
  </si>
  <si>
    <t>THE_FUS_YX</t>
  </si>
  <si>
    <t xml:space="preserve"> Nostoc punctiforme PCC 73102 chromosome, complete genome</t>
  </si>
  <si>
    <t>NOS_PUN_PCC_73102</t>
  </si>
  <si>
    <t xml:space="preserve"> Cellulophaga algicola DSM 14237 chromosome, complete genome</t>
  </si>
  <si>
    <t>CEL_ALG_DSM_14237</t>
  </si>
  <si>
    <t xml:space="preserve"> Thiobacillus denitrificans ATCC 25259 chromosome, complete genome</t>
  </si>
  <si>
    <t>THI_DEN_ATCC_25259</t>
  </si>
  <si>
    <t xml:space="preserve"> Clostridium clariflavum DSM 19732 chromosome, complete genome</t>
  </si>
  <si>
    <t>CLO_CLA_DSM_19732</t>
  </si>
  <si>
    <t xml:space="preserve"> Sinorhizobium fredii NGR234 chromosome, complete genome</t>
  </si>
  <si>
    <t>SIN_FRE_NGR234</t>
  </si>
  <si>
    <t xml:space="preserve"> Chitinophaga pinensis DSM 2588 chromosome, complete genome</t>
  </si>
  <si>
    <t>CHI_PIN_DSM_2588</t>
  </si>
  <si>
    <t xml:space="preserve"> Marinitoga piezophila KA3 chromosome, complete genome</t>
  </si>
  <si>
    <t>MAR_PIE_KA3</t>
  </si>
  <si>
    <t xml:space="preserve"> Novosphingobium aromaticivorans DSM 12444 chromosome, complete genome</t>
  </si>
  <si>
    <t>NOV_ARO_DSM_12444</t>
  </si>
  <si>
    <t xml:space="preserve"> 'Nostoc azollae' 0708 chromosome, complete genome</t>
  </si>
  <si>
    <t xml:space="preserve"> Bacillus thuringiensis serovar chinensis CT-43 chromosome, complete genome</t>
  </si>
  <si>
    <t>BAC_THU_serovar_chinensis_CT43</t>
  </si>
  <si>
    <t xml:space="preserve"> Rhizobium etli CFN 42, complete genome</t>
  </si>
  <si>
    <t>RHI_ETL_CFN_42</t>
  </si>
  <si>
    <t xml:space="preserve"> Bacillus cereus ATCC 14579, complete genome</t>
  </si>
  <si>
    <t>BAC_CER_ATCC_14579</t>
  </si>
  <si>
    <t xml:space="preserve"> Cyanothece sp. PCC 7424 chromosome, complete genome</t>
  </si>
  <si>
    <t>CYA_SP._PCC_7424</t>
  </si>
  <si>
    <t xml:space="preserve"> Mycobacterium abscessus ATCC 19977 chromosome 1, complete sequence</t>
  </si>
  <si>
    <t>MYC_ABS_ATCC_19977_1</t>
  </si>
  <si>
    <t xml:space="preserve"> Burkholderia phymatum STM815 chromosome 1, complete sequence</t>
  </si>
  <si>
    <t xml:space="preserve"> Candidatus Phytoplasma mali, complete genome</t>
  </si>
  <si>
    <t>CAN_PHY_mali</t>
  </si>
  <si>
    <t xml:space="preserve"> Bacillus cereus G9842 chromosome, complete genome</t>
  </si>
  <si>
    <t>BAC_CER_G9842</t>
  </si>
  <si>
    <t xml:space="preserve"> Desulfatibacillum alkenivorans AK-01 chromosome, complete genome</t>
  </si>
  <si>
    <t>DES_ALK_AK01</t>
  </si>
  <si>
    <t xml:space="preserve"> Terriglobus roseus DSM 18391 chromosome, complete genome</t>
  </si>
  <si>
    <t>TER_ROS_DSM_18391</t>
  </si>
  <si>
    <t xml:space="preserve"> Mycoplasma leachii PG50 chromosome, complete genome</t>
  </si>
  <si>
    <t>MYC_LEA_PG50</t>
  </si>
  <si>
    <t xml:space="preserve"> Halobacterium salinarum R1, complete genome</t>
  </si>
  <si>
    <t>HAL_SAL_R1</t>
  </si>
  <si>
    <t xml:space="preserve"> Halobacterium sp. NRC-1 chromosome, complete genome</t>
  </si>
  <si>
    <t>HAL_SP._NRC1</t>
  </si>
  <si>
    <t xml:space="preserve"> Clostridium lentocellum DSM 5427 chromosome, complete genome</t>
  </si>
  <si>
    <t>CLO_LEN_DSM_5427</t>
  </si>
  <si>
    <t xml:space="preserve"> Bacillus thuringiensis serovar konkukian str. 97-27 chromosome, complete genome</t>
  </si>
  <si>
    <t>BAC_THU_serovar_konkukian_str._9727</t>
  </si>
  <si>
    <t xml:space="preserve"> Rhodomicrobium vannielii ATCC 17100 chromosome, complete genome</t>
  </si>
  <si>
    <t>RHO_VAN_ATCC_17100</t>
  </si>
  <si>
    <t xml:space="preserve"> Bacillus cereus 03BB102, complete genome</t>
  </si>
  <si>
    <t>BAC_CER_03BB102</t>
  </si>
  <si>
    <t xml:space="preserve"> Cupriavidus metallidurans CH34 chromosome, complete genome</t>
  </si>
  <si>
    <t>CUP_MET_CH34</t>
  </si>
  <si>
    <t xml:space="preserve"> Bacillus thuringiensis str. Al Hakam chromosome, complete genome</t>
  </si>
  <si>
    <t>BAC_THU_str._Al_Hakam</t>
  </si>
  <si>
    <t xml:space="preserve"> Bacillus cereus AH187 chromosome, complete genome</t>
  </si>
  <si>
    <t>BAC_CER_AH187</t>
  </si>
  <si>
    <t xml:space="preserve"> Sinorhizobium meliloti SM11 chromosome, complete genome</t>
  </si>
  <si>
    <t>SIN_MEL_SM11</t>
  </si>
  <si>
    <t xml:space="preserve"> Cyclobacterium marinum DSM 745 chromosome, complete genome</t>
  </si>
  <si>
    <t xml:space="preserve"> Ignavibacterium album JCM 16511 chromosome, complete genome</t>
  </si>
  <si>
    <t>IGN_ALB_JCM_16511</t>
  </si>
  <si>
    <t xml:space="preserve"> Bacillus cereus biovar anthracis str. CI chromosome, complete genome</t>
  </si>
  <si>
    <t>BAC_CER_biovar_anthracis_str._CI</t>
  </si>
  <si>
    <t xml:space="preserve"> Pseudomonas syringae pv. phaseolicola 1448A chromosome, complete genome</t>
  </si>
  <si>
    <t>PSE_SYR_pv._phaseolicola_1448A</t>
  </si>
  <si>
    <t xml:space="preserve"> Bacillus cereus F837/76 chromosome, complete genome</t>
  </si>
  <si>
    <t>BAC_CER_F83776</t>
  </si>
  <si>
    <t xml:space="preserve"> Bacillus anthracis str. CDC 684 chromosome, complete genome</t>
  </si>
  <si>
    <t>BAC_ANT_str._CDC_684</t>
  </si>
  <si>
    <t xml:space="preserve"> Bacillus cereus NC7401, complete genome</t>
  </si>
  <si>
    <t>BAC_CER_NC7401</t>
  </si>
  <si>
    <t xml:space="preserve"> Ralstonia pickettii 12J chromosome 1, complete sequence</t>
  </si>
  <si>
    <t>RAL_PIC_12J_1</t>
  </si>
  <si>
    <t xml:space="preserve"> Novosphingobium sp. PP1Y chromosome, complete genome</t>
  </si>
  <si>
    <t>NOV_SP._PP1Y</t>
  </si>
  <si>
    <t xml:space="preserve"> Bacillus weihenstephanensis KBAB4 chromosome, complete genome</t>
  </si>
  <si>
    <t>BAC_WEI_KBAB4</t>
  </si>
  <si>
    <t xml:space="preserve"> Propionibacterium propionicum F0230a chromosome, complete genome</t>
  </si>
  <si>
    <t>PRO_PRO_F0230a</t>
  </si>
  <si>
    <t xml:space="preserve"> Bacillus anthracis str. Sterne chromosome, complete genome</t>
  </si>
  <si>
    <t>BAC_ANT_str._Sterne</t>
  </si>
  <si>
    <t xml:space="preserve"> Bacillus anthracis str. A0248, complete genome</t>
  </si>
  <si>
    <t>BAC_ANT_str._A0248</t>
  </si>
  <si>
    <t xml:space="preserve"> Bacillus anthracis str. 'Ames Ancestor' chromosome, complete genome</t>
  </si>
  <si>
    <t>BAC_ANT_str._Ames_Ancestor</t>
  </si>
  <si>
    <t xml:space="preserve"> Halorhodospira halophila SL1 chromosome, complete genome</t>
  </si>
  <si>
    <t>HAL_HAL_SL1</t>
  </si>
  <si>
    <t xml:space="preserve"> Bacillus cereus ATCC 10987 chromosome, complete genome</t>
  </si>
  <si>
    <t>BAC_CER_ATCC_10987</t>
  </si>
  <si>
    <t xml:space="preserve"> Klebsiella oxytoca E718 chromosome, complete genome</t>
  </si>
  <si>
    <t>KLE_OXY_E718</t>
  </si>
  <si>
    <t xml:space="preserve"> Thiomonas intermedia K12 chromosome, complete genome</t>
  </si>
  <si>
    <t xml:space="preserve"> Nitrobacter hamburgensis X14 chromosome, complete genome</t>
  </si>
  <si>
    <t>NIT_HAM_X14</t>
  </si>
  <si>
    <t xml:space="preserve"> Chromohalobacter salexigens DSM 3043 chromosome, complete genome</t>
  </si>
  <si>
    <t>CHR_SAL_DSM_3043</t>
  </si>
  <si>
    <t xml:space="preserve"> Rhodothermus marinus DSM 4252 chromosome, complete genome</t>
  </si>
  <si>
    <t>RHO_MAR_DSM_4252</t>
  </si>
  <si>
    <t xml:space="preserve"> Desulfovibrio aespoeensis Aspo-2 chromosome, complete genome</t>
  </si>
  <si>
    <t>DES_AES_Aspo2</t>
  </si>
  <si>
    <t xml:space="preserve"> Flavobacterium indicum GPTSA100-9, complete genome</t>
  </si>
  <si>
    <t>FLA_IND_GPTSA1009</t>
  </si>
  <si>
    <t xml:space="preserve"> Klebsiella pneumoniae 342 chromosome, complete genome</t>
  </si>
  <si>
    <t>KLE_PNE_342</t>
  </si>
  <si>
    <t xml:space="preserve"> Sinorhizobium meliloti AK83 chromosome 1, complete sequence</t>
  </si>
  <si>
    <t>SIN_MEL_AK83_1</t>
  </si>
  <si>
    <t xml:space="preserve"> Rhodothermus marinus SG0.5JP17-172 chromosome, complete genome</t>
  </si>
  <si>
    <t>RHO_MAR_SG0.5JP17172</t>
  </si>
  <si>
    <t xml:space="preserve"> Frateuria aurantia DSM 6220 chromosome, complete genome</t>
  </si>
  <si>
    <t>FRA_AUR_DSM_6220</t>
  </si>
  <si>
    <t xml:space="preserve"> Pirellula staleyi DSM 6068 chromosome, complete genome</t>
  </si>
  <si>
    <t>PIR_STA_DSM_6068</t>
  </si>
  <si>
    <t xml:space="preserve"> Parvibaculum lavamentivorans DS-1 chromosome, complete genome</t>
  </si>
  <si>
    <t>PAR_LAV_DS1</t>
  </si>
  <si>
    <t xml:space="preserve"> Sinorhizobium meliloti BL225C chromosome, complete genome</t>
  </si>
  <si>
    <t>SIN_MEL_BL225C</t>
  </si>
  <si>
    <t xml:space="preserve"> Flavobacterium columnare ATCC 49512 chromosome, complete genome</t>
  </si>
  <si>
    <t>FLA_COL_ATCC_49512</t>
  </si>
  <si>
    <t xml:space="preserve"> Klebsiella variicola At-22 chromosome, complete genome</t>
  </si>
  <si>
    <t>KLE_VAR_At22</t>
  </si>
  <si>
    <t xml:space="preserve"> Sphingobium chlorophenolicum L-1 chromosome 1, complete sequence</t>
  </si>
  <si>
    <t>SPH_CHL_L1_1</t>
  </si>
  <si>
    <t xml:space="preserve"> Salinibacter ruber DSM 13855 chromosome, complete genome</t>
  </si>
  <si>
    <t>SAL_RUB_DSM_13855</t>
  </si>
  <si>
    <t xml:space="preserve"> Propionibacterium freudenreichii subsp. shermanii CIRM-BIA1 chromosome, complete genome</t>
  </si>
  <si>
    <t>PRO_FRE_subsp._shermanii_CIRMBIA1</t>
  </si>
  <si>
    <t xml:space="preserve"> Ralstonia pickettii 12D chromosome 1, complete sequence</t>
  </si>
  <si>
    <t>RAL_PIC_12D_1</t>
  </si>
  <si>
    <t xml:space="preserve"> Sinorhizobium meliloti 1021, complete genome</t>
  </si>
  <si>
    <t>SIN_MEL_1021</t>
  </si>
  <si>
    <t xml:space="preserve"> Acidimicrobium ferrooxidans DSM 10331 chromosome, complete genome</t>
  </si>
  <si>
    <t>ACI_FER_DSM_10331</t>
  </si>
  <si>
    <t xml:space="preserve"> Segniliparus rotundus DSM 44985 chromosome, complete genome</t>
  </si>
  <si>
    <t>SEG_ROT_DSM_44985</t>
  </si>
  <si>
    <t xml:space="preserve"> Marinithermus hydrothermalis DSM 14884 chromosome, complete genome</t>
  </si>
  <si>
    <t>MAR_HYD_DSM_14884</t>
  </si>
  <si>
    <t xml:space="preserve"> Klebsiella pneumoniae subsp. pneumoniae MGH 78578 chromosome, complete genome</t>
  </si>
  <si>
    <t>KLE_PNE_subsp._pneumoniae_MGH_78578</t>
  </si>
  <si>
    <t xml:space="preserve"> Klebsiella pneumoniae NTUH-K2044 chromosome, complete genome</t>
  </si>
  <si>
    <t>KLE_PNE_NTUHK2044</t>
  </si>
  <si>
    <t xml:space="preserve"> Zunongwangia profunda SM-A87 chromosome, complete genome</t>
  </si>
  <si>
    <t xml:space="preserve"> Oligotropha carboxidovorans OM5 chromosome, complete genome</t>
  </si>
  <si>
    <t>OLI_CAR_OM5_1</t>
  </si>
  <si>
    <t xml:space="preserve"> Klebsiella pneumoniae KCTC 2242 chromosome, complete genome</t>
  </si>
  <si>
    <t>KLE_PNE_KCTC_2242</t>
  </si>
  <si>
    <t xml:space="preserve"> Sphaerobacter thermophilus DSM 20745 chromosome 1, complete sequence</t>
  </si>
  <si>
    <t>SPH_THE_DSM_20745_1</t>
  </si>
  <si>
    <t>OLI_CAR_OM5_2</t>
  </si>
  <si>
    <t xml:space="preserve"> Campylobacter jejuni subsp. doylei 269.97 chromosome, complete genome</t>
  </si>
  <si>
    <t>CAM_JEJ_subsp._doylei_269.97</t>
  </si>
  <si>
    <t xml:space="preserve"> Natrialba magadii ATCC 43099 chromosome, complete genome</t>
  </si>
  <si>
    <t>NAT_MAG_ATCC_43099</t>
  </si>
  <si>
    <t xml:space="preserve"> Flavobacterium psychrophilum JIP02/86 chromosome, complete genome</t>
  </si>
  <si>
    <t>FLA_PSY_JIP0286</t>
  </si>
  <si>
    <t xml:space="preserve"> Geobacter sp. M21 chromosome, complete genome</t>
  </si>
  <si>
    <t>GEO_SP._M21</t>
  </si>
  <si>
    <t xml:space="preserve"> Aeromonas veronii B565 chromosome, complete genome</t>
  </si>
  <si>
    <t>AER_VER_B565</t>
  </si>
  <si>
    <t xml:space="preserve"> Campylobacter jejuni RM1221, complete genome</t>
  </si>
  <si>
    <t>CAM_JEJ_RM1221</t>
  </si>
  <si>
    <t xml:space="preserve"> Cyanothece sp. PCC 7822 chromosome, complete genome</t>
  </si>
  <si>
    <t>CYA_SP._PCC_7822</t>
  </si>
  <si>
    <t xml:space="preserve"> Laribacter hongkongensis HLHK9, complete genome</t>
  </si>
  <si>
    <t>LAR_HON_HLHK9</t>
  </si>
  <si>
    <t xml:space="preserve"> Dyadobacter fermentans DSM 18053 chromosome, complete genome</t>
  </si>
  <si>
    <t>DYA_FER_DSM_18053</t>
  </si>
  <si>
    <t xml:space="preserve"> Agrobacterium radiobacter K84 chromosome 1, complete genome</t>
  </si>
  <si>
    <t>AGR_RAD_K84_1</t>
  </si>
  <si>
    <t xml:space="preserve"> Saprospira grandis str. Lewin chromosome, complete genome</t>
  </si>
  <si>
    <t>SAP_GRA_str._Lewin</t>
  </si>
  <si>
    <t xml:space="preserve"> Rhodoferax ferrireducens T118 chromosome, complete genome</t>
  </si>
  <si>
    <t>RHO_FER_T118</t>
  </si>
  <si>
    <t xml:space="preserve"> Ferrimonas balearica DSM 9799 chromosome, complete genome</t>
  </si>
  <si>
    <t>FER_BAL_DSM_9799</t>
  </si>
  <si>
    <t xml:space="preserve"> Fluviicola taffensis DSM 16823 chromosome, complete genome</t>
  </si>
  <si>
    <t>FLU_TAF_DSM_16823</t>
  </si>
  <si>
    <t xml:space="preserve"> Jannaschia sp. CCS1 chromosome, complete genome</t>
  </si>
  <si>
    <t>JAN_SP._CCS1</t>
  </si>
  <si>
    <t xml:space="preserve"> Wigglesworthia glossinidia endosymbiont of Glossina brevipalpis chromosome, complete genome</t>
  </si>
  <si>
    <t>WIG_GLO_endosymbiont_of_Glossina_brevipalpis</t>
  </si>
  <si>
    <t xml:space="preserve"> Leptospira borgpetersenii serovar Hardjo-bovis L550 chromosome chromosome 1, complete sequence</t>
  </si>
  <si>
    <t>LEP_BOR_serovar_Hardjobovis_L550_1</t>
  </si>
  <si>
    <t xml:space="preserve"> Pelagibacterium halotolerans B2 chromosome, complete genome</t>
  </si>
  <si>
    <t>PEL_HAL_B2</t>
  </si>
  <si>
    <t xml:space="preserve"> Buchnera aphidicola str. Cc (Cinara cedri), complete genome</t>
  </si>
  <si>
    <t>BUC_APH_str._Cc_Cinara_cedri</t>
  </si>
  <si>
    <t xml:space="preserve"> Cyanothece sp. ATCC 51142 chromosome circular, complete sequence</t>
  </si>
  <si>
    <t>CYA_SP._ATCC_51142_circular</t>
  </si>
  <si>
    <t xml:space="preserve"> Alkaliphilus metalliredigens QYMF chromosome, complete genome</t>
  </si>
  <si>
    <t>ALK_MET_QYMF</t>
  </si>
  <si>
    <t xml:space="preserve"> Halorhabdus utahensis DSM 12940 chromosome, complete genome</t>
  </si>
  <si>
    <t>HAL_UTA_DSM_12940</t>
  </si>
  <si>
    <t xml:space="preserve"> Haloarcula hispanica ATCC 33960 chromosome I, complete sequence</t>
  </si>
  <si>
    <t>HAL_HIS_ATCC_33960_I</t>
  </si>
  <si>
    <t xml:space="preserve"> Spirosoma linguale DSM 74 chromosome, complete genome</t>
  </si>
  <si>
    <t>SPI_LIN_DSM_74</t>
  </si>
  <si>
    <t xml:space="preserve"> Serratia plymuthica AS9 chromosome, complete genome</t>
  </si>
  <si>
    <t>SER_PLY_AS9</t>
  </si>
  <si>
    <t xml:space="preserve"> Serratia sp. AS13 chromosome, complete genome</t>
  </si>
  <si>
    <t>SER_SP._AS13</t>
  </si>
  <si>
    <t xml:space="preserve"> Methanobrevibacter ruminantium M1 chromosome, complete genome</t>
  </si>
  <si>
    <t>MET_RUM_M1</t>
  </si>
  <si>
    <t xml:space="preserve"> Enterobacter cloacae SCF1 chromosome, complete genome</t>
  </si>
  <si>
    <t>ENT_CLO_SCF1</t>
  </si>
  <si>
    <t xml:space="preserve"> Anabaena variabilis ATCC 29413 chromosome, complete genome</t>
  </si>
  <si>
    <t>ANA_VAR_ATCC_29413</t>
  </si>
  <si>
    <t xml:space="preserve"> Desulfovibrio africanus str. Walvis Bay chromosome, complete genome</t>
  </si>
  <si>
    <t>DES_AFR_str._Walvis_Bay</t>
  </si>
  <si>
    <t xml:space="preserve"> Nostoc sp. PCC 7120 chromosome, complete genome</t>
  </si>
  <si>
    <t>NOS_SP._PCC_7120</t>
  </si>
  <si>
    <t xml:space="preserve"> Planctomyces brasiliensis DSM 5305 chromosome, complete genome</t>
  </si>
  <si>
    <t>PLA_BRA_DSM_5305</t>
  </si>
  <si>
    <t xml:space="preserve"> Hyphomicrobium denitrificans ATCC 51888 chromosome, complete genome</t>
  </si>
  <si>
    <t>HYP_DEN_ATCC_51888</t>
  </si>
  <si>
    <t xml:space="preserve"> Campylobacter lari RM2100, complete genome</t>
  </si>
  <si>
    <t xml:space="preserve"> Campylobacter jejuni subsp. jejuni S3 chromosome, complete genome</t>
  </si>
  <si>
    <t>CAM_JEJ_subsp._jejuni_S3</t>
  </si>
  <si>
    <t xml:space="preserve"> Methanothermococcus okinawensis IH1 chromosome, complete genome</t>
  </si>
  <si>
    <t>MET_OKI_IH1</t>
  </si>
  <si>
    <t xml:space="preserve"> Clostridium phytofermentans ISDg chromosome, complete genome</t>
  </si>
  <si>
    <t>CLO_PHY_ISDg</t>
  </si>
  <si>
    <t xml:space="preserve"> Hahella chejuensis KCTC 2396 chromosome, complete genome</t>
  </si>
  <si>
    <t>HAH_CHE_KCTC_2396</t>
  </si>
  <si>
    <t xml:space="preserve"> Dechloromonas aromatica RCB, complete genome</t>
  </si>
  <si>
    <t>DEC_ARO_RCB</t>
  </si>
  <si>
    <t xml:space="preserve"> Desulfovibrio vulgaris str. Hildenborough chromosome, complete genome</t>
  </si>
  <si>
    <t>DES_VUL_str._Hildenborough</t>
  </si>
  <si>
    <t xml:space="preserve"> Belliella baltica DSM 15883 chromosome, complete genome</t>
  </si>
  <si>
    <t>BEL_BAL_DSM_15883</t>
  </si>
  <si>
    <t xml:space="preserve"> Colwellia psychrerythraea 34H chromosome, complete genome</t>
  </si>
  <si>
    <t xml:space="preserve"> Desulfovibrio vulgaris RCH1 chromosome, complete genome</t>
  </si>
  <si>
    <t>DES_VUL_RCH1</t>
  </si>
  <si>
    <t xml:space="preserve"> Campylobacter jejuni subsp. jejuni NCTC 11168 chromosome, complete genome</t>
  </si>
  <si>
    <t>CAM_JEJ_subsp._jejuni_NCTC_11168</t>
  </si>
  <si>
    <t xml:space="preserve"> Caldilinea aerophila DSM 14535 = NBRC 104270, complete genome</t>
  </si>
  <si>
    <t>CAL_AER_DSM_14535_=_NBRC_104270</t>
  </si>
  <si>
    <t xml:space="preserve"> Cronobacter sakazakii ES15 chromosome, complete genome</t>
  </si>
  <si>
    <t>CRO_SAK_ES15</t>
  </si>
  <si>
    <t xml:space="preserve"> Cronobacter sakazakii ATCC BAA-894 chromosome, complete genome</t>
  </si>
  <si>
    <t>CRO_SAK_ATCC_BAA894</t>
  </si>
  <si>
    <t xml:space="preserve"> Campylobacter jejuni subsp. jejuni 81116, complete genome</t>
  </si>
  <si>
    <t>CAM_JEJ_subsp._jejuni_81116</t>
  </si>
  <si>
    <t xml:space="preserve"> Ketogulonicigenium vulgare Y25 chromosome, complete genome</t>
  </si>
  <si>
    <t>KET_VUL_Y25</t>
  </si>
  <si>
    <t xml:space="preserve"> Natronomonas pharaonis DSM 2160, complete genome</t>
  </si>
  <si>
    <t>NAT_PHA_DSM_2160</t>
  </si>
  <si>
    <t xml:space="preserve"> Campylobacter jejuni subsp. jejuni IA3902 chromosome, complete genome</t>
  </si>
  <si>
    <t>CAM_JEJ_subsp._jejuni_IA3902</t>
  </si>
  <si>
    <t>PAE_SP._JDR2</t>
  </si>
  <si>
    <t xml:space="preserve"> Campylobacter jejuni subsp. jejuni ICDCCJ07001 chromosome, complete genome</t>
  </si>
  <si>
    <t>CAM_JEJ_subsp._jejuni_ICDCCJ07001</t>
  </si>
  <si>
    <t xml:space="preserve"> Thermodesulfobacterium sp. OPB45 chromosome, complete genome</t>
  </si>
  <si>
    <t>THE_SP._OPB45</t>
  </si>
  <si>
    <t xml:space="preserve"> Solitalea canadensis DSM 3403 chromosome, complete genome</t>
  </si>
  <si>
    <t>SOL_CAN_DSM_3403</t>
  </si>
  <si>
    <t xml:space="preserve"> Campylobacter jejuni subsp. jejuni M1 chromosome, complete genome</t>
  </si>
  <si>
    <t>CAM_JEJ_subsp._jejuni_M1</t>
  </si>
  <si>
    <t xml:space="preserve"> Hyphomicrobium sp. MC1, complete genome</t>
  </si>
  <si>
    <t>HYP_SP._MC1</t>
  </si>
  <si>
    <t xml:space="preserve"> Campylobacter jejuni subsp. jejuni 81-176, complete genome</t>
  </si>
  <si>
    <t>CAM_JEJ_subsp._jejuni_81176</t>
  </si>
  <si>
    <t xml:space="preserve"> Desulfovibrio vulgaris DP4 chromosome, complete genome</t>
  </si>
  <si>
    <t>DES_VUL_DP4</t>
  </si>
  <si>
    <t xml:space="preserve"> Shigella boydii CDC 3083-94 chromosome, complete genome</t>
  </si>
  <si>
    <t>SHI_BOY_CDC_308394</t>
  </si>
  <si>
    <t xml:space="preserve"> Methanosaeta harundinacea 6Ac chromosome, complete genome</t>
  </si>
  <si>
    <t>MET_HAR_6Ac</t>
  </si>
  <si>
    <t xml:space="preserve"> Bacillus megaterium DSM 319 chromosome, complete genome</t>
  </si>
  <si>
    <t>BAC_MEG_DSM_319</t>
  </si>
  <si>
    <t xml:space="preserve"> Runella slithyformis DSM 19594 chromosome, complete genome</t>
  </si>
  <si>
    <t>RUN_SLI_DSM_19594</t>
  </si>
  <si>
    <t xml:space="preserve"> Bacillus megaterium QM B1551 chromosome, complete genome</t>
  </si>
  <si>
    <t>BAC_MEG_QM_B1551</t>
  </si>
  <si>
    <t xml:space="preserve"> Caldicellulosiruptor saccharolyticus DSM 8903 chromosome, complete genome</t>
  </si>
  <si>
    <t>CAL_SAC_DSM_8903</t>
  </si>
  <si>
    <t xml:space="preserve"> Erythrobacter litoralis HTCC2594 chromosome, complete genome</t>
  </si>
  <si>
    <t>ERY_LIT_HTCC2594</t>
  </si>
  <si>
    <t xml:space="preserve"> Halophilic archaeon DL31 chromosome, complete genome</t>
  </si>
  <si>
    <t>HAL_ARC_DL31</t>
  </si>
  <si>
    <t xml:space="preserve"> Bacillus cytotoxicus NVH 391-98 chromosome, complete genome</t>
  </si>
  <si>
    <t>BAC_CYT_NVH_39198</t>
  </si>
  <si>
    <t xml:space="preserve"> Maricaulis maris MCS10 chromosome, complete genome</t>
  </si>
  <si>
    <t>MAR_MAR_MCS10</t>
  </si>
  <si>
    <t xml:space="preserve"> Erwinia billingiae Eb661 chromosome, complete genome</t>
  </si>
  <si>
    <t>ERW_BIL_Eb661</t>
  </si>
  <si>
    <t xml:space="preserve"> Edwardsiella tarda FL6-60 chromosome, complete genome</t>
  </si>
  <si>
    <t>EDW_TAR_FL660</t>
  </si>
  <si>
    <t xml:space="preserve"> Arthrobacter aurescens TC1, complete genome</t>
  </si>
  <si>
    <t>ART_AUR_TC1</t>
  </si>
  <si>
    <t xml:space="preserve"> Photorhabdus luminescens subsp. laumondii TTO1, complete genome</t>
  </si>
  <si>
    <t>PHO_LUM_subsp._laumondii_TTO1</t>
  </si>
  <si>
    <t xml:space="preserve"> Candidatus Koribacter versatilis Ellin345 chromosome, complete genome</t>
  </si>
  <si>
    <t>CAN_KOR_versatilis_Ellin345</t>
  </si>
  <si>
    <t xml:space="preserve"> Desulfurivibrio alkaliphilus AHT2 chromosome, complete genome</t>
  </si>
  <si>
    <t>DES_ALK_AHT2</t>
  </si>
  <si>
    <t xml:space="preserve"> Deinococcus proteolyticus MRP chromosome, complete genome</t>
  </si>
  <si>
    <t>DEI_PRO_MRP</t>
  </si>
  <si>
    <t>ESC_COL_O26H11_str._11368</t>
  </si>
  <si>
    <t xml:space="preserve"> Caldicellulosiruptor lactoaceticus 6A chromosome, complete genome</t>
  </si>
  <si>
    <t>CAL_LAC_6A</t>
  </si>
  <si>
    <t xml:space="preserve"> Methanococcus aeolicus Nankai-3 chromosome, complete genome</t>
  </si>
  <si>
    <t xml:space="preserve"> Caldicellulosiruptor bescii DSM 6725 chromosome, complete genome</t>
  </si>
  <si>
    <t>CAL_BES_DSM_6725</t>
  </si>
  <si>
    <t xml:space="preserve"> Thermoanaerobacter wiegelii Rt8.B1 chromosome, complete genome</t>
  </si>
  <si>
    <t>THE_WIE_Rt8.B1</t>
  </si>
  <si>
    <t xml:space="preserve"> Shigella sonnei 53G, complete genome</t>
  </si>
  <si>
    <t>SHI_SON_53G</t>
  </si>
  <si>
    <t xml:space="preserve"> Sinorhizobium medicae WSM419 chromosome, complete genome</t>
  </si>
  <si>
    <t>SIN_MED_WSM419</t>
  </si>
  <si>
    <t xml:space="preserve"> Shigella sonnei Ss046 chromosome, complete genome</t>
  </si>
  <si>
    <t>SHI_SON_Ss046</t>
  </si>
  <si>
    <t xml:space="preserve"> Hyphomonas neptunium ATCC 15444 chromosome, complete genome</t>
  </si>
  <si>
    <t>HYP_NEP_ATCC_15444</t>
  </si>
  <si>
    <t xml:space="preserve"> Haloferax mediterranei ATCC 33500 chromosome, complete genome</t>
  </si>
  <si>
    <t>HAL_MED_ATCC_33500</t>
  </si>
  <si>
    <t xml:space="preserve"> Chelativorans sp. BNC1 chromosome, complete genome</t>
  </si>
  <si>
    <t>CHE_SP._BNC1</t>
  </si>
  <si>
    <t xml:space="preserve"> Methanosarcina barkeri str. Fusaro chromosome, complete genome</t>
  </si>
  <si>
    <t>MET_BAR_str._Fusaro</t>
  </si>
  <si>
    <t xml:space="preserve"> Granulicella mallensis MP5ACTX8 chromosome, complete genome</t>
  </si>
  <si>
    <t>GRA_MAL_MP5ACTX8</t>
  </si>
  <si>
    <t xml:space="preserve"> Chloroflexus aurantiacus J-10-fl chromosome, complete genome</t>
  </si>
  <si>
    <t>CHL_AUR_J10fl</t>
  </si>
  <si>
    <t xml:space="preserve"> Mycoplasma hyorhinis GDL-1 chromosome, complete genome</t>
  </si>
  <si>
    <t>MYC_HYO_GDL1</t>
  </si>
  <si>
    <t xml:space="preserve"> Paenibacillus sp. Y412MC10 chromosome, complete genome</t>
  </si>
  <si>
    <t>PAE_SP._Y412MC10</t>
  </si>
  <si>
    <t xml:space="preserve"> Escherichia blattae DSM 4481 chromosome, complete genome</t>
  </si>
  <si>
    <t>ESC_BLA_DSM_4481</t>
  </si>
  <si>
    <t xml:space="preserve"> Sulfurihydrogenibium sp. YO3AOP1 chromosome, complete genome</t>
  </si>
  <si>
    <t>SUL_SP._YO3AOP1</t>
  </si>
  <si>
    <t xml:space="preserve"> Clostridium sp. BNL1100 chromosome, complete genome</t>
  </si>
  <si>
    <t>CLO_SP._BNL1100</t>
  </si>
  <si>
    <t xml:space="preserve"> Desulfococcus oleovorans Hxd3 chromosome, complete genome</t>
  </si>
  <si>
    <t>DES_OLE_Hxd3</t>
  </si>
  <si>
    <t xml:space="preserve"> Candidatus Carsonella ruddii PV, complete genome</t>
  </si>
  <si>
    <t>CAN_CAR_ruddii_PV</t>
  </si>
  <si>
    <t xml:space="preserve"> Bordetella avium 197N chromosome, complete genome</t>
  </si>
  <si>
    <t>BOR_AVI_197N</t>
  </si>
  <si>
    <t xml:space="preserve"> Deferribacter desulfuricans SSM1, complete genome</t>
  </si>
  <si>
    <t>DEF_DES_SSM1</t>
  </si>
  <si>
    <t xml:space="preserve"> Aster yellows witches'-broom phytoplasma AYWB, complete genome</t>
  </si>
  <si>
    <t>AST_YEL_witchesbroom_phytoplasma_AYWB</t>
  </si>
  <si>
    <t>MAG_MAR_MC1</t>
  </si>
  <si>
    <t xml:space="preserve"> Escherichia coli O157:H7 str. EC4115 chromosome, complete genome</t>
  </si>
  <si>
    <t>ESC_COL_O157H7_str._EC4115</t>
  </si>
  <si>
    <t xml:space="preserve"> Pedobacter heparinus DSM 2366 chromosome, complete genome</t>
  </si>
  <si>
    <t>PED_HEP_DSM_2366</t>
  </si>
  <si>
    <t xml:space="preserve"> Methanotorris igneus Kol 5 chromosome, complete genome</t>
  </si>
  <si>
    <t>MET_IGN_Kol_5</t>
  </si>
  <si>
    <t xml:space="preserve"> Acinetobacter baumannii SDF chromosome, complete genome</t>
  </si>
  <si>
    <t>ACI_BAU_SDF</t>
  </si>
  <si>
    <t xml:space="preserve"> Shigella boydii Sb227 chromosome, complete genome</t>
  </si>
  <si>
    <t>SHI_BOY_Sb227</t>
  </si>
  <si>
    <t xml:space="preserve"> Granulicella tundricola chromosome, complete genome</t>
  </si>
  <si>
    <t>GRA_TUN_</t>
  </si>
  <si>
    <t xml:space="preserve"> Cytophaga hutchinsonii ATCC 33406 chromosome, complete genome</t>
  </si>
  <si>
    <t>CYT_HUT_ATCC_33406</t>
  </si>
  <si>
    <t xml:space="preserve"> Candidatus Arthromitus sp. SFB-mouse-Japan, complete genome</t>
  </si>
  <si>
    <t>CAN_ART_sp._SFBmouseJapan</t>
  </si>
  <si>
    <t xml:space="preserve"> Mycoplasma hyorhinis MCLD chromosome, complete genome</t>
  </si>
  <si>
    <t>MYC_HYO_MCLD</t>
  </si>
  <si>
    <t xml:space="preserve"> Staphylococcus aureus subsp. aureus TW20, complete genome</t>
  </si>
  <si>
    <t>STA_AUR_subsp._aureus_TW20</t>
  </si>
  <si>
    <t xml:space="preserve"> Amycolicicoccus subflavus DQS3-9A1 chromosome, complete genome</t>
  </si>
  <si>
    <t>AMY_SUB_DQS39A1</t>
  </si>
  <si>
    <t xml:space="preserve"> Staphylococcus aureus subsp. aureus T0131 chromosome, complete genome</t>
  </si>
  <si>
    <t>STA_AUR_subsp._aureus_T0131</t>
  </si>
  <si>
    <t xml:space="preserve"> Cyanothece sp. PCC 8801 chromosome, complete genome</t>
  </si>
  <si>
    <t>CYA_SP._PCC_8801</t>
  </si>
  <si>
    <t xml:space="preserve"> Acidothermus cellulolyticus 11B chromosome, complete genome</t>
  </si>
  <si>
    <t>ACI_CEL_11B</t>
  </si>
  <si>
    <t xml:space="preserve"> Aequorivita sublithincola DSM 14238 chromosome, complete genome</t>
  </si>
  <si>
    <t xml:space="preserve"> Haloarcula marismortui ATCC 43049 chromosome I, complete sequence</t>
  </si>
  <si>
    <t>HAL_MAR_ATCC_43049_I</t>
  </si>
  <si>
    <t xml:space="preserve"> Escherichia coli O157:H7 str. TW14359 chromosome, complete genome</t>
  </si>
  <si>
    <t>ESC_COL_O157H7_str._TW14359</t>
  </si>
  <si>
    <t xml:space="preserve"> Staphylococcus haemolyticus JCSC1435 chromosome, complete genome</t>
  </si>
  <si>
    <t>STA_HAE_JCSC1435</t>
  </si>
  <si>
    <t xml:space="preserve"> Bartonella tribocorum CIP 105476 chromosome, complete genome</t>
  </si>
  <si>
    <t xml:space="preserve"> Candidatus Arthromitus sp. SFB-mouse-Yit, complete genome</t>
  </si>
  <si>
    <t>CAN_ART_sp._SFBmouseYit</t>
  </si>
  <si>
    <t xml:space="preserve"> Escherichia coli KO11FL chromosome, complete genome</t>
  </si>
  <si>
    <t>ESC_COL_KO11FL_1</t>
  </si>
  <si>
    <t xml:space="preserve"> Methanobrevibacter smithii ATCC 35061 chromosome, complete genome</t>
  </si>
  <si>
    <t>MET_SMI_ATCC_35061</t>
  </si>
  <si>
    <t xml:space="preserve"> Staphylococcus aureus subsp. aureus str. JKD6008 chromosome, complete genome</t>
  </si>
  <si>
    <t>STA_AUR_subsp._aureus_str._JKD6008</t>
  </si>
  <si>
    <t xml:space="preserve"> Geobacillus sp. C56-T3 chromosome, complete genome</t>
  </si>
  <si>
    <t>GEO_SP._C56T3</t>
  </si>
  <si>
    <t xml:space="preserve"> Staphylococcus aureus subsp. aureus MRSA252 chromosome, complete genome</t>
  </si>
  <si>
    <t>STA_AUR_subsp._aureus_MRSA252</t>
  </si>
  <si>
    <t xml:space="preserve"> Acidobacterium capsulatum ATCC 51196, complete genome</t>
  </si>
  <si>
    <t>ACI_CAP_ATCC_51196</t>
  </si>
  <si>
    <t>ESC_COL_O111H_str._11128</t>
  </si>
  <si>
    <t xml:space="preserve"> Cyanothece sp. PCC 8802 chromosome, complete genome</t>
  </si>
  <si>
    <t>CYA_SP._PCC_8802</t>
  </si>
  <si>
    <t xml:space="preserve"> Gluconacetobacter xylinus NBRC 3288, complete genome</t>
  </si>
  <si>
    <t>GLU_XYL_NBRC_3288</t>
  </si>
  <si>
    <t xml:space="preserve"> Escherichia coli O157:H7 str. Sakai chromosome, complete genome</t>
  </si>
  <si>
    <t>ESC_COL_O157H7_str._Sakai</t>
  </si>
  <si>
    <t xml:space="preserve"> Candidatus Arthromitus sp. SFB-rat-Yit, complete genome</t>
  </si>
  <si>
    <t>CAN_ART_sp._SFBratYit</t>
  </si>
  <si>
    <t xml:space="preserve"> Clostridium cellulolyticum H10 chromosome, complete genome</t>
  </si>
  <si>
    <t>CLO_CEL_H10</t>
  </si>
  <si>
    <t xml:space="preserve"> Geobacillus thermoleovorans CCB_US3_UF5 chromosome, complete genome</t>
  </si>
  <si>
    <t>GEO_THE_CCB_US3_UF5</t>
  </si>
  <si>
    <t xml:space="preserve"> Halogeometricum borinquense DSM 11551 chromosome, complete genome</t>
  </si>
  <si>
    <t>HAL_BOR_DSM_11551</t>
  </si>
  <si>
    <t xml:space="preserve"> Staphylococcus aureus subsp. aureus JH9 chromosome, complete genome</t>
  </si>
  <si>
    <t>STA_AUR_subsp._aureus_JH9</t>
  </si>
  <si>
    <t xml:space="preserve"> Staphylococcus aureus subsp. aureus JH1 chromosome, complete genome</t>
  </si>
  <si>
    <t>STA_AUR_subsp._aureus_JH1</t>
  </si>
  <si>
    <t xml:space="preserve"> Caldicellulosiruptor kronotskyensis 2002 chromosome, complete genome</t>
  </si>
  <si>
    <t>CAL_KRO_2002</t>
  </si>
  <si>
    <t xml:space="preserve"> Gramella forsetii KT0803 chromosome, complete genome</t>
  </si>
  <si>
    <t>GRA_FOR_KT0803</t>
  </si>
  <si>
    <t xml:space="preserve"> Francisella tularensis TIGB03 chromosome, complete genome</t>
  </si>
  <si>
    <t>FRA_TUL_TIGB03</t>
  </si>
  <si>
    <t xml:space="preserve"> Dickeya zeae Ech1591 chromosome, complete genome</t>
  </si>
  <si>
    <t>DIC_ZEA_Ech1591</t>
  </si>
  <si>
    <t xml:space="preserve"> Roseobacter denitrificans OCh 114 chromosome, complete genome</t>
  </si>
  <si>
    <t>ROS_DEN_OCh_114</t>
  </si>
  <si>
    <t xml:space="preserve"> Staphylococcus aureus subsp. aureus str. Newman chromosome, complete genome</t>
  </si>
  <si>
    <t>STA_AUR_subsp._aureus_str._Newman</t>
  </si>
  <si>
    <t xml:space="preserve"> Escherichia coli O103:H2 str. 12009, complete genome</t>
  </si>
  <si>
    <t>ESC_COL_O103H2_str._12009</t>
  </si>
  <si>
    <t xml:space="preserve"> Geobacillus sp. Y412MC61 chromosome, complete genome</t>
  </si>
  <si>
    <t>GEO_SP._Y412MC61</t>
  </si>
  <si>
    <t xml:space="preserve"> Staphylococcus aureus subsp. aureus MSHR1132, complete genome</t>
  </si>
  <si>
    <t>STA_AUR_subsp._aureus_MSHR1132</t>
  </si>
  <si>
    <t xml:space="preserve"> Desulfobulbus propionicus DSM 2032 chromosome, complete genome</t>
  </si>
  <si>
    <t>DES_PRO_DSM_2032</t>
  </si>
  <si>
    <t xml:space="preserve"> Geobacillus sp. WCH70 chromosome, complete genome</t>
  </si>
  <si>
    <t>GEO_SP._WCH70</t>
  </si>
  <si>
    <t xml:space="preserve"> Staphylococcus aureus subsp. aureus HO 5096 0412, complete genome</t>
  </si>
  <si>
    <t>STA_AUR_subsp._aureus_HO_5096_0412</t>
  </si>
  <si>
    <t xml:space="preserve"> Clostridium thermocellum ATCC 27405 chromosome, complete genome</t>
  </si>
  <si>
    <t>CLO_THE_ATCC_27405</t>
  </si>
  <si>
    <t xml:space="preserve"> Geobacter metallireducens GS-15 chromosome, complete genome</t>
  </si>
  <si>
    <t>GEO_MET_GS15</t>
  </si>
  <si>
    <t xml:space="preserve"> Pelobacter propionicus DSM 2379 chromosome, complete genome</t>
  </si>
  <si>
    <t>PEL_PRO_DSM_2379</t>
  </si>
  <si>
    <t xml:space="preserve"> Staphylococcus aureus subsp. aureus USA300_FPR3757 chromosome, complete genome</t>
  </si>
  <si>
    <t>STA_AUR_subsp._aureus_USA300_FPR3757</t>
  </si>
  <si>
    <t xml:space="preserve"> Staphylococcus aureus subsp. aureus USA300_TCH1516 chromosome, complete genome</t>
  </si>
  <si>
    <t>STA_AUR_subsp._aureus_USA300_TCH1516</t>
  </si>
  <si>
    <t xml:space="preserve"> Staphylococcus aureus subsp. aureus N315, complete genome</t>
  </si>
  <si>
    <t>STA_AUR_subsp._aureus_N315</t>
  </si>
  <si>
    <t>LYS_SPH_C341</t>
  </si>
  <si>
    <t xml:space="preserve"> Caldicellulosiruptor kristjanssonii 177R1B chromosome, complete genome</t>
  </si>
  <si>
    <t>CAL_KRI_177R1B</t>
  </si>
  <si>
    <t xml:space="preserve"> Geobacillus sp. Y412MC52 chromosome, complete genome</t>
  </si>
  <si>
    <t>GEO_SP._Y412MC52</t>
  </si>
  <si>
    <t xml:space="preserve"> Staphylococcus aureus subsp. aureus Mu3, complete genome</t>
  </si>
  <si>
    <t>STA_AUR_subsp._aureus_Mu3</t>
  </si>
  <si>
    <t xml:space="preserve"> Staphylococcus aureus subsp. aureus Mu50 chromosome, complete genome</t>
  </si>
  <si>
    <t>STA_AUR_subsp._aureus_Mu50</t>
  </si>
  <si>
    <t xml:space="preserve"> Staphylococcus aureus subsp. aureus S0385, complete genome</t>
  </si>
  <si>
    <t>STA_AUR_subsp._aureus_S0385</t>
  </si>
  <si>
    <t xml:space="preserve"> Blattabacterium sp. (Cryptocercus punctulatus) str. Cpu chromosome, complete genome</t>
  </si>
  <si>
    <t>BLA_SP._Cryptocercus_punctulatus_str._Cpu</t>
  </si>
  <si>
    <t>STA_AUR_subsp._aureus_COL</t>
  </si>
  <si>
    <t xml:space="preserve"> Clostridium sticklandii DSM 519 chromosome, complete genome</t>
  </si>
  <si>
    <t>CLO_STI_DSM_519</t>
  </si>
  <si>
    <t xml:space="preserve"> Thermanaerovibrio acidaminovorans DSM 6589 chromosome, complete genome</t>
  </si>
  <si>
    <t xml:space="preserve"> Leptospira biflexa serovar Patoc strain 'Patoc 1 (Paris)' chromosome I, complete sequence</t>
  </si>
  <si>
    <t>LEP_BIF_serovar_Patoc_strain_Patoc_1_Paris_I</t>
  </si>
  <si>
    <t xml:space="preserve"> Staphylococcus aureus subsp. aureus M013 chromosome, complete genome</t>
  </si>
  <si>
    <t>STA_AUR_subsp._aureus_M013</t>
  </si>
  <si>
    <t xml:space="preserve"> Escherichia coli Xuzhou21 chromosome, complete genome</t>
  </si>
  <si>
    <t>ESC_COL_Xuzhou21</t>
  </si>
  <si>
    <t xml:space="preserve"> Enterobacter cloacae subsp. dissolvens SDM chromosome, complete genome</t>
  </si>
  <si>
    <t>ENT_CLO_subsp._dissolvens_SDM</t>
  </si>
  <si>
    <t xml:space="preserve"> Sphingobacterium sp. 21 chromosome, complete genome</t>
  </si>
  <si>
    <t>SPH_SP._21</t>
  </si>
  <si>
    <t xml:space="preserve"> Staphylococcus aureus subsp. aureus TCH60 chromosome, complete genome</t>
  </si>
  <si>
    <t>STA_AUR_subsp._aureus_TCH60</t>
  </si>
  <si>
    <t xml:space="preserve"> Staphylococcus aureus subsp. aureus MW2, complete genome</t>
  </si>
  <si>
    <t>STA_AUR_subsp._aureus_MW2</t>
  </si>
  <si>
    <t xml:space="preserve"> Methanococcus vannielii SB chromosome, complete genome</t>
  </si>
  <si>
    <t>MET_VAN_SB</t>
  </si>
  <si>
    <t xml:space="preserve"> Methylomicrobium alcaliphilum chromosome, complete genome</t>
  </si>
  <si>
    <t>MET_ALC_</t>
  </si>
  <si>
    <t xml:space="preserve"> Staphylococcus aureus subsp. aureus ED98, complete genome</t>
  </si>
  <si>
    <t>STA_AUR_subsp._aureus_ED98</t>
  </si>
  <si>
    <t xml:space="preserve"> Shigella flexneri 2002017 chromosome, complete genome</t>
  </si>
  <si>
    <t>SHI_FLE_2002017</t>
  </si>
  <si>
    <t xml:space="preserve"> Staphylococcus aureus 04-02981 chromosome, complete genome</t>
  </si>
  <si>
    <t>STA_AUR_0402981</t>
  </si>
  <si>
    <t xml:space="preserve"> Acetobacterium woodii DSM 1030 chromosome, complete genome</t>
  </si>
  <si>
    <t>ACE_WOO_DSM_1030</t>
  </si>
  <si>
    <t xml:space="preserve"> Croceibacter atlanticus HTCC2559 chromosome, complete genome</t>
  </si>
  <si>
    <t>CRO_ATL_HTCC2559</t>
  </si>
  <si>
    <t xml:space="preserve"> Staphylococcus aureus subsp. aureus JKD6159 chromosome, complete genome</t>
  </si>
  <si>
    <t>STA_AUR_subsp._aureus_JKD6159</t>
  </si>
  <si>
    <t xml:space="preserve"> Rahnella sp. Y9602 chromosome, complete genome</t>
  </si>
  <si>
    <t>RAH_SP._Y9602</t>
  </si>
  <si>
    <t xml:space="preserve"> Staphylococcus aureus subsp. aureus 11819-97 chromosome, complete genome</t>
  </si>
  <si>
    <t>STA_AUR_subsp._aureus_1181997</t>
  </si>
  <si>
    <t xml:space="preserve"> Shigella flexneri 2a str. 2457T, complete genome</t>
  </si>
  <si>
    <t>SHI_FLE_2a_str._2457T</t>
  </si>
  <si>
    <t xml:space="preserve"> Mycoplasma hyopneumoniae 7448 chromosome, complete genome</t>
  </si>
  <si>
    <t>MYC_HYO_7448</t>
  </si>
  <si>
    <t xml:space="preserve"> Methanocaldococcus sp. FS406-22 chromosome, complete genome</t>
  </si>
  <si>
    <t>MET_SP._FS40622</t>
  </si>
  <si>
    <t xml:space="preserve"> Staphylococcus aureus subsp. aureus ED133 chromosome, complete genome</t>
  </si>
  <si>
    <t>STA_AUR_subsp._aureus_ED133</t>
  </si>
  <si>
    <t xml:space="preserve"> Synechococcus sp. JA-3-3Ab chromosome, complete genome</t>
  </si>
  <si>
    <t xml:space="preserve"> Staphylococcus epidermidis RP62A, complete genome</t>
  </si>
  <si>
    <t>STA_EPI_RP62A</t>
  </si>
  <si>
    <t xml:space="preserve"> Zobellia galactanivorans, complete genome</t>
  </si>
  <si>
    <t>ZOB_GAL_</t>
  </si>
  <si>
    <t xml:space="preserve"> Staphylococcus aureus subsp. aureus MSSA476 chromosome, complete genome</t>
  </si>
  <si>
    <t>STA_AUR_subsp._aureus_MSSA476</t>
  </si>
  <si>
    <t xml:space="preserve"> Mycoplasma hyopneumoniae 168 chromosome, complete genome</t>
  </si>
  <si>
    <t>MYC_HYO_168</t>
  </si>
  <si>
    <t xml:space="preserve"> Ehrlichia ruminantium str. Welgevonden chromosome, complete genome</t>
  </si>
  <si>
    <t>EHR_RUM_str._Welgevonden_1</t>
  </si>
  <si>
    <t xml:space="preserve"> Sulfolobus tokodaii str. 7 chromosome, complete genome</t>
  </si>
  <si>
    <t>SUL_TOK_str._7</t>
  </si>
  <si>
    <t xml:space="preserve"> Edwardsiella ictaluri 93-146 chromosome, complete genome</t>
  </si>
  <si>
    <t>EDW_ICT_93146</t>
  </si>
  <si>
    <t xml:space="preserve"> Spirochaeta thermophila DSM 6192 chromosome, complete genome</t>
  </si>
  <si>
    <t>SPI_THE_DSM_6192</t>
  </si>
  <si>
    <t xml:space="preserve"> Sulfolobus solfataricus P2 chromosome, complete genome</t>
  </si>
  <si>
    <t>SUL_SOL_P2</t>
  </si>
  <si>
    <t xml:space="preserve"> Shigella flexneri 5 str. 8401 chromosome, complete genome</t>
  </si>
  <si>
    <t>SHI_FLE_5_str._8401</t>
  </si>
  <si>
    <t xml:space="preserve"> Escherichia coli O55:H7 str. CB9615 chromosome, complete genome</t>
  </si>
  <si>
    <t>ESC_COL_O55H7_str._CB9615</t>
  </si>
  <si>
    <t xml:space="preserve"> Escherichia coli IAI39 chromosome, complete genome</t>
  </si>
  <si>
    <t>ESC_COL_IAI39</t>
  </si>
  <si>
    <t xml:space="preserve"> Desulfomicrobium baculatum DSM 4028, complete genome</t>
  </si>
  <si>
    <t>DES_BAC_DSM_4028</t>
  </si>
  <si>
    <t xml:space="preserve"> Pantoea sp. At-9b chromosome, complete genome</t>
  </si>
  <si>
    <t>PAN_SP._At9b</t>
  </si>
  <si>
    <t xml:space="preserve"> Ehrlichia ruminantium str. Welgevonden, complete genome</t>
  </si>
  <si>
    <t>EHR_RUM_str._Welgevonden_2</t>
  </si>
  <si>
    <t xml:space="preserve"> Lactococcus lactis subsp. cremoris A76 chromosome, complete genome</t>
  </si>
  <si>
    <t>LAC_LAC_subsp._cremoris_A76</t>
  </si>
  <si>
    <t xml:space="preserve"> Dickeya dadantii Ech703 chromosome, complete genome</t>
  </si>
  <si>
    <t>DIC_DAD_Ech703</t>
  </si>
  <si>
    <t xml:space="preserve"> Desulfovibrio alaskensis G20 chromosome, complete genome</t>
  </si>
  <si>
    <t xml:space="preserve"> Spirochaeta thermophila DSM 6578 chromosome, complete genome</t>
  </si>
  <si>
    <t>SPI_THE_DSM_6578</t>
  </si>
  <si>
    <t xml:space="preserve"> Rahnella aquatilis CIP 78.65 = ATCC 33071 chromosome, complete genome</t>
  </si>
  <si>
    <t>RAH_AQU_CIP_78.65_=_ATCC_33071</t>
  </si>
  <si>
    <t xml:space="preserve"> Arthrobacter arilaitensis Re117 chromosome, complete genome</t>
  </si>
  <si>
    <t>ART_ARI_Re117</t>
  </si>
  <si>
    <t xml:space="preserve"> Escherichia coli O7:K1 str. CE10 chromosome, complete genome</t>
  </si>
  <si>
    <t>ESC_COL_O7K1_str._CE10</t>
  </si>
  <si>
    <t xml:space="preserve"> Caldicellulosiruptor obsidiansis OB47 chromosome, complete genome</t>
  </si>
  <si>
    <t>CAL_OBS_OB47</t>
  </si>
  <si>
    <t xml:space="preserve"> Staphylococcus aureus subsp. aureus LGA251, complete genome</t>
  </si>
  <si>
    <t>STA_AUR_subsp._aureus_LGA251</t>
  </si>
  <si>
    <t xml:space="preserve"> Escherichia coli O55:H7 str. RM12579 chromosome, complete genome</t>
  </si>
  <si>
    <t>ESC_COL_O55H7_str._RM12579</t>
  </si>
  <si>
    <t xml:space="preserve"> Staphylococcus aureus subsp. aureus ECT-R 2, complete genome</t>
  </si>
  <si>
    <t>STA_AUR_subsp._aureus_ECTR_2</t>
  </si>
  <si>
    <t xml:space="preserve"> Turneriella parva DSM 21527 chromosome, complete genome</t>
  </si>
  <si>
    <t>TUR_PAR_DSM_21527</t>
  </si>
  <si>
    <t xml:space="preserve"> Methanocaldococcus vulcanius M7 chromosome, complete genome</t>
  </si>
  <si>
    <t>MET_VUL_M7</t>
  </si>
  <si>
    <t xml:space="preserve"> Psychromonas ingrahamii 37 chromosome, complete genome</t>
  </si>
  <si>
    <t>PSY_ING_37</t>
  </si>
  <si>
    <t xml:space="preserve"> Helicobacter cetorum MIT 00-7128 chromosome, complete genome</t>
  </si>
  <si>
    <t>HEL_CET_MIT_007128</t>
  </si>
  <si>
    <t xml:space="preserve"> Staphylococcus aureus RF122, complete genome</t>
  </si>
  <si>
    <t>STA_AUR_RF122</t>
  </si>
  <si>
    <t xml:space="preserve"> Staphylococcus aureus subsp. aureus 71193 chromosome, complete genome</t>
  </si>
  <si>
    <t>STA_AUR_subsp._aureus_71193</t>
  </si>
  <si>
    <t xml:space="preserve"> Staphylococcus aureus subsp. aureus VC40 chromosome, complete genome</t>
  </si>
  <si>
    <t>STA_AUR_subsp._aureus_VC40</t>
  </si>
  <si>
    <t xml:space="preserve"> Treponema brennaborense DSM 12168 chromosome, complete genome</t>
  </si>
  <si>
    <t>TRE_BRE_DSM_12168</t>
  </si>
  <si>
    <t xml:space="preserve"> Methylomonas methanica MC09 chromosome, complete genome</t>
  </si>
  <si>
    <t>MET_MET_MC09</t>
  </si>
  <si>
    <t xml:space="preserve"> Thermoanaerobacter italicus Ab9 chromosome, complete genome</t>
  </si>
  <si>
    <t>THE_ITA_Ab9</t>
  </si>
  <si>
    <t xml:space="preserve"> Thermoanaerobacter pseudethanolicus ATCC 33223 chromosome, complete genome</t>
  </si>
  <si>
    <t>THE_PSE_ATCC_33223</t>
  </si>
  <si>
    <t xml:space="preserve"> Escherichia coli ED1a chromosome, complete genome</t>
  </si>
  <si>
    <t>ESC_COL_ED1a</t>
  </si>
  <si>
    <t xml:space="preserve"> Caldicellulosiruptor hydrothermalis 108 chromosome, complete genome</t>
  </si>
  <si>
    <t>CAL_HYD_108</t>
  </si>
  <si>
    <t xml:space="preserve"> Mycoplasma hyopneumoniae J chromosome, complete genome</t>
  </si>
  <si>
    <t>MYC_HYO_J</t>
  </si>
  <si>
    <t xml:space="preserve"> Geobacillus kaustophilus HTA426 chromosome, complete genome</t>
  </si>
  <si>
    <t>GEO_KAU_HTA426</t>
  </si>
  <si>
    <t xml:space="preserve"> Alicyclobacillus acidocaldarius subsp. acidocaldarius DSM 446 chromosome, complete genome</t>
  </si>
  <si>
    <t>ALI_ACI_subsp._acidocaldarius_DSM_446</t>
  </si>
  <si>
    <t xml:space="preserve"> Staphylococcus epidermidis ATCC 12228 chromosome, complete genome</t>
  </si>
  <si>
    <t>STA_EPI_ATCC_12228</t>
  </si>
  <si>
    <t xml:space="preserve"> Geobacter sulfurreducens KN400 chromosome, complete genome</t>
  </si>
  <si>
    <t>GEO_SUL_KN400</t>
  </si>
  <si>
    <t xml:space="preserve"> Cyanothece sp. PCC 7425 chromosome, complete genome</t>
  </si>
  <si>
    <t>CYA_SP._PCC_7425</t>
  </si>
  <si>
    <t xml:space="preserve"> Roseobacter litoralis Och 149 chromosome, complete genome</t>
  </si>
  <si>
    <t>ROS_LIT_Och_149</t>
  </si>
  <si>
    <t xml:space="preserve"> Ehrlichia ruminantium str. Gardel, complete genome</t>
  </si>
  <si>
    <t>EHR_RUM_str._Gardel</t>
  </si>
  <si>
    <t xml:space="preserve"> Aliivibrio salmonicida LFI1238 chromosome chromosome 1, complete sequence</t>
  </si>
  <si>
    <t>ALI_SAL_LFI1238_1</t>
  </si>
  <si>
    <t xml:space="preserve"> Escherichia coli 55989 chromosome, complete genome</t>
  </si>
  <si>
    <t>ESC_COL_55989</t>
  </si>
  <si>
    <t xml:space="preserve"> Thermoanaerobacterium thermosaccharolyticum DSM 571 chromosome, complete genome</t>
  </si>
  <si>
    <t>THE_THE_DSM_571</t>
  </si>
  <si>
    <t xml:space="preserve"> Geobacillus sp. Y4.1MC1 chromosome, complete genome</t>
  </si>
  <si>
    <t>GEO_SP._Y4.1MC1</t>
  </si>
  <si>
    <t xml:space="preserve"> Escherichia coli str. K-12 substr. DH10B chromosome, complete genome</t>
  </si>
  <si>
    <t>ESC_COL_str._K12_substr._DH10B</t>
  </si>
  <si>
    <t xml:space="preserve"> Agrobacterium vitis S4 chromosome 1, complete genome</t>
  </si>
  <si>
    <t>AGR_VIT_S4_1</t>
  </si>
  <si>
    <t xml:space="preserve"> Geobacter uraniireducens Rf4 chromosome, complete genome</t>
  </si>
  <si>
    <t xml:space="preserve"> Desulfomonile tiedjei DSM 6799 chromosome, complete genome</t>
  </si>
  <si>
    <t>DES_TIE_DSM_6799</t>
  </si>
  <si>
    <t xml:space="preserve"> Escherichia coli UMN026 chromosome, complete genome</t>
  </si>
  <si>
    <t>ESC_COL_UMN026</t>
  </si>
  <si>
    <t xml:space="preserve"> Acidaminococcus fermentans DSM 20731 chromosome, complete genome</t>
  </si>
  <si>
    <t>ACI_FER_DSM_20731</t>
  </si>
  <si>
    <t xml:space="preserve"> Enterobacter asburiae LF7a chromosome, complete genome</t>
  </si>
  <si>
    <t>ENT_ASB_LF7a</t>
  </si>
  <si>
    <t xml:space="preserve"> Francisella tularensis subsp. holarctica LVS chromosome, complete genome</t>
  </si>
  <si>
    <t>FRA_TUL_subsp._holarctica_LVS</t>
  </si>
  <si>
    <t xml:space="preserve"> Ureaplasma parvum serovar 3 str. ATCC 700970, complete genome</t>
  </si>
  <si>
    <t>URE_PAR_serovar_3_str._ATCC_700970</t>
  </si>
  <si>
    <t xml:space="preserve"> Lactococcus lactis subsp. cremoris SK11, complete genome</t>
  </si>
  <si>
    <t>LAC_LAC_subsp._cremoris_SK11</t>
  </si>
  <si>
    <t xml:space="preserve"> Escherichia coli CFT073 chromosome, complete genome</t>
  </si>
  <si>
    <t>ESC_COL_CFT073</t>
  </si>
  <si>
    <t xml:space="preserve"> Ureaplasma parvum serovar 3 str. ATCC 27815 chromosome, complete genome</t>
  </si>
  <si>
    <t>URE_PAR_serovar_3_str._ATCC_27815</t>
  </si>
  <si>
    <t xml:space="preserve"> Sulfurimonas denitrificans DSM 1251 chromosome, complete genome</t>
  </si>
  <si>
    <t>SUL_DEN_DSM_1251</t>
  </si>
  <si>
    <t xml:space="preserve"> Thermodesulfovibrio yellowstonii DSM 11347, complete genome</t>
  </si>
  <si>
    <t>THE_YEL_DSM_11347</t>
  </si>
  <si>
    <t xml:space="preserve"> Geobacillus thermoglucosidasius C56-YS93 chromosome, complete genome</t>
  </si>
  <si>
    <t>GEO_THE_C56YS93</t>
  </si>
  <si>
    <t xml:space="preserve"> Thermoanaerobacter sp. X513 chromosome, complete genome</t>
  </si>
  <si>
    <t>THE_SP._X513</t>
  </si>
  <si>
    <t>WOL_SP._wRi</t>
  </si>
  <si>
    <t xml:space="preserve"> Francisella tularensis subsp. holarctica OSU18 chromosome, complete genome</t>
  </si>
  <si>
    <t>FRA_TUL_subsp._holarctica_OSU18</t>
  </si>
  <si>
    <t xml:space="preserve"> Escherichia coli 042, complete genome</t>
  </si>
  <si>
    <t>ESC_COL_042</t>
  </si>
  <si>
    <t xml:space="preserve"> Neisseria meningitidis MC58 chromosome, complete genome</t>
  </si>
  <si>
    <t>NEI_MEN_MC58</t>
  </si>
  <si>
    <t xml:space="preserve"> Desulfosporosinus orientis DSM 765 chromosome, complete genome</t>
  </si>
  <si>
    <t>DES_ORI_DSM_765</t>
  </si>
  <si>
    <t xml:space="preserve"> Francisella tularensis subsp. holarctica FTNF002-00 chromosome, complete genome</t>
  </si>
  <si>
    <t>FRA_TUL_subsp._holarctica_FTNF00200</t>
  </si>
  <si>
    <t xml:space="preserve"> Salmonella enterica subsp. enterica serovar Typhimurium str. T000240, complete genome</t>
  </si>
  <si>
    <t>SAL_ENT_subsp._enterica_serovar_Typhimurium_str._T000240</t>
  </si>
  <si>
    <t xml:space="preserve"> Thermoanaerobacter sp. X514 chromosome, complete genome</t>
  </si>
  <si>
    <t>THE_SP._X514</t>
  </si>
  <si>
    <t xml:space="preserve"> Beijerinckia indica subsp. indica ATCC 9039 chromosome, complete genome</t>
  </si>
  <si>
    <t>BEI_IND_subsp._indica_ATCC_9039</t>
  </si>
  <si>
    <t xml:space="preserve"> Planctomyces limnophilus DSM 3776 chromosome, complete genome</t>
  </si>
  <si>
    <t>PLA_LIM_DSM_3776</t>
  </si>
  <si>
    <t xml:space="preserve"> Neisseria meningitidis 8013, complete genome</t>
  </si>
  <si>
    <t xml:space="preserve"> Sulfolobus islandicus Y.N.15.51 chromosome, complete genome</t>
  </si>
  <si>
    <t>SUL_ISL_Y.N.15.51</t>
  </si>
  <si>
    <t>ESC_COL_P12b</t>
  </si>
  <si>
    <t xml:space="preserve"> Escherichia coli UMNK88 chromosome, complete genome</t>
  </si>
  <si>
    <t>ESC_COL_UMNK88</t>
  </si>
  <si>
    <t xml:space="preserve"> Flexistipes sinusarabici DSM 4947 chromosome, complete genome</t>
  </si>
  <si>
    <t xml:space="preserve"> Caldicellulosiruptor owensensis OL chromosome, complete genome</t>
  </si>
  <si>
    <t>CAL_OWE_OL</t>
  </si>
  <si>
    <t xml:space="preserve"> Shewanella frigidimarina NCIMB 400 chromosome, complete genome</t>
  </si>
  <si>
    <t xml:space="preserve"> Salmonella enterica subsp. enterica serovar Typhimurium str. 14028S chromosome, complete genome</t>
  </si>
  <si>
    <t>SAL_ENT_subsp._enterica_serovar_Typhimurium_str._14028S</t>
  </si>
  <si>
    <t xml:space="preserve"> Desulfitobacterium hafniense Y51, complete genome</t>
  </si>
  <si>
    <t>DES_HAF_Y51</t>
  </si>
  <si>
    <t xml:space="preserve"> Thermoanaerobacter tengcongensis MB4, complete genome</t>
  </si>
  <si>
    <t>THE_TEN_MB4</t>
  </si>
  <si>
    <t xml:space="preserve"> Campylobacter fetus subsp. fetus 82-40 chromosome, complete genome</t>
  </si>
  <si>
    <t>CAM_FET_subsp._fetus_8240</t>
  </si>
  <si>
    <t xml:space="preserve"> Salmonella enterica subsp. enterica serovar Typhimurium str. ST4/74 chromosome, complete genome</t>
  </si>
  <si>
    <t>SAL_ENT_subsp._enterica_serovar_Typhimurium_str._ST474</t>
  </si>
  <si>
    <t xml:space="preserve"> Salmonella enterica subsp. enterica serovar Typhimurium str. SL1344, complete genome</t>
  </si>
  <si>
    <t>SAL_ENT_subsp._enterica_serovar_Typhimurium_str._SL1344</t>
  </si>
  <si>
    <t xml:space="preserve"> Clostridium thermocellum DSM 1313 chromosome, complete genome</t>
  </si>
  <si>
    <t>CLO_THE_DSM_1313</t>
  </si>
  <si>
    <t xml:space="preserve"> Salmonella enterica subsp. enterica serovar Typhimurium str. LT2 chromosome, complete genome</t>
  </si>
  <si>
    <t>SAL_ENT_subsp._enterica_serovar_Typhimurium_str._LT2</t>
  </si>
  <si>
    <t xml:space="preserve"> Salmonella enterica subsp. enterica serovar Typhimurium str. D23580</t>
  </si>
  <si>
    <t>SAL_ENT_subsp._enterica_serovar_Typhimurium_str._D23580</t>
  </si>
  <si>
    <t xml:space="preserve"> Salmonella enterica subsp. enterica serovar Typhimurium str. 798 chromosome, complete genome</t>
  </si>
  <si>
    <t>SAL_ENT_subsp._enterica_serovar_Typhimurium_str._798</t>
  </si>
  <si>
    <t xml:space="preserve"> Enterobacter cloacae EcWSU1 chromosome, complete genome</t>
  </si>
  <si>
    <t>ENT_CLO_EcWSU1</t>
  </si>
  <si>
    <t xml:space="preserve"> Bacteriovorax marinus SJ, complete genome</t>
  </si>
  <si>
    <t>BAC_MAR_SJ</t>
  </si>
  <si>
    <t xml:space="preserve"> Salmonella enterica subsp. enterica serovar Heidelberg str. SL476 chromosome, complete genome</t>
  </si>
  <si>
    <t>SAL_ENT_subsp._enterica_serovar_Heidelberg_str._SL476</t>
  </si>
  <si>
    <t xml:space="preserve"> Acinetobacter baumannii TCDC-AB0715 chromosome, complete genome</t>
  </si>
  <si>
    <t>ACI_BAU_TCDCAB0715</t>
  </si>
  <si>
    <t xml:space="preserve"> Acinetobacter oleivorans DR1 chromosome, complete genome</t>
  </si>
  <si>
    <t>ACI_OLE_DR1</t>
  </si>
  <si>
    <t xml:space="preserve"> Shewanella baltica OS117 chromosome, complete genome</t>
  </si>
  <si>
    <t>SHE_BAL_OS117</t>
  </si>
  <si>
    <t xml:space="preserve"> Escherichia coli O127:H6 str. E2348/69 chromosome, complete genome</t>
  </si>
  <si>
    <t>ESC_COL_O127H6_str._E234869</t>
  </si>
  <si>
    <t xml:space="preserve"> Salmonella enterica subsp. enterica serovar Agona str. SL483 chromosome, complete genome</t>
  </si>
  <si>
    <t>SAL_ENT_subsp._enterica_serovar_Agona_str._SL483</t>
  </si>
  <si>
    <t xml:space="preserve"> Neisseria meningitidis M04-240196 chromosome, complete genome</t>
  </si>
  <si>
    <t>NEI_MEN_M04240196</t>
  </si>
  <si>
    <t xml:space="preserve"> Sulfolobus solfataricus 98/2 chromosome, complete genome</t>
  </si>
  <si>
    <t>SUL_SOL_982</t>
  </si>
  <si>
    <t xml:space="preserve"> Escherichia coli S88 chromosome, complete genome</t>
  </si>
  <si>
    <t>ESC_COL_S88</t>
  </si>
  <si>
    <t xml:space="preserve"> Escherichia coli IHE3034 chromosome, complete genome</t>
  </si>
  <si>
    <t>ESC_COL_IHE3034</t>
  </si>
  <si>
    <t xml:space="preserve"> Salmonella enterica subsp. enterica serovar Typhimurium str. UK-1 chromosome, complete genome</t>
  </si>
  <si>
    <t>SAL_ENT_subsp._enterica_serovar_Typhimurium_str._UK1</t>
  </si>
  <si>
    <t xml:space="preserve"> Maribacter sp. HTCC2170 chromosome, complete genome</t>
  </si>
  <si>
    <t>MAR_SP._HTCC2170</t>
  </si>
  <si>
    <t>OSC_VAL_Sjm1820</t>
  </si>
  <si>
    <t xml:space="preserve"> Mycoplasma hyopneumoniae 232, complete genome</t>
  </si>
  <si>
    <t>MYC_HYO_232</t>
  </si>
  <si>
    <t xml:space="preserve"> Lactococcus lactis subsp. cremoris NZ9000 chromosome, complete genome</t>
  </si>
  <si>
    <t>LAC_LAC_subsp._cremoris_NZ9000</t>
  </si>
  <si>
    <t xml:space="preserve"> Salmonella enterica subsp. enterica serovar Dublin str. CT_02021853 chromosome, complete genome</t>
  </si>
  <si>
    <t>SAL_ENT_subsp._enterica_serovar_Dublin_str._CT_02021853</t>
  </si>
  <si>
    <t xml:space="preserve"> Lactococcus lactis subsp. cremoris MG1363 chromosome, complete genome</t>
  </si>
  <si>
    <t>LAC_LAC_subsp._cremoris_MG1363</t>
  </si>
  <si>
    <t xml:space="preserve"> Clostridium saccharolyticum WM1 chromosome, complete genome</t>
  </si>
  <si>
    <t>CLO_SAC_WM1</t>
  </si>
  <si>
    <t xml:space="preserve"> Escherichia coli SMS-3-5 chromosome, complete genome</t>
  </si>
  <si>
    <t>ESC_COL_SMS35</t>
  </si>
  <si>
    <t xml:space="preserve"> Selenomonas sputigena ATCC 35185 chromosome, complete genome</t>
  </si>
  <si>
    <t>SEL_SPU_ATCC_35185</t>
  </si>
  <si>
    <t>SAL_ENT_subsp._enterica_serovar_Paratyphi_B_str._SPB7</t>
  </si>
  <si>
    <t xml:space="preserve"> Dickeya dadantii Ech586 chromosome, complete genome</t>
  </si>
  <si>
    <t>DIC_DAD_Ech586</t>
  </si>
  <si>
    <t xml:space="preserve"> Salmonella enterica subsp. enterica serovar Choleraesuis str. SC-B67 chromosome, complete genome</t>
  </si>
  <si>
    <t>SAL_ENT_subsp._enterica_serovar_Choleraesuis_str._SCB67</t>
  </si>
  <si>
    <t xml:space="preserve"> Solibacillus silvestris StLB046, complete genome</t>
  </si>
  <si>
    <t>SOL_SIL_StLB046</t>
  </si>
  <si>
    <t xml:space="preserve"> Salmonella enterica subsp. enterica serovar Newport str. SL254 chromosome, complete genome</t>
  </si>
  <si>
    <t>SAL_ENT_subsp._enterica_serovar_Newport_str._SL254</t>
  </si>
  <si>
    <t xml:space="preserve"> Salmonella enterica subsp. enterica serovar Paratyphi C strain RKS4594 chromosome, complete genome</t>
  </si>
  <si>
    <t>SAL_ENT_subsp._enterica_serovar_Paratyphi_C_strain_RKS4594</t>
  </si>
  <si>
    <t xml:space="preserve"> Neisseria meningitidis G2136 chromosome, complete genome</t>
  </si>
  <si>
    <t>NEI_MEN_G2136</t>
  </si>
  <si>
    <t xml:space="preserve"> Acinetobacter baumannii AB0057 chromosome, complete genome</t>
  </si>
  <si>
    <t>ACI_BAU_AB0057</t>
  </si>
  <si>
    <t xml:space="preserve"> Escherichia coli APEC O1 chromosome, complete genome</t>
  </si>
  <si>
    <t>ESC_COL_APEC_O1</t>
  </si>
  <si>
    <t xml:space="preserve"> Escherichia coli ABU 83972 chromosome, complete genome</t>
  </si>
  <si>
    <t>ESC_COL_ABU_83972</t>
  </si>
  <si>
    <t xml:space="preserve"> Staphylococcus lugdunensis HKU09-01 chromosome, complete genome</t>
  </si>
  <si>
    <t>STA_LUG_HKU0901</t>
  </si>
  <si>
    <t>ESC_COL_KO11FL_2</t>
  </si>
  <si>
    <t xml:space="preserve"> Escherichia coli SE11 chromosome, complete genome</t>
  </si>
  <si>
    <t>ESC_COL_SE11</t>
  </si>
  <si>
    <t xml:space="preserve"> Shewanella baltica OS155 chromosome, complete genome</t>
  </si>
  <si>
    <t>SHE_BAL_OS155</t>
  </si>
  <si>
    <t xml:space="preserve"> Proteus mirabilis HI4320 chromosome, complete genome</t>
  </si>
  <si>
    <t>PRO_MIR_HI4320</t>
  </si>
  <si>
    <t xml:space="preserve"> Neisseria meningitidis FAM18 chromosome, complete genome</t>
  </si>
  <si>
    <t>NEI_MEN_FAM18</t>
  </si>
  <si>
    <t xml:space="preserve"> Acinetobacter baumannii 1656-2 chromosome, complete genome</t>
  </si>
  <si>
    <t>ACI_BAU_16562</t>
  </si>
  <si>
    <t xml:space="preserve"> Escherichia coli W chromosome, complete genome</t>
  </si>
  <si>
    <t>ESC_COL_W_1</t>
  </si>
  <si>
    <t xml:space="preserve"> Salmonella enterica subsp. enterica serovar Typhi str. Ty2 chromosome, complete genome</t>
  </si>
  <si>
    <t>SAL_ENT_subsp._enterica_serovar_Typhi_str._Ty2</t>
  </si>
  <si>
    <t xml:space="preserve"> Salmonella enterica subsp. enterica serovar Typhi str. CT18 chromosome, complete genome</t>
  </si>
  <si>
    <t xml:space="preserve"> Escherichia coli str. 'clone D i2' chromosome, complete genome</t>
  </si>
  <si>
    <t xml:space="preserve"> Escherichia coli str. 'clone D i14' chromosome, complete genome</t>
  </si>
  <si>
    <t>ESC_COL_W_2</t>
  </si>
  <si>
    <t xml:space="preserve"> Neisseria meningitidis NZ-05/33 chromosome, complete genome</t>
  </si>
  <si>
    <t>NEI_MEN_NZ0533</t>
  </si>
  <si>
    <t xml:space="preserve"> Escherichia coli UTI89 chromosome, complete genome</t>
  </si>
  <si>
    <t>ESC_COL_UTI89</t>
  </si>
  <si>
    <t xml:space="preserve"> Marinobacter aquaeolei VT8, complete genome</t>
  </si>
  <si>
    <t>MAR_AQU_VT8</t>
  </si>
  <si>
    <t>NEI_MEN_alpha14</t>
  </si>
  <si>
    <t xml:space="preserve"> Salmonella enterica subsp. enterica serovar Typhi str. P-stx-12 chromosome, complete genome</t>
  </si>
  <si>
    <t>SAL_ENT_subsp._enterica_serovar_Typhi_str._Pstx12</t>
  </si>
  <si>
    <t xml:space="preserve"> Methanocaldococcus infernus ME chromosome, complete genome</t>
  </si>
  <si>
    <t xml:space="preserve"> Thermoanaerobacterium xylanolyticum LX-11 chromosome, complete genome</t>
  </si>
  <si>
    <t>THE_XYL_LX11</t>
  </si>
  <si>
    <t xml:space="preserve"> Francisella tularensis subsp. tularensis WY96-3418 chromosome, complete genome</t>
  </si>
  <si>
    <t>FRA_TUL_subsp._tularensis_WY963418</t>
  </si>
  <si>
    <t xml:space="preserve"> Salmonella enterica subsp. enterica serovar Enteritidis str. P125109 chromosome, complete genome</t>
  </si>
  <si>
    <t>SAL_ENT_subsp._enterica_serovar_Enteritidis_str._P125109</t>
  </si>
  <si>
    <t xml:space="preserve"> Bacillus coagulans 36D1 chromosome, complete genome</t>
  </si>
  <si>
    <t>BAC_COA_36D1</t>
  </si>
  <si>
    <t xml:space="preserve"> Francisella tularensis subsp. tularensis TI0902 chromosome, complete genome</t>
  </si>
  <si>
    <t>FRA_TUL_subsp._tularensis_TI0902</t>
  </si>
  <si>
    <t xml:space="preserve"> Francisella tularensis subsp. tularensis SCHU S4 chromosome, complete genome</t>
  </si>
  <si>
    <t>FRA_TUL_subsp._tularensis_SCHU_S4</t>
  </si>
  <si>
    <t xml:space="preserve"> Francisella tularensis subsp. tularensis NE061598 chromosome, complete genome</t>
  </si>
  <si>
    <t>FRA_TUL_subsp._tularensis_NE061598</t>
  </si>
  <si>
    <t xml:space="preserve"> Francisella tularensis subsp. tularensis FSC198 chromosome, complete genome</t>
  </si>
  <si>
    <t>FRA_TUL_subsp._tularensis_FSC198</t>
  </si>
  <si>
    <t xml:space="preserve"> Neisseria meningitidis 053442 chromosome, complete genome</t>
  </si>
  <si>
    <t>NEI_MEN_053442</t>
  </si>
  <si>
    <t xml:space="preserve"> Escherichia coli NA114 chromosome, complete genome</t>
  </si>
  <si>
    <t>ESC_COL_NA114</t>
  </si>
  <si>
    <t xml:space="preserve"> Escherichia coli ATCC 8739 chromosome, complete genome</t>
  </si>
  <si>
    <t>ESC_COL_ATCC_8739</t>
  </si>
  <si>
    <t xml:space="preserve"> Erwinia pyrifoliae Ep1/96 chromosome, complete genome</t>
  </si>
  <si>
    <t>ERW_PYR_Ep196</t>
  </si>
  <si>
    <t xml:space="preserve"> Lactococcus lactis subsp. lactis Il1403, complete genome</t>
  </si>
  <si>
    <t>LAC_LAC_subsp._lactis_Il1403</t>
  </si>
  <si>
    <t xml:space="preserve"> Salmonella enterica subsp. enterica serovar Schwarzengrund str. CVM19633 chromosome, complete genome</t>
  </si>
  <si>
    <t>SAL_ENT_subsp._enterica_serovar_Schwarzengrund_str._CVM19633</t>
  </si>
  <si>
    <t xml:space="preserve"> Neisseria meningitidis alpha710 chromosome, complete genome</t>
  </si>
  <si>
    <t>NEI_MEN_alpha710</t>
  </si>
  <si>
    <t xml:space="preserve"> Acinetobacter baumannii AYE chromosome, complete genome</t>
  </si>
  <si>
    <t>ACI_BAU_AYE</t>
  </si>
  <si>
    <t xml:space="preserve"> Wigglesworthia glossinidia endosymbiont of Glossina morsitans morsitans (Yale colony) chromosome, complete genome</t>
  </si>
  <si>
    <t>WIG_GLO_endosymbiont_of_Glossina_morsitans_morsitans_Yale_colony</t>
  </si>
  <si>
    <t xml:space="preserve"> Escherichia coli UM146 chromosome, complete genome</t>
  </si>
  <si>
    <t>ESC_COL_UM146</t>
  </si>
  <si>
    <t xml:space="preserve"> Terriglobus saanensis SP1PR4 chromosome, complete genome</t>
  </si>
  <si>
    <t>TER_SAA_SP1PR4</t>
  </si>
  <si>
    <t xml:space="preserve"> Salmonella enterica subsp. enterica serovar Gallinarum/pullorum str. RKS5078 chromosome, complete genome</t>
  </si>
  <si>
    <t>SAL_ENT_subsp._enterica_serovar_Gallinarumpullorum_str._RKS5078</t>
  </si>
  <si>
    <t xml:space="preserve"> Salmonella enterica subsp. enterica serovar Gallinarum str. 287/91 chromosome, complete genome</t>
  </si>
  <si>
    <t>SAL_ENT_subsp._enterica_serovar_Gallinarum_str._28791</t>
  </si>
  <si>
    <t xml:space="preserve"> Neisseria meningitidis Z2491 chromosome, complete genome</t>
  </si>
  <si>
    <t>NEI_MEN_Z2491</t>
  </si>
  <si>
    <t xml:space="preserve"> Acetohalobium arabaticum DSM 5501 chromosome, complete genome</t>
  </si>
  <si>
    <t>ACE_ARA_DSM_5501</t>
  </si>
  <si>
    <t xml:space="preserve"> Buchnera aphidicola (Cinara tujafilina) chromosome, complete genome</t>
  </si>
  <si>
    <t>BUC_APH_Cinara_tujafilina</t>
  </si>
  <si>
    <t xml:space="preserve"> Neisseria meningitidis WUE 2594, complete genome</t>
  </si>
  <si>
    <t>NEI_MEN_WUE_2594</t>
  </si>
  <si>
    <t xml:space="preserve"> Shewanella loihica PV-4 chromosome, complete genome</t>
  </si>
  <si>
    <t>SHE_LOI_PV4</t>
  </si>
  <si>
    <t xml:space="preserve"> Acinetobacter baumannii MDR-ZJ06 chromosome, complete genome</t>
  </si>
  <si>
    <t>ACI_BAU_MDRZJ06</t>
  </si>
  <si>
    <t xml:space="preserve"> Candidatus Sulcia muelleri CARI chromosome, complete genome</t>
  </si>
  <si>
    <t>CAN_SUL_muelleri_CARI</t>
  </si>
  <si>
    <t xml:space="preserve"> Capnocytophaga canimorsus Cc5 chromosome, complete genome</t>
  </si>
  <si>
    <t>CAP_CAN_Cc5</t>
  </si>
  <si>
    <t>MEL_PLU_DAT561_1</t>
  </si>
  <si>
    <t xml:space="preserve"> Geobacter lovleyi SZ chromosome, complete genome</t>
  </si>
  <si>
    <t>GEO_LOV_SZ</t>
  </si>
  <si>
    <t xml:space="preserve"> Francisella tularensis subsp. mediasiatica FSC147 chromosome, complete genome</t>
  </si>
  <si>
    <t>FRA_TUL_subsp._mediasiatica_FSC147</t>
  </si>
  <si>
    <t xml:space="preserve"> Acinetobacter baumannii MDR-TJ chromosome, complete genome</t>
  </si>
  <si>
    <t>ACI_BAU_MDRTJ</t>
  </si>
  <si>
    <t xml:space="preserve"> Heliobacterium modesticaldum Ice1 chromosome, complete genome</t>
  </si>
  <si>
    <t>HEL_MOD_Ice1</t>
  </si>
  <si>
    <t xml:space="preserve"> Salmonella enterica subsp. enterica serovar Paratyphi A str. ATCC 9150 chromosome, complete genome</t>
  </si>
  <si>
    <t>SAL_ENT_subsp._enterica_serovar_Paratyphi_A_str._ATCC_9150</t>
  </si>
  <si>
    <t xml:space="preserve"> Halothermothrix orenii H 168 chromosome, complete genome</t>
  </si>
  <si>
    <t>HAL_ORE_H_168</t>
  </si>
  <si>
    <t xml:space="preserve"> Bacillus amyloliquefaciens subsp. plantarum YAU B9601-Y2, complete genome</t>
  </si>
  <si>
    <t>BAC_AMY_subsp._plantarum_YAU_B9601Y2</t>
  </si>
  <si>
    <t xml:space="preserve"> Shewanella baltica OS195 chromosome, complete genome</t>
  </si>
  <si>
    <t>SHE_BAL_OS195</t>
  </si>
  <si>
    <t xml:space="preserve"> Deinococcus deserti VCD115 chromosome, complete genome</t>
  </si>
  <si>
    <t>DEI_DES_VCD115</t>
  </si>
  <si>
    <t xml:space="preserve"> Neisseria meningitidis M01-240149 chromosome, complete genome</t>
  </si>
  <si>
    <t>NEI_MEN_M01240149</t>
  </si>
  <si>
    <t xml:space="preserve"> Pantoea ananatis AJ13355, complete genome</t>
  </si>
  <si>
    <t>PAN_ANA_AJ13355</t>
  </si>
  <si>
    <t xml:space="preserve"> Odoribacter splanchnicus DSM 20712 chromosome, complete genome</t>
  </si>
  <si>
    <t>ODO_SPL_DSM_20712</t>
  </si>
  <si>
    <t xml:space="preserve"> Mycoplasma bovis PG45 chromosome, complete genome</t>
  </si>
  <si>
    <t>MYC_BOV_PG45</t>
  </si>
  <si>
    <t xml:space="preserve"> Escherichia coli HS, complete genome</t>
  </si>
  <si>
    <t>ESC_COL_HS</t>
  </si>
  <si>
    <t xml:space="preserve"> Salmonella enterica subsp. enterica serovar Paratyphi A str. AKU_12601 chromosome, complete genome</t>
  </si>
  <si>
    <t>SAL_ENT_subsp._enterica_serovar_Paratyphi_A_str._AKU_12601</t>
  </si>
  <si>
    <t xml:space="preserve"> Escherichia coli str. K-12 substr. W3110, complete genome</t>
  </si>
  <si>
    <t>ESC_COL_str._K12_substr._W3110</t>
  </si>
  <si>
    <t xml:space="preserve"> Bacillus amyloliquefaciens Y2 chromosome, complete genome</t>
  </si>
  <si>
    <t>BAC_AMY_Y2</t>
  </si>
  <si>
    <t xml:space="preserve"> Escherichia coli DH1, complete genome</t>
  </si>
  <si>
    <t>ESC_COL_DH1_2</t>
  </si>
  <si>
    <t xml:space="preserve"> Buchnera aphidicola str. Ua (Uroleucon ambrosiae) chromosome, complete genome</t>
  </si>
  <si>
    <t>BUC_APH_str._Ua_Uroleucon_ambrosiae</t>
  </si>
  <si>
    <t xml:space="preserve"> Pantoea ananatis PA13 chromosome, complete genome</t>
  </si>
  <si>
    <t>PAN_ANA_PA13</t>
  </si>
  <si>
    <t>ESC_COL_DH1_1</t>
  </si>
  <si>
    <t xml:space="preserve"> Escherichia coli B str. REL606 chromosome, complete genome</t>
  </si>
  <si>
    <t>ESC_COL_B_str._REL606</t>
  </si>
  <si>
    <t xml:space="preserve"> Streptomyces cattleya NRRL 8057, complete genome</t>
  </si>
  <si>
    <t>STR_CAT_NRRL_8057</t>
  </si>
  <si>
    <t xml:space="preserve"> Lactobacillus helveticus DPC 4571, complete genome</t>
  </si>
  <si>
    <t>LAC_HEL_DPC_4571</t>
  </si>
  <si>
    <t xml:space="preserve"> Pantoea ananatis LMG 5342, complete genome</t>
  </si>
  <si>
    <t>PAN_ANA_LMG_5342</t>
  </si>
  <si>
    <t xml:space="preserve"> Methanococcus maripaludis C5 chromosome, complete genome</t>
  </si>
  <si>
    <t>MET_MAR_C5</t>
  </si>
  <si>
    <t xml:space="preserve"> Escherichia coli 'BL21-Gold(DE3)pLysS AG' chromosome, complete genome</t>
  </si>
  <si>
    <t>ESC_COL_BL21GoldDE3pLysS_AG</t>
  </si>
  <si>
    <t xml:space="preserve"> Escherichia coli str. K-12 substr. MG1655 chromosome, complete genome</t>
  </si>
  <si>
    <t>ESC_COL_str._K12_substr._MG1655</t>
  </si>
  <si>
    <t xml:space="preserve"> Escherichia coli IAI1 chromosome, complete genome</t>
  </si>
  <si>
    <t>ESC_COL_IAI1</t>
  </si>
  <si>
    <t xml:space="preserve"> Pectobacterium carotovorum subsp. carotovorum PC1, complete genome</t>
  </si>
  <si>
    <t>PEC_CAR_subsp._carotovorum_PC1</t>
  </si>
  <si>
    <t>JAN_SP._Marseille</t>
  </si>
  <si>
    <t xml:space="preserve"> Methanococcus maripaludis X1 chromosome, complete genome</t>
  </si>
  <si>
    <t>MET_MAR_X1</t>
  </si>
  <si>
    <t xml:space="preserve"> Escherichia coli BW2952 chromosome, complete genome</t>
  </si>
  <si>
    <t>ESC_COL_BW2952</t>
  </si>
  <si>
    <t xml:space="preserve"> Methanoculleus bourgensis MS2, complete genome</t>
  </si>
  <si>
    <t>MET_BOU_MS2</t>
  </si>
  <si>
    <t xml:space="preserve"> Yersinia pestis Antiqua chromosome, complete genome</t>
  </si>
  <si>
    <t>YER_PES_Antiqua</t>
  </si>
  <si>
    <t xml:space="preserve"> Bacillus licheniformis ATCC 14580, complete genome</t>
  </si>
  <si>
    <t>BAC_LIC_ATCC_14580_2</t>
  </si>
  <si>
    <t xml:space="preserve"> Bacillus licheniformis ATCC 14580 chromosome, complete genome</t>
  </si>
  <si>
    <t>ESC_COL_BL21DE3_2</t>
  </si>
  <si>
    <t xml:space="preserve"> Escherichia coli BL21(DE3), complete genome</t>
  </si>
  <si>
    <t>ESC_COL_BL21DE3_1</t>
  </si>
  <si>
    <t xml:space="preserve"> Staphylococcus saprophyticus subsp. saprophyticus ATCC 15305, complete genome</t>
  </si>
  <si>
    <t>STA_SAP_subsp._saprophyticus_ATCC_15305</t>
  </si>
  <si>
    <t xml:space="preserve"> Ornithobacterium rhinotracheale DSM 15997 chromosome, complete genome</t>
  </si>
  <si>
    <t>ORN_RHI_DSM_15997</t>
  </si>
  <si>
    <t xml:space="preserve"> Lactococcus lactis subsp. lactis CV56 chromosome, complete genome</t>
  </si>
  <si>
    <t>LAC_LAC_subsp._lactis_CV56</t>
  </si>
  <si>
    <t xml:space="preserve"> Alkaliphilus oremlandii OhILAs chromosome, complete genome</t>
  </si>
  <si>
    <t>ALK_ORE_OhILAs</t>
  </si>
  <si>
    <t xml:space="preserve"> Escherichia coli O83:H1 str. NRG 857C chromosome, complete genome</t>
  </si>
  <si>
    <t>ESC_COL_O83H1_str._NRG_857C</t>
  </si>
  <si>
    <t xml:space="preserve"> Shewanella baltica OS678 chromosome, complete genome</t>
  </si>
  <si>
    <t>SHE_BAL_OS678</t>
  </si>
  <si>
    <t xml:space="preserve"> Acinetobacter baumannii ATCC 17978 chromosome, complete genome</t>
  </si>
  <si>
    <t>ACI_BAU_ATCC_17978</t>
  </si>
  <si>
    <t xml:space="preserve"> Desulfitobacterium hafniense DCB-2 chromosome, complete genome</t>
  </si>
  <si>
    <t>DES_HAF_DCB2</t>
  </si>
  <si>
    <t xml:space="preserve"> Erwinia sp. Ejp617 chromosome, complete genome</t>
  </si>
  <si>
    <t>ERW_SP._Ejp617</t>
  </si>
  <si>
    <t xml:space="preserve"> Prochlorococcus marinus str. MIT 9515, complete genome</t>
  </si>
  <si>
    <t>PRO_MAR_str._MIT_9515</t>
  </si>
  <si>
    <t xml:space="preserve"> Bacteroides fragilis YCH46 chromosome, complete genome</t>
  </si>
  <si>
    <t>BAC_FRA_YCH46</t>
  </si>
  <si>
    <t xml:space="preserve"> Shewanella baltica OS223 chromosome, complete genome</t>
  </si>
  <si>
    <t>SHE_BAL_OS223</t>
  </si>
  <si>
    <t xml:space="preserve"> Shewanella baltica OS185 chromosome, complete genome</t>
  </si>
  <si>
    <t>SHE_BAL_OS185</t>
  </si>
  <si>
    <t xml:space="preserve"> Thermoanaerobacter mathranii subsp. mathranii str. A3 chromosome, complete genome</t>
  </si>
  <si>
    <t>THE_MAT_subsp._mathranii_str._A3</t>
  </si>
  <si>
    <t xml:space="preserve"> Sulfolobus islandicus Y.G.57.14 chromosome, complete genome</t>
  </si>
  <si>
    <t>SUL_ISL_Y.G.57.14</t>
  </si>
  <si>
    <t xml:space="preserve"> Paenibacillus terrae HPL-003 chromosome, complete genome</t>
  </si>
  <si>
    <t>PAE_TER_HPL003</t>
  </si>
  <si>
    <t xml:space="preserve"> Pectobacterium atrosepticum SCRI1043 chromosome, complete genome</t>
  </si>
  <si>
    <t>PEC_ATR_SCRI1043</t>
  </si>
  <si>
    <t xml:space="preserve"> Methanococcus maripaludis C7 chromosome, complete genome</t>
  </si>
  <si>
    <t>MET_MAR_C7</t>
  </si>
  <si>
    <t xml:space="preserve"> Prochlorococcus marinus str. MIT 9215 chromosome, complete genome</t>
  </si>
  <si>
    <t>PRO_MAR_str._MIT_9215</t>
  </si>
  <si>
    <t xml:space="preserve"> Marinomonas sp. MWYL1 chromosome, complete genome</t>
  </si>
  <si>
    <t xml:space="preserve"> Cellvibrio japonicus Ueda107 chromosome, complete genome</t>
  </si>
  <si>
    <t>CEL_JAP_Ueda107</t>
  </si>
  <si>
    <t xml:space="preserve"> Enterobacter sp. 638, complete genome</t>
  </si>
  <si>
    <t>ENT_SP._638</t>
  </si>
  <si>
    <t xml:space="preserve"> Acinetobacter baumannii AB307-0294, complete genome</t>
  </si>
  <si>
    <t>ACI_BAU_AB3070294</t>
  </si>
  <si>
    <t xml:space="preserve"> Rickettsia bellii OSU 85-389 chromosome, complete genome</t>
  </si>
  <si>
    <t>RIC_BEL_OSU_85389</t>
  </si>
  <si>
    <t xml:space="preserve"> Tetragenococcus halophilus NBRC 12172, complete genome</t>
  </si>
  <si>
    <t>TET_HAL_NBRC_12172</t>
  </si>
  <si>
    <t xml:space="preserve"> Acinetobacter calcoaceticus PHEA-2 chromosome, complete genome</t>
  </si>
  <si>
    <t>ACI_CAL_PHEA2</t>
  </si>
  <si>
    <t xml:space="preserve"> Desulfotomaculum kuznetsovii DSM 6115 chromosome, complete genome</t>
  </si>
  <si>
    <t>DES_KUZ_DSM_6115</t>
  </si>
  <si>
    <t>NEI_GON_TCDCNG08107</t>
  </si>
  <si>
    <t xml:space="preserve"> Bacillus subtilis subsp. spizizenii TU-B-10 chromosome, complete genome</t>
  </si>
  <si>
    <t>BAC_SUB_subsp._spizizenii_TUB10</t>
  </si>
  <si>
    <t xml:space="preserve"> Rickettsia bellii RML369-C chromosome, complete genome</t>
  </si>
  <si>
    <t>RIC_BEL_RML369C</t>
  </si>
  <si>
    <t xml:space="preserve"> Candidatus Pelagibacter ubique HTCC1062 chromosome, complete genome</t>
  </si>
  <si>
    <t>CAN_PEL_ubique_HTCC1062</t>
  </si>
  <si>
    <t xml:space="preserve"> Methanococcus maripaludis S2 chromosome, complete genome</t>
  </si>
  <si>
    <t>MET_MAR_S2</t>
  </si>
  <si>
    <t xml:space="preserve"> Bacteroides fragilis NCTC 9343 chromosome, complete genome</t>
  </si>
  <si>
    <t>BAC_FRA_NCTC_9343</t>
  </si>
  <si>
    <t xml:space="preserve"> Helicobacter pylori Gambia94/24 chromosome, complete genome</t>
  </si>
  <si>
    <t>HEL_PYL_Gambia9424</t>
  </si>
  <si>
    <t xml:space="preserve"> Salmonella enterica subsp. arizonae serovar 62:z4,z23:-- str. RSK2980 chromosome, complete genome</t>
  </si>
  <si>
    <t>SAL_ENT_subsp._arizonae_serovar_62z4</t>
  </si>
  <si>
    <t xml:space="preserve"> Helicobacter pylori SouthAfrica7 chromosome, complete genome</t>
  </si>
  <si>
    <t>HEL_PYL_SouthAfrica7</t>
  </si>
  <si>
    <t xml:space="preserve"> Gluconobacter oxydans 621H chromosome, complete genome</t>
  </si>
  <si>
    <t>GLU_OXY_621H</t>
  </si>
  <si>
    <t xml:space="preserve"> Enterococcus faecium Aus0004 chromosome, complete genome</t>
  </si>
  <si>
    <t>ENT_FAE_Aus0004</t>
  </si>
  <si>
    <t xml:space="preserve"> Rickettsia felis URRWXCal2 chromosome, complete genome</t>
  </si>
  <si>
    <t>RIC_FEL_URRWXCal2</t>
  </si>
  <si>
    <t xml:space="preserve"> Prochlorococcus marinus subsp. pastoris str. CCMP1986 chromosome, complete genome</t>
  </si>
  <si>
    <t>PRO_MAR_subsp._pastoris_str._CCMP1986</t>
  </si>
  <si>
    <t xml:space="preserve"> Mycoplasma putrefaciens KS1 chromosome, complete genome</t>
  </si>
  <si>
    <t>MYC_PUT_KS1</t>
  </si>
  <si>
    <t xml:space="preserve"> Bacillus amyloliquefaciens FZB42, complete genome</t>
  </si>
  <si>
    <t>BAC_AMY_FZB42</t>
  </si>
  <si>
    <t xml:space="preserve"> Spirochaeta africana DSM 8902 chromosome, complete genome</t>
  </si>
  <si>
    <t xml:space="preserve"> Helicobacter pylori Shi112 chromosome, complete genome</t>
  </si>
  <si>
    <t>HEL_PYL_Shi112</t>
  </si>
  <si>
    <t xml:space="preserve"> Krokinobacter sp. 4H-3-7-5 chromosome, complete genome</t>
  </si>
  <si>
    <t>KRO_SP._4H375</t>
  </si>
  <si>
    <t xml:space="preserve"> Dictyoglomus thermophilum H-6-12, complete genome</t>
  </si>
  <si>
    <t>DIC_THE_H612</t>
  </si>
  <si>
    <t xml:space="preserve"> Bifidobacterium bifidum BGN4 chromosome, complete genome</t>
  </si>
  <si>
    <t>BIF_BIF_BGN4</t>
  </si>
  <si>
    <t xml:space="preserve"> Francisella philomiragia subsp. philomiragia ATCC 25017 chromosome, complete genome</t>
  </si>
  <si>
    <t>FRA_PHI_subsp._philomiragia_ATCC_25017</t>
  </si>
  <si>
    <t xml:space="preserve"> Vibrio harveyi ATCC BAA-1116 chromosome I, complete sequence</t>
  </si>
  <si>
    <t>VIB_HAR_ATCC_BAA1116_I</t>
  </si>
  <si>
    <t xml:space="preserve"> Bifidobacterium bifidum S17 chromosome, complete genome</t>
  </si>
  <si>
    <t>BIF_BIF_S17</t>
  </si>
  <si>
    <t>RUE_SP._TM1040</t>
  </si>
  <si>
    <t xml:space="preserve"> Mycoplasma bovis HB0801 chromosome, complete genome</t>
  </si>
  <si>
    <t>MYC_BOV_HB0801</t>
  </si>
  <si>
    <t xml:space="preserve"> Advenella kashmirensis WT001 chromosome, complete genome</t>
  </si>
  <si>
    <t>ADV_KAS_WT001</t>
  </si>
  <si>
    <t xml:space="preserve"> Pectobacterium wasabiae WPP163 chromosome, complete genome</t>
  </si>
  <si>
    <t>PEC_WAS_WPP163</t>
  </si>
  <si>
    <t xml:space="preserve"> Methanococcus maripaludis C6 chromosome, complete genome</t>
  </si>
  <si>
    <t>MET_MAR_C6</t>
  </si>
  <si>
    <t xml:space="preserve"> Helicobacter pylori Shi417 chromosome, complete genome</t>
  </si>
  <si>
    <t>HEL_PYL_Shi417</t>
  </si>
  <si>
    <t xml:space="preserve"> Prochlorococcus marinus str. MIT 9312, complete genome</t>
  </si>
  <si>
    <t>PRO_MAR_str._MIT_9312</t>
  </si>
  <si>
    <t xml:space="preserve"> Candidatus Sulcia muelleri SMDSEM, complete genome</t>
  </si>
  <si>
    <t>CAN_SUL_muelleri_SMDSEM</t>
  </si>
  <si>
    <t xml:space="preserve"> Neisseria lactamica 020-06 chromosome, complete genome</t>
  </si>
  <si>
    <t>NEI_LAC_02006</t>
  </si>
  <si>
    <t xml:space="preserve"> Xenorhabdus bovienii SS-2004 chromosome, complete genome</t>
  </si>
  <si>
    <t>XEN_BOV_SS2004</t>
  </si>
  <si>
    <t xml:space="preserve"> Helicobacter pylori G27 chromosome, complete genome</t>
  </si>
  <si>
    <t>HEL_PYL_G27</t>
  </si>
  <si>
    <t xml:space="preserve"> Marinobacter adhaerens HP15 chromosome, complete genome</t>
  </si>
  <si>
    <t>MAR_ADH_HP15</t>
  </si>
  <si>
    <t>YER_PES_Angola</t>
  </si>
  <si>
    <t xml:space="preserve"> Bacillus amyloliquefaciens DSM 7, complete genome</t>
  </si>
  <si>
    <t>BAC_AMY_DSM_7</t>
  </si>
  <si>
    <t xml:space="preserve"> Shewanella pealeana ATCC 700345 chromosome, complete genome</t>
  </si>
  <si>
    <t>SHE_PEA_ATCC_700345</t>
  </si>
  <si>
    <t xml:space="preserve"> Candidatus Amoebophilus asiaticus 5a2 chromosome, complete genome</t>
  </si>
  <si>
    <t>CAN_AMO_asiaticus_5a2</t>
  </si>
  <si>
    <t xml:space="preserve"> Gamma proteobacterium HdN1 chromosome, complete genome</t>
  </si>
  <si>
    <t>GAM_PRO_HdN1</t>
  </si>
  <si>
    <t xml:space="preserve"> Dictyoglomus turgidum DSM 6724 chromosome, complete genome</t>
  </si>
  <si>
    <t>DIC_TUR_DSM_6724</t>
  </si>
  <si>
    <t xml:space="preserve"> Paenibacillus polymyxa M1, complete genome</t>
  </si>
  <si>
    <t>PAE_POL_M1</t>
  </si>
  <si>
    <t xml:space="preserve"> Muricauda ruestringensis DSM 13258 chromosome, complete genome</t>
  </si>
  <si>
    <t>MUR_RUE_DSM_13258</t>
  </si>
  <si>
    <t xml:space="preserve"> Desulfosporosinus acidiphilus SJ4 chromosome, complete genome</t>
  </si>
  <si>
    <t>DES_ACI_SJ4</t>
  </si>
  <si>
    <t xml:space="preserve"> Pseudoalteromonas haloplanktis TAC125 chromosome I, complete sequence</t>
  </si>
  <si>
    <t>PSE_HAL_TAC125_I</t>
  </si>
  <si>
    <t xml:space="preserve"> Shewanella amazonensis SB2B chromosome, complete genome</t>
  </si>
  <si>
    <t>SHE_AMA_SB2B</t>
  </si>
  <si>
    <t xml:space="preserve"> Kyrpidia tusciae DSM 2912 chromosome, complete genome</t>
  </si>
  <si>
    <t>KYR_TUS_DSM_2912</t>
  </si>
  <si>
    <t xml:space="preserve"> Yersinia pestis CO92 chromosome, complete genome</t>
  </si>
  <si>
    <t>YER_PES_CO92</t>
  </si>
  <si>
    <t xml:space="preserve"> Enterococcus faecalis 62 chromosome, complete genome</t>
  </si>
  <si>
    <t>ENT_FAE_62</t>
  </si>
  <si>
    <t xml:space="preserve"> Helicobacter pylori Shi169 chromosome, complete genome</t>
  </si>
  <si>
    <t>HEL_PYL_Shi169</t>
  </si>
  <si>
    <t xml:space="preserve"> Shewanella putrefaciens 200 chromosome, complete genome</t>
  </si>
  <si>
    <t>SHE_PUT_200</t>
  </si>
  <si>
    <t xml:space="preserve"> Helicobacter pylori P12 chromosome, complete genome</t>
  </si>
  <si>
    <t>HEL_PYL_P12</t>
  </si>
  <si>
    <t xml:space="preserve"> Candidatus Chloracidobacterium thermophilum B chromosome chromosome 1, complete sequence</t>
  </si>
  <si>
    <t>CAN_CHL_thermophilum_B_1</t>
  </si>
  <si>
    <t xml:space="preserve"> Prochlorococcus marinus str. AS9601, complete genome</t>
  </si>
  <si>
    <t xml:space="preserve"> Helicobacter pylori ELS37 chromosome, complete genome</t>
  </si>
  <si>
    <t>HEL_PYL_ELS37</t>
  </si>
  <si>
    <t xml:space="preserve"> Legionella pneumophila str. Corby chromosome, complete genome</t>
  </si>
  <si>
    <t>LEG_PNE_str._Corby</t>
  </si>
  <si>
    <t xml:space="preserve"> Acidithiobacillus caldus SM-1 chromosome, complete genome</t>
  </si>
  <si>
    <t>ACI_CAL_SM1</t>
  </si>
  <si>
    <t xml:space="preserve"> Enterococcus faecalis D32 chromosome, complete genome</t>
  </si>
  <si>
    <t>ENT_FAE_D32</t>
  </si>
  <si>
    <t xml:space="preserve"> Sulfolobus islandicus L.D.8.5 chromosome, complete genome</t>
  </si>
  <si>
    <t>SUL_ISL_L.D.8.5</t>
  </si>
  <si>
    <t xml:space="preserve"> Helicobacter pylori Cuz20 chromosome, complete genome</t>
  </si>
  <si>
    <t>HEL_PYL_Cuz20</t>
  </si>
  <si>
    <t xml:space="preserve"> Yersinia enterocolitica subsp. palearctica Y11, complete genome</t>
  </si>
  <si>
    <t>YER_ENT_subsp._palearctica_Y11</t>
  </si>
  <si>
    <t xml:space="preserve"> Ruminococcus albus 7 chromosome, complete genome</t>
  </si>
  <si>
    <t>RUM_ALB_7</t>
  </si>
  <si>
    <t xml:space="preserve"> Shewanella baltica BA175 chromosome, complete genome</t>
  </si>
  <si>
    <t>SHE_BAL_BA175</t>
  </si>
  <si>
    <t xml:space="preserve"> Bacillus amyloliquefaciens LL3 chromosome, complete genome</t>
  </si>
  <si>
    <t>BAC_AMY_LL3</t>
  </si>
  <si>
    <t xml:space="preserve"> Helicobacter pylori Puno135 chromosome, complete genome</t>
  </si>
  <si>
    <t>HEL_PYL_Puno135</t>
  </si>
  <si>
    <t xml:space="preserve"> Helicobacter pylori B8 chromosome, complete genome</t>
  </si>
  <si>
    <t>HEL_PYL_B8</t>
  </si>
  <si>
    <t xml:space="preserve"> Listeria welshimeri serovar 6b str. SLCC5334 chromosome, complete genome</t>
  </si>
  <si>
    <t>LIS_WEL_serovar_6b_str._SLCC5334</t>
  </si>
  <si>
    <t xml:space="preserve"> Helicobacter pylori India7 chromosome, complete genome</t>
  </si>
  <si>
    <t xml:space="preserve"> Helicobacter pylori XZ274 chromosome, complete genome</t>
  </si>
  <si>
    <t>HEL_PYL_XZ274</t>
  </si>
  <si>
    <t xml:space="preserve"> Sulfolobus islandicus L.S.2.15 chromosome, complete genome</t>
  </si>
  <si>
    <t>SUL_ISL_L.S.2.15</t>
  </si>
  <si>
    <t xml:space="preserve"> Helicobacter pylori SJM180 chromosome, complete genome</t>
  </si>
  <si>
    <t>HEL_PYL_SJM180</t>
  </si>
  <si>
    <t xml:space="preserve"> Yersinia pestis D182038 chromosome, complete genome</t>
  </si>
  <si>
    <t>YER_PES_D182038</t>
  </si>
  <si>
    <t xml:space="preserve"> Helicobacter pylori Puno120 chromosome, complete genome</t>
  </si>
  <si>
    <t>HEL_PYL_Puno120</t>
  </si>
  <si>
    <t xml:space="preserve"> Bacillus subtilis subsp. subtilis str. 168 chromosome, complete genome</t>
  </si>
  <si>
    <t>BAC_SUB_subsp._subtilis_str._168</t>
  </si>
  <si>
    <t xml:space="preserve"> Blattabacterium sp. (Blaberus giganteus) chromosome, complete genome</t>
  </si>
  <si>
    <t>BLA_SP._Blaberus_giganteus</t>
  </si>
  <si>
    <t xml:space="preserve"> Helicobacter pylori Shi470 chromosome, complete genome</t>
  </si>
  <si>
    <t>HEL_PYL_Shi470</t>
  </si>
  <si>
    <t xml:space="preserve"> Marinobacter hydrocarbonoclasticus ATCC 49840, complete genome</t>
  </si>
  <si>
    <t>MAR_HYD_ATCC_49840</t>
  </si>
  <si>
    <t xml:space="preserve"> Yersinia pestis D106004 chromosome, complete genome</t>
  </si>
  <si>
    <t>YER_PES_D106004</t>
  </si>
  <si>
    <t xml:space="preserve"> Helicobacter pylori F57, complete genome</t>
  </si>
  <si>
    <t>HEL_PYL_F57</t>
  </si>
  <si>
    <t xml:space="preserve"> Bartonella grahamii as4aup, complete genome</t>
  </si>
  <si>
    <t>BAR_GRA_as4aup</t>
  </si>
  <si>
    <t xml:space="preserve"> Legionella pneumophila subsp. pneumophila, complete genome</t>
  </si>
  <si>
    <t>LEG_PNE_subsp._pneumophila_1</t>
  </si>
  <si>
    <t xml:space="preserve"> Yersinia pestis A1122 chromosome, complete genome</t>
  </si>
  <si>
    <t>YER_PES_A1122</t>
  </si>
  <si>
    <t xml:space="preserve"> Helicobacter pylori v225d chromosome, complete genome</t>
  </si>
  <si>
    <t>HEL_PYL_v225d</t>
  </si>
  <si>
    <t xml:space="preserve"> Helicobacter pylori 83 chromosome, complete genome</t>
  </si>
  <si>
    <t>HEL_PYL_83</t>
  </si>
  <si>
    <t xml:space="preserve"> Bacillus amyloliquefaciens XH7 chromosome, complete genome</t>
  </si>
  <si>
    <t>BAC_AMY_XH7</t>
  </si>
  <si>
    <t xml:space="preserve"> Yersinia pestis KIM 10 chromosome, complete genome</t>
  </si>
  <si>
    <t>YER_PES_KIM_10</t>
  </si>
  <si>
    <t xml:space="preserve"> Helicobacter pylori HPAG1 chromosome, complete genome</t>
  </si>
  <si>
    <t>HEL_PYL_HPAG1</t>
  </si>
  <si>
    <t xml:space="preserve"> Helicobacter pylori F16, complete genome</t>
  </si>
  <si>
    <t>HEL_PYL_F16</t>
  </si>
  <si>
    <t xml:space="preserve"> Helicobacter pylori B38 chromosome, complete genome</t>
  </si>
  <si>
    <t>HEL_PYL_B38</t>
  </si>
  <si>
    <t xml:space="preserve"> Bacillus amyloliquefaciens TA208 chromosome, complete genome</t>
  </si>
  <si>
    <t>BAC_AMY_TA208</t>
  </si>
  <si>
    <t xml:space="preserve"> Escherichia fergusonii ATCC 35469 chromosome, complete genome</t>
  </si>
  <si>
    <t>ESC_FER_ATCC_35469</t>
  </si>
  <si>
    <t xml:space="preserve"> Shewanella halifaxensis HAW-EB4 chromosome, complete genome</t>
  </si>
  <si>
    <t>SHE_HAL_HAWEB4</t>
  </si>
  <si>
    <t xml:space="preserve"> Candidatus Nitrospira defluvii, complete genome</t>
  </si>
  <si>
    <t>CAN_NIT_defluvii</t>
  </si>
  <si>
    <t xml:space="preserve"> Yersinia pestis Nepal516 chromosome, complete genome</t>
  </si>
  <si>
    <t>YER_PES_Nepal516</t>
  </si>
  <si>
    <t xml:space="preserve"> Helicobacter pylori PeCan18 chromosome, complete genome</t>
  </si>
  <si>
    <t>HEL_PYL_PeCan18</t>
  </si>
  <si>
    <t xml:space="preserve"> Yersinia pestis biovar Microtus str. 91001 chromosome, complete genome</t>
  </si>
  <si>
    <t>YER_PES_biovar_Microtus_str._91001</t>
  </si>
  <si>
    <t xml:space="preserve"> Anaerolinea thermophila UNI-1, complete genome</t>
  </si>
  <si>
    <t>ANA_THE_UNI1</t>
  </si>
  <si>
    <t xml:space="preserve"> Helicobacter pylori HUP-B14 chromosome, complete genome</t>
  </si>
  <si>
    <t>HEL_PYL_HUPB14</t>
  </si>
  <si>
    <t xml:space="preserve"> Erwinia amylovora ATCC 49946 chromosome, complete genome</t>
  </si>
  <si>
    <t>ERW_AMY_ATCC_49946</t>
  </si>
  <si>
    <t xml:space="preserve"> Helicobacter pylori J99 chromosome, complete genome</t>
  </si>
  <si>
    <t>HEL_PYL_J99</t>
  </si>
  <si>
    <t xml:space="preserve"> Helicobacter pylori PeCan4 chromosome, complete genome</t>
  </si>
  <si>
    <t>HEL_PYL_PeCan4</t>
  </si>
  <si>
    <t xml:space="preserve"> Erwinia amylovora CFBP1430 chromosome, complete genome</t>
  </si>
  <si>
    <t>ERW_AMY_CFBP1430</t>
  </si>
  <si>
    <t xml:space="preserve"> Bacillus sp. JS chromosome, complete genome</t>
  </si>
  <si>
    <t>BAC_SP._JS</t>
  </si>
  <si>
    <t xml:space="preserve"> Methanobacterium sp. SWAN-1 chromosome, complete genome</t>
  </si>
  <si>
    <t>MET_SP._SWAN1</t>
  </si>
  <si>
    <t xml:space="preserve"> Leadbetterella byssophila DSM 17132 chromosome, complete genome</t>
  </si>
  <si>
    <t>LEA_BYS_DSM_17132</t>
  </si>
  <si>
    <t xml:space="preserve"> Sulfolobus islandicus M.16.27 chromosome, complete genome</t>
  </si>
  <si>
    <t>SUL_ISL_M.16.27</t>
  </si>
  <si>
    <t xml:space="preserve"> Owenweeksia hongkongensis DSM 17368 chromosome, complete genome</t>
  </si>
  <si>
    <t>OWE_HON_DSM_17368</t>
  </si>
  <si>
    <t xml:space="preserve"> Francisella cf. novicida 3523 chromosome, complete genome</t>
  </si>
  <si>
    <t>FRA_CF._novicida_3523</t>
  </si>
  <si>
    <t xml:space="preserve"> Filifactor alocis ATCC 35896 chromosome, complete genome</t>
  </si>
  <si>
    <t>FIL_ALO_ATCC_35896</t>
  </si>
  <si>
    <t xml:space="preserve"> Salmonella bongori NCTC 12419, complete genome</t>
  </si>
  <si>
    <t>SAL_BON_NCTC_12419</t>
  </si>
  <si>
    <t xml:space="preserve"> Carnobacterium sp. 17-4 chromosome, complete genome</t>
  </si>
  <si>
    <t>CAR_SP._174</t>
  </si>
  <si>
    <t xml:space="preserve"> Desulfotomaculum ruminis DSM 2154 chromosome, complete genome</t>
  </si>
  <si>
    <t>DES_RUM_DSM_2154</t>
  </si>
  <si>
    <t xml:space="preserve"> Buchnera aphidicola str. Sg (Schizaphis graminum) chromosome, complete genome</t>
  </si>
  <si>
    <t>BUC_APH_str._Sg_Schizaphis_graminum</t>
  </si>
  <si>
    <t xml:space="preserve"> Prochlorococcus marinus str. MIT 9301, complete genome</t>
  </si>
  <si>
    <t>PRO_MAR_str._MIT_9301</t>
  </si>
  <si>
    <t xml:space="preserve"> Helicobacter pylori Sat464 chromosome, complete genome</t>
  </si>
  <si>
    <t>HEL_PYL_Sat464</t>
  </si>
  <si>
    <t xml:space="preserve"> Lactobacillus helveticus H10 chromosome, complete genome</t>
  </si>
  <si>
    <t>LAC_HEL_H10</t>
  </si>
  <si>
    <t xml:space="preserve"> Pusillimonas sp. T7-7 chromosome, complete genome</t>
  </si>
  <si>
    <t>PUS_SP._T77</t>
  </si>
  <si>
    <t xml:space="preserve"> Shewanella sp. ANA-3 chromosome 1, complete sequence</t>
  </si>
  <si>
    <t xml:space="preserve"> Legionella pneumophila str. Paris, complete genome</t>
  </si>
  <si>
    <t>LEG_PNE_str._Paris</t>
  </si>
  <si>
    <t xml:space="preserve"> Desulfovibrio desulfuricans subsp. desulfuricans str. ATCC 27774 chromosome, complete genome</t>
  </si>
  <si>
    <t>DES_DES_subsp._desulfuricans_str._ATCC_27774</t>
  </si>
  <si>
    <t xml:space="preserve"> Helicobacter pylori Lithuania75 chromosome, complete genome</t>
  </si>
  <si>
    <t>HEL_PYL_Lithuania75</t>
  </si>
  <si>
    <t xml:space="preserve"> Listeria innocua Clip11262, complete genome</t>
  </si>
  <si>
    <t>LIS_INN_Clip11262</t>
  </si>
  <si>
    <t xml:space="preserve"> Anoxybacillus flavithermus WK1 chromosome, complete genome</t>
  </si>
  <si>
    <t>ANO_FLA_WK1</t>
  </si>
  <si>
    <t xml:space="preserve"> Helicobacter pylori 51 chromosome, complete genome</t>
  </si>
  <si>
    <t>HEL_PYL_51</t>
  </si>
  <si>
    <t xml:space="preserve"> Francisella cf. novicida Fx1 chromosome, complete genome</t>
  </si>
  <si>
    <t>FRA_CF._novicida_Fx1</t>
  </si>
  <si>
    <t xml:space="preserve"> Yersinia pestis biovar Medievalis str. Harbin 35 chromosome, complete genome</t>
  </si>
  <si>
    <t>YER_PES_biovar_Medievalis_str._Harbin_35</t>
  </si>
  <si>
    <t xml:space="preserve"> Providencia stuartii MRSN 2154 chromosome, complete genome</t>
  </si>
  <si>
    <t>PRO_STU_MRSN_2154</t>
  </si>
  <si>
    <t xml:space="preserve"> Sulfolobus islandicus REY15A chromosome, complete genome</t>
  </si>
  <si>
    <t>SUL_ISL_REY15A</t>
  </si>
  <si>
    <t xml:space="preserve"> Erwinia tasmaniensis Et1/99 chromosome, complete genome</t>
  </si>
  <si>
    <t>ERW_TAS_Et199</t>
  </si>
  <si>
    <t xml:space="preserve"> Methanospirillum hungatei JF-1 chromosome, complete genome</t>
  </si>
  <si>
    <t>MET_HUN_JF1</t>
  </si>
  <si>
    <t xml:space="preserve"> Helicobacter pylori SNT49 chromosome, complete genome</t>
  </si>
  <si>
    <t>HEL_PYL_SNT49</t>
  </si>
  <si>
    <t xml:space="preserve"> Helicobacter pylori 52 chromosome, complete genome</t>
  </si>
  <si>
    <t>HEL_PYL_52</t>
  </si>
  <si>
    <t xml:space="preserve"> Parabacteroides distasonis ATCC 8503 chromosome, complete genome</t>
  </si>
  <si>
    <t>PAR_DIS_ATCC_8503</t>
  </si>
  <si>
    <t xml:space="preserve"> Helicobacter pylori 35A chromosome, complete genome</t>
  </si>
  <si>
    <t>HEL_PYL_35A</t>
  </si>
  <si>
    <t xml:space="preserve"> Halobacillus halophilus DSM 2266, complete genome</t>
  </si>
  <si>
    <t>HAL_HAL_DSM_2266</t>
  </si>
  <si>
    <t xml:space="preserve"> Paludibacter propionicigenes WB4 chromosome, complete genome</t>
  </si>
  <si>
    <t>PAL_PRO_WB4</t>
  </si>
  <si>
    <t xml:space="preserve"> Yersinia enterocolitica subsp. enterocolitica 8081 chromosome, complete genome</t>
  </si>
  <si>
    <t>YER_ENT_subsp._enterocolitica_8081</t>
  </si>
  <si>
    <t xml:space="preserve"> Bifidobacterium longum subsp. infantis ATCC 15697 chromosome, complete genome</t>
  </si>
  <si>
    <t>BIF_LON_subsp._infantis_ATCC_15697_1</t>
  </si>
  <si>
    <t>LEG_PNE_subsp._pneumophila_2</t>
  </si>
  <si>
    <t xml:space="preserve"> Bacillus pumilus SAFR-032 chromosome, complete genome</t>
  </si>
  <si>
    <t>BAC_PUM_SAFR032</t>
  </si>
  <si>
    <t xml:space="preserve"> Bacillus subtilis subsp. subtilis str. RO-NN-1 chromosome, complete genome</t>
  </si>
  <si>
    <t>BAC_SUB_subsp._subtilis_str._RONN1</t>
  </si>
  <si>
    <t xml:space="preserve"> Helicobacter pylori F32, complete genome</t>
  </si>
  <si>
    <t>HEL_PYL_F32</t>
  </si>
  <si>
    <t xml:space="preserve"> Acetobacter pasteurianus IFO 3283-01, complete genome</t>
  </si>
  <si>
    <t>ACE_PAS_IFO_328301</t>
  </si>
  <si>
    <t xml:space="preserve"> Acetobacter pasteurianus IFO 3283-26, complete genome</t>
  </si>
  <si>
    <t>ACE_PAS_IFO_328326</t>
  </si>
  <si>
    <t xml:space="preserve"> Acetobacter pasteurianus IFO 3283-03, complete genome</t>
  </si>
  <si>
    <t>ACE_PAS_IFO_328303</t>
  </si>
  <si>
    <t xml:space="preserve"> Acetobacter pasteurianus IFO 3283-22, complete genome</t>
  </si>
  <si>
    <t>ACE_PAS_IFO_328322</t>
  </si>
  <si>
    <t xml:space="preserve"> Listeria ivanovii subsp. ivanovii PAM 55, complete genome</t>
  </si>
  <si>
    <t>LIS_IVA_subsp._ivanovii_PAM_55</t>
  </si>
  <si>
    <t xml:space="preserve"> Bifidobacterium longum subsp. infantis ATCC 15697, complete genome</t>
  </si>
  <si>
    <t>BIF_LON_subsp._infantis_ATCC_15697_2</t>
  </si>
  <si>
    <t xml:space="preserve"> Yersinia pestis Pestoides F chromosome, complete genome</t>
  </si>
  <si>
    <t>YER_PES_Pestoides_F</t>
  </si>
  <si>
    <t xml:space="preserve"> Acetobacter pasteurianus IFO 3283-07, complete genome</t>
  </si>
  <si>
    <t>ACE_PAS_IFO_328307</t>
  </si>
  <si>
    <t xml:space="preserve"> Geobacter sp. FRC-32 chromosome, complete genome</t>
  </si>
  <si>
    <t>GEO_SP._FRC32</t>
  </si>
  <si>
    <t xml:space="preserve"> Enterococcus faecium DO chromosome, complete genome</t>
  </si>
  <si>
    <t>ENT_FAE_DO</t>
  </si>
  <si>
    <t xml:space="preserve"> Alteromonas sp. SN2 chromosome, complete genome</t>
  </si>
  <si>
    <t>ALT_SP._SN2</t>
  </si>
  <si>
    <t xml:space="preserve"> Acetobacter pasteurianus IFO 3283-32, complete genome</t>
  </si>
  <si>
    <t>ACE_PAS_IFO_328332</t>
  </si>
  <si>
    <t xml:space="preserve"> Acetobacter pasteurianus IFO 3283-12, complete genome</t>
  </si>
  <si>
    <t>ACE_PAS_IFO_328312</t>
  </si>
  <si>
    <t xml:space="preserve"> Glaciecola sp. 4H-3-7+YE-5 chromosome, complete genome</t>
  </si>
  <si>
    <t>GLA_SP._4H37YE5</t>
  </si>
  <si>
    <t xml:space="preserve"> Legionella pneumophila 2300/99 Alcoy chromosome, complete genome</t>
  </si>
  <si>
    <t>LEG_PNE_230099_Alcoy</t>
  </si>
  <si>
    <t xml:space="preserve"> Synechocystis sp. PCC 6803 chromosome, complete genome</t>
  </si>
  <si>
    <t>SYN_SP._PCC_6803_2</t>
  </si>
  <si>
    <t xml:space="preserve"> Lactobacillus salivarius UCC118, complete genome</t>
  </si>
  <si>
    <t>LAC_SAL_UCC118</t>
  </si>
  <si>
    <t xml:space="preserve"> Synechocystis sp. PCC 6803, complete genome</t>
  </si>
  <si>
    <t>SYN_SP._PCC_6803_1</t>
  </si>
  <si>
    <t xml:space="preserve"> Olsenella uli DSM 7084 chromosome, complete genome</t>
  </si>
  <si>
    <t>OLS_ULI_DSM_7084</t>
  </si>
  <si>
    <t xml:space="preserve"> Synechocystis sp. PCC 6803 substr. GT-I, complete genome</t>
  </si>
  <si>
    <t>SYN_SP._PCC_6803_substr._GTI</t>
  </si>
  <si>
    <t xml:space="preserve"> Synechocystis sp. PCC 6803 substr. PCC-P, complete genome</t>
  </si>
  <si>
    <t>SYN_SP._PCC_6803_substr._PCCP</t>
  </si>
  <si>
    <t xml:space="preserve"> Methanobacterium sp. AL-21 chromosome, complete genome</t>
  </si>
  <si>
    <t>MET_SP._AL21</t>
  </si>
  <si>
    <t xml:space="preserve"> Synechocystis sp. PCC 6803 substr. PCC-N, complete genome</t>
  </si>
  <si>
    <t>SYN_SP._PCC_6803_substr._PCCN</t>
  </si>
  <si>
    <t xml:space="preserve"> Helicobacter pylori F30, complete genome</t>
  </si>
  <si>
    <t>HEL_PYL_F30</t>
  </si>
  <si>
    <t xml:space="preserve"> Pseudoalteromonas sp. SM9913 chromosome I, complete sequence</t>
  </si>
  <si>
    <t>PSE_SP._SM9913_I</t>
  </si>
  <si>
    <t xml:space="preserve"> Pseudoalteromonas atlantica T6c chromosome, complete genome</t>
  </si>
  <si>
    <t>PSE_ATL_T6c</t>
  </si>
  <si>
    <t xml:space="preserve"> Yersinia pseudotuberculosis IP 32953 chromosome, complete genome</t>
  </si>
  <si>
    <t>YER_PSE_IP_32953</t>
  </si>
  <si>
    <t xml:space="preserve"> Acinetobacter sp. ADP1 chromosome, complete genome</t>
  </si>
  <si>
    <t>ACI_SP._ADP1</t>
  </si>
  <si>
    <t xml:space="preserve"> Borrelia burgdorferi JD1 chromosome, complete genome</t>
  </si>
  <si>
    <t>BOR_BUR_JD1</t>
  </si>
  <si>
    <t xml:space="preserve"> Listeria seeligeri serovar 1/2b str. SLCC3954 chromosome, complete genome</t>
  </si>
  <si>
    <t>LIS_SEE_serovar_12b_str._SLCC3954</t>
  </si>
  <si>
    <t xml:space="preserve"> Nitrosopumilus maritimus SCM1 chromosome, complete genome</t>
  </si>
  <si>
    <t>NIT_MAR_SCM1</t>
  </si>
  <si>
    <t xml:space="preserve"> Yersinia pseudotuberculosis PB1/+ chromosome, complete genome</t>
  </si>
  <si>
    <t>YER_PSE_PB1</t>
  </si>
  <si>
    <t xml:space="preserve"> Shewanella sp. MR-4 chromosome, complete genome</t>
  </si>
  <si>
    <t>SHE_SP._MR4</t>
  </si>
  <si>
    <t xml:space="preserve"> Buchnera aphidicola str. Ak (Acyrthosiphon kondoi) chromosome, complete genome</t>
  </si>
  <si>
    <t>BUC_APH_str._Ak_Acyrthosiphon_kondoi</t>
  </si>
  <si>
    <t xml:space="preserve"> Mycoplasma hominis ATCC 23114 chromosome, complete genome</t>
  </si>
  <si>
    <t>MYC_HOM_ATCC_23114</t>
  </si>
  <si>
    <t xml:space="preserve"> Yersinia pseudotuberculosis YPIII chromosome, complete genome</t>
  </si>
  <si>
    <t>YER_PSE_YPIII</t>
  </si>
  <si>
    <t xml:space="preserve"> Candidatus Cloacamonas acidaminovorans</t>
  </si>
  <si>
    <t>CAN_CLO_acidaminovorans</t>
  </si>
  <si>
    <t xml:space="preserve"> Borrelia afzelii PKo, complete genome</t>
  </si>
  <si>
    <t>BOR_AFZ_PKo_2</t>
  </si>
  <si>
    <t xml:space="preserve"> Sulfolobus islandicus M.14.25 chromosome, complete genome</t>
  </si>
  <si>
    <t>SUL_ISL_M.14.25</t>
  </si>
  <si>
    <t xml:space="preserve"> Shewanella sp. W3-18-1 chromosome, complete genome</t>
  </si>
  <si>
    <t>SHE_SP._W3181</t>
  </si>
  <si>
    <t xml:space="preserve"> Listeria monocytogenes 08-5578 chromosome, complete genome</t>
  </si>
  <si>
    <t>LIS_MON_085578</t>
  </si>
  <si>
    <t xml:space="preserve"> Geobacillus thermodenitrificans NG80-2 chromosome, complete genome</t>
  </si>
  <si>
    <t>GEO_THE_NG802</t>
  </si>
  <si>
    <t xml:space="preserve"> Legionella pneumophila subsp. pneumophila str. Philadelphia 1 chromosome, complete genome</t>
  </si>
  <si>
    <t>LEG_PNE_subsp._pneumophila_str._Philadelphia_1</t>
  </si>
  <si>
    <t xml:space="preserve"> Borrelia garinii PBi chromosome linear, complete sequence</t>
  </si>
  <si>
    <t>BOR_GAR_PBi_linear</t>
  </si>
  <si>
    <t xml:space="preserve"> Parvularcula bermudensis HTCC2503 chromosome, complete genome</t>
  </si>
  <si>
    <t xml:space="preserve"> Paenibacillus polymyxa E681 chromosome, complete genome</t>
  </si>
  <si>
    <t>PAE_POL_E681</t>
  </si>
  <si>
    <t xml:space="preserve"> Acetobacter pasteurianus IFO 3283-01-42C, complete genome</t>
  </si>
  <si>
    <t>ACE_PAS_IFO_32830142C</t>
  </si>
  <si>
    <t xml:space="preserve"> Bacillus pseudofirmus OF4 chromosome, complete genome</t>
  </si>
  <si>
    <t>BAC_PSE_OF4</t>
  </si>
  <si>
    <t xml:space="preserve"> Francisella sp. TX077308 chromosome, complete genome</t>
  </si>
  <si>
    <t>FRA_SP._TX077308</t>
  </si>
  <si>
    <t xml:space="preserve"> Borrelia afzelii PKo chromosome, complete genome</t>
  </si>
  <si>
    <t>BOR_AFZ_PKo_1</t>
  </si>
  <si>
    <t xml:space="preserve"> Acidianus hospitalis W1 chromosome, complete genome</t>
  </si>
  <si>
    <t>ACI_HOS_W1</t>
  </si>
  <si>
    <t xml:space="preserve"> Shewanella putrefaciens CN-32 chromosome, complete genome</t>
  </si>
  <si>
    <t>SHE_PUT_CN32</t>
  </si>
  <si>
    <t xml:space="preserve"> Calditerrivibrio nitroreducens DSM 19672 chromosome, complete genome</t>
  </si>
  <si>
    <t>CAL_NIT_DSM_19672</t>
  </si>
  <si>
    <t xml:space="preserve"> Listeria monocytogenes FSL R2-561 chromosome, complete genome</t>
  </si>
  <si>
    <t>LIS_MON_FSL_R2561</t>
  </si>
  <si>
    <t xml:space="preserve"> Ehrlichia canis str. Jake chromosome, complete genome</t>
  </si>
  <si>
    <t>EHR_CAN_str._Jake</t>
  </si>
  <si>
    <t xml:space="preserve"> Ethanoligenens harbinense YUAN-3 chromosome, complete genome</t>
  </si>
  <si>
    <t>ETH_HAR_YUAN3</t>
  </si>
  <si>
    <t xml:space="preserve"> Listeria monocytogenes 08-5923, complete genome</t>
  </si>
  <si>
    <t>LIS_MON_085923</t>
  </si>
  <si>
    <t xml:space="preserve"> Legionella pneumophila subsp. pneumophila ATCC 43290 chromosome, complete genome</t>
  </si>
  <si>
    <t>LEG_PNE_subsp._pneumophila_ATCC_43290</t>
  </si>
  <si>
    <t xml:space="preserve"> Listeria monocytogenes EGD-e, complete genome</t>
  </si>
  <si>
    <t>LIS_MON_EGDe</t>
  </si>
  <si>
    <t xml:space="preserve"> Riemerella anatipestifer ATCC 11845 = DSM 15868 chromosome, complete genome</t>
  </si>
  <si>
    <t>RIE_ANA_ATCC_11845_=_DSM_15868</t>
  </si>
  <si>
    <t xml:space="preserve"> Campylobacter curvus 525.92 chromosome, complete genome</t>
  </si>
  <si>
    <t>CAM_CUR_525.92</t>
  </si>
  <si>
    <t xml:space="preserve"> Listeria monocytogenes L99, complete genome</t>
  </si>
  <si>
    <t>LIS_MON_L99</t>
  </si>
  <si>
    <t xml:space="preserve"> Listeria monocytogenes Clip81459, complete genome</t>
  </si>
  <si>
    <t>LIS_MON_Clip81459</t>
  </si>
  <si>
    <t xml:space="preserve"> Helicobacter pylori 2018 chromosome, complete genome</t>
  </si>
  <si>
    <t>HEL_PYL_2018</t>
  </si>
  <si>
    <t xml:space="preserve"> Desulfotomaculum reducens MI-1 chromosome, complete genome</t>
  </si>
  <si>
    <t>DES_RED_MI1</t>
  </si>
  <si>
    <t xml:space="preserve"> Sulfurospirillum barnesii SES-3 chromosome, complete genome</t>
  </si>
  <si>
    <t>SUL_BAR_SES3</t>
  </si>
  <si>
    <t xml:space="preserve"> Borrelia burgdorferi N40 chromosome, complete genome</t>
  </si>
  <si>
    <t>BOR_BUR_N40</t>
  </si>
  <si>
    <t xml:space="preserve"> Listeria monocytogenes M7 chromosome, complete genome</t>
  </si>
  <si>
    <t>LIS_MON_M7</t>
  </si>
  <si>
    <t xml:space="preserve"> Borrelia bissettii DN127 chromosome, complete genome</t>
  </si>
  <si>
    <t>BOR_BIS_DN127</t>
  </si>
  <si>
    <t xml:space="preserve"> Riemerella anatipestifer RA-GD chromosome, complete genome</t>
  </si>
  <si>
    <t>RIE_ANA_RAGD</t>
  </si>
  <si>
    <t xml:space="preserve"> Thermodesulfobium narugense DSM 14796 chromosome, complete genome</t>
  </si>
  <si>
    <t>THE_NAR_DSM_14796</t>
  </si>
  <si>
    <t xml:space="preserve"> Bifidobacterium longum subsp. infantis 157F, complete genome</t>
  </si>
  <si>
    <t>BIF_LON_subsp._infantis_157F</t>
  </si>
  <si>
    <t xml:space="preserve"> Borrelia burgdorferi ZS7, complete genome</t>
  </si>
  <si>
    <t>BOR_BUR_ZS7</t>
  </si>
  <si>
    <t xml:space="preserve"> Listeria monocytogenes serotype 4b str. F2365 chromosome, complete genome</t>
  </si>
  <si>
    <t>LIS_MON_serotype_4b_str._F2365</t>
  </si>
  <si>
    <t xml:space="preserve"> Helicobacter pylori 908 chromosome, complete genome</t>
  </si>
  <si>
    <t>HEL_PYL_908</t>
  </si>
  <si>
    <t xml:space="preserve"> Corynebacterium aurimucosum ATCC 700975, complete genome</t>
  </si>
  <si>
    <t xml:space="preserve"> Listeria monocytogenes 07PF0776 chromosome, complete genome</t>
  </si>
  <si>
    <t>LIS_MON_07PF0776</t>
  </si>
  <si>
    <t xml:space="preserve"> Listeria monocytogenes 10403S chromosome, complete genome</t>
  </si>
  <si>
    <t>LIS_MON_10403S</t>
  </si>
  <si>
    <t xml:space="preserve"> Francisella noatunensis subsp. orientalis str. Toba 04 chromosome, complete genome</t>
  </si>
  <si>
    <t>FRA_NOA_subsp._orientalis_str._Toba_04</t>
  </si>
  <si>
    <t xml:space="preserve"> Listeria monocytogenes Finland 1998 chromosome, complete genome</t>
  </si>
  <si>
    <t>LIS_MON_Finland_1998</t>
  </si>
  <si>
    <t xml:space="preserve"> Rickettsia peacockii str. Rustic, complete genome</t>
  </si>
  <si>
    <t>RIC_PEA_str._Rustic</t>
  </si>
  <si>
    <t xml:space="preserve"> Riemerella anatipestifer DSM 15868 chromosome, complete genome</t>
  </si>
  <si>
    <t>RIE_ANA_DSM_15868</t>
  </si>
  <si>
    <t xml:space="preserve"> Mycoplasma gallisepticum str. R(high) chromosome, complete genome</t>
  </si>
  <si>
    <t>MYC_GAL_str._Rhigh</t>
  </si>
  <si>
    <t xml:space="preserve"> Sulfolobus islandicus M.16.4 chromosome, complete genome</t>
  </si>
  <si>
    <t>SUL_ISL_M.16.4</t>
  </si>
  <si>
    <t xml:space="preserve"> Bifidobacterium longum DJO10A chromosome, complete genome</t>
  </si>
  <si>
    <t xml:space="preserve"> Chlorobium phaeobacteroides DSM 266 chromosome, complete genome</t>
  </si>
  <si>
    <t>CHL_PHA_DSM_266</t>
  </si>
  <si>
    <t xml:space="preserve"> Sulfurospirillum deleyianum DSM 6946 chromosome, complete genome</t>
  </si>
  <si>
    <t>SUL_DEL_DSM_6946</t>
  </si>
  <si>
    <t xml:space="preserve"> Methanohalobium evestigatum Z-7303 chromosome, complete genome</t>
  </si>
  <si>
    <t>MET_EVE_Z7303</t>
  </si>
  <si>
    <t xml:space="preserve"> Lactobacillus johnsonii NCC 533, complete genome</t>
  </si>
  <si>
    <t>LAC_JOH_NCC_533</t>
  </si>
  <si>
    <t xml:space="preserve"> Roseburia hominis A2-183 chromosome, complete genome</t>
  </si>
  <si>
    <t>ROS_HOM_A2183</t>
  </si>
  <si>
    <t xml:space="preserve"> Streptococcus agalactiae NEM316, complete genome</t>
  </si>
  <si>
    <t>STR_AGA_NEM316</t>
  </si>
  <si>
    <t xml:space="preserve"> Bifidobacterium longum subsp. longum JCM 1217, complete genome</t>
  </si>
  <si>
    <t>BIF_LON_subsp._longum_JCM_1217</t>
  </si>
  <si>
    <t xml:space="preserve"> Chlorobium chlorochromatii CaD3 chromosome, complete genome</t>
  </si>
  <si>
    <t>CHL_CHL_CaD3</t>
  </si>
  <si>
    <t xml:space="preserve"> Weeksella virosa DSM 16922 chromosome, complete genome</t>
  </si>
  <si>
    <t>WEE_VIR_DSM_16922</t>
  </si>
  <si>
    <t xml:space="preserve"> Bdellovibrio bacteriovorus HD100, complete genome</t>
  </si>
  <si>
    <t>BDE_BAC_HD100</t>
  </si>
  <si>
    <t>FIB_SUC_subsp._succinogenes_S85_2</t>
  </si>
  <si>
    <t xml:space="preserve"> Lactobacillus gasseri ATCC 33323, complete genome</t>
  </si>
  <si>
    <t>LAC_GAS_ATCC_33323</t>
  </si>
  <si>
    <t xml:space="preserve"> Blattabacterium sp. (Blattella germanica) str. Bge, complete genome</t>
  </si>
  <si>
    <t>BLA_SP._Blattella_germanica_str._Bge</t>
  </si>
  <si>
    <t xml:space="preserve"> Sulfobacillus acidophilus TPY chromosome, complete genome</t>
  </si>
  <si>
    <t>SUL_ACI_TPY</t>
  </si>
  <si>
    <t xml:space="preserve"> Bifidobacterium longum subsp. longum JDM301 chromosome, complete genome</t>
  </si>
  <si>
    <t>BIF_LON_subsp._longum_JDM301</t>
  </si>
  <si>
    <t xml:space="preserve"> Methanosaeta concilii GP6 chromosome, complete genome</t>
  </si>
  <si>
    <t>MET_CON_GP6</t>
  </si>
  <si>
    <t xml:space="preserve"> Streptococcus gallolyticus UCN34, complete genome</t>
  </si>
  <si>
    <t>STR_GAL_UCN34</t>
  </si>
  <si>
    <t xml:space="preserve"> Akkermansia muciniphila ATCC BAA-835 chromosome, complete genome</t>
  </si>
  <si>
    <t>AKK_MUC_ATCC_BAA835</t>
  </si>
  <si>
    <t xml:space="preserve"> Buchnera aphidicola str. 5A (Acyrthosiphon pisum) chromosome, complete genome</t>
  </si>
  <si>
    <t>BUC_APH_str._5A_Acyrthosiphon_pisum</t>
  </si>
  <si>
    <t xml:space="preserve"> Buchnera aphidicola str. JF99 (Acyrthosiphon pisum) chromosome, complete genome</t>
  </si>
  <si>
    <t>BUC_APH_str._JF99_Acyrthosiphon_pisum</t>
  </si>
  <si>
    <t xml:space="preserve"> Buchnera aphidicola str. Tuc7 (Acyrthosiphon pisum) chromosome, complete genome</t>
  </si>
  <si>
    <t>BUC_APH_str._Tuc7_Acyrthosiphon_pisum</t>
  </si>
  <si>
    <t xml:space="preserve"> Nitrosomonas sp. Is79A3 chromosome, complete genome</t>
  </si>
  <si>
    <t>NIT_SP._Is79A3</t>
  </si>
  <si>
    <t xml:space="preserve"> Buchnera aphidicola str. LL01 (Acyrthosiphon pisum) chromosome, complete genome</t>
  </si>
  <si>
    <t>BUC_APH_str._LL01_Acyrthosiphon_pisum</t>
  </si>
  <si>
    <t xml:space="preserve"> Buchnera aphidicola str. TLW03 (Acyrthosiphon pisum) chromosome, complete genome</t>
  </si>
  <si>
    <t xml:space="preserve"> Candidatus Desulforudis audaxviator MP104C chromosome, complete genome</t>
  </si>
  <si>
    <t>CAN_DES_audaxviator_MP104C</t>
  </si>
  <si>
    <t xml:space="preserve"> Caldivirga maquilingensis IC-167 chromosome, complete genome</t>
  </si>
  <si>
    <t>CAL_MAQ_IC167</t>
  </si>
  <si>
    <t xml:space="preserve"> Buchnera aphidicola str. APS (Acyrthosiphon pisum) chromosome, complete genome</t>
  </si>
  <si>
    <t>BUC_APH_str._APS_Acyrthosiphon_pisum</t>
  </si>
  <si>
    <t xml:space="preserve"> Streptococcus macedonicus ACA-DC 198, complete genome</t>
  </si>
  <si>
    <t>STR_MAC_ACADC_198</t>
  </si>
  <si>
    <t xml:space="preserve"> Lactobacillus johnsonii DPC 6026 chromosome, complete genome</t>
  </si>
  <si>
    <t>LAC_JOH_DPC_6026</t>
  </si>
  <si>
    <t xml:space="preserve"> Wolinella succinogenes DSM 1740 chromosome, complete genome</t>
  </si>
  <si>
    <t>WOL_SUC_DSM_1740</t>
  </si>
  <si>
    <t xml:space="preserve"> Actinobacillus pleuropneumoniae serovar 7 str. AP76, complete genome</t>
  </si>
  <si>
    <t>ACT_PLE_serovar_7_str._AP76</t>
  </si>
  <si>
    <t xml:space="preserve"> Lactobacillus delbrueckii subsp. bulgaricus ND02 chromosome, complete genome</t>
  </si>
  <si>
    <t>LAC_DEL_subsp._bulgaricus_ND02</t>
  </si>
  <si>
    <t xml:space="preserve"> Tepidanaerobacter sp. Re1 chromosome, complete genome</t>
  </si>
  <si>
    <t>TEP_SP._Re1</t>
  </si>
  <si>
    <t xml:space="preserve"> Pelobacter carbinolicus DSM 2380 chromosome, complete genome</t>
  </si>
  <si>
    <t>PEL_CAR_DSM_2380</t>
  </si>
  <si>
    <t xml:space="preserve"> Staphylococcus pseudintermedius ED99 chromosome, complete genome</t>
  </si>
  <si>
    <t>STA_PSE_ED99</t>
  </si>
  <si>
    <t xml:space="preserve"> Buchnera aphidicola str. Bp (Baizongia pistaciae) chromosome, complete genome</t>
  </si>
  <si>
    <t>BUC_APH_str._Bp_Baizongia_pistaciae</t>
  </si>
  <si>
    <t xml:space="preserve"> Acidithiobacillus ferrooxidans ATCC 53993 chromosome, complete genome</t>
  </si>
  <si>
    <t>ACI_FER_ATCC_53993</t>
  </si>
  <si>
    <t xml:space="preserve"> Ammonifex degensii KC4 chromosome, complete genome</t>
  </si>
  <si>
    <t>AMM_DEG_KC4</t>
  </si>
  <si>
    <t xml:space="preserve"> Sulfobacillus acidophilus DSM 10332 chromosome, complete genome</t>
  </si>
  <si>
    <t xml:space="preserve"> Methylovorus glucosetrophus SIP3-4 chromosome, complete genome</t>
  </si>
  <si>
    <t>MET_GLU_SIP34</t>
  </si>
  <si>
    <t xml:space="preserve"> Methylovorus sp. MP688 chromosome, complete genome</t>
  </si>
  <si>
    <t>MET_SP._MP688</t>
  </si>
  <si>
    <t xml:space="preserve"> Clostridium sp. SY8519, complete genome</t>
  </si>
  <si>
    <t xml:space="preserve"> Methanosphaerula palustris E1-9c chromosome, complete genome</t>
  </si>
  <si>
    <t>MET_PAL_E19c</t>
  </si>
  <si>
    <t xml:space="preserve"> Desulfitobacterium dehalogenans ATCC 51507 chromosome, complete genome</t>
  </si>
  <si>
    <t>DES_DEH_ATCC_51507</t>
  </si>
  <si>
    <t xml:space="preserve"> Rickettsia massiliae MTU5 chromosome, complete genome</t>
  </si>
  <si>
    <t>RIC_MAS_MTU5</t>
  </si>
  <si>
    <t xml:space="preserve"> Vibrio fischeri ES114 chromosome I, complete sequence</t>
  </si>
  <si>
    <t>VIB_FIS_ES114_I</t>
  </si>
  <si>
    <t xml:space="preserve"> Bifidobacterium longum NCC2705 chromosome, complete genome</t>
  </si>
  <si>
    <t>BIF_LON_NCC2705</t>
  </si>
  <si>
    <t xml:space="preserve"> Capnocytophaga ochracea DSM 7271 chromosome, complete genome</t>
  </si>
  <si>
    <t>CAP_OCH_DSM_7271</t>
  </si>
  <si>
    <t xml:space="preserve"> Nitrosomonas sp. AL212 chromosome, complete genome</t>
  </si>
  <si>
    <t>NIT_SP._AL212</t>
  </si>
  <si>
    <t xml:space="preserve"> Ochrobactrum anthropi ATCC 49188 chromosome 1, complete sequence</t>
  </si>
  <si>
    <t>OCH_ANT_ATCC_49188_1</t>
  </si>
  <si>
    <t xml:space="preserve"> Candidatus Sulcia muelleri GWSS, complete genome</t>
  </si>
  <si>
    <t>CAN_SUL_muelleri_GWSS</t>
  </si>
  <si>
    <t xml:space="preserve"> Haemophilus somnus 2336 chromosome, complete genome</t>
  </si>
  <si>
    <t>HAE_SOM_2336</t>
  </si>
  <si>
    <t xml:space="preserve"> Syntrophobotulus glycolicus DSM 8271 chromosome, complete genome</t>
  </si>
  <si>
    <t>SYN_GLY_DSM_8271</t>
  </si>
  <si>
    <t xml:space="preserve"> Candidatus Rickettsia amblyommii str. GAT-30V chromosome, complete genome</t>
  </si>
  <si>
    <t>CAN_RIC_amblyommii_str._GAT30V</t>
  </si>
  <si>
    <t xml:space="preserve"> Denitrovibrio acetiphilus DSM 12809 chromosome, complete genome</t>
  </si>
  <si>
    <t>DEN_ACE_DSM_12809</t>
  </si>
  <si>
    <t xml:space="preserve"> Candidatus Pelagibacter sp. IMCC9063 chromosome, complete genome</t>
  </si>
  <si>
    <t xml:space="preserve"> Selenomonas ruminantium subsp. lactilytica TAM6421, complete genome</t>
  </si>
  <si>
    <t>SEL_RUM_subsp._lactilytica_TAM6421</t>
  </si>
  <si>
    <t xml:space="preserve"> Haemophilus parasuis SH0165 chromosome, complete genome</t>
  </si>
  <si>
    <t>HAE_PAR_SH0165</t>
  </si>
  <si>
    <t xml:space="preserve"> Streptococcus parauberis KCTC 11537 chromosome, complete genome</t>
  </si>
  <si>
    <t>STR_PAR_KCTC_11537</t>
  </si>
  <si>
    <t xml:space="preserve"> Synechococcus sp. WH 8102, complete genome</t>
  </si>
  <si>
    <t>SYN_SP._WH_8102</t>
  </si>
  <si>
    <t xml:space="preserve"> Actinobacillus pleuropneumoniae serovar 5b str. L20 chromosome, complete genome</t>
  </si>
  <si>
    <t>ACT_PLE_serovar_5b_str._L20</t>
  </si>
  <si>
    <t xml:space="preserve"> Bifidobacterium longum subsp. longum BBMN68 chromosome, complete genome</t>
  </si>
  <si>
    <t>BIF_LON_subsp._longum_BBMN68</t>
  </si>
  <si>
    <t xml:space="preserve"> Rickettsia australis str. Cutlack chromosome, complete genome</t>
  </si>
  <si>
    <t>RIC_AUS_str._Cutlack</t>
  </si>
  <si>
    <t xml:space="preserve"> Thermoproteus uzoniensis 768-20 chromosome, complete genome</t>
  </si>
  <si>
    <t>THE_UZO_76820</t>
  </si>
  <si>
    <t xml:space="preserve"> Bacteroides helcogenes P 36-108 chromosome, complete genome</t>
  </si>
  <si>
    <t>BAC_HEL_P_36108</t>
  </si>
  <si>
    <t xml:space="preserve"> Candidatus Sulcia muelleri DMIN chromosome, complete genome</t>
  </si>
  <si>
    <t>CAN_SUL_muelleri_DMIN</t>
  </si>
  <si>
    <t xml:space="preserve"> Desulfotomaculum carboxydivorans CO-1-SRB chromosome, complete genome</t>
  </si>
  <si>
    <t>DES_CAR_CO1SRB</t>
  </si>
  <si>
    <t xml:space="preserve"> Bacillus selenitireducens MLS10 chromosome, complete genome</t>
  </si>
  <si>
    <t xml:space="preserve"> Streptococcus agalactiae 2603V/R chromosome, complete genome</t>
  </si>
  <si>
    <t>STR_AGA_2603VR</t>
  </si>
  <si>
    <t xml:space="preserve"> Elusimicrobium minutum Pei191 chromosome, complete genome</t>
  </si>
  <si>
    <t>ELU_MIN_Pei191</t>
  </si>
  <si>
    <t xml:space="preserve"> Anaerococcus prevotii DSM 20548 chromosome, complete genome</t>
  </si>
  <si>
    <t>ANA_PRE_DSM_20548</t>
  </si>
  <si>
    <t xml:space="preserve"> Methanocella arvoryzae MRE50 chromosome, complete genome</t>
  </si>
  <si>
    <t>MET_ARV_MRE50</t>
  </si>
  <si>
    <t xml:space="preserve"> Tolumonas auensis DSM 9187 chromosome, complete genome</t>
  </si>
  <si>
    <t>TOL_AUE_DSM_9187</t>
  </si>
  <si>
    <t xml:space="preserve"> Pyrobaculum sp. 1860 chromosome, complete genome</t>
  </si>
  <si>
    <t>PYR_SP._1860</t>
  </si>
  <si>
    <t xml:space="preserve"> Streptococcus agalactiae A909 chromosome, complete genome</t>
  </si>
  <si>
    <t>STR_AGA_A909</t>
  </si>
  <si>
    <t xml:space="preserve"> Brucella pinnipedialis B2/94 chromosome 1, complete sequence</t>
  </si>
  <si>
    <t>BRU_PIN_B294_1</t>
  </si>
  <si>
    <t xml:space="preserve"> Coriobacterium glomerans PW2 chromosome, complete genome</t>
  </si>
  <si>
    <t>COR_GLO_PW2</t>
  </si>
  <si>
    <t xml:space="preserve"> Rickettsia typhi str. B9991CWPP chromosome, complete genome</t>
  </si>
  <si>
    <t xml:space="preserve"> Haemophilus influenzae F3047 chromosome, complete genome</t>
  </si>
  <si>
    <t>HAE_INF_F3047</t>
  </si>
  <si>
    <t xml:space="preserve"> Thermincola potens JR chromosome, complete genome</t>
  </si>
  <si>
    <t>THE_POT_JR</t>
  </si>
  <si>
    <t xml:space="preserve"> Rickettsia typhi str. TH1527 chromosome, complete genome</t>
  </si>
  <si>
    <t>RIC_TYP_str._TH1527</t>
  </si>
  <si>
    <t xml:space="preserve"> Desulfohalobium retbaense DSM 5692 chromosome, complete genome</t>
  </si>
  <si>
    <t>DES_RET_DSM_5692</t>
  </si>
  <si>
    <t xml:space="preserve"> Haemophilus influenzae 10810, complete genome</t>
  </si>
  <si>
    <t>HAE_INF_10810</t>
  </si>
  <si>
    <t xml:space="preserve"> Rickettsia typhi str. Wilmington, complete genome</t>
  </si>
  <si>
    <t>RIC_TYP_str._Wilmington</t>
  </si>
  <si>
    <t xml:space="preserve"> Micavibrio aeruginosavorus ARL-13 chromosome, complete genome</t>
  </si>
  <si>
    <t>MIC_AER_ARL13</t>
  </si>
  <si>
    <t xml:space="preserve"> Rickettsia prowazekii str. RpGvF24 chromosome, complete genome</t>
  </si>
  <si>
    <t>RIC_PRO_str._RpGvF24</t>
  </si>
  <si>
    <t xml:space="preserve"> Renibacterium salmoninarum ATCC 33209 chromosome, complete genome</t>
  </si>
  <si>
    <t>REN_SAL_ATCC_33209</t>
  </si>
  <si>
    <t xml:space="preserve"> Rickettsia prowazekii str. GvV257 chromosome, complete genome</t>
  </si>
  <si>
    <t>RIC_PRO_str._GvV257</t>
  </si>
  <si>
    <t xml:space="preserve"> Bifidobacterium animalis subsp. lactis V9 chromosome, complete genome</t>
  </si>
  <si>
    <t>BIF_ANI_subsp._lactis_V9</t>
  </si>
  <si>
    <t xml:space="preserve"> Bifidobacterium animalis subsp. lactis BLC1 chromosome, complete genome</t>
  </si>
  <si>
    <t>BIF_ANI_subsp._lactis_BLC1</t>
  </si>
  <si>
    <t xml:space="preserve"> Rickettsia prowazekii Rp22 chromosome, complete genome</t>
  </si>
  <si>
    <t>RIC_PRO_Rp22</t>
  </si>
  <si>
    <t xml:space="preserve"> Rickettsia prowazekii str. Madrid E chromosome, complete genome</t>
  </si>
  <si>
    <t>RIC_PRO_str._Madrid_E</t>
  </si>
  <si>
    <t xml:space="preserve"> Rickettsia prowazekii str. Katsinyian chromosome, complete genome</t>
  </si>
  <si>
    <t>RIC_PRO_str._Katsinyian</t>
  </si>
  <si>
    <t xml:space="preserve"> Rickettsia prowazekii str. BuV67-CWPP chromosome, complete genome</t>
  </si>
  <si>
    <t>RIC_PRO_str._BuV67CWPP</t>
  </si>
  <si>
    <t xml:space="preserve"> Bifidobacterium animalis subsp. lactis CNCM I-2494 chromosome, complete genome</t>
  </si>
  <si>
    <t xml:space="preserve"> Bifidobacterium animalis subsp. lactis BB-12 chromosome, complete genome</t>
  </si>
  <si>
    <t>BIF_ANI_subsp._lactis_BB12</t>
  </si>
  <si>
    <t xml:space="preserve"> Psychrobacter sp. PRwf-1 chromosome, complete genome</t>
  </si>
  <si>
    <t>PSY_SP._PRwf1</t>
  </si>
  <si>
    <t xml:space="preserve"> Rickettsia prowazekii str. Chernikova chromosome, complete genome</t>
  </si>
  <si>
    <t>RIC_PRO_str._Chernikova</t>
  </si>
  <si>
    <t xml:space="preserve"> Haemophilus influenzae F3031 chromosome, complete genome</t>
  </si>
  <si>
    <t>HAE_INF_F3031</t>
  </si>
  <si>
    <t xml:space="preserve"> Rickettsia rhipicephali str. 3-7-female6-CWPP chromosome, complete genome</t>
  </si>
  <si>
    <t>RIC_RHI_str._37female6CWPP</t>
  </si>
  <si>
    <t xml:space="preserve"> Bifidobacterium animalis subsp. lactis Bi-07 chromosome, complete genome</t>
  </si>
  <si>
    <t>BIF_ANI_subsp._lactis_Bi07</t>
  </si>
  <si>
    <t xml:space="preserve"> Bifidobacterium animalis subsp. lactis Bl-04 chromosome, complete genome</t>
  </si>
  <si>
    <t>BIF_ANI_subsp._lactis_Bl04</t>
  </si>
  <si>
    <t xml:space="preserve"> Acidithiobacillus ferrooxidans ATCC 23270, complete genome</t>
  </si>
  <si>
    <t xml:space="preserve"> Bifidobacterium animalis subsp. lactis B420 chromosome, complete genome</t>
  </si>
  <si>
    <t>BIF_ANI_subsp._lactis_B420</t>
  </si>
  <si>
    <t xml:space="preserve"> Thermodesulfatator indicus DSM 15286 chromosome, complete genome</t>
  </si>
  <si>
    <t>THE_IND_DSM_15286</t>
  </si>
  <si>
    <t xml:space="preserve"> Mannheimia succiniciproducens MBEL55E chromosome, complete genome</t>
  </si>
  <si>
    <t>MAN_SUC_MBEL55E</t>
  </si>
  <si>
    <t xml:space="preserve"> Desulfotalea psychrophila LSv54, complete genome</t>
  </si>
  <si>
    <t>DES_PSY_LSv54</t>
  </si>
  <si>
    <t xml:space="preserve"> Cyanobacterium UCYN-A, complete genome</t>
  </si>
  <si>
    <t>CYA_UCY_</t>
  </si>
  <si>
    <t xml:space="preserve"> Bifidobacterium animalis subsp. animalis ATCC 25527 chromosome, complete genome</t>
  </si>
  <si>
    <t>BIF_ANI_subsp._animalis_ATCC_25527</t>
  </si>
  <si>
    <t xml:space="preserve"> Synechococcus sp. CC9605, complete genome</t>
  </si>
  <si>
    <t>SYN_SP._CC9605</t>
  </si>
  <si>
    <t xml:space="preserve"> Aggregatibacter actinomycetemcomitans D7S-1 chromosome, complete genome</t>
  </si>
  <si>
    <t>AGG_ACT_D7S1</t>
  </si>
  <si>
    <t xml:space="preserve"> Asticcacaulis excentricus CB 48 chromosome 1, complete sequence</t>
  </si>
  <si>
    <t>AST_EXC_CB_48_1</t>
  </si>
  <si>
    <t xml:space="preserve"> Rickettsia parkeri str. Portsmouth chromosome, complete genome</t>
  </si>
  <si>
    <t>RIC_PAR_str._Portsmouth</t>
  </si>
  <si>
    <t xml:space="preserve"> Rickettsia slovaca str. D-CWPP chromosome, complete genome</t>
  </si>
  <si>
    <t>RIC_SLO_str._DCWPP</t>
  </si>
  <si>
    <t xml:space="preserve"> Brucella suis 1330 chromosome I, complete sequence</t>
  </si>
  <si>
    <t>BRU_SUI_1330_I_2</t>
  </si>
  <si>
    <t xml:space="preserve"> Brucella suis VBI22 chromosome I, complete sequence</t>
  </si>
  <si>
    <t>BRU_SUI_VBI22_I</t>
  </si>
  <si>
    <t xml:space="preserve"> Brucella suis 1330 chromosome I, complete genome</t>
  </si>
  <si>
    <t>BRU_SUI_1330_I_1</t>
  </si>
  <si>
    <t xml:space="preserve"> Rickettsia japonica YH, complete genome</t>
  </si>
  <si>
    <t>RIC_JAP_YH</t>
  </si>
  <si>
    <t xml:space="preserve"> Rickettsia montanensis str. OSU 85-930 chromosome, complete genome</t>
  </si>
  <si>
    <t>RIC_MON_str._OSU_85930</t>
  </si>
  <si>
    <t xml:space="preserve"> Rickettsia slovaca 13-B chromosome, complete genome</t>
  </si>
  <si>
    <t>RIC_SLO_13B</t>
  </si>
  <si>
    <t xml:space="preserve"> Brucella melitensis biovar Abortus 2308 chromosome I, complete sequence</t>
  </si>
  <si>
    <t>BRU_MEL_biovar_Abortus_2308_I</t>
  </si>
  <si>
    <t xml:space="preserve"> Brucella abortus bv. 1 str. 9-941 chromosome I, complete sequence</t>
  </si>
  <si>
    <t>BRU_ABO_bv._1_str._9941_I</t>
  </si>
  <si>
    <t xml:space="preserve"> Blattabacterium sp. (Periplaneta americana) str. BPLAN, complete genome</t>
  </si>
  <si>
    <t>BLA_SP._Periplaneta_americana_str._BPLAN</t>
  </si>
  <si>
    <t xml:space="preserve"> Tannerella forsythia ATCC 43037 chromosome, complete genome</t>
  </si>
  <si>
    <t>TAN_FOR_ATCC_43037</t>
  </si>
  <si>
    <t xml:space="preserve"> Brucella canis HSK A52141 chromosome 1, complete sequence</t>
  </si>
  <si>
    <t>BRU_CAN_HSK_A52141_1</t>
  </si>
  <si>
    <t xml:space="preserve"> Brucella abortus A13334 chromosome 1, complete sequence</t>
  </si>
  <si>
    <t>BRU_ABO_A13334_1</t>
  </si>
  <si>
    <t xml:space="preserve"> Brucella canis ATCC 23365 chromosome I, complete sequence</t>
  </si>
  <si>
    <t>BRU_CAN_ATCC_23365_I</t>
  </si>
  <si>
    <t xml:space="preserve"> Brucella melitensis ATCC 23457 chromosome I, complete sequence</t>
  </si>
  <si>
    <t>BRU_MEL_ATCC_23457_I</t>
  </si>
  <si>
    <t xml:space="preserve"> Brucella melitensis M28 chromosome chromosome 1, complete sequence</t>
  </si>
  <si>
    <t>BRU_MEL_M28_1</t>
  </si>
  <si>
    <t xml:space="preserve"> Brucella melitensis M5-90 chromosome chromosome I, complete sequence</t>
  </si>
  <si>
    <t>BRU_MEL_M590_I</t>
  </si>
  <si>
    <t xml:space="preserve"> Brucella abortus S19 chromosome 1, complete sequence</t>
  </si>
  <si>
    <t>BRU_ABO_S19_1</t>
  </si>
  <si>
    <t xml:space="preserve"> Brucella melitensis NI chromosome chromosome I, complete sequence</t>
  </si>
  <si>
    <t>BRU_MEL_NI_I</t>
  </si>
  <si>
    <t xml:space="preserve"> Bartonella henselae str. Houston-1 chromosome, complete genome</t>
  </si>
  <si>
    <t>BAR_HEN_str._Houston1</t>
  </si>
  <si>
    <t xml:space="preserve"> Lactobacillus sanfranciscensis TMW 1.1304 chromosome, complete genome</t>
  </si>
  <si>
    <t>LAC_SAN_TMW_1.1304</t>
  </si>
  <si>
    <t xml:space="preserve"> Marinomonas posidonica IVIA-Po-181 chromosome, complete genome</t>
  </si>
  <si>
    <t>MAR_POS_IVIAPo181</t>
  </si>
  <si>
    <t xml:space="preserve"> Streptococcus infantarius subsp. infantarius CJ18 chromosome, complete genome</t>
  </si>
  <si>
    <t>STR_INF_subsp._infantarius_CJ18</t>
  </si>
  <si>
    <t xml:space="preserve"> Mesotoga prima MesG1.Ag.4.2 chromosome, complete genome</t>
  </si>
  <si>
    <t>MES_PRI_MesG1.Ag.4.2</t>
  </si>
  <si>
    <t xml:space="preserve"> Thermosynechococcus elongatus BP-1 chromosome, complete genome</t>
  </si>
  <si>
    <t>THE_ELO_BP1</t>
  </si>
  <si>
    <t xml:space="preserve"> Synechococcus sp. WH 7803 chromosome, complete genome</t>
  </si>
  <si>
    <t>SYN_SP._WH_7803</t>
  </si>
  <si>
    <t xml:space="preserve"> Mycoplasma agalactiae PG2, complete genome</t>
  </si>
  <si>
    <t>MYC_AGA_PG2</t>
  </si>
  <si>
    <t xml:space="preserve"> Rickettsia philipii str. 364D chromosome, complete genome</t>
  </si>
  <si>
    <t>RIC_PHI_str._364D</t>
  </si>
  <si>
    <t xml:space="preserve"> Haemophilus somnus 129PT chromosome, complete genome</t>
  </si>
  <si>
    <t>HAE_SOM_129PT</t>
  </si>
  <si>
    <t xml:space="preserve"> Lactobacillus delbrueckii subsp. bulgaricus ATCC 11842, complete genome</t>
  </si>
  <si>
    <t>LAC_DEL_subsp._bulgaricus_ATCC_11842</t>
  </si>
  <si>
    <t xml:space="preserve"> Lactobacillus johnsonii FI9785 chromosome, complete genome</t>
  </si>
  <si>
    <t>LAC_JOH_FI9785</t>
  </si>
  <si>
    <t xml:space="preserve"> Bifidobacterium animalis subsp. lactis AD011 chromosome, complete genome</t>
  </si>
  <si>
    <t>BIF_ANI_subsp._lactis_AD011</t>
  </si>
  <si>
    <t xml:space="preserve"> Ehrlichia chaffeensis str. Arkansas, complete genome</t>
  </si>
  <si>
    <t>EHR_CHA_str._Arkansas</t>
  </si>
  <si>
    <t xml:space="preserve"> Rickettsia rickettsii str. Hlp#2 chromosome, complete genome</t>
  </si>
  <si>
    <t>RIC_RIC_str._Hlp#2</t>
  </si>
  <si>
    <t xml:space="preserve"> Rickettsia rickettsii str. Colombia chromosome, complete genome</t>
  </si>
  <si>
    <t xml:space="preserve"> Streptococcus pasteurianus ATCC 43144, complete genome</t>
  </si>
  <si>
    <t>STR_PAS_ATCC_43144</t>
  </si>
  <si>
    <t xml:space="preserve"> Rickettsia rickettsii str. Hino chromosome, complete genome</t>
  </si>
  <si>
    <t>RIC_RIC_str._Hino</t>
  </si>
  <si>
    <t xml:space="preserve"> Sphaerochaeta pleomorpha str. Grapes chromosome, complete genome</t>
  </si>
  <si>
    <t>SPH_PLE_str._Grapes</t>
  </si>
  <si>
    <t xml:space="preserve"> Streptococcus mutans UA159 chromosome, complete genome</t>
  </si>
  <si>
    <t>STR_MUT_UA159</t>
  </si>
  <si>
    <t xml:space="preserve"> Acidithiobacillus ferrivorans SS3 chromosome, complete genome</t>
  </si>
  <si>
    <t>ACI_FER_SS3</t>
  </si>
  <si>
    <t xml:space="preserve"> Rickettsia rickettsii str. Iowa chromosome, complete genome</t>
  </si>
  <si>
    <t>RIC_RIC_str._Iowa</t>
  </si>
  <si>
    <t xml:space="preserve"> Thermoproteus neutrophilus V24Sta chromosome, complete genome</t>
  </si>
  <si>
    <t>THE_NEU_V24Sta</t>
  </si>
  <si>
    <t xml:space="preserve"> Acholeplasma laidlawii PG-8A chromosome, complete genome</t>
  </si>
  <si>
    <t>ACH_LAI_PG8A</t>
  </si>
  <si>
    <t xml:space="preserve"> Rickettsia rickettsii str. Arizona chromosome, complete genome</t>
  </si>
  <si>
    <t>RIC_RIC_str._Arizona</t>
  </si>
  <si>
    <t xml:space="preserve"> Streptococcus mitis B6, complete genome</t>
  </si>
  <si>
    <t>STR_MIT_B6</t>
  </si>
  <si>
    <t xml:space="preserve"> Mycoplasma suis str. Illinois chromosome, complete genome</t>
  </si>
  <si>
    <t>MYC_SUI_str._Illinois</t>
  </si>
  <si>
    <t xml:space="preserve"> Prochlorococcus marinus str. NATL1A, complete genome</t>
  </si>
  <si>
    <t>PRO_MAR_str._NATL1A</t>
  </si>
  <si>
    <t xml:space="preserve"> Prochlorococcus marinus str. NATL2A chromosome, complete genome</t>
  </si>
  <si>
    <t>PRO_MAR_str._NATL2A</t>
  </si>
  <si>
    <t xml:space="preserve"> Mahella australiensis 50-1 BON chromosome, complete genome</t>
  </si>
  <si>
    <t>MAH_AUS_501_BON</t>
  </si>
  <si>
    <t xml:space="preserve"> Chlorobium limicola DSM 245 chromosome, complete genome</t>
  </si>
  <si>
    <t>CHL_LIM_DSM_245</t>
  </si>
  <si>
    <t xml:space="preserve"> Streptococcus mutans GS-5 chromosome, complete genome</t>
  </si>
  <si>
    <t>STR_MUT_GS5</t>
  </si>
  <si>
    <t xml:space="preserve"> Rickettsia rickettsii str. Brazil chromosome, complete genome</t>
  </si>
  <si>
    <t>RIC_RIC_str._Brazil</t>
  </si>
  <si>
    <t xml:space="preserve"> Vibrio furnissii NCTC 11218 chromosome 1, complete sequence</t>
  </si>
  <si>
    <t>VIB_FUR_NCTC_11218_1</t>
  </si>
  <si>
    <t xml:space="preserve"> Caldisericum exile AZM16c01, complete genome</t>
  </si>
  <si>
    <t>CAL_EXI_AZM16c01</t>
  </si>
  <si>
    <t xml:space="preserve"> Gallionella capsiferriformans ES-2 chromosome, complete genome</t>
  </si>
  <si>
    <t>GAL_CAP_ES2</t>
  </si>
  <si>
    <t xml:space="preserve"> Streptococcus pneumoniae TIGR4 chromosome, complete genome</t>
  </si>
  <si>
    <t>STR_PNE_TIGR4</t>
  </si>
  <si>
    <t xml:space="preserve"> Psychrobacter cryohalolentis K5 chromosome, complete genome</t>
  </si>
  <si>
    <t>PSY_CRY_K5</t>
  </si>
  <si>
    <t xml:space="preserve"> Pelodictyon phaeoclathratiforme BU-1 chromosome, complete genome</t>
  </si>
  <si>
    <t>PEL_PHA_BU1</t>
  </si>
  <si>
    <t xml:space="preserve"> Lactobacillus delbrueckii subsp. bulgaricus 2038 chromosome, complete genome</t>
  </si>
  <si>
    <t>LAC_DEL_subsp._bulgaricus_2038</t>
  </si>
  <si>
    <t xml:space="preserve"> Haemophilus influenzae R2866 chromosome, complete genome</t>
  </si>
  <si>
    <t>HAE_INF_R2866</t>
  </si>
  <si>
    <t xml:space="preserve"> Psychrobacter arcticus 273-4 chromosome, complete genome</t>
  </si>
  <si>
    <t>PSY_ARC_2734</t>
  </si>
  <si>
    <t xml:space="preserve"> Streptococcus pneumoniae CGSP14 chromosome, complete genome</t>
  </si>
  <si>
    <t>STR_PNE_CGSP14</t>
  </si>
  <si>
    <t xml:space="preserve"> Actinobacillus succinogenes 130Z chromosome, complete genome</t>
  </si>
  <si>
    <t>ACT_SUC_130Z</t>
  </si>
  <si>
    <t xml:space="preserve"> Desulfobacca acetoxidans DSM 11109 chromosome, complete genome</t>
  </si>
  <si>
    <t>DES_ACE_DSM_11109</t>
  </si>
  <si>
    <t xml:space="preserve"> Syntrophus aciditrophicus SB chromosome, complete genome</t>
  </si>
  <si>
    <t>SYN_ACI_SB</t>
  </si>
  <si>
    <t xml:space="preserve"> Streptococcus mutans NN2025, complete genome</t>
  </si>
  <si>
    <t>STR_MUT_NN2025</t>
  </si>
  <si>
    <t xml:space="preserve"> Rickettsia canadensis str. McKiel, complete genome</t>
  </si>
  <si>
    <t>RIC_CAN_str._McKiel</t>
  </si>
  <si>
    <t xml:space="preserve"> Hippea maritima DSM 10411 chromosome, complete genome</t>
  </si>
  <si>
    <t>HIP_MAR_DSM_10411</t>
  </si>
  <si>
    <t xml:space="preserve"> Haemophilus influenzae 86-028NP chromosome, complete genome</t>
  </si>
  <si>
    <t>HAE_INF_86028NP</t>
  </si>
  <si>
    <t xml:space="preserve"> Lactobacillus casei ATCC 334, complete genome</t>
  </si>
  <si>
    <t>LAC_CAS_ATCC_334</t>
  </si>
  <si>
    <t xml:space="preserve"> Rickettsia canadensis str. CA410 chromosome, complete genome</t>
  </si>
  <si>
    <t xml:space="preserve"> Methanococcoides burtonii DSM 6242, complete genome</t>
  </si>
  <si>
    <t xml:space="preserve"> Lactobacillus fermentum IFO 3956, complete genome</t>
  </si>
  <si>
    <t xml:space="preserve"> Lactobacillus delbrueckii subsp. bulgaricus ATCC BAA-365 chromosome, complete genome</t>
  </si>
  <si>
    <t>LAC_DEL_subsp._bulgaricus_ATCC_BAA365</t>
  </si>
  <si>
    <t xml:space="preserve"> Wolbachia endosymbiont of Drosophila melanogaster, complete genome</t>
  </si>
  <si>
    <t xml:space="preserve"> Exiguobacterium sp. AT1b chromosome, complete genome</t>
  </si>
  <si>
    <t>EXI_SP._AT1b</t>
  </si>
  <si>
    <t xml:space="preserve"> Streptococcus mutans LJ23, complete genome</t>
  </si>
  <si>
    <t>STR_MUT_LJ23</t>
  </si>
  <si>
    <t xml:space="preserve"> Pasteurella multocida subsp. multocida str. HN06 chromosome, complete genome</t>
  </si>
  <si>
    <t>PAS_MUL_subsp._multocida_str._HN06</t>
  </si>
  <si>
    <t xml:space="preserve"> Thermotoga thermarum DSM 5069 chromosome, complete genome</t>
  </si>
  <si>
    <t>THE_THE_DSM_5069</t>
  </si>
  <si>
    <t xml:space="preserve"> Candidatus Blochmannia vafer str. BVAF chromosome, complete genome</t>
  </si>
  <si>
    <t>CAN_BLO_vafer_str._BVAF</t>
  </si>
  <si>
    <t xml:space="preserve"> Jonesia denitrificans DSM 20603 chromosome, complete genome</t>
  </si>
  <si>
    <t>JON_DEN_DSM_20603</t>
  </si>
  <si>
    <t xml:space="preserve"> Haemophilus influenzae R2846 chromosome, complete genome</t>
  </si>
  <si>
    <t>HAE_INF_R2846</t>
  </si>
  <si>
    <t xml:space="preserve"> Streptococcus pneumoniae INV104, complete genome</t>
  </si>
  <si>
    <t>STR_PNE_INV104</t>
  </si>
  <si>
    <t xml:space="preserve"> Streptococcus pneumoniae Hungary19A-6, complete genome</t>
  </si>
  <si>
    <t>STR_PNE_Hungary19A6</t>
  </si>
  <si>
    <t xml:space="preserve"> Candidatus Blochmannia floridanus chromosome, complete genome</t>
  </si>
  <si>
    <t>CAN_BLO_floridanus</t>
  </si>
  <si>
    <t>VIB_VUL_YJ016_I</t>
  </si>
  <si>
    <t xml:space="preserve"> Streptococcus pneumoniae ATCC 700669, complete genome</t>
  </si>
  <si>
    <t>STR_PNE_ATCC_700669</t>
  </si>
  <si>
    <t xml:space="preserve"> Lactobacillus rhamnosus GG, complete genome</t>
  </si>
  <si>
    <t>LAC_RHA_GG_1</t>
  </si>
  <si>
    <t xml:space="preserve"> Chlorobium phaeobacteroides BS1 chromosome, complete genome</t>
  </si>
  <si>
    <t>CHL_PHA_BS1</t>
  </si>
  <si>
    <t xml:space="preserve"> Acidaminococcus intestini RyC-MR95 chromosome, complete genome</t>
  </si>
  <si>
    <t>ACI_INT_RyCMR95</t>
  </si>
  <si>
    <t xml:space="preserve"> Haemophilus influenzae PittEE chromosome, complete genome</t>
  </si>
  <si>
    <t>HAE_INF_PittEE</t>
  </si>
  <si>
    <t xml:space="preserve"> Eggerthella sp. YY7918, complete genome</t>
  </si>
  <si>
    <t>EGG_SP._YY7918</t>
  </si>
  <si>
    <t xml:space="preserve"> Bifidobacterium breve ACS-071-V-Sch8b chromosome, complete genome</t>
  </si>
  <si>
    <t>BIF_BRE_ACS071VSch8b</t>
  </si>
  <si>
    <t xml:space="preserve"> Mycoplasma suis KI3806, complete genome</t>
  </si>
  <si>
    <t>MYC_SUI_KI3806</t>
  </si>
  <si>
    <t xml:space="preserve"> Spirochaeta caldaria DSM 7334 chromosome, complete genome</t>
  </si>
  <si>
    <t>SPI_CAL_DSM_7334</t>
  </si>
  <si>
    <t xml:space="preserve"> Synechococcus sp. PCC 7002 chromosome, complete genome</t>
  </si>
  <si>
    <t>SYN_SP._PCC_7002</t>
  </si>
  <si>
    <t>LAC_RHA_GG_2</t>
  </si>
  <si>
    <t xml:space="preserve"> Nitratifractor salsuginis DSM 16511 chromosome, complete genome</t>
  </si>
  <si>
    <t>NIT_SAL_DSM_16511</t>
  </si>
  <si>
    <t xml:space="preserve"> Synechococcus elongatus PCC 7942 chromosome, complete genome</t>
  </si>
  <si>
    <t>SYN_ELO_PCC_7942</t>
  </si>
  <si>
    <t xml:space="preserve"> Streptococcus pneumoniae 670-6B chromosome, complete genome</t>
  </si>
  <si>
    <t>STR_PNE_6706B</t>
  </si>
  <si>
    <t xml:space="preserve"> Leuconostoc gasicomitatum LMG 18811, complete genome</t>
  </si>
  <si>
    <t>LEU_GAS_LMG_18811</t>
  </si>
  <si>
    <t xml:space="preserve"> Brucella suis ATCC 23445 chromosome I, complete sequence</t>
  </si>
  <si>
    <t>BRU_SUI_ATCC_23445_I</t>
  </si>
  <si>
    <t xml:space="preserve"> Streptococcus suis D9 chromosome, complete genome</t>
  </si>
  <si>
    <t>STR_SUI_D9</t>
  </si>
  <si>
    <t xml:space="preserve"> Lactobacillus casei BL23 chromosome, complete genome</t>
  </si>
  <si>
    <t>LAC_CAS_BL23</t>
  </si>
  <si>
    <t xml:space="preserve"> Nitratiruptor sp. SB155-2, complete genome</t>
  </si>
  <si>
    <t>NIT_SP._SB1552</t>
  </si>
  <si>
    <t xml:space="preserve"> Chlorobaculum parvum NCIB 8327 chromosome, complete genome</t>
  </si>
  <si>
    <t>CHL_PAR_NCIB_8327</t>
  </si>
  <si>
    <t xml:space="preserve"> Lactobacillus casei LC2W chromosome, complete genome</t>
  </si>
  <si>
    <t>LAC_CAS_LC2W</t>
  </si>
  <si>
    <t xml:space="preserve"> Streptococcus salivarius CCHSS3, complete genome</t>
  </si>
  <si>
    <t>STR_SAL_CCHSS3</t>
  </si>
  <si>
    <t xml:space="preserve"> Streptococcus pneumoniae 70585, complete genome</t>
  </si>
  <si>
    <t>STR_PNE_70585</t>
  </si>
  <si>
    <t>COR_GLU_ATCC_13032_1</t>
  </si>
  <si>
    <t xml:space="preserve"> Methylophaga sp. JAM1 chromosome, complete genome</t>
  </si>
  <si>
    <t>MET_SP._JAM1</t>
  </si>
  <si>
    <t xml:space="preserve"> Streptococcus pneumoniae Taiwan19F-14, complete genome</t>
  </si>
  <si>
    <t>STR_PNE_Taiwan19F14</t>
  </si>
  <si>
    <t xml:space="preserve"> Ferroglobus placidus DSM 10642 chromosome, complete genome</t>
  </si>
  <si>
    <t>FER_PLA_DSM_10642</t>
  </si>
  <si>
    <t xml:space="preserve"> Thermococcus sp. AM4 chromosome, complete genome</t>
  </si>
  <si>
    <t>THE_SP._AM4</t>
  </si>
  <si>
    <t xml:space="preserve"> Chlorobium luteolum DSM 273 chromosome, complete genome</t>
  </si>
  <si>
    <t>CHL_LUT_DSM_273</t>
  </si>
  <si>
    <t xml:space="preserve"> Haloquadratum walsbyi C23, complete genome</t>
  </si>
  <si>
    <t>HAL_WAL_C23</t>
  </si>
  <si>
    <t xml:space="preserve"> Aggregatibacter aphrophilus NJ8700 chromosome, complete genome</t>
  </si>
  <si>
    <t>AGG_APH_NJ8700</t>
  </si>
  <si>
    <t xml:space="preserve"> Leptospirillum ferrooxidans C2-3, complete genome</t>
  </si>
  <si>
    <t>LEP_FER_C23</t>
  </si>
  <si>
    <t xml:space="preserve"> Oenococcus oeni PSU-1, complete genome</t>
  </si>
  <si>
    <t>OEN_OEN_PSU1</t>
  </si>
  <si>
    <t xml:space="preserve"> Methylacidiphilum infernorum V4, complete genome</t>
  </si>
  <si>
    <t>MET_INF_V4</t>
  </si>
  <si>
    <t xml:space="preserve"> Vibrio cholerae MJ-1236 chromosome 1, complete sequence</t>
  </si>
  <si>
    <t>VIB_CHO_MJ1236_1</t>
  </si>
  <si>
    <t xml:space="preserve"> Haemophilus parainfluenzae T3T1, complete genome</t>
  </si>
  <si>
    <t>HAE_PAR_T3T1</t>
  </si>
  <si>
    <t xml:space="preserve"> Kosmotoga olearia TBF 19.5.1, complete genome</t>
  </si>
  <si>
    <t>KOS_OLE_TBF_19.5.1</t>
  </si>
  <si>
    <t xml:space="preserve"> Lactobacillus reuteri JCM 1112, complete genome</t>
  </si>
  <si>
    <t>LAC_REU_JCM_1112</t>
  </si>
  <si>
    <t xml:space="preserve"> Vibrio vulnificus MO6-24/O chromosome I, complete sequence</t>
  </si>
  <si>
    <t>VIB_VUL_MO624O_I</t>
  </si>
  <si>
    <t xml:space="preserve"> Candidatus Riesia pediculicola USDA chromosome, complete genome</t>
  </si>
  <si>
    <t>CAN_RIE_pediculicola_USDA</t>
  </si>
  <si>
    <t xml:space="preserve"> Methanosalsum zhilinae DSM 4017 chromosome, complete genome</t>
  </si>
  <si>
    <t>MET_ZHI_DSM_4017</t>
  </si>
  <si>
    <t xml:space="preserve"> Streptococcus pneumoniae JJA, complete genome</t>
  </si>
  <si>
    <t>STR_PNE_JJA</t>
  </si>
  <si>
    <t xml:space="preserve"> Candidatus Puniceispirillum marinum IMCC1322 chromosome, complete genome</t>
  </si>
  <si>
    <t>CAN_PUN_marinum_IMCC1322</t>
  </si>
  <si>
    <t xml:space="preserve"> Pyrobaculum calidifontis JCM 11548 chromosome, complete genome</t>
  </si>
  <si>
    <t>PYR_CAL_JCM_11548</t>
  </si>
  <si>
    <t xml:space="preserve"> Streptococcus pneumoniae TCH8431/19A chromosome, complete genome</t>
  </si>
  <si>
    <t>STR_PNE_TCH843119A</t>
  </si>
  <si>
    <t xml:space="preserve"> Lactobacillus rhamnosus Lc 705 chromosome, complete genome</t>
  </si>
  <si>
    <t>LAC_RHA_Lc_705</t>
  </si>
  <si>
    <t xml:space="preserve"> Haloquadratum walsbyi DSM 16790, complete genome</t>
  </si>
  <si>
    <t>HAL_WAL_DSM_16790</t>
  </si>
  <si>
    <t xml:space="preserve"> Pasteurella multocida 36950 chromosome, complete genome</t>
  </si>
  <si>
    <t>PAS_MUL_36950</t>
  </si>
  <si>
    <t xml:space="preserve"> Methanoplanus petrolearius DSM 11571 chromosome, complete genome</t>
  </si>
  <si>
    <t>MET_PET_DSM_11571</t>
  </si>
  <si>
    <t xml:space="preserve"> Vibrio parahaemolyticus RIMD 2210633 chromosome 1, complete sequence</t>
  </si>
  <si>
    <t>VIB_PAR_RIMD_2210633_1</t>
  </si>
  <si>
    <t xml:space="preserve"> Lactobacillus plantarum WCFS1, complete genome</t>
  </si>
  <si>
    <t>LAC_PLA_WCFS1</t>
  </si>
  <si>
    <t xml:space="preserve"> Haemophilus ducreyi 35000HP chromosome, complete genome</t>
  </si>
  <si>
    <t>HAE_DUC_35000HP</t>
  </si>
  <si>
    <t xml:space="preserve"> Lactobacillus plantarum subsp. plantarum ST-III chromosome, complete genome</t>
  </si>
  <si>
    <t>LAC_PLA_subsp._plantarum_STIII</t>
  </si>
  <si>
    <t xml:space="preserve"> Thermococcus sp. CL1 chromosome, complete genome</t>
  </si>
  <si>
    <t>THE_SP._CL1</t>
  </si>
  <si>
    <t xml:space="preserve"> Streptococcus pneumoniae AP200 chromosome, complete genome</t>
  </si>
  <si>
    <t>STR_PNE_AP200</t>
  </si>
  <si>
    <t xml:space="preserve"> Lawsonia intracellularis PHE/MN1-00 chromosome, complete genome</t>
  </si>
  <si>
    <t>LAW_INT_PHEMN100</t>
  </si>
  <si>
    <t xml:space="preserve"> Coraliomargarita akajimensis DSM 45221 chromosome, complete genome</t>
  </si>
  <si>
    <t>COR_AKA_DSM_45221</t>
  </si>
  <si>
    <t xml:space="preserve"> Streptococcus pneumoniae INV200, complete genome</t>
  </si>
  <si>
    <t>STR_PNE_INV200</t>
  </si>
  <si>
    <t xml:space="preserve"> Thermosediminibacter oceani DSM 16646 chromosome, complete genome</t>
  </si>
  <si>
    <t>THE_OCE_DSM_16646</t>
  </si>
  <si>
    <t xml:space="preserve"> Bartonella clarridgeiae 73, complete genome</t>
  </si>
  <si>
    <t xml:space="preserve"> Prevotella denticola F0289 chromosome, complete genome</t>
  </si>
  <si>
    <t>PRE_DEN_F0289</t>
  </si>
  <si>
    <t xml:space="preserve"> Spirochaeta sp. Buddy chromosome, complete genome</t>
  </si>
  <si>
    <t>SPI_SP._Buddy</t>
  </si>
  <si>
    <t xml:space="preserve"> Vulcanisaeta distributa DSM 14429 chromosome, complete genome</t>
  </si>
  <si>
    <t>VUL_DIS_DSM_14429</t>
  </si>
  <si>
    <t xml:space="preserve"> Erysipelothrix rhusiopathiae str. Fujisawa chromosome, complete genome</t>
  </si>
  <si>
    <t>ERY_RHU_str._Fujisawa</t>
  </si>
  <si>
    <t xml:space="preserve"> Lactobacillus casei str. Zhang chromosome, complete genome</t>
  </si>
  <si>
    <t>LAC_CAS_str._Zhang</t>
  </si>
  <si>
    <t xml:space="preserve"> Thermococcus sp. 4557 chromosome, complete genome</t>
  </si>
  <si>
    <t>THE_SP._4557</t>
  </si>
  <si>
    <t xml:space="preserve"> Streptococcus pneumoniae P1031, complete genome</t>
  </si>
  <si>
    <t>STR_PNE_P1031</t>
  </si>
  <si>
    <t xml:space="preserve"> Staphylothermus marinus F1 chromosome, complete genome</t>
  </si>
  <si>
    <t>STA_MAR_F1</t>
  </si>
  <si>
    <t xml:space="preserve"> Lactococcus garvieae Lg2, complete genome</t>
  </si>
  <si>
    <t>LAC_GAR_Lg2</t>
  </si>
  <si>
    <t xml:space="preserve"> Lactobacillus rhamnosus ATCC 8530 chromosome, complete genome</t>
  </si>
  <si>
    <t>LAC_RHA_ATCC_8530</t>
  </si>
  <si>
    <t xml:space="preserve"> Methanoregula boonei 6A8 chromosome, complete genome</t>
  </si>
  <si>
    <t xml:space="preserve"> Lactobacillus reuteri DSM 20016 chromosome, complete genome</t>
  </si>
  <si>
    <t>LAC_REU_DSM_20016</t>
  </si>
  <si>
    <t xml:space="preserve"> Porphyromonas gingivalis ATCC 33277, complete genome</t>
  </si>
  <si>
    <t>POR_GIN_ATCC_33277</t>
  </si>
  <si>
    <t xml:space="preserve"> Vulcanisaeta moutnovskia 768-28 chromosome, complete genome</t>
  </si>
  <si>
    <t>VUL_MOU_76828</t>
  </si>
  <si>
    <t xml:space="preserve"> Thermovibrio ammonificans HB-1 chromosome, complete genome</t>
  </si>
  <si>
    <t>THE_AMM_HB1</t>
  </si>
  <si>
    <t xml:space="preserve"> Vibrio splendidus LGP32 chromosome 1, complete sequence</t>
  </si>
  <si>
    <t>VIB_SPL_LGP32_1</t>
  </si>
  <si>
    <t xml:space="preserve"> Streptococcus equi subsp. zooepidemicus MGCS10565, complete genome</t>
  </si>
  <si>
    <t>STR_EQU_subsp._zooepidemicus_MGCS10565</t>
  </si>
  <si>
    <t xml:space="preserve"> Pasteurella multocida subsp. multocida str. Pm70 chromosome, complete genome</t>
  </si>
  <si>
    <t>PAS_MUL_subsp._multocida_str._Pm70</t>
  </si>
  <si>
    <t xml:space="preserve"> Streptococcus pseudopneumoniae IS7493 chromosome, complete genome</t>
  </si>
  <si>
    <t>STR_PSE_IS7493</t>
  </si>
  <si>
    <t xml:space="preserve"> Streptococcus dysgalactiae subsp. equisimilis ATCC 12394 chromosome, complete genome</t>
  </si>
  <si>
    <t>STR_DYS_subsp._equisimilis_ATCC_12394</t>
  </si>
  <si>
    <t xml:space="preserve"> Nitrosospira multiformis ATCC 25196 chromosome, complete genome</t>
  </si>
  <si>
    <t>NIT_MUL_ATCC_25196</t>
  </si>
  <si>
    <t xml:space="preserve"> Fervidobacterium pennivorans DSM 9078 chromosome, complete genome</t>
  </si>
  <si>
    <t>FER_PEN_DSM_9078</t>
  </si>
  <si>
    <t xml:space="preserve"> Sulfuricurvum kujiense DSM 16994 chromosome, complete genome</t>
  </si>
  <si>
    <t>SUL_KUJ_DSM_16994</t>
  </si>
  <si>
    <t xml:space="preserve"> Vibrio cholerae O395 chromosome chromosome I, complete sequence</t>
  </si>
  <si>
    <t>VIB_CHO_O395_I</t>
  </si>
  <si>
    <t xml:space="preserve"> Vibrio cholerae O395 chromosome 2, complete sequence</t>
  </si>
  <si>
    <t>VIB_CHO_O395_2</t>
  </si>
  <si>
    <t xml:space="preserve"> Streptococcus salivarius JIM8777, complete genome</t>
  </si>
  <si>
    <t>STR_SAL_JIM8777</t>
  </si>
  <si>
    <t xml:space="preserve"> Streptococcus dysgalactiae subsp. equisimilis GGS_124 chromosome 1, complete sequence</t>
  </si>
  <si>
    <t>STR_DYS_subsp._equisimilis_GGS_124_1</t>
  </si>
  <si>
    <t xml:space="preserve"> Streptococcus pneumoniae G54 chromosome, complete genome</t>
  </si>
  <si>
    <t>STR_PNE_G54</t>
  </si>
  <si>
    <t xml:space="preserve"> Coxiella burnetii CbuK_Q154 chromosome, complete genome</t>
  </si>
  <si>
    <t>COX_BUR_CbuK_Q154</t>
  </si>
  <si>
    <t xml:space="preserve"> Lactobacillus amylovorus GRL1118 chromosome, complete genome</t>
  </si>
  <si>
    <t>LAC_AMY_GRL1118</t>
  </si>
  <si>
    <t xml:space="preserve"> Vibrio sp. Ex25 chromosome 1, complete sequence</t>
  </si>
  <si>
    <t>VIB_SP._Ex25_1</t>
  </si>
  <si>
    <t xml:space="preserve"> Streptococcus salivarius 57.I chromosome, complete genome</t>
  </si>
  <si>
    <t>STR_SAL_57.I</t>
  </si>
  <si>
    <t xml:space="preserve"> Streptococcus pneumoniae D39 chromosome, complete genome</t>
  </si>
  <si>
    <t>STR_PNE_D39</t>
  </si>
  <si>
    <t xml:space="preserve"> Propionibacterium acnes KPA171202, complete genome</t>
  </si>
  <si>
    <t>PRO_ACN_KPA171202</t>
  </si>
  <si>
    <t xml:space="preserve"> Lactobacillus buchneri NRRL B-30929 chromosome, complete genome</t>
  </si>
  <si>
    <t>LAC_BUC_NRRL_B30929</t>
  </si>
  <si>
    <t xml:space="preserve"> Thermotoga neapolitana DSM 4359, complete genome</t>
  </si>
  <si>
    <t>THE_NEA_DSM_4359</t>
  </si>
  <si>
    <t xml:space="preserve"> Propionibacterium acnes 6609 chromosome, complete genome</t>
  </si>
  <si>
    <t>PRO_ACN_6609</t>
  </si>
  <si>
    <t xml:space="preserve"> Leuconostoc kimchii IMSNU 11154 chromosome, complete genome</t>
  </si>
  <si>
    <t>LEU_KIM_IMSNU_11154</t>
  </si>
  <si>
    <t xml:space="preserve"> Sulfurovum sp. NBC37-1 chromosome, complete genome</t>
  </si>
  <si>
    <t>SUL_SP._NBC371</t>
  </si>
  <si>
    <t xml:space="preserve"> Streptococcus suis ST1 chromosome, complete genome</t>
  </si>
  <si>
    <t>STR_SUI_ST1</t>
  </si>
  <si>
    <t xml:space="preserve"> Streptococcus pneumoniae R6, complete genome</t>
  </si>
  <si>
    <t>STR_PNE_R6</t>
  </si>
  <si>
    <t xml:space="preserve"> Propionibacterium acnes TypeIA2 P.acn17 chromosome, complete genome</t>
  </si>
  <si>
    <t>PRO_ACN_TypeIA2_P.acn17</t>
  </si>
  <si>
    <t xml:space="preserve"> Coxiella burnetii RSA 331 chromosome, complete genome</t>
  </si>
  <si>
    <t>COX_BUR_RSA_331</t>
  </si>
  <si>
    <t xml:space="preserve"> Streptococcus suis D12 chromosome, complete genome</t>
  </si>
  <si>
    <t>STR_SUI_D12</t>
  </si>
  <si>
    <t xml:space="preserve"> Propionibacterium acnes SK137 chromosome, complete genome</t>
  </si>
  <si>
    <t>PRO_ACN_SK137</t>
  </si>
  <si>
    <t xml:space="preserve"> Vibrio cholerae IEC224 chromosome I, complete sequence</t>
  </si>
  <si>
    <t>VIB_CHO_IEC224_I</t>
  </si>
  <si>
    <t xml:space="preserve"> Vibrio sp. EJY3 chromosome 1, complete sequence</t>
  </si>
  <si>
    <t>VIB_SP._EJY3_1</t>
  </si>
  <si>
    <t xml:space="preserve"> Waddlia chondrophila WSU 86-1044 chromosome, complete genome</t>
  </si>
  <si>
    <t>WAD_CHO_WSU_861044</t>
  </si>
  <si>
    <t xml:space="preserve"> Propionibacterium acnes TypeIA2 P.acn31 chromosome, complete genome</t>
  </si>
  <si>
    <t>PRO_ACN_TypeIA2_P.acn31</t>
  </si>
  <si>
    <t xml:space="preserve"> Alcanivorax borkumensis SK2 chromosome, complete genome</t>
  </si>
  <si>
    <t>ALC_BOR_SK2</t>
  </si>
  <si>
    <t xml:space="preserve"> Streptococcus pneumoniae OXC141, complete genome</t>
  </si>
  <si>
    <t>STR_PNE_OXC141</t>
  </si>
  <si>
    <t xml:space="preserve"> Propionibacterium acnes TypeIA2 P.acn33 chromosome, complete genome</t>
  </si>
  <si>
    <t>PRO_ACN_TypeIA2_P.acn33</t>
  </si>
  <si>
    <t xml:space="preserve"> Vibrio cholerae O1 str. 2010EL-1786 chromosome 1, complete sequence</t>
  </si>
  <si>
    <t>VIB_CHO_O1_str._2010EL1786_1</t>
  </si>
  <si>
    <t xml:space="preserve"> Sulfolobus acidocaldarius DSM 639 chromosome, complete genome</t>
  </si>
  <si>
    <t>SUL_ACI_DSM_639</t>
  </si>
  <si>
    <t xml:space="preserve"> Candidatus Midichloria mitochondrii IricVA chromosome, complete genome</t>
  </si>
  <si>
    <t>CAN_MID_mitochondrii_IricVA</t>
  </si>
  <si>
    <t xml:space="preserve"> Aerococcus urinae ACS-120-V-Col10a chromosome, complete genome</t>
  </si>
  <si>
    <t>AER_URI_ACS120VCol10a</t>
  </si>
  <si>
    <t xml:space="preserve"> Dehalogenimonas lykanthroporepellens BL-DC-9 chromosome, complete genome</t>
  </si>
  <si>
    <t>DEH_LYK_BLDC9</t>
  </si>
  <si>
    <t xml:space="preserve"> Porphyromonas asaccharolytica DSM 20707 chromosome, complete genome</t>
  </si>
  <si>
    <t>POR_ASA_DSM_20707</t>
  </si>
  <si>
    <t xml:space="preserve"> Halothiobacillus neapolitanus c2 chromosome, complete genome</t>
  </si>
  <si>
    <t>HAL_NEA_c2</t>
  </si>
  <si>
    <t xml:space="preserve"> Leuconostoc mesenteroides subsp. mesenteroides ATCC 8293, complete genome</t>
  </si>
  <si>
    <t>LEU_MES_subsp._mesenteroides_ATCC_8293</t>
  </si>
  <si>
    <t xml:space="preserve"> Leuconostoc sp. C2 chromosome, complete genome</t>
  </si>
  <si>
    <t>LEU_SP._C2</t>
  </si>
  <si>
    <t>VIB_CHO_LMA39844_I</t>
  </si>
  <si>
    <t xml:space="preserve"> NC10 bacterium 'Dutch sediment', complete genome</t>
  </si>
  <si>
    <t>NC1_BAC_Dutch_sediment</t>
  </si>
  <si>
    <t xml:space="preserve"> Propionibacterium acnes ATCC 11828 chromosome, complete genome</t>
  </si>
  <si>
    <t>PRO_ACN_ATCC_11828</t>
  </si>
  <si>
    <t xml:space="preserve"> Streptococcus suis ST3 chromosome, complete genome</t>
  </si>
  <si>
    <t>STR_SUI_ST3</t>
  </si>
  <si>
    <t xml:space="preserve"> Uncultured Termite group 1 bacterium phylotype Rs-D17, complete genome</t>
  </si>
  <si>
    <t>UNC_TER_group_1_bacterium_phylotype_RsD17</t>
  </si>
  <si>
    <t xml:space="preserve"> Streptococcus pyogenes MGAS10750 chromosome, complete genome</t>
  </si>
  <si>
    <t>STR_PYO_MGAS10750</t>
  </si>
  <si>
    <t xml:space="preserve"> Archaeoglobus fulgidus DSM 4304, complete genome</t>
  </si>
  <si>
    <t>ARC_FUL_DSM_4304</t>
  </si>
  <si>
    <t xml:space="preserve"> Staphylothermus hellenicus DSM 12710 chromosome, complete genome</t>
  </si>
  <si>
    <t>STA_HEL_DSM_12710</t>
  </si>
  <si>
    <t xml:space="preserve"> Thermotoga sp. RQ2 chromosome, complete genome</t>
  </si>
  <si>
    <t>THE_SP._RQ2</t>
  </si>
  <si>
    <t xml:space="preserve"> Streptococcus pyogenes MGAS315 chromosome, complete genome</t>
  </si>
  <si>
    <t>STR_PYO_MGAS315</t>
  </si>
  <si>
    <t xml:space="preserve"> Vibrio cholerae M66-2 chromosome I, complete sequence</t>
  </si>
  <si>
    <t>VIB_CHO_M662_I</t>
  </si>
  <si>
    <t xml:space="preserve"> Aquifex aeolicus VF5, complete genome</t>
  </si>
  <si>
    <t xml:space="preserve"> Streptococcus thermophilus JIM 8232, complete genome</t>
  </si>
  <si>
    <t>STR_THE_JIM_8232</t>
  </si>
  <si>
    <t xml:space="preserve"> Streptococcus intermedius JTH08, complete genome</t>
  </si>
  <si>
    <t>STR_INT_JTH08</t>
  </si>
  <si>
    <t xml:space="preserve"> Thermotoga maritima MSB8 chromosome, complete genome</t>
  </si>
  <si>
    <t>THE_MAR_MSB8</t>
  </si>
  <si>
    <t xml:space="preserve"> Streptococcus pyogenes MGAS8232 chromosome, complete genome</t>
  </si>
  <si>
    <t>STR_PYO_MGAS8232</t>
  </si>
  <si>
    <t xml:space="preserve"> Streptococcus suis BM407 chromosome, complete genome</t>
  </si>
  <si>
    <t>STR_SUI_BM407</t>
  </si>
  <si>
    <t xml:space="preserve"> Streptococcus thermophilus LMD-9, complete genome</t>
  </si>
  <si>
    <t>STR_THE_LMD9</t>
  </si>
  <si>
    <t xml:space="preserve"> Prevotella intermedia 17 chromosome chromosome II, complete sequence</t>
  </si>
  <si>
    <t>PRE_INT_17_II</t>
  </si>
  <si>
    <t xml:space="preserve"> Candidatus Blochmannia pennsylvanicus str. BPEN chromosome, complete genome</t>
  </si>
  <si>
    <t>CAN_BLO_pennsylvanicus_str._BPEN</t>
  </si>
  <si>
    <t xml:space="preserve"> Xylella fastidiosa Temecula1 chromosome, complete genome</t>
  </si>
  <si>
    <t>XYL_FAS_Temecula1</t>
  </si>
  <si>
    <t xml:space="preserve"> Streptococcus sanguinis SK36 chromosome, complete genome</t>
  </si>
  <si>
    <t>STR_SAN_SK36</t>
  </si>
  <si>
    <t xml:space="preserve"> Streptococcus pyogenes MGAS6180 chromosome, complete genome</t>
  </si>
  <si>
    <t>STR_PYO_MGAS6180</t>
  </si>
  <si>
    <t xml:space="preserve"> Hydrogenobacter thermophilus TK-6 chromosome, complete genome</t>
  </si>
  <si>
    <t>HYD_THE_TK6_2</t>
  </si>
  <si>
    <t xml:space="preserve"> Pyrobaculum oguniense TE7 chromosome, complete genome</t>
  </si>
  <si>
    <t>PYR_OGU_TE7</t>
  </si>
  <si>
    <t xml:space="preserve"> Methanopyrus kandleri AV19, complete genome</t>
  </si>
  <si>
    <t>MET_KAN_AV19</t>
  </si>
  <si>
    <t xml:space="preserve"> Streptococcus pyogenes Alab49 chromosome, complete genome</t>
  </si>
  <si>
    <t>STR_PYO_Alab49</t>
  </si>
  <si>
    <t xml:space="preserve"> Coxiella burnetii Dugway 5J108-111 chromosome, complete genome</t>
  </si>
  <si>
    <t>COX_BUR_Dugway_5J108111</t>
  </si>
  <si>
    <t xml:space="preserve"> Spirochaeta coccoides DSM 17374 chromosome, complete genome</t>
  </si>
  <si>
    <t>SPI_COC_DSM_17374</t>
  </si>
  <si>
    <t xml:space="preserve"> Streptococcus gordonii str. Challis substr. CH1 chromosome, complete genome</t>
  </si>
  <si>
    <t>STR_GOR_str._Challis_substr._CH1</t>
  </si>
  <si>
    <t xml:space="preserve"> Pediococcus pentosaceus ATCC 25745, complete genome</t>
  </si>
  <si>
    <t>PED_PEN_ATCC_25745</t>
  </si>
  <si>
    <t xml:space="preserve"> Streptococcus pyogenes SSI-1 chromosome, complete genome</t>
  </si>
  <si>
    <t>STR_PYO_SSI1</t>
  </si>
  <si>
    <t xml:space="preserve"> Zymomonas mobilis subsp. mobilis ATCC 10988 chromosome, complete genome</t>
  </si>
  <si>
    <t>ZYM_MOB_subsp._mobilis_ATCC_10988</t>
  </si>
  <si>
    <t xml:space="preserve"> Streptococcus parasanguinis ATCC 15912 chromosome, complete genome</t>
  </si>
  <si>
    <t>STR_PAR_ATCC_15912</t>
  </si>
  <si>
    <t xml:space="preserve"> Nitrosomonas eutropha C91 chromosome, complete genome</t>
  </si>
  <si>
    <t>NIT_EUT_C91</t>
  </si>
  <si>
    <t xml:space="preserve"> Streptococcus pyogenes MGAS10394 chromosome, complete genome</t>
  </si>
  <si>
    <t>STR_PYO_MGAS10394</t>
  </si>
  <si>
    <t xml:space="preserve"> Prochlorococcus marinus subsp. marinus str. CCMP1375 chromosome, complete genome</t>
  </si>
  <si>
    <t>PRO_MAR_subsp._marinus_str._CCMP1375</t>
  </si>
  <si>
    <t xml:space="preserve"> Thermotoga petrophila RKU-1 chromosome, complete genome</t>
  </si>
  <si>
    <t>THE_PET_RKU1</t>
  </si>
  <si>
    <t xml:space="preserve"> Pediococcus claussenii ATCC BAA-344 chromosome, complete genome</t>
  </si>
  <si>
    <t>PED_CLA_ATCC_BAA344</t>
  </si>
  <si>
    <t xml:space="preserve"> Streptococcus pyogenes MGAS10270 chromosome, complete genome</t>
  </si>
  <si>
    <t>STR_PYO_MGAS10270</t>
  </si>
  <si>
    <t xml:space="preserve"> Coxiella burnetii CbuG_Q212 chromosome, complete genome</t>
  </si>
  <si>
    <t>COX_BUR_CbuG_Q212</t>
  </si>
  <si>
    <t xml:space="preserve"> Taylorella equigenitalis ATCC 35865 chromosome, complete genome</t>
  </si>
  <si>
    <t>TAY_EQU_ATCC_35865</t>
  </si>
  <si>
    <t xml:space="preserve"> Thermotoga naphthophila RKU-10, complete genome</t>
  </si>
  <si>
    <t>THE_NAP_RKU10</t>
  </si>
  <si>
    <t xml:space="preserve"> Pyrococcus furiosus DSM 3638 chromosome, complete genome</t>
  </si>
  <si>
    <t>PYR_FUR_DSM_3638</t>
  </si>
  <si>
    <t xml:space="preserve"> Zymomonas mobilis subsp. mobilis ZM4 chromosome, complete genome</t>
  </si>
  <si>
    <t xml:space="preserve"> Zymomonas mobilis subsp. mobilis ATCC 29191 chromosome, complete genome</t>
  </si>
  <si>
    <t>ZYM_MOB_subsp._mobilis_ATCC_29191</t>
  </si>
  <si>
    <t xml:space="preserve"> Zymomonas mobilis subsp. mobilis NCIMB 11163 chromosome, complete genome</t>
  </si>
  <si>
    <t>ZYM_MOB_subsp._mobilis_NCIMB_11163</t>
  </si>
  <si>
    <t xml:space="preserve"> Streptococcus suis JS14 chromosome, complete genome</t>
  </si>
  <si>
    <t>STR_SUI_JS14</t>
  </si>
  <si>
    <t xml:space="preserve"> Streptococcus pyogenes MGAS9429 chromosome, complete genome</t>
  </si>
  <si>
    <t>STR_PYO_MGAS9429</t>
  </si>
  <si>
    <t>THI_CRU_XCL2</t>
  </si>
  <si>
    <t xml:space="preserve"> Candidatus Vesicomyosocius okutanii HA, complete genome</t>
  </si>
  <si>
    <t>CAN_VES_okutanii_HA</t>
  </si>
  <si>
    <t xml:space="preserve"> Xylella fastidiosa subsp. fastidiosa GB514 chromosome, complete genome</t>
  </si>
  <si>
    <t xml:space="preserve"> Streptococcus thermophilus ND03 chromosome, complete genome</t>
  </si>
  <si>
    <t>STR_THE_ND03</t>
  </si>
  <si>
    <t xml:space="preserve"> Streptococcus pyogenes str. Manfredo chromosome, complete genome</t>
  </si>
  <si>
    <t>STR_PYO_str._Manfredo</t>
  </si>
  <si>
    <t xml:space="preserve"> Corynebacterium resistens DSM 45100 chromosome, complete genome</t>
  </si>
  <si>
    <t>COR_RES_DSM_45100</t>
  </si>
  <si>
    <t xml:space="preserve"> Streptococcus pyogenes MGAS5005 chromosome, complete genome</t>
  </si>
  <si>
    <t>STR_PYO_MGAS5005</t>
  </si>
  <si>
    <t xml:space="preserve"> Streptococcus thermophilus MN-ZLW-002 chromosome, complete genome</t>
  </si>
  <si>
    <t>STR_THE_MNZLW002</t>
  </si>
  <si>
    <t xml:space="preserve"> Nitrosococcus watsonii C-113 chromosome, complete genome</t>
  </si>
  <si>
    <t>NIT_WAT_C113</t>
  </si>
  <si>
    <t xml:space="preserve"> Pyrobaculum aerophilum str. IM2 chromosome, complete genome</t>
  </si>
  <si>
    <t>PYR_AER_str._IM2</t>
  </si>
  <si>
    <t xml:space="preserve"> Streptococcus suis SS12 chromosome, complete genome</t>
  </si>
  <si>
    <t>STR_SUI_SS12</t>
  </si>
  <si>
    <t xml:space="preserve"> Methanocella conradii HZ254 chromosome, complete genome</t>
  </si>
  <si>
    <t>MET_CON_HZ254</t>
  </si>
  <si>
    <t xml:space="preserve"> Leuconostoc mesenteroides subsp. mesenteroides J18 chromosome, complete genome</t>
  </si>
  <si>
    <t>LEU_MES_subsp._mesenteroides_J18</t>
  </si>
  <si>
    <t>THE_PEN_Hrk_5</t>
  </si>
  <si>
    <t xml:space="preserve"> Streptococcus pyogenes M1 GAS chromosome, complete genome</t>
  </si>
  <si>
    <t>STR_PYO_M1_GAS</t>
  </si>
  <si>
    <t xml:space="preserve"> Methanosaeta thermophila PT chromosome, complete genome</t>
  </si>
  <si>
    <t>MET_THE_PT</t>
  </si>
  <si>
    <t xml:space="preserve"> Streptococcus suis SC84, complete genome</t>
  </si>
  <si>
    <t>STR_SUI_SC84</t>
  </si>
  <si>
    <t xml:space="preserve"> Acidilobus saccharovorans 345-15 chromosome, complete genome</t>
  </si>
  <si>
    <t>ACI_SAC_34515</t>
  </si>
  <si>
    <t xml:space="preserve"> Streptococcus suis 05ZYH33, complete genome</t>
  </si>
  <si>
    <t>STR_SUI_05ZYH33</t>
  </si>
  <si>
    <t xml:space="preserve"> Streptococcus suis A7 chromosome, complete genome</t>
  </si>
  <si>
    <t>STR_SUI_A7</t>
  </si>
  <si>
    <t xml:space="preserve"> Streptococcus thermophilus CNRZ1066 chromosome, complete genome</t>
  </si>
  <si>
    <t>STR_THE_CNRZ1066</t>
  </si>
  <si>
    <t xml:space="preserve"> Corynebacterium diphtheriae PW8 chromosome, complete genome</t>
  </si>
  <si>
    <t>COR_DIP_PW8</t>
  </si>
  <si>
    <t xml:space="preserve"> Streptococcus suis 98HAH33, complete genome</t>
  </si>
  <si>
    <t>STR_SUI_98HAH33</t>
  </si>
  <si>
    <t xml:space="preserve"> Coxiella burnetii RSA 493 chromosome, complete genome</t>
  </si>
  <si>
    <t>COX_BUR_RSA_493</t>
  </si>
  <si>
    <t xml:space="preserve"> Candidatus Azobacteroides pseudotrichonymphae genomovar. CFP2 chromosome, complete genome</t>
  </si>
  <si>
    <t>CAN_AZO_pseudotrichonymphae_genomovar._CFP2</t>
  </si>
  <si>
    <t xml:space="preserve"> Methylophaga sp. JAM7 chromosome, complete genome</t>
  </si>
  <si>
    <t xml:space="preserve"> Taylorella equigenitalis MCE9 chromosome, complete genome</t>
  </si>
  <si>
    <t>TAY_EQU_MCE9</t>
  </si>
  <si>
    <t xml:space="preserve"> Streptococcus suis GZ1 chromosome, complete genome</t>
  </si>
  <si>
    <t>STR_SUI_GZ1</t>
  </si>
  <si>
    <t xml:space="preserve"> Methanothermobacter thermautotrophicus str. Delta H chromosome, complete genome</t>
  </si>
  <si>
    <t>MET_THE_str._Delta_H</t>
  </si>
  <si>
    <t xml:space="preserve"> Streptococcus suis P1/7, complete genome</t>
  </si>
  <si>
    <t>STR_SUI_P17</t>
  </si>
  <si>
    <t xml:space="preserve"> Corynebacterium diphtheriae HC04 chromosome, complete genome</t>
  </si>
  <si>
    <t>COR_DIP_HC04</t>
  </si>
  <si>
    <t xml:space="preserve"> Lactobacillus sakei subsp. sakei 23K chromosome, complete genome</t>
  </si>
  <si>
    <t>LAC_SAK_subsp._sakei_23K</t>
  </si>
  <si>
    <t xml:space="preserve"> Xylella fastidiosa M12 chromosome, complete genome</t>
  </si>
  <si>
    <t>XYL_FAS_M12</t>
  </si>
  <si>
    <t xml:space="preserve"> Streptococcus pyogenes MGAS15252 chromosome, complete genome</t>
  </si>
  <si>
    <t>STR_PYO_MGAS15252</t>
  </si>
  <si>
    <t xml:space="preserve"> Prochlorococcus marinus str. MIT 9303 chromosome, complete genome</t>
  </si>
  <si>
    <t>PRO_MAR_str._MIT_9303</t>
  </si>
  <si>
    <t xml:space="preserve"> Candidatus Ruthia magnifica str. Cm (Calyptogena magnifica), complete genome</t>
  </si>
  <si>
    <t>CAN_RUT_magnifica_str._Cm_Calyptogena_magnifica</t>
  </si>
  <si>
    <t xml:space="preserve"> Leuconostoc citreum KM20, complete genome</t>
  </si>
  <si>
    <t>LEU_CIT_KM20</t>
  </si>
  <si>
    <t xml:space="preserve"> Streptococcus oralis Uo5, complete genome</t>
  </si>
  <si>
    <t>STR_ORA_Uo5</t>
  </si>
  <si>
    <t xml:space="preserve"> Methylotenera mobilis JLW8 chromosome, complete genome</t>
  </si>
  <si>
    <t>MET_MOB_JLW8</t>
  </si>
  <si>
    <t xml:space="preserve"> Corynebacterium diphtheriae 31A chromosome, complete genome</t>
  </si>
  <si>
    <t>COR_DIP_31A</t>
  </si>
  <si>
    <t xml:space="preserve"> Aciduliprofundum boonei T469 chromosome, complete genome</t>
  </si>
  <si>
    <t>ACI_BOO_T469</t>
  </si>
  <si>
    <t xml:space="preserve"> Zymomonas mobilis subsp. pomaceae ATCC 29192 chromosome, complete genome</t>
  </si>
  <si>
    <t>ZYM_MOB_subsp._pomaceae_ATCC_29192</t>
  </si>
  <si>
    <t xml:space="preserve"> Mycoplasma haemofelis str. Langford 1, complete genome</t>
  </si>
  <si>
    <t>MYC_HAE_str._Langford_1</t>
  </si>
  <si>
    <t xml:space="preserve"> Mycoplasma haemofelis Ohio2 chromosome, complete genome</t>
  </si>
  <si>
    <t>MYC_HAE_Ohio2</t>
  </si>
  <si>
    <t xml:space="preserve"> Corynebacterium kroppenstedtii DSM 44385 chromosome, complete genome</t>
  </si>
  <si>
    <t>COR_KRO_DSM_44385</t>
  </si>
  <si>
    <t xml:space="preserve"> Candidatus Korarchaeum cryptofilum OPF8 chromosome, complete genome</t>
  </si>
  <si>
    <t>CAN_KOR_cryptofilum_OPF8</t>
  </si>
  <si>
    <t xml:space="preserve"> Synechococcus sp. CC9311, complete genome</t>
  </si>
  <si>
    <t>SYN_SP._CC9311</t>
  </si>
  <si>
    <t xml:space="preserve"> Methanothermobacter marburgensis str. Marburg chromosome, complete genome</t>
  </si>
  <si>
    <t>MET_MAR_str._Marburg</t>
  </si>
  <si>
    <t xml:space="preserve"> Corynebacterium diphtheriae BH8 chromosome, complete genome</t>
  </si>
  <si>
    <t>COR_DIP_BH8</t>
  </si>
  <si>
    <t xml:space="preserve"> Thermoproteus tenax Kra 1, complete genome</t>
  </si>
  <si>
    <t>THE_TEN_Kra_1</t>
  </si>
  <si>
    <t xml:space="preserve"> Methanohalophilus mahii DSM 5219 chromosome, complete genome</t>
  </si>
  <si>
    <t>MET_MAH_DSM_5219</t>
  </si>
  <si>
    <t xml:space="preserve"> Mycoplasma wenyonii str. Massachusetts chromosome, complete genome</t>
  </si>
  <si>
    <t>MYC_WEN_str._Massachusetts</t>
  </si>
  <si>
    <t xml:space="preserve"> Rothia dentocariosa ATCC 17931 chromosome, complete genome</t>
  </si>
  <si>
    <t>ROT_DEN_ATCC_17931</t>
  </si>
  <si>
    <t xml:space="preserve"> Corynebacterium diphtheriae HC02 chromosome, complete genome</t>
  </si>
  <si>
    <t>COR_DIP_HC02</t>
  </si>
  <si>
    <t xml:space="preserve"> Thermovirga lienii DSM 17291 chromosome, complete genome</t>
  </si>
  <si>
    <t>THE_LIE_DSM_17291</t>
  </si>
  <si>
    <t xml:space="preserve"> Corynebacterium diphtheriae HC03 chromosome, complete genome</t>
  </si>
  <si>
    <t>COR_DIP_HC03</t>
  </si>
  <si>
    <t xml:space="preserve"> Mycoplasma pneumoniae M129, complete genome</t>
  </si>
  <si>
    <t>MYC_PNE_M129</t>
  </si>
  <si>
    <t xml:space="preserve"> Corynebacterium diphtheriae C7 (beta) chromosome, complete genome</t>
  </si>
  <si>
    <t>COR_DIP_C7_beta</t>
  </si>
  <si>
    <t xml:space="preserve"> Pyrococcus sp. NA2 chromosome, complete genome</t>
  </si>
  <si>
    <t>PYR_SP._NA2</t>
  </si>
  <si>
    <t xml:space="preserve"> Mycoplasma pneumoniae 309, complete genome</t>
  </si>
  <si>
    <t>MYC_PNE_309</t>
  </si>
  <si>
    <t xml:space="preserve"> Mycoplasma haemocanis str. Illinois chromosome, complete genome</t>
  </si>
  <si>
    <t>MYC_HAE_str._Illinois</t>
  </si>
  <si>
    <t xml:space="preserve"> Wolbachia endosymbiont strain TRS of Brugia malayi, complete genome</t>
  </si>
  <si>
    <t>WOL_END_strain_TRS_of_Brugia_malayi</t>
  </si>
  <si>
    <t xml:space="preserve"> Thermocrinis albus DSM 14484 chromosome, complete genome</t>
  </si>
  <si>
    <t>THE_ALB_DSM_14484</t>
  </si>
  <si>
    <t xml:space="preserve"> Mycoplasma pneumoniae FH chromosome, complete genome</t>
  </si>
  <si>
    <t>MYC_PNE_FH</t>
  </si>
  <si>
    <t xml:space="preserve"> Corynebacterium diphtheriae NCTC 13129 chromosome, complete genome</t>
  </si>
  <si>
    <t>COR_DIP_NCTC_13129</t>
  </si>
  <si>
    <t xml:space="preserve"> Corynebacterium diphtheriae INCA 402 chromosome, complete genome</t>
  </si>
  <si>
    <t>COR_DIP_INCA_402</t>
  </si>
  <si>
    <t xml:space="preserve"> Corynebacterium diphtheriae CDCE 8392 chromosome, complete genome</t>
  </si>
  <si>
    <t>COR_DIP_CDCE_8392</t>
  </si>
  <si>
    <t xml:space="preserve"> Gardnerella vaginalis HMP9231 chromosome, complete genome</t>
  </si>
  <si>
    <t>GAR_VAG_HMP9231</t>
  </si>
  <si>
    <t xml:space="preserve"> Corynebacterium diphtheriae 241 chromosome, complete genome</t>
  </si>
  <si>
    <t>COR_DIP_241</t>
  </si>
  <si>
    <t xml:space="preserve"> Gardnerella vaginalis ATCC 14019 chromosome, complete genome</t>
  </si>
  <si>
    <t>GAR_VAG_ATCC_14019</t>
  </si>
  <si>
    <t xml:space="preserve"> Pyrococcus horikoshii OT3 chromosome, complete genome</t>
  </si>
  <si>
    <t>PYR_HOR_OT3</t>
  </si>
  <si>
    <t xml:space="preserve"> Fervidicoccus fontis Kam940 chromosome, complete genome</t>
  </si>
  <si>
    <t>FER_FON_Kam940</t>
  </si>
  <si>
    <t xml:space="preserve"> Corynebacterium diphtheriae VA01 chromosome, complete genome</t>
  </si>
  <si>
    <t>COR_DIP_VA01</t>
  </si>
  <si>
    <t xml:space="preserve"> Synechococcus sp. CC9902 chromosome, complete genome</t>
  </si>
  <si>
    <t>SYN_SP._CC9902</t>
  </si>
  <si>
    <t xml:space="preserve"> Pyrococcus yayanosii CH1 chromosome, complete genome</t>
  </si>
  <si>
    <t>PYR_YAY_CH1</t>
  </si>
  <si>
    <t xml:space="preserve"> Lactobacillus brevis ATCC 367, complete genome</t>
  </si>
  <si>
    <t>LAC_BRE_ATCC_367</t>
  </si>
  <si>
    <t xml:space="preserve"> Mobiluncus curtisii ATCC 43063 chromosome, complete genome</t>
  </si>
  <si>
    <t>MOB_CUR_ATCC_43063</t>
  </si>
  <si>
    <t xml:space="preserve"> Arcanobacterium haemolyticum DSM 20595 chromosome, complete genome</t>
  </si>
  <si>
    <t>ARC_HAE_DSM_20595</t>
  </si>
  <si>
    <t xml:space="preserve"> Metallosphaera sedula DSM 5348 chromosome, complete genome</t>
  </si>
  <si>
    <t>MET_SED_DSM_5348</t>
  </si>
  <si>
    <t xml:space="preserve"> Prevotella melaninogenica ATCC 25845 chromosome I, complete sequence</t>
  </si>
  <si>
    <t>PRE_MEL_ATCC_25845_I</t>
  </si>
  <si>
    <t xml:space="preserve"> Nanoarchaeum equitans Kin4-M chromosome, complete genome</t>
  </si>
  <si>
    <t>NAN_EQU_Kin4M</t>
  </si>
  <si>
    <t xml:space="preserve"> Polynucleobacter necessarius subsp. asymbioticus QLW-P1DMWA-1 chromosome, complete genome</t>
  </si>
  <si>
    <t>POL_NEC_subsp._asymbioticus_QLWP1DMWA1</t>
  </si>
  <si>
    <t xml:space="preserve"> Archaeoglobus veneficus SNP6 chromosome, complete genome</t>
  </si>
  <si>
    <t>ARC_VEN_SNP6</t>
  </si>
  <si>
    <t xml:space="preserve"> Pyrococcus sp. ST04 chromosome, complete genome</t>
  </si>
  <si>
    <t>PYR_SP._ST04</t>
  </si>
  <si>
    <t xml:space="preserve"> Thioalkalimicrobium cyclicum ALM1 chromosome, complete genome</t>
  </si>
  <si>
    <t>THI_CYC_ALM1</t>
  </si>
  <si>
    <t xml:space="preserve"> Candidatus Liberibacter asiaticus str. psy62 chromosome, complete genome</t>
  </si>
  <si>
    <t>CAN_LIB_asiaticus_str._psy62</t>
  </si>
  <si>
    <t xml:space="preserve"> Corynebacterium ulcerans BR-AD22 chromosome, complete genome</t>
  </si>
  <si>
    <t>COR_ULC_BRAD22</t>
  </si>
  <si>
    <t xml:space="preserve"> Pyrolobus fumarii 1A chromosome, complete genome</t>
  </si>
  <si>
    <t>PYR_FUM_1A</t>
  </si>
  <si>
    <t xml:space="preserve"> Corynebacterium ulcerans 0102, complete genome</t>
  </si>
  <si>
    <t>COR_ULC_0102</t>
  </si>
  <si>
    <t xml:space="preserve"> Aminobacterium colombiense DSM 12261 chromosome, complete genome</t>
  </si>
  <si>
    <t>AMI_COL_DSM_12261</t>
  </si>
  <si>
    <t xml:space="preserve"> Corynebacterium ulcerans 809 chromosome, complete genome</t>
  </si>
  <si>
    <t>COR_ULC_809</t>
  </si>
  <si>
    <t xml:space="preserve"> Clostridiales genomosp. BVAB3 str. UPII9-5 chromosome, complete genome</t>
  </si>
  <si>
    <t>CLO_GEN_BVAB3_str._UPII95</t>
  </si>
  <si>
    <t xml:space="preserve"> Archaeoglobus profundus DSM 5631 chromosome, complete genome</t>
  </si>
  <si>
    <t>ARC_PRO_DSM_5631</t>
  </si>
  <si>
    <t xml:space="preserve"> Syntrophothermus lipocalidus DSM 12680 chromosome, complete genome</t>
  </si>
  <si>
    <t xml:space="preserve"> Metallosphaera cuprina Ar-4 chromosome, complete genome</t>
  </si>
  <si>
    <t>MET_CUP_Ar4</t>
  </si>
  <si>
    <t xml:space="preserve"> Desulfurococcus mucosus DSM 2162 chromosome, complete genome</t>
  </si>
  <si>
    <t>DES_MUC_DSM_2162</t>
  </si>
  <si>
    <t xml:space="preserve"> Dehalococcoides sp. VS chromosome, complete genome</t>
  </si>
  <si>
    <t>DEH_SP._VS</t>
  </si>
  <si>
    <t xml:space="preserve"> Hyperthermus butylicus DSM 5456 chromosome, complete genome</t>
  </si>
  <si>
    <t>HYP_BUT_DSM_5456</t>
  </si>
  <si>
    <t xml:space="preserve"> Corynebacterium pseudotuberculosis CIP 52.97 chromosome, complete genome</t>
  </si>
  <si>
    <t>COR_PSE_CIP_52.97</t>
  </si>
  <si>
    <t xml:space="preserve"> Thermoplasma volcanium GSS1 chromosome, complete genome</t>
  </si>
  <si>
    <t>THE_VOL_GSS1</t>
  </si>
  <si>
    <t xml:space="preserve"> Dehalococcoides sp. CBDB1 chromosome, complete genome</t>
  </si>
  <si>
    <t>DEH_SP._CBDB1</t>
  </si>
  <si>
    <t xml:space="preserve"> Thermogladius sp. 1633 chromosome, complete genome</t>
  </si>
  <si>
    <t>THE_SP._1633</t>
  </si>
  <si>
    <t xml:space="preserve"> Corynebacterium pseudotuberculosis 3/99-5 chromosome, complete genome</t>
  </si>
  <si>
    <t>COR_PSE_3995</t>
  </si>
  <si>
    <t xml:space="preserve"> Corynebacterium pseudotuberculosis 42/02-A chromosome, complete genome</t>
  </si>
  <si>
    <t>COR_PSE_4202A</t>
  </si>
  <si>
    <t xml:space="preserve"> Corynebacterium pseudotuberculosis P54B96 chromosome, complete genome</t>
  </si>
  <si>
    <t>COR_PSE_P54B96</t>
  </si>
  <si>
    <t xml:space="preserve"> Corynebacterium pseudotuberculosis FRC41 chromosome, complete genome</t>
  </si>
  <si>
    <t>COR_PSE_FRC41</t>
  </si>
  <si>
    <t xml:space="preserve"> Corynebacterium pseudotuberculosis I19 chromosome, complete genome</t>
  </si>
  <si>
    <t>COR_PSE_I19</t>
  </si>
  <si>
    <t xml:space="preserve"> Corynebacterium pseudotuberculosis 267 chromosome, complete genome</t>
  </si>
  <si>
    <t>COR_PSE_267</t>
  </si>
  <si>
    <t xml:space="preserve"> Corynebacterium pseudotuberculosis PAT10 chromosome, complete genome</t>
  </si>
  <si>
    <t>COR_PSE_PAT10</t>
  </si>
  <si>
    <t xml:space="preserve"> Corynebacterium pseudotuberculosis 1002 chromosome, complete genome</t>
  </si>
  <si>
    <t>COR_PSE_1002</t>
  </si>
  <si>
    <t xml:space="preserve"> Corynebacterium pseudotuberculosis C231 chromosome, complete genome</t>
  </si>
  <si>
    <t>COR_PSE_C231</t>
  </si>
  <si>
    <t xml:space="preserve"> Dehalococcoides sp. BAV1 chromosome, complete genome</t>
  </si>
  <si>
    <t>DEH_SP._BAV1</t>
  </si>
  <si>
    <t xml:space="preserve"> Corynebacterium pseudotuberculosis 258 chromosome, complete genome</t>
  </si>
  <si>
    <t>COR_PSE_258</t>
  </si>
  <si>
    <t xml:space="preserve"> Corynebacterium pseudotuberculosis 316 chromosome, complete genome</t>
  </si>
  <si>
    <t>COR_PSE_316</t>
  </si>
  <si>
    <t xml:space="preserve"> Corynebacterium pseudotuberculosis Cp162 chromosome, complete genome</t>
  </si>
  <si>
    <t>COR_PSE_Cp162</t>
  </si>
  <si>
    <t xml:space="preserve"> Dehalococcoides sp. GT chromosome, complete genome</t>
  </si>
  <si>
    <t>DEH_SP._GT</t>
  </si>
  <si>
    <t xml:space="preserve"> Corynebacterium pseudotuberculosis 1/06-A chromosome, complete genome</t>
  </si>
  <si>
    <t>COR_PSE_106A</t>
  </si>
  <si>
    <t xml:space="preserve"> Desulfurococcus kamchatkensis 1221n chromosome, complete genome</t>
  </si>
  <si>
    <t>DES_KAM_1221n</t>
  </si>
  <si>
    <t xml:space="preserve"> Chlamydophila pneumoniae LPCoLN chromosome, complete genome</t>
  </si>
  <si>
    <t>CHL_PNE_LPCoLN</t>
  </si>
  <si>
    <t xml:space="preserve"> Desulfurococcus fermentans DSM 16532 chromosome, complete genome</t>
  </si>
  <si>
    <t>DES_FER_DSM_16532</t>
  </si>
  <si>
    <t xml:space="preserve"> Thermobaculum terrenum ATCC BAA-798 chromosome 1, complete sequence</t>
  </si>
  <si>
    <t xml:space="preserve"> Thermoplasma acidophilum DSM 1728 chromosome, complete genome</t>
  </si>
  <si>
    <t>THE_ACI_DSM_1728</t>
  </si>
  <si>
    <t xml:space="preserve"> Atopobium parvulum DSM 20469 chromosome, complete genome</t>
  </si>
  <si>
    <t>ATO_PAR_DSM_20469</t>
  </si>
  <si>
    <t xml:space="preserve"> Chlamydophila pneumoniae CWL029 chromosome, complete genome</t>
  </si>
  <si>
    <t>CHL_PNE_CWL029</t>
  </si>
  <si>
    <t xml:space="preserve"> Chlamydophila caviae GPIC chromosome, complete genome</t>
  </si>
  <si>
    <t>CHL_CAV_GPIC</t>
  </si>
  <si>
    <t xml:space="preserve"> Chlamydophila pneumoniae TW-183, complete genome</t>
  </si>
  <si>
    <t>CHL_PNE_TW183</t>
  </si>
  <si>
    <t xml:space="preserve"> Chlamydophila pneumoniae J138 chromosome, complete genome</t>
  </si>
  <si>
    <t>CHL_PNE_J138</t>
  </si>
  <si>
    <t xml:space="preserve"> Chlamydophila psittaci 08DC60 chromosome, complete genome</t>
  </si>
  <si>
    <t>CHL_PSI_08DC60</t>
  </si>
  <si>
    <t xml:space="preserve"> Chlamydophila psittaci 6BC chromosome, complete genome</t>
  </si>
  <si>
    <t>CHL_PSI_6BC_1</t>
  </si>
  <si>
    <t xml:space="preserve"> Chlamydophila psittaci 02DC15 chromosome, complete genome</t>
  </si>
  <si>
    <t>CHL_PSI_02DC15</t>
  </si>
  <si>
    <t xml:space="preserve"> Chlamydophila psittaci 01DC11 chromosome, complete genome</t>
  </si>
  <si>
    <t>CHL_PSI_01DC11</t>
  </si>
  <si>
    <t>CHL_PSI_6BC_2</t>
  </si>
  <si>
    <t xml:space="preserve"> Chlamydophila felis Fe/C-56, complete genome</t>
  </si>
  <si>
    <t>CHL_FEL_FeC56</t>
  </si>
  <si>
    <t xml:space="preserve"> Chlamydophila psittaci C19/98 chromosome, complete genome</t>
  </si>
  <si>
    <t>CHL_PSI_C1998</t>
  </si>
  <si>
    <t xml:space="preserve"> Tropheryma whipplei str. Twist, complete genome</t>
  </si>
  <si>
    <t>TRO_WHI_str._Twist</t>
  </si>
  <si>
    <t xml:space="preserve"> Chlamydophila pecorum E58 chromosome, complete genome</t>
  </si>
  <si>
    <t>CHL_PEC_E58</t>
  </si>
  <si>
    <t xml:space="preserve"> Tropheryma whipplei TW08/27, complete genome</t>
  </si>
  <si>
    <t>TRO_WHI_TW0827</t>
  </si>
  <si>
    <t xml:space="preserve"> Cryptobacterium curtum DSM 15641 chromosome, complete genome</t>
  </si>
  <si>
    <t>CRY_CUR_DSM_15641</t>
  </si>
  <si>
    <t xml:space="preserve"> Thermosphaera aggregans DSM 11486 chromosome, complete genome</t>
  </si>
  <si>
    <t>THE_AGG_DSM_11486</t>
  </si>
  <si>
    <t xml:space="preserve"> Coprothermobacter proteolyticus DSM 5265 chromosome, complete genome</t>
  </si>
  <si>
    <t xml:space="preserve"> Chlamydophila abortus S26/3, complete genome</t>
  </si>
  <si>
    <t>CHL_ABO_S263</t>
  </si>
  <si>
    <t xml:space="preserve"> Chlamydia trachomatis 434/Bu chromosome, complete genome</t>
  </si>
  <si>
    <t>CHL_TRA_434Bu</t>
  </si>
  <si>
    <t xml:space="preserve"> Chlamydia trachomatis L2b/UCH-1/proctitis chromosome, complete genome</t>
  </si>
  <si>
    <t>CHL_TRA_L2bUCH1proctitis</t>
  </si>
  <si>
    <t xml:space="preserve"> Chlamydia trachomatis B/TZ1A828/OT chromosome, complete genome</t>
  </si>
  <si>
    <t>CHL_TRA_BTZ1A828OT</t>
  </si>
  <si>
    <t xml:space="preserve"> Chlamydia trachomatis F/SW5, complete genome</t>
  </si>
  <si>
    <t>CHL_TRA_FSW5</t>
  </si>
  <si>
    <t xml:space="preserve"> Chlamydia trachomatis A/HAR-13, complete genome</t>
  </si>
  <si>
    <t>CHL_TRA_AHAR13</t>
  </si>
  <si>
    <t xml:space="preserve"> Chlamydia trachomatis A2497, complete genome</t>
  </si>
  <si>
    <t>CHL_TRA_A2497_1</t>
  </si>
  <si>
    <t xml:space="preserve"> Chlamydia trachomatis B/Jali20/OT chromosome, complete genome</t>
  </si>
  <si>
    <t>CHL_TRA_BJali20OT</t>
  </si>
  <si>
    <t xml:space="preserve"> Chlamydia trachomatis F/SW4, complete genome</t>
  </si>
  <si>
    <t>CHL_TRA_FSW4</t>
  </si>
  <si>
    <t xml:space="preserve"> Chlamydia trachomatis A2497 chromosome, complete genome</t>
  </si>
  <si>
    <t>CHL_TRA_A2497_2</t>
  </si>
  <si>
    <t xml:space="preserve"> Chlamydia trachomatis G/9768 chromosome, complete genome</t>
  </si>
  <si>
    <t>CHL_TRA_G9768</t>
  </si>
  <si>
    <t xml:space="preserve"> Chlamydia trachomatis G/9301 chromosome, complete genome</t>
  </si>
  <si>
    <t>CHL_TRA_G9301</t>
  </si>
  <si>
    <t xml:space="preserve"> Chlamydia trachomatis G/11222 chromosome, complete genome</t>
  </si>
  <si>
    <t>CHL_TRA_G11222</t>
  </si>
  <si>
    <t xml:space="preserve"> Chlamydia trachomatis E/11023 chromosome, complete genome</t>
  </si>
  <si>
    <t>CHL_TRA_E11023</t>
  </si>
  <si>
    <t xml:space="preserve"> Chlamydia trachomatis D-LC chromosome, complete genome</t>
  </si>
  <si>
    <t>CHL_TRA_DLC</t>
  </si>
  <si>
    <t xml:space="preserve"> Chlamydia trachomatis D-EC chromosome, complete genome</t>
  </si>
  <si>
    <t>CHL_TRA_DEC</t>
  </si>
  <si>
    <t xml:space="preserve"> Chlamydia trachomatis E/150 chromosome, complete genome</t>
  </si>
  <si>
    <t>CHL_TRA_E150</t>
  </si>
  <si>
    <t xml:space="preserve"> Chlamydia trachomatis D/UW-3/CX, complete genome</t>
  </si>
  <si>
    <t>CHL_TRA_DUW3CX</t>
  </si>
  <si>
    <t xml:space="preserve"> Chlamydia trachomatis E/SW3, complete genome</t>
  </si>
  <si>
    <t>CHL_TRA_ESW3</t>
  </si>
  <si>
    <t xml:space="preserve"> Chlamydia trachomatis G/11074 chromosome, complete genome</t>
  </si>
  <si>
    <t>CHL_TRA_G11074</t>
  </si>
  <si>
    <t xml:space="preserve"> Chlamydia trachomatis L2c chromosome, complete genome</t>
  </si>
  <si>
    <t>CHL_TRA_L2c</t>
  </si>
  <si>
    <t xml:space="preserve"> Chlamydia trachomatis Sweden2, complete genome</t>
  </si>
  <si>
    <t>CHL_TRA_Sweden2</t>
  </si>
  <si>
    <t xml:space="preserve"> Treponema pallidum subsp. pertenue str. Gauthier chromosome, complete genome</t>
  </si>
  <si>
    <t>TRE_PAL_subsp._pertenue_str._Gauthier</t>
  </si>
  <si>
    <t xml:space="preserve"> Treponema pallidum subsp. pertenue str. CDC2 chromosome, complete genome</t>
  </si>
  <si>
    <t xml:space="preserve"> Treponema pallidum subsp. pertenue str. SamoaD chromosome, complete genome</t>
  </si>
  <si>
    <t>TRE_PAL_subsp._pertenue_str._SamoaD</t>
  </si>
  <si>
    <t xml:space="preserve"> Anaplasma marginale str. Florida, complete genome</t>
  </si>
  <si>
    <t xml:space="preserve"> Anaplasma marginale str. St. Maries, complete genome</t>
  </si>
  <si>
    <t>ANA_MAR_str._St._Maries</t>
  </si>
  <si>
    <t xml:space="preserve"> Corynebacterium pseudotuberculosis 31 chromosome, complete genome</t>
  </si>
  <si>
    <t>COR_PSE_31</t>
  </si>
  <si>
    <t xml:space="preserve"> Candidatus Hodgkinia cicadicola Dsem chromosome, complete genome</t>
  </si>
  <si>
    <t>CAN_HOD_cicadicola_Dsem</t>
  </si>
  <si>
    <t xml:space="preserve"> Neorickettsia risticii str. Illinois, complete genome</t>
  </si>
  <si>
    <t>NEO_RIS_str._Illinois</t>
  </si>
  <si>
    <t>NEO_SEN_str._Miyayama</t>
  </si>
  <si>
    <t xml:space="preserve"> Candidatus Moranella endobia PCIT chromosome, complete genome</t>
  </si>
  <si>
    <t>CAN_MOR_endobia_PCIT</t>
  </si>
  <si>
    <t xml:space="preserve"> Candidatus Tremblaya princeps PCVAL chromosome, complete genome</t>
  </si>
  <si>
    <t>CAN_TRE_princeps_PCVAL</t>
  </si>
  <si>
    <t xml:space="preserve"> Candidatus Tremblaya princeps PCIT chromosome, complete genome</t>
  </si>
  <si>
    <t>CAN_TRE_princeps_PCIT</t>
  </si>
  <si>
    <t xml:space="preserve"> Mycoplasma agalactiae chromosome, complete genome</t>
  </si>
  <si>
    <t>MYC_AGA_</t>
  </si>
  <si>
    <t>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b/>
      <sz val="14"/>
      <color rgb="FFFF0000"/>
      <name val="Calibri"/>
      <family val="2"/>
      <scheme val="minor"/>
    </font>
    <font>
      <b/>
      <sz val="10"/>
      <color indexed="10"/>
      <name val="Arial"/>
      <family val="2"/>
    </font>
    <font>
      <sz val="11"/>
      <color indexed="8"/>
      <name val="Calibri"/>
      <family val="2"/>
    </font>
    <font>
      <b/>
      <sz val="11"/>
      <color indexed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7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/>
    </xf>
    <xf numFmtId="0" fontId="3" fillId="2" borderId="0" xfId="1" applyFont="1" applyFill="1"/>
    <xf numFmtId="0" fontId="2" fillId="0" borderId="0" xfId="1"/>
    <xf numFmtId="0" fontId="3" fillId="0" borderId="0" xfId="1" applyFont="1"/>
    <xf numFmtId="0" fontId="2" fillId="0" borderId="0" xfId="1" applyFill="1"/>
    <xf numFmtId="0" fontId="4" fillId="0" borderId="0" xfId="1" applyFont="1"/>
    <xf numFmtId="0" fontId="0" fillId="2" borderId="0" xfId="0" applyFill="1"/>
    <xf numFmtId="0" fontId="1" fillId="2" borderId="0" xfId="0" applyFont="1" applyFill="1"/>
    <xf numFmtId="0" fontId="5" fillId="2" borderId="0" xfId="0" applyFont="1" applyFill="1" applyAlignment="1">
      <alignment horizontal="center"/>
    </xf>
    <xf numFmtId="0" fontId="6" fillId="3" borderId="0" xfId="1" applyFont="1" applyFill="1"/>
    <xf numFmtId="0" fontId="0" fillId="0" borderId="0" xfId="0" applyFill="1"/>
    <xf numFmtId="0" fontId="7" fillId="0" borderId="0" xfId="2"/>
    <xf numFmtId="0" fontId="7" fillId="0" borderId="0" xfId="2" applyFill="1"/>
    <xf numFmtId="0" fontId="8" fillId="3" borderId="0" xfId="0" applyFont="1" applyFill="1"/>
  </cellXfs>
  <cellStyles count="3">
    <cellStyle name="Normal" xfId="0" builtinId="0"/>
    <cellStyle name="Normal 2" xfId="1"/>
    <cellStyle name="Normal_Sheet1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2"/>
  <sheetViews>
    <sheetView workbookViewId="0">
      <selection activeCell="E11" sqref="E11"/>
    </sheetView>
  </sheetViews>
  <sheetFormatPr baseColWidth="10" defaultColWidth="8.83203125" defaultRowHeight="14" x14ac:dyDescent="0"/>
  <cols>
    <col min="1" max="1" width="76.6640625" customWidth="1"/>
    <col min="2" max="2" width="35" customWidth="1"/>
  </cols>
  <sheetData>
    <row r="1" spans="1:2">
      <c r="A1" s="7" t="s">
        <v>4538</v>
      </c>
    </row>
    <row r="2" spans="1:2">
      <c r="A2" s="1" t="s">
        <v>200</v>
      </c>
      <c r="B2" s="1" t="s">
        <v>201</v>
      </c>
    </row>
    <row r="3" spans="1:2">
      <c r="A3" t="s">
        <v>0</v>
      </c>
      <c r="B3" t="s">
        <v>1</v>
      </c>
    </row>
    <row r="4" spans="1:2">
      <c r="A4" t="s">
        <v>2</v>
      </c>
      <c r="B4" t="s">
        <v>3</v>
      </c>
    </row>
    <row r="5" spans="1:2">
      <c r="A5" t="s">
        <v>4</v>
      </c>
      <c r="B5" t="s">
        <v>5</v>
      </c>
    </row>
    <row r="6" spans="1:2">
      <c r="A6" t="s">
        <v>6</v>
      </c>
      <c r="B6" t="s">
        <v>7</v>
      </c>
    </row>
    <row r="7" spans="1:2">
      <c r="A7" t="s">
        <v>8</v>
      </c>
      <c r="B7" t="s">
        <v>9</v>
      </c>
    </row>
    <row r="8" spans="1:2">
      <c r="A8" t="s">
        <v>10</v>
      </c>
      <c r="B8" t="s">
        <v>11</v>
      </c>
    </row>
    <row r="9" spans="1:2">
      <c r="A9" t="s">
        <v>12</v>
      </c>
      <c r="B9" t="s">
        <v>13</v>
      </c>
    </row>
    <row r="10" spans="1:2">
      <c r="A10" t="s">
        <v>14</v>
      </c>
      <c r="B10" t="s">
        <v>15</v>
      </c>
    </row>
    <row r="11" spans="1:2">
      <c r="A11" t="s">
        <v>16</v>
      </c>
      <c r="B11" t="s">
        <v>17</v>
      </c>
    </row>
    <row r="12" spans="1:2">
      <c r="A12" t="s">
        <v>18</v>
      </c>
      <c r="B12" t="s">
        <v>19</v>
      </c>
    </row>
    <row r="13" spans="1:2">
      <c r="A13" t="s">
        <v>20</v>
      </c>
      <c r="B13" t="s">
        <v>21</v>
      </c>
    </row>
    <row r="14" spans="1:2">
      <c r="A14" t="s">
        <v>22</v>
      </c>
      <c r="B14" t="s">
        <v>23</v>
      </c>
    </row>
    <row r="15" spans="1:2">
      <c r="A15" t="s">
        <v>24</v>
      </c>
      <c r="B15" t="s">
        <v>25</v>
      </c>
    </row>
    <row r="16" spans="1:2">
      <c r="A16" t="s">
        <v>26</v>
      </c>
      <c r="B16" t="s">
        <v>27</v>
      </c>
    </row>
    <row r="17" spans="1:2">
      <c r="A17" t="s">
        <v>28</v>
      </c>
      <c r="B17" t="s">
        <v>29</v>
      </c>
    </row>
    <row r="18" spans="1:2">
      <c r="A18" t="s">
        <v>30</v>
      </c>
      <c r="B18" t="s">
        <v>31</v>
      </c>
    </row>
    <row r="19" spans="1:2">
      <c r="A19" t="s">
        <v>32</v>
      </c>
      <c r="B19" t="s">
        <v>33</v>
      </c>
    </row>
    <row r="20" spans="1:2">
      <c r="A20" t="s">
        <v>34</v>
      </c>
      <c r="B20" t="s">
        <v>35</v>
      </c>
    </row>
    <row r="21" spans="1:2">
      <c r="A21" t="s">
        <v>36</v>
      </c>
      <c r="B21" t="s">
        <v>37</v>
      </c>
    </row>
    <row r="22" spans="1:2">
      <c r="A22" t="s">
        <v>38</v>
      </c>
      <c r="B22" t="s">
        <v>39</v>
      </c>
    </row>
    <row r="23" spans="1:2">
      <c r="A23" t="s">
        <v>40</v>
      </c>
      <c r="B23" t="s">
        <v>41</v>
      </c>
    </row>
    <row r="24" spans="1:2">
      <c r="A24" t="s">
        <v>42</v>
      </c>
      <c r="B24" t="s">
        <v>43</v>
      </c>
    </row>
    <row r="25" spans="1:2">
      <c r="A25" t="s">
        <v>44</v>
      </c>
      <c r="B25" t="s">
        <v>45</v>
      </c>
    </row>
    <row r="26" spans="1:2">
      <c r="A26" t="s">
        <v>46</v>
      </c>
      <c r="B26" t="s">
        <v>47</v>
      </c>
    </row>
    <row r="27" spans="1:2">
      <c r="A27" t="s">
        <v>48</v>
      </c>
      <c r="B27" t="s">
        <v>49</v>
      </c>
    </row>
    <row r="28" spans="1:2">
      <c r="A28" t="s">
        <v>50</v>
      </c>
      <c r="B28" t="s">
        <v>51</v>
      </c>
    </row>
    <row r="29" spans="1:2">
      <c r="A29" t="s">
        <v>52</v>
      </c>
      <c r="B29" t="s">
        <v>53</v>
      </c>
    </row>
    <row r="30" spans="1:2">
      <c r="A30" t="s">
        <v>54</v>
      </c>
      <c r="B30" t="s">
        <v>55</v>
      </c>
    </row>
    <row r="31" spans="1:2">
      <c r="A31" t="s">
        <v>56</v>
      </c>
      <c r="B31" t="s">
        <v>57</v>
      </c>
    </row>
    <row r="32" spans="1:2">
      <c r="A32" t="s">
        <v>58</v>
      </c>
      <c r="B32" t="s">
        <v>59</v>
      </c>
    </row>
    <row r="33" spans="1:2">
      <c r="A33" t="s">
        <v>60</v>
      </c>
      <c r="B33" t="s">
        <v>61</v>
      </c>
    </row>
    <row r="34" spans="1:2">
      <c r="A34" t="s">
        <v>62</v>
      </c>
      <c r="B34" t="s">
        <v>63</v>
      </c>
    </row>
    <row r="35" spans="1:2">
      <c r="A35" t="s">
        <v>64</v>
      </c>
      <c r="B35" t="s">
        <v>65</v>
      </c>
    </row>
    <row r="36" spans="1:2">
      <c r="A36" t="s">
        <v>66</v>
      </c>
      <c r="B36" t="s">
        <v>67</v>
      </c>
    </row>
    <row r="37" spans="1:2">
      <c r="A37" t="s">
        <v>68</v>
      </c>
      <c r="B37" t="s">
        <v>69</v>
      </c>
    </row>
    <row r="38" spans="1:2">
      <c r="A38" t="s">
        <v>70</v>
      </c>
      <c r="B38" t="s">
        <v>71</v>
      </c>
    </row>
    <row r="39" spans="1:2">
      <c r="A39" t="s">
        <v>72</v>
      </c>
      <c r="B39" t="s">
        <v>73</v>
      </c>
    </row>
    <row r="40" spans="1:2">
      <c r="A40" t="s">
        <v>74</v>
      </c>
      <c r="B40" t="s">
        <v>75</v>
      </c>
    </row>
    <row r="41" spans="1:2">
      <c r="A41" t="s">
        <v>76</v>
      </c>
      <c r="B41" t="s">
        <v>77</v>
      </c>
    </row>
    <row r="42" spans="1:2">
      <c r="A42" t="s">
        <v>78</v>
      </c>
      <c r="B42" t="s">
        <v>79</v>
      </c>
    </row>
    <row r="43" spans="1:2">
      <c r="A43" t="s">
        <v>80</v>
      </c>
      <c r="B43" t="s">
        <v>81</v>
      </c>
    </row>
    <row r="44" spans="1:2">
      <c r="A44" t="s">
        <v>82</v>
      </c>
      <c r="B44" t="s">
        <v>83</v>
      </c>
    </row>
    <row r="45" spans="1:2">
      <c r="A45" t="s">
        <v>84</v>
      </c>
      <c r="B45" t="s">
        <v>85</v>
      </c>
    </row>
    <row r="46" spans="1:2">
      <c r="A46" t="s">
        <v>86</v>
      </c>
      <c r="B46" t="s">
        <v>87</v>
      </c>
    </row>
    <row r="47" spans="1:2">
      <c r="A47" t="s">
        <v>88</v>
      </c>
      <c r="B47" t="s">
        <v>89</v>
      </c>
    </row>
    <row r="48" spans="1:2">
      <c r="A48" t="s">
        <v>90</v>
      </c>
      <c r="B48" t="s">
        <v>91</v>
      </c>
    </row>
    <row r="49" spans="1:2">
      <c r="A49" t="s">
        <v>92</v>
      </c>
      <c r="B49" t="s">
        <v>93</v>
      </c>
    </row>
    <row r="50" spans="1:2">
      <c r="A50" t="s">
        <v>94</v>
      </c>
      <c r="B50" t="s">
        <v>95</v>
      </c>
    </row>
    <row r="51" spans="1:2">
      <c r="A51" t="s">
        <v>96</v>
      </c>
      <c r="B51" t="s">
        <v>97</v>
      </c>
    </row>
    <row r="52" spans="1:2">
      <c r="A52" t="s">
        <v>98</v>
      </c>
      <c r="B52" t="s">
        <v>99</v>
      </c>
    </row>
    <row r="53" spans="1:2">
      <c r="A53" t="s">
        <v>100</v>
      </c>
      <c r="B53" t="s">
        <v>101</v>
      </c>
    </row>
    <row r="54" spans="1:2">
      <c r="A54" t="s">
        <v>102</v>
      </c>
      <c r="B54" t="s">
        <v>103</v>
      </c>
    </row>
    <row r="55" spans="1:2">
      <c r="A55" t="s">
        <v>104</v>
      </c>
      <c r="B55" t="s">
        <v>105</v>
      </c>
    </row>
    <row r="56" spans="1:2">
      <c r="A56" t="s">
        <v>106</v>
      </c>
      <c r="B56" t="s">
        <v>107</v>
      </c>
    </row>
    <row r="57" spans="1:2">
      <c r="A57" t="s">
        <v>108</v>
      </c>
      <c r="B57" t="s">
        <v>109</v>
      </c>
    </row>
    <row r="58" spans="1:2">
      <c r="A58" t="s">
        <v>110</v>
      </c>
      <c r="B58" t="s">
        <v>111</v>
      </c>
    </row>
    <row r="59" spans="1:2">
      <c r="A59" t="s">
        <v>112</v>
      </c>
      <c r="B59" t="s">
        <v>113</v>
      </c>
    </row>
    <row r="60" spans="1:2">
      <c r="A60" t="s">
        <v>114</v>
      </c>
      <c r="B60" t="s">
        <v>115</v>
      </c>
    </row>
    <row r="61" spans="1:2">
      <c r="A61" t="s">
        <v>116</v>
      </c>
      <c r="B61" t="s">
        <v>117</v>
      </c>
    </row>
    <row r="62" spans="1:2">
      <c r="A62" t="s">
        <v>118</v>
      </c>
      <c r="B62" t="s">
        <v>119</v>
      </c>
    </row>
    <row r="63" spans="1:2">
      <c r="A63" t="s">
        <v>120</v>
      </c>
      <c r="B63" t="s">
        <v>121</v>
      </c>
    </row>
    <row r="64" spans="1:2">
      <c r="A64" t="s">
        <v>122</v>
      </c>
      <c r="B64" t="s">
        <v>123</v>
      </c>
    </row>
    <row r="65" spans="1:2">
      <c r="A65" t="s">
        <v>124</v>
      </c>
      <c r="B65" t="s">
        <v>125</v>
      </c>
    </row>
    <row r="66" spans="1:2">
      <c r="A66" t="s">
        <v>126</v>
      </c>
      <c r="B66" t="s">
        <v>127</v>
      </c>
    </row>
    <row r="67" spans="1:2">
      <c r="A67" t="s">
        <v>128</v>
      </c>
      <c r="B67" t="s">
        <v>129</v>
      </c>
    </row>
    <row r="68" spans="1:2">
      <c r="A68" t="s">
        <v>130</v>
      </c>
      <c r="B68" t="s">
        <v>131</v>
      </c>
    </row>
    <row r="69" spans="1:2">
      <c r="A69" t="s">
        <v>132</v>
      </c>
      <c r="B69" t="s">
        <v>133</v>
      </c>
    </row>
    <row r="70" spans="1:2">
      <c r="A70" t="s">
        <v>134</v>
      </c>
      <c r="B70" t="s">
        <v>135</v>
      </c>
    </row>
    <row r="71" spans="1:2">
      <c r="A71" t="s">
        <v>136</v>
      </c>
      <c r="B71" t="s">
        <v>137</v>
      </c>
    </row>
    <row r="72" spans="1:2">
      <c r="A72" t="s">
        <v>138</v>
      </c>
      <c r="B72" t="s">
        <v>139</v>
      </c>
    </row>
    <row r="73" spans="1:2">
      <c r="A73" t="s">
        <v>140</v>
      </c>
      <c r="B73" t="s">
        <v>141</v>
      </c>
    </row>
    <row r="74" spans="1:2">
      <c r="A74" t="s">
        <v>142</v>
      </c>
      <c r="B74" t="s">
        <v>143</v>
      </c>
    </row>
    <row r="75" spans="1:2">
      <c r="A75" t="s">
        <v>144</v>
      </c>
      <c r="B75" t="s">
        <v>145</v>
      </c>
    </row>
    <row r="76" spans="1:2">
      <c r="A76" t="s">
        <v>146</v>
      </c>
      <c r="B76" t="s">
        <v>147</v>
      </c>
    </row>
    <row r="77" spans="1:2">
      <c r="A77" t="s">
        <v>148</v>
      </c>
      <c r="B77" t="s">
        <v>149</v>
      </c>
    </row>
    <row r="78" spans="1:2">
      <c r="A78" t="s">
        <v>150</v>
      </c>
      <c r="B78" t="s">
        <v>151</v>
      </c>
    </row>
    <row r="79" spans="1:2">
      <c r="A79" t="s">
        <v>152</v>
      </c>
      <c r="B79" t="s">
        <v>153</v>
      </c>
    </row>
    <row r="80" spans="1:2">
      <c r="A80" t="s">
        <v>154</v>
      </c>
      <c r="B80" t="s">
        <v>155</v>
      </c>
    </row>
    <row r="81" spans="1:2">
      <c r="A81" t="s">
        <v>156</v>
      </c>
      <c r="B81" t="s">
        <v>157</v>
      </c>
    </row>
    <row r="82" spans="1:2">
      <c r="A82" t="s">
        <v>158</v>
      </c>
      <c r="B82" t="s">
        <v>159</v>
      </c>
    </row>
    <row r="83" spans="1:2">
      <c r="A83" t="s">
        <v>160</v>
      </c>
      <c r="B83" t="s">
        <v>161</v>
      </c>
    </row>
    <row r="84" spans="1:2">
      <c r="A84" t="s">
        <v>162</v>
      </c>
      <c r="B84" t="s">
        <v>163</v>
      </c>
    </row>
    <row r="85" spans="1:2">
      <c r="A85" t="s">
        <v>164</v>
      </c>
      <c r="B85" t="s">
        <v>165</v>
      </c>
    </row>
    <row r="86" spans="1:2">
      <c r="A86" t="s">
        <v>166</v>
      </c>
      <c r="B86" t="s">
        <v>167</v>
      </c>
    </row>
    <row r="87" spans="1:2">
      <c r="A87" t="s">
        <v>168</v>
      </c>
      <c r="B87" t="s">
        <v>169</v>
      </c>
    </row>
    <row r="88" spans="1:2">
      <c r="A88" t="s">
        <v>170</v>
      </c>
      <c r="B88" t="s">
        <v>171</v>
      </c>
    </row>
    <row r="89" spans="1:2">
      <c r="A89" t="s">
        <v>172</v>
      </c>
      <c r="B89" t="s">
        <v>173</v>
      </c>
    </row>
    <row r="90" spans="1:2">
      <c r="A90" t="s">
        <v>174</v>
      </c>
      <c r="B90" t="s">
        <v>175</v>
      </c>
    </row>
    <row r="91" spans="1:2">
      <c r="A91" t="s">
        <v>176</v>
      </c>
      <c r="B91" t="s">
        <v>177</v>
      </c>
    </row>
    <row r="92" spans="1:2">
      <c r="A92" t="s">
        <v>178</v>
      </c>
      <c r="B92" t="s">
        <v>179</v>
      </c>
    </row>
    <row r="93" spans="1:2">
      <c r="A93" t="s">
        <v>180</v>
      </c>
      <c r="B93" t="s">
        <v>181</v>
      </c>
    </row>
    <row r="94" spans="1:2">
      <c r="A94" t="s">
        <v>182</v>
      </c>
      <c r="B94" t="s">
        <v>183</v>
      </c>
    </row>
    <row r="95" spans="1:2">
      <c r="A95" t="s">
        <v>184</v>
      </c>
      <c r="B95" t="s">
        <v>185</v>
      </c>
    </row>
    <row r="96" spans="1:2">
      <c r="A96" t="s">
        <v>186</v>
      </c>
      <c r="B96" t="s">
        <v>187</v>
      </c>
    </row>
    <row r="97" spans="1:2">
      <c r="A97" t="s">
        <v>188</v>
      </c>
      <c r="B97" t="s">
        <v>189</v>
      </c>
    </row>
    <row r="98" spans="1:2">
      <c r="A98" t="s">
        <v>190</v>
      </c>
      <c r="B98" t="s">
        <v>191</v>
      </c>
    </row>
    <row r="99" spans="1:2">
      <c r="A99" t="s">
        <v>192</v>
      </c>
      <c r="B99" t="s">
        <v>193</v>
      </c>
    </row>
    <row r="100" spans="1:2">
      <c r="A100" t="s">
        <v>194</v>
      </c>
      <c r="B100" t="s">
        <v>195</v>
      </c>
    </row>
    <row r="101" spans="1:2">
      <c r="A101" t="s">
        <v>196</v>
      </c>
      <c r="B101" t="s">
        <v>197</v>
      </c>
    </row>
    <row r="102" spans="1:2">
      <c r="A102" t="s">
        <v>198</v>
      </c>
      <c r="B102" t="s">
        <v>199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3"/>
  <sheetViews>
    <sheetView workbookViewId="0">
      <selection activeCell="F18" sqref="F18"/>
    </sheetView>
  </sheetViews>
  <sheetFormatPr baseColWidth="10" defaultColWidth="8.83203125" defaultRowHeight="14" x14ac:dyDescent="0"/>
  <cols>
    <col min="1" max="1" width="79.1640625" bestFit="1" customWidth="1"/>
    <col min="2" max="2" width="44.33203125" bestFit="1" customWidth="1"/>
    <col min="3" max="3" width="48.1640625" bestFit="1" customWidth="1"/>
  </cols>
  <sheetData>
    <row r="1" spans="1:3">
      <c r="A1" s="2" t="s">
        <v>202</v>
      </c>
      <c r="B1" s="3"/>
      <c r="C1" s="3"/>
    </row>
    <row r="2" spans="1:3">
      <c r="A2" s="3"/>
      <c r="B2" s="3"/>
      <c r="C2" s="3"/>
    </row>
    <row r="3" spans="1:3">
      <c r="A3" s="2" t="s">
        <v>203</v>
      </c>
      <c r="B3" s="2" t="s">
        <v>204</v>
      </c>
      <c r="C3" s="2" t="s">
        <v>205</v>
      </c>
    </row>
    <row r="4" spans="1:3">
      <c r="A4" s="3">
        <v>100</v>
      </c>
      <c r="B4" s="3">
        <v>100</v>
      </c>
      <c r="C4" s="3">
        <v>215593</v>
      </c>
    </row>
    <row r="5" spans="1:3">
      <c r="A5" s="3">
        <v>500</v>
      </c>
      <c r="B5" s="3">
        <v>370</v>
      </c>
      <c r="C5" s="3">
        <v>19626</v>
      </c>
    </row>
    <row r="6" spans="1:3">
      <c r="A6" s="3">
        <v>700</v>
      </c>
      <c r="B6" s="3">
        <v>300</v>
      </c>
      <c r="C6" s="3">
        <v>23654</v>
      </c>
    </row>
    <row r="7" spans="1:3">
      <c r="A7" s="3">
        <v>1000</v>
      </c>
      <c r="B7" s="3">
        <v>155</v>
      </c>
      <c r="C7" s="3">
        <v>53783</v>
      </c>
    </row>
    <row r="8" spans="1:3">
      <c r="A8" s="3">
        <v>1031</v>
      </c>
      <c r="B8" s="3">
        <v>148</v>
      </c>
      <c r="C8" s="3">
        <v>87832</v>
      </c>
    </row>
    <row r="9" spans="1:3">
      <c r="A9" s="3">
        <v>2031</v>
      </c>
      <c r="B9" s="3">
        <v>219</v>
      </c>
      <c r="C9" s="3">
        <v>140993</v>
      </c>
    </row>
    <row r="10" spans="1:3">
      <c r="A10" s="3"/>
      <c r="B10" s="3"/>
      <c r="C10" s="3"/>
    </row>
    <row r="12" spans="1:3">
      <c r="A12" s="2" t="s">
        <v>206</v>
      </c>
      <c r="B12" s="4"/>
      <c r="C12" s="5"/>
    </row>
    <row r="13" spans="1:3">
      <c r="A13" s="6"/>
      <c r="B13" s="6"/>
      <c r="C13" s="5"/>
    </row>
    <row r="14" spans="1:3">
      <c r="A14" s="2" t="s">
        <v>207</v>
      </c>
      <c r="B14" s="2" t="s">
        <v>208</v>
      </c>
      <c r="C14" s="2" t="s">
        <v>209</v>
      </c>
    </row>
    <row r="15" spans="1:3">
      <c r="A15" t="s">
        <v>210</v>
      </c>
      <c r="B15" t="s">
        <v>211</v>
      </c>
      <c r="C15" s="3">
        <v>2244</v>
      </c>
    </row>
    <row r="16" spans="1:3">
      <c r="A16" t="s">
        <v>212</v>
      </c>
      <c r="B16" t="s">
        <v>213</v>
      </c>
      <c r="C16" s="3">
        <v>96</v>
      </c>
    </row>
    <row r="17" spans="1:3">
      <c r="A17" t="s">
        <v>214</v>
      </c>
      <c r="B17" t="s">
        <v>215</v>
      </c>
      <c r="C17" s="3">
        <v>14</v>
      </c>
    </row>
    <row r="18" spans="1:3">
      <c r="A18" t="s">
        <v>216</v>
      </c>
      <c r="B18" t="s">
        <v>217</v>
      </c>
      <c r="C18" s="3">
        <v>12</v>
      </c>
    </row>
    <row r="19" spans="1:3">
      <c r="A19" t="s">
        <v>218</v>
      </c>
      <c r="B19" t="s">
        <v>219</v>
      </c>
      <c r="C19" s="3">
        <v>12</v>
      </c>
    </row>
    <row r="20" spans="1:3">
      <c r="A20" t="s">
        <v>220</v>
      </c>
      <c r="B20" t="s">
        <v>221</v>
      </c>
      <c r="C20" s="3">
        <v>12</v>
      </c>
    </row>
    <row r="21" spans="1:3">
      <c r="A21" t="s">
        <v>222</v>
      </c>
      <c r="B21" t="s">
        <v>223</v>
      </c>
      <c r="C21" s="3">
        <v>59</v>
      </c>
    </row>
    <row r="22" spans="1:3">
      <c r="A22" t="s">
        <v>224</v>
      </c>
      <c r="B22" t="s">
        <v>225</v>
      </c>
      <c r="C22" s="3">
        <v>60</v>
      </c>
    </row>
    <row r="23" spans="1:3">
      <c r="A23" t="s">
        <v>226</v>
      </c>
      <c r="B23" t="s">
        <v>227</v>
      </c>
      <c r="C23" s="3">
        <v>12</v>
      </c>
    </row>
    <row r="24" spans="1:3">
      <c r="A24" t="s">
        <v>228</v>
      </c>
      <c r="B24" t="s">
        <v>229</v>
      </c>
      <c r="C24" s="3">
        <v>334</v>
      </c>
    </row>
    <row r="25" spans="1:3">
      <c r="A25" t="s">
        <v>230</v>
      </c>
      <c r="B25" t="s">
        <v>231</v>
      </c>
      <c r="C25" s="3">
        <v>24</v>
      </c>
    </row>
    <row r="26" spans="1:3">
      <c r="A26" t="s">
        <v>232</v>
      </c>
      <c r="B26" t="s">
        <v>233</v>
      </c>
      <c r="C26" s="3">
        <v>820</v>
      </c>
    </row>
    <row r="27" spans="1:3">
      <c r="A27" t="s">
        <v>234</v>
      </c>
      <c r="B27" t="s">
        <v>235</v>
      </c>
      <c r="C27" s="3">
        <v>12</v>
      </c>
    </row>
    <row r="28" spans="1:3">
      <c r="A28" t="s">
        <v>236</v>
      </c>
      <c r="B28" t="s">
        <v>237</v>
      </c>
      <c r="C28" s="3">
        <v>12</v>
      </c>
    </row>
    <row r="29" spans="1:3">
      <c r="A29" t="s">
        <v>238</v>
      </c>
      <c r="B29" t="s">
        <v>239</v>
      </c>
      <c r="C29" s="3">
        <v>12</v>
      </c>
    </row>
    <row r="30" spans="1:3">
      <c r="A30" t="s">
        <v>240</v>
      </c>
      <c r="B30" t="s">
        <v>241</v>
      </c>
      <c r="C30" s="3">
        <v>24</v>
      </c>
    </row>
    <row r="31" spans="1:3">
      <c r="A31" t="s">
        <v>242</v>
      </c>
      <c r="B31" t="s">
        <v>243</v>
      </c>
      <c r="C31" s="3">
        <v>92</v>
      </c>
    </row>
    <row r="32" spans="1:3">
      <c r="A32" t="s">
        <v>244</v>
      </c>
      <c r="B32" t="s">
        <v>245</v>
      </c>
      <c r="C32" s="3">
        <v>36</v>
      </c>
    </row>
    <row r="33" spans="1:3">
      <c r="A33" t="s">
        <v>246</v>
      </c>
      <c r="B33" t="s">
        <v>247</v>
      </c>
      <c r="C33" s="3">
        <v>31</v>
      </c>
    </row>
    <row r="34" spans="1:3">
      <c r="A34" t="s">
        <v>248</v>
      </c>
      <c r="B34" t="s">
        <v>249</v>
      </c>
      <c r="C34" s="3">
        <v>16</v>
      </c>
    </row>
    <row r="35" spans="1:3">
      <c r="A35" t="s">
        <v>250</v>
      </c>
      <c r="B35" t="s">
        <v>251</v>
      </c>
      <c r="C35" s="3">
        <v>58</v>
      </c>
    </row>
    <row r="36" spans="1:3">
      <c r="A36" t="s">
        <v>252</v>
      </c>
      <c r="B36" t="s">
        <v>253</v>
      </c>
      <c r="C36" s="3">
        <v>4044</v>
      </c>
    </row>
    <row r="37" spans="1:3">
      <c r="A37" t="s">
        <v>254</v>
      </c>
      <c r="B37" t="s">
        <v>255</v>
      </c>
      <c r="C37" s="3">
        <v>12</v>
      </c>
    </row>
    <row r="38" spans="1:3">
      <c r="A38" t="s">
        <v>256</v>
      </c>
      <c r="B38" t="s">
        <v>257</v>
      </c>
      <c r="C38" s="3">
        <v>338</v>
      </c>
    </row>
    <row r="39" spans="1:3">
      <c r="A39" t="s">
        <v>258</v>
      </c>
      <c r="B39" t="s">
        <v>259</v>
      </c>
      <c r="C39" s="3">
        <v>13</v>
      </c>
    </row>
    <row r="40" spans="1:3">
      <c r="A40" t="s">
        <v>260</v>
      </c>
      <c r="B40" t="s">
        <v>261</v>
      </c>
      <c r="C40" s="3">
        <v>36</v>
      </c>
    </row>
    <row r="41" spans="1:3">
      <c r="A41" t="s">
        <v>262</v>
      </c>
      <c r="B41" t="s">
        <v>263</v>
      </c>
      <c r="C41" s="3">
        <v>69</v>
      </c>
    </row>
    <row r="42" spans="1:3">
      <c r="A42" t="s">
        <v>264</v>
      </c>
      <c r="B42" t="s">
        <v>265</v>
      </c>
      <c r="C42" s="3">
        <v>104</v>
      </c>
    </row>
    <row r="43" spans="1:3">
      <c r="A43" t="s">
        <v>266</v>
      </c>
      <c r="B43" t="s">
        <v>267</v>
      </c>
      <c r="C43" s="3">
        <v>46</v>
      </c>
    </row>
    <row r="44" spans="1:3">
      <c r="A44" t="s">
        <v>268</v>
      </c>
      <c r="B44" t="s">
        <v>269</v>
      </c>
      <c r="C44" s="3">
        <v>36</v>
      </c>
    </row>
    <row r="45" spans="1:3">
      <c r="A45" t="s">
        <v>270</v>
      </c>
      <c r="B45" t="s">
        <v>271</v>
      </c>
      <c r="C45" s="3">
        <v>12</v>
      </c>
    </row>
    <row r="46" spans="1:3">
      <c r="A46" t="s">
        <v>272</v>
      </c>
      <c r="B46" t="s">
        <v>273</v>
      </c>
      <c r="C46" s="3">
        <v>24</v>
      </c>
    </row>
    <row r="47" spans="1:3">
      <c r="A47" t="s">
        <v>274</v>
      </c>
      <c r="B47" t="s">
        <v>275</v>
      </c>
      <c r="C47" s="3">
        <v>12</v>
      </c>
    </row>
    <row r="48" spans="1:3">
      <c r="A48" t="s">
        <v>276</v>
      </c>
      <c r="B48" t="s">
        <v>277</v>
      </c>
      <c r="C48" s="3">
        <v>20</v>
      </c>
    </row>
    <row r="49" spans="1:3">
      <c r="A49" t="s">
        <v>278</v>
      </c>
      <c r="B49" t="s">
        <v>279</v>
      </c>
      <c r="C49" s="3">
        <v>1</v>
      </c>
    </row>
    <row r="50" spans="1:3">
      <c r="A50" t="s">
        <v>280</v>
      </c>
      <c r="B50" t="s">
        <v>281</v>
      </c>
      <c r="C50" s="3">
        <v>80</v>
      </c>
    </row>
    <row r="51" spans="1:3">
      <c r="A51" t="s">
        <v>282</v>
      </c>
      <c r="B51" t="s">
        <v>283</v>
      </c>
      <c r="C51" s="3">
        <v>24</v>
      </c>
    </row>
    <row r="52" spans="1:3">
      <c r="A52" t="s">
        <v>284</v>
      </c>
      <c r="B52" t="s">
        <v>285</v>
      </c>
      <c r="C52" s="3">
        <v>49</v>
      </c>
    </row>
    <row r="53" spans="1:3">
      <c r="A53" t="s">
        <v>286</v>
      </c>
      <c r="B53" t="s">
        <v>287</v>
      </c>
      <c r="C53" s="3">
        <v>1060</v>
      </c>
    </row>
    <row r="54" spans="1:3">
      <c r="A54" t="s">
        <v>288</v>
      </c>
      <c r="B54" t="s">
        <v>289</v>
      </c>
      <c r="C54" s="3">
        <v>12</v>
      </c>
    </row>
    <row r="55" spans="1:3">
      <c r="A55" t="s">
        <v>290</v>
      </c>
      <c r="B55" t="s">
        <v>291</v>
      </c>
      <c r="C55" s="3">
        <v>12</v>
      </c>
    </row>
    <row r="56" spans="1:3">
      <c r="A56" t="s">
        <v>292</v>
      </c>
      <c r="B56" t="s">
        <v>293</v>
      </c>
      <c r="C56" s="3">
        <v>142</v>
      </c>
    </row>
    <row r="57" spans="1:3">
      <c r="A57" t="s">
        <v>294</v>
      </c>
      <c r="B57" t="s">
        <v>295</v>
      </c>
      <c r="C57" s="3">
        <v>12</v>
      </c>
    </row>
    <row r="58" spans="1:3">
      <c r="A58" t="s">
        <v>296</v>
      </c>
      <c r="B58" t="s">
        <v>297</v>
      </c>
      <c r="C58" s="3">
        <v>72</v>
      </c>
    </row>
    <row r="59" spans="1:3">
      <c r="A59" t="s">
        <v>298</v>
      </c>
      <c r="B59" t="s">
        <v>299</v>
      </c>
      <c r="C59" s="3">
        <v>72</v>
      </c>
    </row>
    <row r="60" spans="1:3">
      <c r="A60" t="s">
        <v>300</v>
      </c>
      <c r="B60" t="s">
        <v>301</v>
      </c>
      <c r="C60" s="3">
        <v>132</v>
      </c>
    </row>
    <row r="61" spans="1:3">
      <c r="A61" t="s">
        <v>302</v>
      </c>
      <c r="B61" t="s">
        <v>303</v>
      </c>
      <c r="C61" s="3">
        <v>24</v>
      </c>
    </row>
    <row r="62" spans="1:3">
      <c r="A62" t="s">
        <v>304</v>
      </c>
      <c r="B62" t="s">
        <v>305</v>
      </c>
      <c r="C62" s="3">
        <v>95</v>
      </c>
    </row>
    <row r="63" spans="1:3">
      <c r="A63" t="s">
        <v>306</v>
      </c>
      <c r="B63" t="s">
        <v>307</v>
      </c>
      <c r="C63" s="3">
        <v>27</v>
      </c>
    </row>
    <row r="64" spans="1:3">
      <c r="A64" t="s">
        <v>308</v>
      </c>
      <c r="B64" t="s">
        <v>309</v>
      </c>
      <c r="C64" s="3">
        <v>1333</v>
      </c>
    </row>
    <row r="65" spans="1:3">
      <c r="A65" t="s">
        <v>310</v>
      </c>
      <c r="B65" t="s">
        <v>311</v>
      </c>
      <c r="C65" s="3">
        <v>440</v>
      </c>
    </row>
    <row r="66" spans="1:3">
      <c r="A66" t="s">
        <v>312</v>
      </c>
      <c r="B66" t="s">
        <v>313</v>
      </c>
      <c r="C66" s="3">
        <v>70</v>
      </c>
    </row>
    <row r="67" spans="1:3">
      <c r="A67" t="s">
        <v>314</v>
      </c>
      <c r="B67" t="s">
        <v>315</v>
      </c>
      <c r="C67" s="3">
        <v>24</v>
      </c>
    </row>
    <row r="68" spans="1:3">
      <c r="A68" t="s">
        <v>316</v>
      </c>
      <c r="B68" t="s">
        <v>317</v>
      </c>
      <c r="C68" s="3">
        <v>12</v>
      </c>
    </row>
    <row r="69" spans="1:3">
      <c r="A69" t="s">
        <v>318</v>
      </c>
      <c r="B69" t="s">
        <v>319</v>
      </c>
      <c r="C69" s="3">
        <v>72</v>
      </c>
    </row>
    <row r="70" spans="1:3">
      <c r="A70" t="s">
        <v>320</v>
      </c>
      <c r="B70" t="s">
        <v>321</v>
      </c>
      <c r="C70" s="3">
        <v>12</v>
      </c>
    </row>
    <row r="71" spans="1:3">
      <c r="A71" t="s">
        <v>322</v>
      </c>
      <c r="B71" t="s">
        <v>323</v>
      </c>
      <c r="C71" s="3">
        <v>604</v>
      </c>
    </row>
    <row r="72" spans="1:3">
      <c r="A72" t="s">
        <v>324</v>
      </c>
      <c r="B72" t="s">
        <v>325</v>
      </c>
      <c r="C72" s="3">
        <v>12</v>
      </c>
    </row>
    <row r="73" spans="1:3">
      <c r="A73" t="s">
        <v>326</v>
      </c>
      <c r="B73" t="s">
        <v>327</v>
      </c>
      <c r="C73" s="3">
        <v>3723</v>
      </c>
    </row>
    <row r="74" spans="1:3">
      <c r="A74" t="s">
        <v>328</v>
      </c>
      <c r="B74" t="s">
        <v>329</v>
      </c>
      <c r="C74" s="3">
        <v>1</v>
      </c>
    </row>
    <row r="75" spans="1:3">
      <c r="A75" t="s">
        <v>330</v>
      </c>
      <c r="B75" t="s">
        <v>331</v>
      </c>
      <c r="C75" s="3">
        <v>12</v>
      </c>
    </row>
    <row r="76" spans="1:3">
      <c r="A76" t="s">
        <v>332</v>
      </c>
      <c r="B76" t="s">
        <v>333</v>
      </c>
      <c r="C76" s="3">
        <v>24</v>
      </c>
    </row>
    <row r="77" spans="1:3">
      <c r="A77" t="s">
        <v>334</v>
      </c>
      <c r="B77" t="s">
        <v>335</v>
      </c>
      <c r="C77" s="3">
        <v>1271</v>
      </c>
    </row>
    <row r="78" spans="1:3">
      <c r="A78" t="s">
        <v>336</v>
      </c>
      <c r="B78" t="s">
        <v>337</v>
      </c>
      <c r="C78" s="3">
        <v>27</v>
      </c>
    </row>
    <row r="79" spans="1:3">
      <c r="A79" t="s">
        <v>338</v>
      </c>
      <c r="B79" t="s">
        <v>339</v>
      </c>
      <c r="C79" s="3">
        <v>68</v>
      </c>
    </row>
    <row r="80" spans="1:3">
      <c r="A80" t="s">
        <v>340</v>
      </c>
      <c r="B80" t="s">
        <v>341</v>
      </c>
      <c r="C80" s="3">
        <v>7753</v>
      </c>
    </row>
    <row r="81" spans="1:3">
      <c r="A81" t="s">
        <v>342</v>
      </c>
      <c r="B81" t="s">
        <v>343</v>
      </c>
      <c r="C81" s="3">
        <v>50</v>
      </c>
    </row>
    <row r="82" spans="1:3">
      <c r="A82" t="s">
        <v>344</v>
      </c>
      <c r="B82" t="s">
        <v>345</v>
      </c>
      <c r="C82" s="3">
        <v>82</v>
      </c>
    </row>
    <row r="83" spans="1:3">
      <c r="A83" t="s">
        <v>346</v>
      </c>
      <c r="B83" t="s">
        <v>347</v>
      </c>
      <c r="C83" s="3">
        <v>60</v>
      </c>
    </row>
    <row r="84" spans="1:3">
      <c r="A84" t="s">
        <v>348</v>
      </c>
      <c r="B84" t="s">
        <v>349</v>
      </c>
      <c r="C84" s="3">
        <v>12</v>
      </c>
    </row>
    <row r="85" spans="1:3">
      <c r="A85" t="s">
        <v>350</v>
      </c>
      <c r="B85" t="s">
        <v>351</v>
      </c>
      <c r="C85" s="3">
        <v>24</v>
      </c>
    </row>
    <row r="86" spans="1:3">
      <c r="A86" t="s">
        <v>352</v>
      </c>
      <c r="B86" t="s">
        <v>353</v>
      </c>
      <c r="C86" s="3">
        <v>48</v>
      </c>
    </row>
    <row r="87" spans="1:3">
      <c r="A87" t="s">
        <v>354</v>
      </c>
      <c r="B87" t="s">
        <v>355</v>
      </c>
      <c r="C87" s="3">
        <v>26717</v>
      </c>
    </row>
    <row r="88" spans="1:3">
      <c r="A88" t="s">
        <v>356</v>
      </c>
      <c r="B88" t="s">
        <v>357</v>
      </c>
      <c r="C88" s="3">
        <v>24</v>
      </c>
    </row>
    <row r="89" spans="1:3">
      <c r="A89" t="s">
        <v>358</v>
      </c>
      <c r="B89" t="s">
        <v>359</v>
      </c>
      <c r="C89" s="3">
        <v>76</v>
      </c>
    </row>
    <row r="90" spans="1:3">
      <c r="A90" t="s">
        <v>360</v>
      </c>
      <c r="B90" t="s">
        <v>361</v>
      </c>
      <c r="C90" s="3">
        <v>12</v>
      </c>
    </row>
    <row r="91" spans="1:3">
      <c r="A91" t="s">
        <v>362</v>
      </c>
      <c r="B91" t="s">
        <v>363</v>
      </c>
      <c r="C91" s="3">
        <v>285</v>
      </c>
    </row>
    <row r="92" spans="1:3">
      <c r="A92" t="s">
        <v>364</v>
      </c>
      <c r="B92" t="s">
        <v>365</v>
      </c>
      <c r="C92" s="3">
        <v>72</v>
      </c>
    </row>
    <row r="93" spans="1:3">
      <c r="A93" t="s">
        <v>366</v>
      </c>
      <c r="B93" t="s">
        <v>367</v>
      </c>
      <c r="C93" s="3">
        <v>88</v>
      </c>
    </row>
    <row r="94" spans="1:3">
      <c r="A94" t="s">
        <v>368</v>
      </c>
      <c r="B94" t="s">
        <v>369</v>
      </c>
      <c r="C94" s="3">
        <v>643</v>
      </c>
    </row>
    <row r="95" spans="1:3">
      <c r="A95" t="s">
        <v>370</v>
      </c>
      <c r="B95" t="s">
        <v>371</v>
      </c>
      <c r="C95" s="3">
        <v>222</v>
      </c>
    </row>
    <row r="96" spans="1:3">
      <c r="A96" t="s">
        <v>372</v>
      </c>
      <c r="B96" t="s">
        <v>373</v>
      </c>
      <c r="C96" s="3">
        <v>72</v>
      </c>
    </row>
    <row r="97" spans="1:3">
      <c r="A97" t="s">
        <v>36</v>
      </c>
      <c r="B97" t="s">
        <v>37</v>
      </c>
      <c r="C97" s="3">
        <v>13</v>
      </c>
    </row>
    <row r="98" spans="1:3">
      <c r="A98" t="s">
        <v>374</v>
      </c>
      <c r="B98" t="s">
        <v>375</v>
      </c>
      <c r="C98" s="3">
        <v>17695</v>
      </c>
    </row>
    <row r="99" spans="1:3">
      <c r="A99" t="s">
        <v>376</v>
      </c>
      <c r="B99" t="s">
        <v>377</v>
      </c>
      <c r="C99" s="3">
        <v>19</v>
      </c>
    </row>
    <row r="100" spans="1:3">
      <c r="A100" t="s">
        <v>378</v>
      </c>
      <c r="B100" t="s">
        <v>379</v>
      </c>
      <c r="C100" s="3">
        <v>98</v>
      </c>
    </row>
    <row r="101" spans="1:3">
      <c r="A101" t="s">
        <v>380</v>
      </c>
      <c r="B101" t="s">
        <v>381</v>
      </c>
      <c r="C101" s="3">
        <v>12</v>
      </c>
    </row>
    <row r="102" spans="1:3">
      <c r="A102" t="s">
        <v>382</v>
      </c>
      <c r="B102" t="s">
        <v>383</v>
      </c>
      <c r="C102" s="3">
        <v>12</v>
      </c>
    </row>
    <row r="103" spans="1:3">
      <c r="A103" t="s">
        <v>384</v>
      </c>
      <c r="B103" t="s">
        <v>385</v>
      </c>
      <c r="C103" s="3">
        <v>60</v>
      </c>
    </row>
    <row r="104" spans="1:3">
      <c r="A104" t="s">
        <v>386</v>
      </c>
      <c r="B104" t="s">
        <v>387</v>
      </c>
      <c r="C104" s="3">
        <v>69</v>
      </c>
    </row>
    <row r="105" spans="1:3">
      <c r="A105" t="s">
        <v>48</v>
      </c>
      <c r="B105" t="s">
        <v>49</v>
      </c>
      <c r="C105" s="3">
        <v>13</v>
      </c>
    </row>
    <row r="106" spans="1:3">
      <c r="A106" t="s">
        <v>50</v>
      </c>
      <c r="B106" t="s">
        <v>51</v>
      </c>
      <c r="C106" s="3">
        <v>24</v>
      </c>
    </row>
    <row r="107" spans="1:3">
      <c r="A107" t="s">
        <v>388</v>
      </c>
      <c r="B107" t="s">
        <v>389</v>
      </c>
      <c r="C107" s="3">
        <v>12</v>
      </c>
    </row>
    <row r="108" spans="1:3">
      <c r="A108" t="s">
        <v>390</v>
      </c>
      <c r="B108" t="s">
        <v>391</v>
      </c>
      <c r="C108" s="3">
        <v>12</v>
      </c>
    </row>
    <row r="109" spans="1:3">
      <c r="A109" t="s">
        <v>392</v>
      </c>
      <c r="B109" t="s">
        <v>393</v>
      </c>
      <c r="C109" s="3">
        <v>81</v>
      </c>
    </row>
    <row r="110" spans="1:3">
      <c r="A110" t="s">
        <v>394</v>
      </c>
      <c r="B110" t="s">
        <v>395</v>
      </c>
      <c r="C110" s="3">
        <v>2795</v>
      </c>
    </row>
    <row r="111" spans="1:3">
      <c r="A111" t="s">
        <v>396</v>
      </c>
      <c r="B111" t="s">
        <v>397</v>
      </c>
      <c r="C111" s="3">
        <v>156</v>
      </c>
    </row>
    <row r="112" spans="1:3">
      <c r="A112" t="s">
        <v>60</v>
      </c>
      <c r="B112" t="s">
        <v>61</v>
      </c>
      <c r="C112" s="3">
        <v>661</v>
      </c>
    </row>
    <row r="113" spans="1:3">
      <c r="A113" t="s">
        <v>62</v>
      </c>
      <c r="B113" t="s">
        <v>63</v>
      </c>
      <c r="C113" s="3">
        <v>64</v>
      </c>
    </row>
    <row r="114" spans="1:3">
      <c r="A114" t="s">
        <v>398</v>
      </c>
      <c r="B114" t="s">
        <v>399</v>
      </c>
      <c r="C114" s="3">
        <v>14</v>
      </c>
    </row>
    <row r="115" spans="1:3">
      <c r="A115" t="s">
        <v>400</v>
      </c>
      <c r="B115" t="s">
        <v>401</v>
      </c>
      <c r="C115" s="3">
        <v>70</v>
      </c>
    </row>
    <row r="116" spans="1:3">
      <c r="A116" t="s">
        <v>402</v>
      </c>
      <c r="B116" t="s">
        <v>403</v>
      </c>
      <c r="C116" s="3">
        <v>12</v>
      </c>
    </row>
    <row r="117" spans="1:3">
      <c r="A117" t="s">
        <v>404</v>
      </c>
      <c r="B117" t="s">
        <v>405</v>
      </c>
      <c r="C117" s="3">
        <v>12</v>
      </c>
    </row>
    <row r="118" spans="1:3">
      <c r="A118" t="s">
        <v>406</v>
      </c>
      <c r="B118" t="s">
        <v>407</v>
      </c>
      <c r="C118" s="3">
        <v>13</v>
      </c>
    </row>
    <row r="119" spans="1:3">
      <c r="A119" t="s">
        <v>408</v>
      </c>
      <c r="B119" t="s">
        <v>409</v>
      </c>
      <c r="C119" s="3">
        <v>188</v>
      </c>
    </row>
    <row r="120" spans="1:3">
      <c r="A120" t="s">
        <v>410</v>
      </c>
      <c r="B120" t="s">
        <v>411</v>
      </c>
      <c r="C120" s="3">
        <v>72</v>
      </c>
    </row>
    <row r="121" spans="1:3">
      <c r="A121" t="s">
        <v>412</v>
      </c>
      <c r="B121" t="s">
        <v>413</v>
      </c>
      <c r="C121" s="3">
        <v>112</v>
      </c>
    </row>
    <row r="122" spans="1:3">
      <c r="A122" t="s">
        <v>414</v>
      </c>
      <c r="B122" t="s">
        <v>415</v>
      </c>
      <c r="C122" s="3">
        <v>89</v>
      </c>
    </row>
    <row r="123" spans="1:3">
      <c r="A123" t="s">
        <v>64</v>
      </c>
      <c r="B123" t="s">
        <v>416</v>
      </c>
      <c r="C123" s="3">
        <v>12</v>
      </c>
    </row>
    <row r="124" spans="1:3">
      <c r="A124" t="s">
        <v>417</v>
      </c>
      <c r="B124" t="s">
        <v>418</v>
      </c>
      <c r="C124" s="3">
        <v>12</v>
      </c>
    </row>
    <row r="125" spans="1:3">
      <c r="A125" t="s">
        <v>419</v>
      </c>
      <c r="B125" t="s">
        <v>420</v>
      </c>
      <c r="C125" s="3">
        <v>12</v>
      </c>
    </row>
    <row r="126" spans="1:3">
      <c r="A126" t="s">
        <v>421</v>
      </c>
      <c r="B126" t="s">
        <v>422</v>
      </c>
      <c r="C126" s="3">
        <v>12</v>
      </c>
    </row>
    <row r="127" spans="1:3">
      <c r="A127" t="s">
        <v>80</v>
      </c>
      <c r="B127" t="s">
        <v>81</v>
      </c>
      <c r="C127" s="3">
        <v>84</v>
      </c>
    </row>
    <row r="128" spans="1:3">
      <c r="A128" t="s">
        <v>423</v>
      </c>
      <c r="B128" t="s">
        <v>424</v>
      </c>
      <c r="C128" s="3">
        <v>12</v>
      </c>
    </row>
    <row r="129" spans="1:3">
      <c r="A129" t="s">
        <v>425</v>
      </c>
      <c r="B129" t="s">
        <v>426</v>
      </c>
      <c r="C129" s="3">
        <v>24</v>
      </c>
    </row>
    <row r="130" spans="1:3">
      <c r="A130" t="s">
        <v>100</v>
      </c>
      <c r="B130" t="s">
        <v>101</v>
      </c>
      <c r="C130" s="3">
        <v>36</v>
      </c>
    </row>
    <row r="131" spans="1:3">
      <c r="A131" t="s">
        <v>427</v>
      </c>
      <c r="B131" t="s">
        <v>428</v>
      </c>
      <c r="C131" s="3">
        <v>12</v>
      </c>
    </row>
    <row r="132" spans="1:3">
      <c r="A132" t="s">
        <v>110</v>
      </c>
      <c r="B132" t="s">
        <v>111</v>
      </c>
      <c r="C132" s="3">
        <v>37</v>
      </c>
    </row>
    <row r="133" spans="1:3">
      <c r="A133" t="s">
        <v>429</v>
      </c>
      <c r="B133" t="s">
        <v>430</v>
      </c>
      <c r="C133" s="3">
        <v>16</v>
      </c>
    </row>
    <row r="134" spans="1:3">
      <c r="A134" t="s">
        <v>431</v>
      </c>
      <c r="B134" t="s">
        <v>432</v>
      </c>
      <c r="C134" s="3">
        <v>12</v>
      </c>
    </row>
    <row r="135" spans="1:3">
      <c r="A135" t="s">
        <v>433</v>
      </c>
      <c r="B135" t="s">
        <v>434</v>
      </c>
      <c r="C135" s="3">
        <v>12</v>
      </c>
    </row>
    <row r="136" spans="1:3">
      <c r="A136" t="s">
        <v>435</v>
      </c>
      <c r="B136" t="s">
        <v>436</v>
      </c>
      <c r="C136" s="3">
        <v>803</v>
      </c>
    </row>
    <row r="137" spans="1:3">
      <c r="A137" t="s">
        <v>437</v>
      </c>
      <c r="B137" t="s">
        <v>438</v>
      </c>
      <c r="C137" s="3">
        <v>24</v>
      </c>
    </row>
    <row r="138" spans="1:3">
      <c r="A138" t="s">
        <v>439</v>
      </c>
      <c r="B138" t="s">
        <v>440</v>
      </c>
      <c r="C138" s="3">
        <v>58</v>
      </c>
    </row>
    <row r="139" spans="1:3">
      <c r="A139" t="s">
        <v>441</v>
      </c>
      <c r="B139" t="s">
        <v>442</v>
      </c>
      <c r="C139" s="3">
        <v>12</v>
      </c>
    </row>
    <row r="140" spans="1:3">
      <c r="A140" t="s">
        <v>443</v>
      </c>
      <c r="B140" t="s">
        <v>444</v>
      </c>
      <c r="C140" s="3">
        <v>155</v>
      </c>
    </row>
    <row r="141" spans="1:3">
      <c r="A141" t="s">
        <v>445</v>
      </c>
      <c r="B141" t="s">
        <v>446</v>
      </c>
      <c r="C141" s="3">
        <v>15</v>
      </c>
    </row>
    <row r="142" spans="1:3">
      <c r="A142" t="s">
        <v>447</v>
      </c>
      <c r="B142" t="s">
        <v>448</v>
      </c>
      <c r="C142" s="3">
        <v>155</v>
      </c>
    </row>
    <row r="143" spans="1:3">
      <c r="A143" t="s">
        <v>449</v>
      </c>
      <c r="B143" t="s">
        <v>450</v>
      </c>
      <c r="C143" s="3">
        <v>27</v>
      </c>
    </row>
    <row r="144" spans="1:3">
      <c r="A144" t="s">
        <v>451</v>
      </c>
      <c r="B144" t="s">
        <v>452</v>
      </c>
      <c r="C144" s="3">
        <v>287</v>
      </c>
    </row>
    <row r="145" spans="1:3">
      <c r="A145" t="s">
        <v>453</v>
      </c>
      <c r="B145" t="s">
        <v>454</v>
      </c>
      <c r="C145" s="3">
        <v>9663</v>
      </c>
    </row>
    <row r="146" spans="1:3">
      <c r="A146" t="s">
        <v>455</v>
      </c>
      <c r="B146" t="s">
        <v>456</v>
      </c>
      <c r="C146" s="3">
        <v>12</v>
      </c>
    </row>
    <row r="147" spans="1:3">
      <c r="A147" t="s">
        <v>457</v>
      </c>
      <c r="B147" t="s">
        <v>458</v>
      </c>
      <c r="C147" s="3">
        <v>76</v>
      </c>
    </row>
    <row r="148" spans="1:3">
      <c r="A148" t="s">
        <v>459</v>
      </c>
      <c r="B148" t="s">
        <v>460</v>
      </c>
      <c r="C148" s="3">
        <v>6</v>
      </c>
    </row>
    <row r="149" spans="1:3">
      <c r="A149" t="s">
        <v>461</v>
      </c>
      <c r="B149" t="s">
        <v>462</v>
      </c>
      <c r="C149" s="3">
        <v>15</v>
      </c>
    </row>
    <row r="150" spans="1:3">
      <c r="A150" t="s">
        <v>463</v>
      </c>
      <c r="B150" t="s">
        <v>464</v>
      </c>
      <c r="C150" s="3">
        <v>15</v>
      </c>
    </row>
    <row r="151" spans="1:3">
      <c r="A151" t="s">
        <v>144</v>
      </c>
      <c r="B151" t="s">
        <v>465</v>
      </c>
      <c r="C151" s="3">
        <v>48</v>
      </c>
    </row>
    <row r="152" spans="1:3">
      <c r="A152" t="s">
        <v>466</v>
      </c>
      <c r="B152" t="s">
        <v>467</v>
      </c>
      <c r="C152" s="3">
        <v>12</v>
      </c>
    </row>
    <row r="153" spans="1:3">
      <c r="A153" t="s">
        <v>468</v>
      </c>
      <c r="B153" t="s">
        <v>469</v>
      </c>
      <c r="C153" s="3">
        <v>24</v>
      </c>
    </row>
    <row r="154" spans="1:3">
      <c r="A154" t="s">
        <v>470</v>
      </c>
      <c r="B154" t="s">
        <v>471</v>
      </c>
      <c r="C154" s="3">
        <v>451</v>
      </c>
    </row>
    <row r="155" spans="1:3">
      <c r="A155" t="s">
        <v>472</v>
      </c>
      <c r="B155" t="s">
        <v>473</v>
      </c>
      <c r="C155" s="3">
        <v>35</v>
      </c>
    </row>
    <row r="156" spans="1:3">
      <c r="A156" t="s">
        <v>474</v>
      </c>
      <c r="B156" t="s">
        <v>475</v>
      </c>
      <c r="C156" s="3">
        <v>24</v>
      </c>
    </row>
    <row r="157" spans="1:3">
      <c r="A157" t="s">
        <v>476</v>
      </c>
      <c r="B157" t="s">
        <v>477</v>
      </c>
      <c r="C157" s="3">
        <v>1710</v>
      </c>
    </row>
    <row r="158" spans="1:3">
      <c r="A158" t="s">
        <v>478</v>
      </c>
      <c r="B158" t="s">
        <v>479</v>
      </c>
      <c r="C158" s="3">
        <v>70</v>
      </c>
    </row>
    <row r="159" spans="1:3">
      <c r="A159" t="s">
        <v>480</v>
      </c>
      <c r="B159" t="s">
        <v>481</v>
      </c>
      <c r="C159" s="3">
        <v>24</v>
      </c>
    </row>
    <row r="160" spans="1:3">
      <c r="A160" t="s">
        <v>482</v>
      </c>
      <c r="B160" t="s">
        <v>483</v>
      </c>
      <c r="C160" s="3">
        <v>12</v>
      </c>
    </row>
    <row r="161" spans="1:3">
      <c r="A161" t="s">
        <v>484</v>
      </c>
      <c r="B161" t="s">
        <v>485</v>
      </c>
      <c r="C161" s="3">
        <v>100</v>
      </c>
    </row>
    <row r="162" spans="1:3">
      <c r="A162" t="s">
        <v>486</v>
      </c>
      <c r="B162" t="s">
        <v>487</v>
      </c>
      <c r="C162" s="3">
        <v>12</v>
      </c>
    </row>
    <row r="163" spans="1:3">
      <c r="A163" t="s">
        <v>154</v>
      </c>
      <c r="B163" t="s">
        <v>155</v>
      </c>
      <c r="C163" s="3">
        <v>36</v>
      </c>
    </row>
    <row r="164" spans="1:3">
      <c r="A164" t="s">
        <v>488</v>
      </c>
      <c r="B164" t="s">
        <v>489</v>
      </c>
      <c r="C164" s="3">
        <v>12</v>
      </c>
    </row>
    <row r="165" spans="1:3">
      <c r="A165" t="s">
        <v>490</v>
      </c>
      <c r="B165" t="s">
        <v>491</v>
      </c>
      <c r="C165" s="3">
        <v>37</v>
      </c>
    </row>
    <row r="166" spans="1:3">
      <c r="A166" t="s">
        <v>492</v>
      </c>
      <c r="B166" t="s">
        <v>493</v>
      </c>
      <c r="C166" s="3">
        <v>66</v>
      </c>
    </row>
    <row r="167" spans="1:3">
      <c r="A167" t="s">
        <v>494</v>
      </c>
      <c r="B167" t="s">
        <v>495</v>
      </c>
      <c r="C167" s="3">
        <v>12</v>
      </c>
    </row>
    <row r="168" spans="1:3">
      <c r="A168" t="s">
        <v>496</v>
      </c>
      <c r="B168" t="s">
        <v>497</v>
      </c>
      <c r="C168" s="3">
        <v>1757</v>
      </c>
    </row>
    <row r="169" spans="1:3">
      <c r="A169" t="s">
        <v>498</v>
      </c>
      <c r="B169" t="s">
        <v>499</v>
      </c>
      <c r="C169" s="3">
        <v>16</v>
      </c>
    </row>
    <row r="170" spans="1:3">
      <c r="A170" t="s">
        <v>500</v>
      </c>
      <c r="B170" t="s">
        <v>501</v>
      </c>
      <c r="C170" s="3">
        <v>36</v>
      </c>
    </row>
    <row r="171" spans="1:3">
      <c r="A171" t="s">
        <v>502</v>
      </c>
      <c r="B171" t="s">
        <v>503</v>
      </c>
      <c r="C171" s="3">
        <v>32</v>
      </c>
    </row>
    <row r="172" spans="1:3">
      <c r="A172" t="s">
        <v>504</v>
      </c>
      <c r="B172" t="s">
        <v>505</v>
      </c>
      <c r="C172" s="3">
        <v>27</v>
      </c>
    </row>
    <row r="173" spans="1:3">
      <c r="A173" t="s">
        <v>506</v>
      </c>
      <c r="B173" t="s">
        <v>507</v>
      </c>
      <c r="C173" s="3">
        <v>36</v>
      </c>
    </row>
    <row r="174" spans="1:3">
      <c r="A174" t="s">
        <v>508</v>
      </c>
      <c r="B174" t="s">
        <v>509</v>
      </c>
      <c r="C174" s="3">
        <v>98</v>
      </c>
    </row>
    <row r="175" spans="1:3">
      <c r="A175" t="s">
        <v>510</v>
      </c>
      <c r="B175" t="s">
        <v>511</v>
      </c>
      <c r="C175" s="3">
        <v>67</v>
      </c>
    </row>
    <row r="176" spans="1:3">
      <c r="A176" t="s">
        <v>512</v>
      </c>
      <c r="B176" t="s">
        <v>513</v>
      </c>
      <c r="C176" s="3">
        <v>2742</v>
      </c>
    </row>
    <row r="177" spans="1:3">
      <c r="A177" t="s">
        <v>514</v>
      </c>
      <c r="B177" t="s">
        <v>515</v>
      </c>
      <c r="C177" s="3">
        <v>12</v>
      </c>
    </row>
    <row r="178" spans="1:3">
      <c r="A178" t="s">
        <v>516</v>
      </c>
      <c r="B178" t="s">
        <v>517</v>
      </c>
      <c r="C178" s="3">
        <v>115</v>
      </c>
    </row>
    <row r="179" spans="1:3">
      <c r="A179" t="s">
        <v>518</v>
      </c>
      <c r="B179" t="s">
        <v>519</v>
      </c>
      <c r="C179" s="3">
        <v>12</v>
      </c>
    </row>
    <row r="180" spans="1:3">
      <c r="A180" t="s">
        <v>520</v>
      </c>
      <c r="B180" t="s">
        <v>521</v>
      </c>
      <c r="C180" s="3">
        <v>120</v>
      </c>
    </row>
    <row r="181" spans="1:3">
      <c r="A181" t="s">
        <v>522</v>
      </c>
      <c r="B181" t="s">
        <v>523</v>
      </c>
      <c r="C181" s="3">
        <v>12</v>
      </c>
    </row>
    <row r="182" spans="1:3">
      <c r="A182" t="s">
        <v>524</v>
      </c>
      <c r="B182" t="s">
        <v>525</v>
      </c>
      <c r="C182" s="3">
        <v>24</v>
      </c>
    </row>
    <row r="183" spans="1:3">
      <c r="A183" t="s">
        <v>526</v>
      </c>
      <c r="B183" t="s">
        <v>527</v>
      </c>
      <c r="C183" s="3">
        <v>11</v>
      </c>
    </row>
    <row r="184" spans="1:3">
      <c r="A184" t="s">
        <v>528</v>
      </c>
      <c r="B184" t="s">
        <v>529</v>
      </c>
      <c r="C184" s="3">
        <v>17</v>
      </c>
    </row>
    <row r="185" spans="1:3">
      <c r="A185" t="s">
        <v>530</v>
      </c>
      <c r="B185" t="s">
        <v>531</v>
      </c>
      <c r="C185" s="3">
        <v>24</v>
      </c>
    </row>
    <row r="186" spans="1:3">
      <c r="A186" t="s">
        <v>532</v>
      </c>
      <c r="B186" t="s">
        <v>533</v>
      </c>
      <c r="C186" s="3">
        <v>19</v>
      </c>
    </row>
    <row r="187" spans="1:3">
      <c r="A187" t="s">
        <v>534</v>
      </c>
      <c r="B187" t="s">
        <v>535</v>
      </c>
      <c r="C187" s="3">
        <v>76</v>
      </c>
    </row>
    <row r="188" spans="1:3">
      <c r="A188" t="s">
        <v>536</v>
      </c>
      <c r="B188" t="s">
        <v>537</v>
      </c>
      <c r="C188" s="3">
        <v>12</v>
      </c>
    </row>
    <row r="189" spans="1:3">
      <c r="A189" t="s">
        <v>538</v>
      </c>
      <c r="B189" t="s">
        <v>539</v>
      </c>
      <c r="C189" s="3">
        <v>49</v>
      </c>
    </row>
    <row r="190" spans="1:3">
      <c r="A190" t="s">
        <v>540</v>
      </c>
      <c r="B190" t="s">
        <v>541</v>
      </c>
      <c r="C190" s="3">
        <v>41</v>
      </c>
    </row>
    <row r="191" spans="1:3">
      <c r="A191" t="s">
        <v>542</v>
      </c>
      <c r="B191" t="s">
        <v>543</v>
      </c>
      <c r="C191" s="3">
        <v>12</v>
      </c>
    </row>
    <row r="192" spans="1:3">
      <c r="A192" t="s">
        <v>544</v>
      </c>
      <c r="B192" t="s">
        <v>545</v>
      </c>
      <c r="C192" s="3">
        <v>12</v>
      </c>
    </row>
    <row r="193" spans="1:3">
      <c r="A193" t="s">
        <v>546</v>
      </c>
      <c r="B193" t="s">
        <v>547</v>
      </c>
      <c r="C193" s="3">
        <v>64</v>
      </c>
    </row>
    <row r="194" spans="1:3">
      <c r="A194" t="s">
        <v>548</v>
      </c>
      <c r="B194" t="s">
        <v>549</v>
      </c>
      <c r="C194" s="3">
        <v>12</v>
      </c>
    </row>
    <row r="195" spans="1:3">
      <c r="A195" t="s">
        <v>550</v>
      </c>
      <c r="B195" t="s">
        <v>551</v>
      </c>
      <c r="C195" s="3">
        <v>97</v>
      </c>
    </row>
    <row r="196" spans="1:3">
      <c r="A196" t="s">
        <v>552</v>
      </c>
      <c r="B196" t="s">
        <v>553</v>
      </c>
      <c r="C196" s="3">
        <v>9756</v>
      </c>
    </row>
    <row r="197" spans="1:3">
      <c r="A197" t="s">
        <v>554</v>
      </c>
      <c r="B197" t="s">
        <v>555</v>
      </c>
      <c r="C197" s="3">
        <v>57</v>
      </c>
    </row>
    <row r="198" spans="1:3">
      <c r="A198" t="s">
        <v>556</v>
      </c>
      <c r="B198" t="s">
        <v>557</v>
      </c>
      <c r="C198" s="3">
        <v>492</v>
      </c>
    </row>
    <row r="199" spans="1:3">
      <c r="A199" t="s">
        <v>558</v>
      </c>
      <c r="B199" t="s">
        <v>559</v>
      </c>
      <c r="C199" s="3">
        <v>12</v>
      </c>
    </row>
    <row r="200" spans="1:3">
      <c r="A200" t="s">
        <v>560</v>
      </c>
      <c r="B200" t="s">
        <v>561</v>
      </c>
      <c r="C200" s="3">
        <v>23869</v>
      </c>
    </row>
    <row r="201" spans="1:3">
      <c r="A201" t="s">
        <v>546</v>
      </c>
      <c r="B201" t="s">
        <v>547</v>
      </c>
      <c r="C201" s="3">
        <v>24</v>
      </c>
    </row>
    <row r="202" spans="1:3">
      <c r="A202" t="s">
        <v>562</v>
      </c>
      <c r="B202" t="s">
        <v>563</v>
      </c>
      <c r="C202" s="3">
        <v>155</v>
      </c>
    </row>
    <row r="203" spans="1:3">
      <c r="A203" t="s">
        <v>564</v>
      </c>
      <c r="B203" t="s">
        <v>565</v>
      </c>
      <c r="C203" s="3">
        <v>48</v>
      </c>
    </row>
    <row r="204" spans="1:3">
      <c r="A204" t="s">
        <v>566</v>
      </c>
      <c r="B204" t="s">
        <v>567</v>
      </c>
      <c r="C204" s="3">
        <v>16</v>
      </c>
    </row>
    <row r="205" spans="1:3">
      <c r="A205" t="s">
        <v>568</v>
      </c>
      <c r="B205" t="s">
        <v>569</v>
      </c>
      <c r="C205" s="3">
        <v>15</v>
      </c>
    </row>
    <row r="206" spans="1:3">
      <c r="A206" t="s">
        <v>570</v>
      </c>
      <c r="B206" t="s">
        <v>571</v>
      </c>
      <c r="C206" s="3">
        <v>123</v>
      </c>
    </row>
    <row r="207" spans="1:3">
      <c r="A207" t="s">
        <v>572</v>
      </c>
      <c r="B207" t="s">
        <v>573</v>
      </c>
      <c r="C207" s="3">
        <v>874</v>
      </c>
    </row>
    <row r="208" spans="1:3">
      <c r="A208" t="s">
        <v>574</v>
      </c>
      <c r="B208" t="s">
        <v>575</v>
      </c>
      <c r="C208" s="3">
        <v>12</v>
      </c>
    </row>
    <row r="209" spans="1:3">
      <c r="A209" t="s">
        <v>576</v>
      </c>
      <c r="B209" t="s">
        <v>577</v>
      </c>
      <c r="C209" s="3">
        <v>74</v>
      </c>
    </row>
    <row r="210" spans="1:3">
      <c r="A210" t="s">
        <v>578</v>
      </c>
      <c r="B210" t="s">
        <v>579</v>
      </c>
      <c r="C210" s="3">
        <v>346</v>
      </c>
    </row>
    <row r="211" spans="1:3">
      <c r="A211" t="s">
        <v>580</v>
      </c>
      <c r="B211" t="s">
        <v>581</v>
      </c>
      <c r="C211" s="3">
        <v>48</v>
      </c>
    </row>
    <row r="212" spans="1:3">
      <c r="A212" t="s">
        <v>582</v>
      </c>
      <c r="B212" t="s">
        <v>583</v>
      </c>
      <c r="C212" s="3">
        <v>36</v>
      </c>
    </row>
    <row r="213" spans="1:3">
      <c r="A213" t="s">
        <v>584</v>
      </c>
      <c r="B213" t="s">
        <v>585</v>
      </c>
      <c r="C213" s="3">
        <v>16</v>
      </c>
    </row>
    <row r="214" spans="1:3">
      <c r="A214" t="s">
        <v>586</v>
      </c>
      <c r="B214" t="s">
        <v>587</v>
      </c>
      <c r="C214" s="3">
        <v>12</v>
      </c>
    </row>
    <row r="215" spans="1:3">
      <c r="A215" t="s">
        <v>588</v>
      </c>
      <c r="B215" t="s">
        <v>589</v>
      </c>
      <c r="C215" s="3">
        <v>34</v>
      </c>
    </row>
    <row r="216" spans="1:3">
      <c r="A216" t="s">
        <v>590</v>
      </c>
      <c r="B216" t="s">
        <v>591</v>
      </c>
      <c r="C216" s="3">
        <v>113</v>
      </c>
    </row>
    <row r="217" spans="1:3">
      <c r="A217" t="s">
        <v>592</v>
      </c>
      <c r="B217" t="s">
        <v>593</v>
      </c>
      <c r="C217" s="3">
        <v>12</v>
      </c>
    </row>
    <row r="218" spans="1:3">
      <c r="A218" t="s">
        <v>594</v>
      </c>
      <c r="B218" t="s">
        <v>595</v>
      </c>
      <c r="C218" s="3">
        <v>72</v>
      </c>
    </row>
    <row r="219" spans="1:3">
      <c r="A219" t="s">
        <v>596</v>
      </c>
      <c r="B219" t="s">
        <v>597</v>
      </c>
      <c r="C219" s="3">
        <v>11</v>
      </c>
    </row>
    <row r="220" spans="1:3">
      <c r="A220" t="s">
        <v>598</v>
      </c>
      <c r="B220" t="s">
        <v>599</v>
      </c>
      <c r="C220" s="3">
        <v>16</v>
      </c>
    </row>
    <row r="221" spans="1:3">
      <c r="A221" t="s">
        <v>600</v>
      </c>
      <c r="B221" t="s">
        <v>601</v>
      </c>
      <c r="C221" s="3">
        <v>47</v>
      </c>
    </row>
    <row r="222" spans="1:3">
      <c r="A222" t="s">
        <v>602</v>
      </c>
      <c r="B222" t="s">
        <v>603</v>
      </c>
      <c r="C222" s="3">
        <v>668</v>
      </c>
    </row>
    <row r="223" spans="1:3">
      <c r="A223" t="s">
        <v>604</v>
      </c>
      <c r="B223" t="s">
        <v>605</v>
      </c>
      <c r="C223" s="3">
        <v>29</v>
      </c>
    </row>
    <row r="224" spans="1:3">
      <c r="A224" t="s">
        <v>606</v>
      </c>
      <c r="B224" t="s">
        <v>607</v>
      </c>
      <c r="C224" s="3">
        <v>24</v>
      </c>
    </row>
    <row r="225" spans="1:3">
      <c r="A225" t="s">
        <v>608</v>
      </c>
      <c r="B225" t="s">
        <v>609</v>
      </c>
      <c r="C225" s="3">
        <v>90</v>
      </c>
    </row>
    <row r="226" spans="1:3">
      <c r="A226" t="s">
        <v>610</v>
      </c>
      <c r="B226" t="s">
        <v>611</v>
      </c>
      <c r="C226" s="3">
        <v>136</v>
      </c>
    </row>
    <row r="227" spans="1:3">
      <c r="A227" t="s">
        <v>612</v>
      </c>
      <c r="B227" t="s">
        <v>613</v>
      </c>
      <c r="C227" s="3">
        <v>12</v>
      </c>
    </row>
    <row r="228" spans="1:3">
      <c r="A228" t="s">
        <v>614</v>
      </c>
      <c r="B228" t="s">
        <v>615</v>
      </c>
      <c r="C228" s="3">
        <v>12</v>
      </c>
    </row>
    <row r="229" spans="1:3">
      <c r="A229" t="s">
        <v>616</v>
      </c>
      <c r="B229" t="s">
        <v>617</v>
      </c>
      <c r="C229" s="3">
        <v>6526</v>
      </c>
    </row>
    <row r="230" spans="1:3">
      <c r="A230" t="s">
        <v>618</v>
      </c>
      <c r="B230" t="s">
        <v>619</v>
      </c>
      <c r="C230" s="3">
        <v>12</v>
      </c>
    </row>
    <row r="231" spans="1:3">
      <c r="A231" t="s">
        <v>620</v>
      </c>
      <c r="B231" t="s">
        <v>621</v>
      </c>
      <c r="C231" s="3">
        <v>110</v>
      </c>
    </row>
    <row r="232" spans="1:3">
      <c r="A232" t="s">
        <v>194</v>
      </c>
      <c r="B232" t="s">
        <v>622</v>
      </c>
      <c r="C232" s="3">
        <v>264</v>
      </c>
    </row>
    <row r="233" spans="1:3">
      <c r="A233" t="s">
        <v>623</v>
      </c>
      <c r="B233" t="s">
        <v>624</v>
      </c>
      <c r="C233" s="3">
        <v>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8"/>
  <sheetViews>
    <sheetView workbookViewId="0">
      <selection activeCell="G52" sqref="G52"/>
    </sheetView>
  </sheetViews>
  <sheetFormatPr baseColWidth="10" defaultColWidth="8.83203125" defaultRowHeight="14" x14ac:dyDescent="0"/>
  <cols>
    <col min="2" max="2" width="20" bestFit="1" customWidth="1"/>
    <col min="3" max="3" width="9.6640625" bestFit="1" customWidth="1"/>
    <col min="4" max="4" width="10.1640625" bestFit="1" customWidth="1"/>
  </cols>
  <sheetData>
    <row r="1" spans="1:4">
      <c r="A1" s="7" t="s">
        <v>625</v>
      </c>
    </row>
    <row r="2" spans="1:4">
      <c r="A2" s="8" t="s">
        <v>626</v>
      </c>
      <c r="B2" s="8" t="s">
        <v>627</v>
      </c>
      <c r="C2" s="8" t="s">
        <v>628</v>
      </c>
      <c r="D2" s="8" t="s">
        <v>629</v>
      </c>
    </row>
    <row r="3" spans="1:4">
      <c r="A3">
        <v>1</v>
      </c>
      <c r="B3" t="s">
        <v>630</v>
      </c>
      <c r="C3">
        <v>13</v>
      </c>
      <c r="D3">
        <v>7</v>
      </c>
    </row>
    <row r="4" spans="1:4">
      <c r="A4">
        <v>2</v>
      </c>
      <c r="B4" t="s">
        <v>631</v>
      </c>
      <c r="C4">
        <v>40</v>
      </c>
      <c r="D4">
        <v>20</v>
      </c>
    </row>
    <row r="5" spans="1:4">
      <c r="A5">
        <v>3</v>
      </c>
      <c r="B5" t="s">
        <v>632</v>
      </c>
      <c r="C5">
        <v>42</v>
      </c>
      <c r="D5">
        <v>17</v>
      </c>
    </row>
    <row r="6" spans="1:4">
      <c r="A6">
        <v>4</v>
      </c>
      <c r="B6" t="s">
        <v>633</v>
      </c>
      <c r="C6">
        <v>3</v>
      </c>
      <c r="D6">
        <v>2</v>
      </c>
    </row>
    <row r="7" spans="1:4">
      <c r="A7">
        <v>5</v>
      </c>
      <c r="B7" t="s">
        <v>634</v>
      </c>
      <c r="C7">
        <v>14</v>
      </c>
      <c r="D7">
        <v>9</v>
      </c>
    </row>
    <row r="8" spans="1:4">
      <c r="A8">
        <v>6</v>
      </c>
      <c r="B8" t="s">
        <v>635</v>
      </c>
      <c r="C8">
        <v>16</v>
      </c>
      <c r="D8">
        <v>6</v>
      </c>
    </row>
    <row r="9" spans="1:4">
      <c r="A9">
        <v>7</v>
      </c>
      <c r="B9" t="s">
        <v>636</v>
      </c>
      <c r="C9">
        <v>53</v>
      </c>
      <c r="D9">
        <v>18</v>
      </c>
    </row>
    <row r="10" spans="1:4">
      <c r="A10">
        <v>8</v>
      </c>
      <c r="B10" t="s">
        <v>637</v>
      </c>
      <c r="C10">
        <v>8</v>
      </c>
      <c r="D10">
        <v>8</v>
      </c>
    </row>
    <row r="11" spans="1:4">
      <c r="A11">
        <v>9</v>
      </c>
      <c r="B11" t="s">
        <v>638</v>
      </c>
      <c r="C11">
        <v>2</v>
      </c>
      <c r="D11">
        <v>2</v>
      </c>
    </row>
    <row r="12" spans="1:4">
      <c r="A12">
        <v>10</v>
      </c>
      <c r="B12" t="s">
        <v>639</v>
      </c>
      <c r="C12">
        <v>4</v>
      </c>
      <c r="D12">
        <v>4</v>
      </c>
    </row>
    <row r="13" spans="1:4">
      <c r="A13">
        <v>11</v>
      </c>
      <c r="B13" t="s">
        <v>640</v>
      </c>
      <c r="C13">
        <v>32</v>
      </c>
      <c r="D13">
        <v>14</v>
      </c>
    </row>
    <row r="14" spans="1:4">
      <c r="A14">
        <v>12</v>
      </c>
      <c r="B14" t="s">
        <v>641</v>
      </c>
      <c r="C14">
        <v>2</v>
      </c>
      <c r="D14">
        <v>2</v>
      </c>
    </row>
    <row r="15" spans="1:4">
      <c r="A15">
        <v>13</v>
      </c>
      <c r="B15" t="s">
        <v>642</v>
      </c>
      <c r="C15">
        <v>10</v>
      </c>
      <c r="D15">
        <v>9</v>
      </c>
    </row>
    <row r="16" spans="1:4">
      <c r="A16">
        <v>14</v>
      </c>
      <c r="B16" t="s">
        <v>643</v>
      </c>
      <c r="C16">
        <v>17</v>
      </c>
      <c r="D16">
        <v>5</v>
      </c>
    </row>
    <row r="17" spans="1:4">
      <c r="A17">
        <v>15</v>
      </c>
      <c r="B17" t="s">
        <v>644</v>
      </c>
      <c r="C17">
        <v>18</v>
      </c>
      <c r="D17">
        <v>7</v>
      </c>
    </row>
    <row r="18" spans="1:4">
      <c r="A18">
        <v>16</v>
      </c>
      <c r="B18" t="s">
        <v>645</v>
      </c>
      <c r="C18">
        <v>2</v>
      </c>
      <c r="D18">
        <v>2</v>
      </c>
    </row>
    <row r="19" spans="1:4">
      <c r="A19">
        <v>17</v>
      </c>
      <c r="B19" t="s">
        <v>646</v>
      </c>
      <c r="C19">
        <v>6</v>
      </c>
      <c r="D19">
        <v>5</v>
      </c>
    </row>
    <row r="20" spans="1:4">
      <c r="A20">
        <v>18</v>
      </c>
      <c r="B20" t="s">
        <v>647</v>
      </c>
      <c r="C20">
        <v>85</v>
      </c>
      <c r="D20">
        <v>22</v>
      </c>
    </row>
    <row r="21" spans="1:4">
      <c r="A21">
        <v>19</v>
      </c>
      <c r="B21" t="s">
        <v>648</v>
      </c>
      <c r="C21">
        <v>2</v>
      </c>
      <c r="D21">
        <v>2</v>
      </c>
    </row>
    <row r="22" spans="1:4">
      <c r="A22">
        <v>20</v>
      </c>
      <c r="B22" t="s">
        <v>649</v>
      </c>
      <c r="C22">
        <v>2</v>
      </c>
      <c r="D22">
        <v>2</v>
      </c>
    </row>
    <row r="23" spans="1:4">
      <c r="A23">
        <v>21</v>
      </c>
      <c r="B23" t="s">
        <v>650</v>
      </c>
      <c r="C23">
        <v>46</v>
      </c>
      <c r="D23">
        <v>8</v>
      </c>
    </row>
    <row r="24" spans="1:4">
      <c r="A24">
        <v>22</v>
      </c>
      <c r="B24" t="s">
        <v>651</v>
      </c>
      <c r="C24">
        <v>2</v>
      </c>
      <c r="D24">
        <v>2</v>
      </c>
    </row>
    <row r="25" spans="1:4">
      <c r="A25">
        <v>23</v>
      </c>
      <c r="B25" t="s">
        <v>652</v>
      </c>
      <c r="C25">
        <v>18</v>
      </c>
      <c r="D25">
        <v>3</v>
      </c>
    </row>
    <row r="26" spans="1:4">
      <c r="A26">
        <v>24</v>
      </c>
      <c r="B26" t="s">
        <v>653</v>
      </c>
      <c r="C26">
        <v>13</v>
      </c>
      <c r="D26">
        <v>4</v>
      </c>
    </row>
    <row r="27" spans="1:4">
      <c r="A27">
        <v>25</v>
      </c>
      <c r="B27" t="s">
        <v>654</v>
      </c>
      <c r="C27">
        <v>9</v>
      </c>
      <c r="D27">
        <v>5</v>
      </c>
    </row>
    <row r="28" spans="1:4">
      <c r="A28">
        <v>26</v>
      </c>
      <c r="B28" t="s">
        <v>655</v>
      </c>
      <c r="C28">
        <v>9</v>
      </c>
      <c r="D28">
        <v>6</v>
      </c>
    </row>
    <row r="29" spans="1:4">
      <c r="A29">
        <v>27</v>
      </c>
      <c r="B29" t="s">
        <v>656</v>
      </c>
      <c r="C29">
        <v>5</v>
      </c>
      <c r="D29">
        <v>5</v>
      </c>
    </row>
    <row r="30" spans="1:4">
      <c r="A30">
        <v>28</v>
      </c>
      <c r="B30" t="s">
        <v>657</v>
      </c>
      <c r="C30">
        <v>2</v>
      </c>
      <c r="D30">
        <v>2</v>
      </c>
    </row>
    <row r="31" spans="1:4">
      <c r="A31">
        <v>29</v>
      </c>
      <c r="B31" t="s">
        <v>658</v>
      </c>
      <c r="C31">
        <v>2</v>
      </c>
      <c r="D31">
        <v>2</v>
      </c>
    </row>
    <row r="32" spans="1:4">
      <c r="A32">
        <v>30</v>
      </c>
      <c r="B32" t="s">
        <v>659</v>
      </c>
      <c r="C32">
        <v>4</v>
      </c>
      <c r="D32">
        <v>3</v>
      </c>
    </row>
    <row r="33" spans="1:4">
      <c r="A33">
        <v>31</v>
      </c>
      <c r="B33" t="s">
        <v>660</v>
      </c>
      <c r="C33">
        <v>3</v>
      </c>
      <c r="D33">
        <v>3</v>
      </c>
    </row>
    <row r="34" spans="1:4">
      <c r="A34">
        <v>32</v>
      </c>
      <c r="B34" t="s">
        <v>661</v>
      </c>
      <c r="C34">
        <v>40</v>
      </c>
      <c r="D34">
        <v>29</v>
      </c>
    </row>
    <row r="35" spans="1:4">
      <c r="A35">
        <v>33</v>
      </c>
      <c r="B35" t="s">
        <v>662</v>
      </c>
      <c r="C35">
        <v>25</v>
      </c>
      <c r="D35">
        <v>6</v>
      </c>
    </row>
    <row r="36" spans="1:4">
      <c r="A36">
        <v>34</v>
      </c>
      <c r="B36" t="s">
        <v>663</v>
      </c>
      <c r="C36">
        <v>40</v>
      </c>
      <c r="D36">
        <v>19</v>
      </c>
    </row>
    <row r="37" spans="1:4">
      <c r="A37">
        <v>35</v>
      </c>
      <c r="B37" t="s">
        <v>664</v>
      </c>
      <c r="C37">
        <v>24</v>
      </c>
      <c r="D37">
        <v>14</v>
      </c>
    </row>
    <row r="38" spans="1:4">
      <c r="A38">
        <v>36</v>
      </c>
      <c r="B38" t="s">
        <v>665</v>
      </c>
      <c r="C38">
        <v>3</v>
      </c>
      <c r="D38">
        <v>3</v>
      </c>
    </row>
    <row r="39" spans="1:4">
      <c r="A39">
        <v>37</v>
      </c>
      <c r="B39" t="s">
        <v>666</v>
      </c>
      <c r="C39">
        <v>4</v>
      </c>
      <c r="D39">
        <v>2</v>
      </c>
    </row>
    <row r="40" spans="1:4">
      <c r="A40">
        <v>38</v>
      </c>
      <c r="B40" t="s">
        <v>667</v>
      </c>
      <c r="C40">
        <v>2</v>
      </c>
      <c r="D40">
        <v>2</v>
      </c>
    </row>
    <row r="41" spans="1:4">
      <c r="A41">
        <v>39</v>
      </c>
      <c r="B41" t="s">
        <v>668</v>
      </c>
      <c r="C41">
        <v>8</v>
      </c>
      <c r="D41">
        <v>6</v>
      </c>
    </row>
    <row r="42" spans="1:4">
      <c r="A42">
        <v>40</v>
      </c>
      <c r="B42" t="s">
        <v>669</v>
      </c>
      <c r="C42">
        <v>3</v>
      </c>
      <c r="D42">
        <v>3</v>
      </c>
    </row>
    <row r="43" spans="1:4">
      <c r="A43">
        <v>41</v>
      </c>
      <c r="B43" t="s">
        <v>670</v>
      </c>
      <c r="C43">
        <v>4</v>
      </c>
      <c r="D43">
        <v>3</v>
      </c>
    </row>
    <row r="44" spans="1:4">
      <c r="A44">
        <v>42</v>
      </c>
      <c r="B44" t="s">
        <v>671</v>
      </c>
      <c r="C44">
        <v>4</v>
      </c>
      <c r="D44">
        <v>4</v>
      </c>
    </row>
    <row r="45" spans="1:4">
      <c r="A45">
        <v>43</v>
      </c>
      <c r="B45" t="s">
        <v>672</v>
      </c>
      <c r="C45">
        <v>3</v>
      </c>
      <c r="D45">
        <v>2</v>
      </c>
    </row>
    <row r="46" spans="1:4">
      <c r="A46">
        <v>44</v>
      </c>
      <c r="B46" t="s">
        <v>673</v>
      </c>
      <c r="C46">
        <v>12</v>
      </c>
      <c r="D46">
        <v>4</v>
      </c>
    </row>
    <row r="47" spans="1:4">
      <c r="A47">
        <v>45</v>
      </c>
      <c r="B47" t="s">
        <v>674</v>
      </c>
      <c r="C47">
        <v>3</v>
      </c>
      <c r="D47">
        <v>3</v>
      </c>
    </row>
    <row r="48" spans="1:4">
      <c r="A48">
        <v>46</v>
      </c>
      <c r="B48" t="s">
        <v>675</v>
      </c>
      <c r="C48">
        <v>33</v>
      </c>
      <c r="D48">
        <v>10</v>
      </c>
    </row>
    <row r="49" spans="1:4">
      <c r="A49">
        <v>47</v>
      </c>
      <c r="B49" t="s">
        <v>676</v>
      </c>
      <c r="C49">
        <v>11</v>
      </c>
      <c r="D49">
        <v>10</v>
      </c>
    </row>
    <row r="50" spans="1:4">
      <c r="A50">
        <v>48</v>
      </c>
      <c r="B50" t="s">
        <v>677</v>
      </c>
      <c r="C50">
        <v>4</v>
      </c>
      <c r="D50">
        <v>3</v>
      </c>
    </row>
    <row r="51" spans="1:4">
      <c r="A51">
        <v>49</v>
      </c>
      <c r="B51" t="s">
        <v>678</v>
      </c>
      <c r="C51">
        <v>6</v>
      </c>
      <c r="D51">
        <v>6</v>
      </c>
    </row>
    <row r="52" spans="1:4">
      <c r="A52">
        <v>50</v>
      </c>
      <c r="B52" t="s">
        <v>679</v>
      </c>
      <c r="C52">
        <v>40</v>
      </c>
      <c r="D52">
        <v>7</v>
      </c>
    </row>
    <row r="53" spans="1:4">
      <c r="A53">
        <v>51</v>
      </c>
      <c r="B53" t="s">
        <v>680</v>
      </c>
      <c r="C53">
        <v>6</v>
      </c>
      <c r="D53">
        <v>3</v>
      </c>
    </row>
    <row r="54" spans="1:4">
      <c r="A54">
        <v>52</v>
      </c>
      <c r="B54" t="s">
        <v>681</v>
      </c>
      <c r="C54">
        <v>2</v>
      </c>
      <c r="D54">
        <v>2</v>
      </c>
    </row>
    <row r="55" spans="1:4">
      <c r="A55">
        <v>53</v>
      </c>
      <c r="B55" t="s">
        <v>682</v>
      </c>
      <c r="C55">
        <v>5</v>
      </c>
      <c r="D55">
        <v>4</v>
      </c>
    </row>
    <row r="56" spans="1:4">
      <c r="A56">
        <v>54</v>
      </c>
      <c r="B56" t="s">
        <v>683</v>
      </c>
      <c r="C56">
        <v>2</v>
      </c>
      <c r="D56">
        <v>2</v>
      </c>
    </row>
    <row r="57" spans="1:4">
      <c r="A57">
        <v>55</v>
      </c>
      <c r="B57" t="s">
        <v>684</v>
      </c>
      <c r="C57">
        <v>3</v>
      </c>
      <c r="D57">
        <v>3</v>
      </c>
    </row>
    <row r="58" spans="1:4">
      <c r="A58">
        <v>56</v>
      </c>
      <c r="B58" t="s">
        <v>685</v>
      </c>
      <c r="C58">
        <v>41</v>
      </c>
      <c r="D58">
        <v>11</v>
      </c>
    </row>
    <row r="59" spans="1:4">
      <c r="A59">
        <v>57</v>
      </c>
      <c r="B59" t="s">
        <v>686</v>
      </c>
      <c r="C59">
        <v>3</v>
      </c>
      <c r="D59">
        <v>3</v>
      </c>
    </row>
    <row r="60" spans="1:4">
      <c r="A60">
        <v>58</v>
      </c>
      <c r="B60" t="s">
        <v>687</v>
      </c>
      <c r="C60">
        <v>3</v>
      </c>
      <c r="D60">
        <v>3</v>
      </c>
    </row>
    <row r="61" spans="1:4">
      <c r="A61">
        <v>59</v>
      </c>
      <c r="B61" t="s">
        <v>688</v>
      </c>
      <c r="C61">
        <v>4</v>
      </c>
      <c r="D61">
        <v>4</v>
      </c>
    </row>
    <row r="62" spans="1:4">
      <c r="A62">
        <v>60</v>
      </c>
      <c r="B62" t="s">
        <v>689</v>
      </c>
      <c r="C62">
        <v>19</v>
      </c>
      <c r="D62">
        <v>3</v>
      </c>
    </row>
    <row r="63" spans="1:4">
      <c r="A63">
        <v>61</v>
      </c>
      <c r="B63" t="s">
        <v>690</v>
      </c>
      <c r="C63">
        <v>2</v>
      </c>
      <c r="D63">
        <v>2</v>
      </c>
    </row>
    <row r="64" spans="1:4">
      <c r="A64">
        <v>62</v>
      </c>
      <c r="B64" t="s">
        <v>691</v>
      </c>
      <c r="C64">
        <v>16</v>
      </c>
      <c r="D64">
        <v>6</v>
      </c>
    </row>
    <row r="65" spans="1:4">
      <c r="A65">
        <v>63</v>
      </c>
      <c r="B65" t="s">
        <v>692</v>
      </c>
      <c r="C65">
        <v>4</v>
      </c>
      <c r="D65">
        <v>3</v>
      </c>
    </row>
    <row r="66" spans="1:4">
      <c r="A66">
        <v>64</v>
      </c>
      <c r="B66" t="s">
        <v>693</v>
      </c>
      <c r="C66">
        <v>6</v>
      </c>
      <c r="D66">
        <v>6</v>
      </c>
    </row>
    <row r="67" spans="1:4">
      <c r="A67">
        <v>65</v>
      </c>
      <c r="B67" t="s">
        <v>661</v>
      </c>
      <c r="C67">
        <v>40</v>
      </c>
      <c r="D67">
        <v>29</v>
      </c>
    </row>
    <row r="68" spans="1:4">
      <c r="A68">
        <v>66</v>
      </c>
      <c r="B68" t="s">
        <v>694</v>
      </c>
      <c r="C68">
        <v>6</v>
      </c>
      <c r="D68">
        <v>6</v>
      </c>
    </row>
    <row r="69" spans="1:4">
      <c r="A69">
        <v>67</v>
      </c>
      <c r="B69" t="s">
        <v>695</v>
      </c>
      <c r="C69">
        <v>7</v>
      </c>
      <c r="D69">
        <v>5</v>
      </c>
    </row>
    <row r="70" spans="1:4">
      <c r="A70">
        <v>68</v>
      </c>
      <c r="B70" t="s">
        <v>696</v>
      </c>
      <c r="C70">
        <v>8</v>
      </c>
      <c r="D70">
        <v>4</v>
      </c>
    </row>
    <row r="71" spans="1:4">
      <c r="A71">
        <v>69</v>
      </c>
      <c r="B71" t="s">
        <v>697</v>
      </c>
      <c r="C71">
        <v>2</v>
      </c>
      <c r="D71">
        <v>2</v>
      </c>
    </row>
    <row r="72" spans="1:4">
      <c r="A72">
        <v>70</v>
      </c>
      <c r="B72" t="s">
        <v>698</v>
      </c>
      <c r="C72">
        <v>4</v>
      </c>
      <c r="D72">
        <v>3</v>
      </c>
    </row>
    <row r="73" spans="1:4">
      <c r="A73">
        <v>71</v>
      </c>
      <c r="B73" t="s">
        <v>699</v>
      </c>
      <c r="C73">
        <v>6</v>
      </c>
      <c r="D73">
        <v>5</v>
      </c>
    </row>
    <row r="74" spans="1:4">
      <c r="A74">
        <v>72</v>
      </c>
      <c r="B74" t="s">
        <v>700</v>
      </c>
      <c r="C74">
        <v>14</v>
      </c>
      <c r="D74">
        <v>6</v>
      </c>
    </row>
    <row r="75" spans="1:4">
      <c r="A75">
        <v>73</v>
      </c>
      <c r="B75" t="s">
        <v>701</v>
      </c>
      <c r="C75">
        <v>2</v>
      </c>
      <c r="D75">
        <v>2</v>
      </c>
    </row>
    <row r="76" spans="1:4">
      <c r="A76">
        <v>74</v>
      </c>
      <c r="B76" t="s">
        <v>702</v>
      </c>
      <c r="C76">
        <v>3</v>
      </c>
      <c r="D76">
        <v>3</v>
      </c>
    </row>
    <row r="77" spans="1:4">
      <c r="A77">
        <v>75</v>
      </c>
      <c r="B77" t="s">
        <v>703</v>
      </c>
      <c r="C77">
        <v>3</v>
      </c>
      <c r="D77">
        <v>2</v>
      </c>
    </row>
    <row r="78" spans="1:4">
      <c r="A78">
        <v>76</v>
      </c>
      <c r="B78" t="s">
        <v>704</v>
      </c>
      <c r="C78">
        <v>7</v>
      </c>
      <c r="D78">
        <v>5</v>
      </c>
    </row>
    <row r="79" spans="1:4">
      <c r="A79">
        <v>77</v>
      </c>
      <c r="B79" t="s">
        <v>705</v>
      </c>
      <c r="C79">
        <v>2</v>
      </c>
      <c r="D79">
        <v>2</v>
      </c>
    </row>
    <row r="80" spans="1:4">
      <c r="A80">
        <v>78</v>
      </c>
      <c r="B80" t="s">
        <v>706</v>
      </c>
      <c r="C80">
        <v>20</v>
      </c>
      <c r="D80">
        <v>9</v>
      </c>
    </row>
    <row r="81" spans="1:4">
      <c r="A81">
        <v>79</v>
      </c>
      <c r="B81" t="s">
        <v>707</v>
      </c>
      <c r="C81">
        <v>7</v>
      </c>
      <c r="D81">
        <v>5</v>
      </c>
    </row>
    <row r="82" spans="1:4">
      <c r="A82">
        <v>80</v>
      </c>
      <c r="B82" t="s">
        <v>708</v>
      </c>
      <c r="C82">
        <v>3</v>
      </c>
      <c r="D82">
        <v>3</v>
      </c>
    </row>
    <row r="83" spans="1:4">
      <c r="A83">
        <v>81</v>
      </c>
      <c r="B83" t="s">
        <v>709</v>
      </c>
      <c r="C83">
        <v>9</v>
      </c>
      <c r="D83">
        <v>2</v>
      </c>
    </row>
    <row r="84" spans="1:4">
      <c r="A84">
        <v>82</v>
      </c>
      <c r="B84" t="s">
        <v>710</v>
      </c>
      <c r="C84">
        <v>5</v>
      </c>
      <c r="D84">
        <v>2</v>
      </c>
    </row>
    <row r="85" spans="1:4">
      <c r="A85">
        <v>83</v>
      </c>
      <c r="B85" t="s">
        <v>711</v>
      </c>
      <c r="C85">
        <v>11</v>
      </c>
      <c r="D85">
        <v>7</v>
      </c>
    </row>
    <row r="86" spans="1:4">
      <c r="A86">
        <v>84</v>
      </c>
      <c r="B86" t="s">
        <v>712</v>
      </c>
      <c r="C86">
        <v>2</v>
      </c>
      <c r="D86">
        <v>2</v>
      </c>
    </row>
    <row r="87" spans="1:4">
      <c r="A87">
        <v>85</v>
      </c>
      <c r="B87" t="s">
        <v>713</v>
      </c>
      <c r="C87">
        <v>5</v>
      </c>
      <c r="D87">
        <v>3</v>
      </c>
    </row>
    <row r="88" spans="1:4">
      <c r="A88">
        <v>86</v>
      </c>
      <c r="B88" t="s">
        <v>714</v>
      </c>
      <c r="C88">
        <v>1</v>
      </c>
      <c r="D88">
        <v>1</v>
      </c>
    </row>
    <row r="89" spans="1:4">
      <c r="A89">
        <v>87</v>
      </c>
      <c r="B89" t="s">
        <v>715</v>
      </c>
      <c r="C89">
        <v>2</v>
      </c>
      <c r="D89">
        <v>2</v>
      </c>
    </row>
    <row r="90" spans="1:4">
      <c r="A90">
        <v>88</v>
      </c>
      <c r="B90" t="s">
        <v>716</v>
      </c>
      <c r="C90">
        <v>7</v>
      </c>
      <c r="D90">
        <v>7</v>
      </c>
    </row>
    <row r="91" spans="1:4">
      <c r="A91">
        <v>89</v>
      </c>
      <c r="B91" t="s">
        <v>717</v>
      </c>
      <c r="C91">
        <v>2</v>
      </c>
      <c r="D91">
        <v>2</v>
      </c>
    </row>
    <row r="92" spans="1:4">
      <c r="A92">
        <v>90</v>
      </c>
      <c r="B92" t="s">
        <v>718</v>
      </c>
      <c r="C92">
        <v>3</v>
      </c>
      <c r="D92">
        <v>3</v>
      </c>
    </row>
    <row r="93" spans="1:4">
      <c r="A93">
        <v>91</v>
      </c>
      <c r="B93" t="s">
        <v>719</v>
      </c>
      <c r="C93">
        <v>41</v>
      </c>
      <c r="D93">
        <v>24</v>
      </c>
    </row>
    <row r="94" spans="1:4">
      <c r="A94">
        <v>92</v>
      </c>
      <c r="B94" t="s">
        <v>720</v>
      </c>
      <c r="C94">
        <v>2</v>
      </c>
      <c r="D94">
        <v>2</v>
      </c>
    </row>
    <row r="95" spans="1:4">
      <c r="A95">
        <v>93</v>
      </c>
      <c r="B95" t="s">
        <v>721</v>
      </c>
      <c r="C95">
        <v>4</v>
      </c>
      <c r="D95">
        <v>2</v>
      </c>
    </row>
    <row r="96" spans="1:4">
      <c r="A96">
        <v>94</v>
      </c>
      <c r="B96" t="s">
        <v>722</v>
      </c>
      <c r="C96">
        <v>2</v>
      </c>
      <c r="D96">
        <v>2</v>
      </c>
    </row>
    <row r="97" spans="1:4">
      <c r="A97">
        <v>95</v>
      </c>
      <c r="B97" t="s">
        <v>723</v>
      </c>
      <c r="C97">
        <v>3</v>
      </c>
      <c r="D97">
        <v>2</v>
      </c>
    </row>
    <row r="98" spans="1:4">
      <c r="A98">
        <v>96</v>
      </c>
      <c r="B98" t="s">
        <v>724</v>
      </c>
      <c r="C98">
        <v>43</v>
      </c>
      <c r="D98">
        <v>18</v>
      </c>
    </row>
    <row r="99" spans="1:4">
      <c r="A99">
        <v>97</v>
      </c>
      <c r="B99" t="s">
        <v>725</v>
      </c>
      <c r="C99">
        <v>5</v>
      </c>
      <c r="D99">
        <v>5</v>
      </c>
    </row>
    <row r="100" spans="1:4">
      <c r="A100">
        <v>98</v>
      </c>
      <c r="B100" t="s">
        <v>726</v>
      </c>
      <c r="C100">
        <v>1</v>
      </c>
      <c r="D100">
        <v>1</v>
      </c>
    </row>
    <row r="101" spans="1:4">
      <c r="A101">
        <v>99</v>
      </c>
      <c r="B101" t="s">
        <v>727</v>
      </c>
      <c r="C101">
        <v>2</v>
      </c>
      <c r="D101">
        <v>2</v>
      </c>
    </row>
    <row r="102" spans="1:4">
      <c r="A102">
        <v>100</v>
      </c>
      <c r="B102" t="s">
        <v>728</v>
      </c>
      <c r="C102">
        <v>8</v>
      </c>
      <c r="D102">
        <v>3</v>
      </c>
    </row>
    <row r="103" spans="1:4">
      <c r="A103">
        <v>101</v>
      </c>
      <c r="B103" t="s">
        <v>729</v>
      </c>
      <c r="C103">
        <v>2</v>
      </c>
      <c r="D103">
        <v>2</v>
      </c>
    </row>
    <row r="104" spans="1:4">
      <c r="A104">
        <v>102</v>
      </c>
      <c r="B104" t="s">
        <v>730</v>
      </c>
      <c r="C104">
        <v>3</v>
      </c>
      <c r="D104">
        <v>3</v>
      </c>
    </row>
    <row r="105" spans="1:4">
      <c r="A105">
        <v>103</v>
      </c>
      <c r="B105" t="s">
        <v>731</v>
      </c>
      <c r="C105">
        <v>8</v>
      </c>
      <c r="D105">
        <v>3</v>
      </c>
    </row>
    <row r="106" spans="1:4">
      <c r="A106">
        <v>104</v>
      </c>
      <c r="B106" t="s">
        <v>732</v>
      </c>
      <c r="C106">
        <v>13</v>
      </c>
      <c r="D106">
        <v>4</v>
      </c>
    </row>
    <row r="107" spans="1:4">
      <c r="A107">
        <v>105</v>
      </c>
      <c r="B107" t="s">
        <v>733</v>
      </c>
      <c r="C107">
        <v>3</v>
      </c>
      <c r="D107">
        <v>2</v>
      </c>
    </row>
    <row r="108" spans="1:4">
      <c r="A108">
        <v>106</v>
      </c>
      <c r="B108" t="s">
        <v>734</v>
      </c>
      <c r="C108">
        <v>1</v>
      </c>
      <c r="D108">
        <v>1</v>
      </c>
    </row>
    <row r="109" spans="1:4">
      <c r="A109">
        <v>107</v>
      </c>
      <c r="B109" t="s">
        <v>735</v>
      </c>
      <c r="C109">
        <v>2</v>
      </c>
      <c r="D109">
        <v>2</v>
      </c>
    </row>
    <row r="110" spans="1:4">
      <c r="A110">
        <v>108</v>
      </c>
      <c r="B110" t="s">
        <v>736</v>
      </c>
      <c r="C110">
        <v>4</v>
      </c>
      <c r="D110">
        <v>4</v>
      </c>
    </row>
    <row r="111" spans="1:4">
      <c r="A111">
        <v>109</v>
      </c>
      <c r="B111" t="s">
        <v>737</v>
      </c>
      <c r="C111">
        <v>8</v>
      </c>
      <c r="D111">
        <v>3</v>
      </c>
    </row>
    <row r="112" spans="1:4">
      <c r="A112">
        <v>110</v>
      </c>
      <c r="B112" t="s">
        <v>738</v>
      </c>
      <c r="C112">
        <v>2</v>
      </c>
      <c r="D112">
        <v>2</v>
      </c>
    </row>
    <row r="113" spans="1:4">
      <c r="A113">
        <v>111</v>
      </c>
      <c r="B113" t="s">
        <v>739</v>
      </c>
      <c r="C113">
        <v>2</v>
      </c>
      <c r="D113">
        <v>2</v>
      </c>
    </row>
    <row r="114" spans="1:4">
      <c r="A114">
        <v>112</v>
      </c>
      <c r="B114" t="s">
        <v>740</v>
      </c>
      <c r="C114">
        <v>3</v>
      </c>
      <c r="D114">
        <v>2</v>
      </c>
    </row>
    <row r="115" spans="1:4">
      <c r="A115">
        <v>113</v>
      </c>
      <c r="B115" t="s">
        <v>741</v>
      </c>
      <c r="C115">
        <v>4</v>
      </c>
      <c r="D115">
        <v>3</v>
      </c>
    </row>
    <row r="116" spans="1:4">
      <c r="A116">
        <v>114</v>
      </c>
      <c r="B116" t="s">
        <v>742</v>
      </c>
      <c r="C116">
        <v>2</v>
      </c>
      <c r="D116">
        <v>2</v>
      </c>
    </row>
    <row r="117" spans="1:4">
      <c r="A117">
        <v>115</v>
      </c>
      <c r="B117" t="s">
        <v>743</v>
      </c>
      <c r="C117">
        <v>9</v>
      </c>
      <c r="D117">
        <v>2</v>
      </c>
    </row>
    <row r="118" spans="1:4">
      <c r="A118">
        <v>116</v>
      </c>
      <c r="B118" t="s">
        <v>744</v>
      </c>
      <c r="C118">
        <v>8</v>
      </c>
      <c r="D118">
        <v>6</v>
      </c>
    </row>
    <row r="119" spans="1:4">
      <c r="A119">
        <v>117</v>
      </c>
      <c r="B119" t="s">
        <v>745</v>
      </c>
      <c r="C119">
        <v>9</v>
      </c>
      <c r="D119">
        <v>4</v>
      </c>
    </row>
    <row r="120" spans="1:4">
      <c r="A120">
        <v>118</v>
      </c>
      <c r="B120" t="s">
        <v>746</v>
      </c>
      <c r="C120">
        <v>7</v>
      </c>
      <c r="D120">
        <v>3</v>
      </c>
    </row>
    <row r="121" spans="1:4">
      <c r="A121">
        <v>119</v>
      </c>
      <c r="B121" t="s">
        <v>661</v>
      </c>
      <c r="C121">
        <v>40</v>
      </c>
      <c r="D121">
        <v>29</v>
      </c>
    </row>
    <row r="122" spans="1:4">
      <c r="A122">
        <v>120</v>
      </c>
      <c r="B122" t="s">
        <v>747</v>
      </c>
      <c r="C122">
        <v>2</v>
      </c>
      <c r="D122">
        <v>2</v>
      </c>
    </row>
    <row r="123" spans="1:4">
      <c r="A123">
        <v>121</v>
      </c>
      <c r="B123" t="s">
        <v>748</v>
      </c>
      <c r="C123">
        <v>14</v>
      </c>
      <c r="D123">
        <v>5</v>
      </c>
    </row>
    <row r="124" spans="1:4">
      <c r="A124">
        <v>122</v>
      </c>
      <c r="B124" t="s">
        <v>749</v>
      </c>
      <c r="C124">
        <v>3</v>
      </c>
      <c r="D124">
        <v>3</v>
      </c>
    </row>
    <row r="125" spans="1:4">
      <c r="A125">
        <v>123</v>
      </c>
      <c r="B125" t="s">
        <v>750</v>
      </c>
      <c r="C125">
        <v>6</v>
      </c>
      <c r="D125">
        <v>3</v>
      </c>
    </row>
    <row r="126" spans="1:4">
      <c r="A126">
        <v>124</v>
      </c>
      <c r="B126" t="s">
        <v>751</v>
      </c>
      <c r="C126">
        <v>5</v>
      </c>
      <c r="D126">
        <v>5</v>
      </c>
    </row>
    <row r="127" spans="1:4">
      <c r="A127">
        <v>125</v>
      </c>
      <c r="B127" t="s">
        <v>752</v>
      </c>
      <c r="C127">
        <v>2</v>
      </c>
      <c r="D127">
        <v>2</v>
      </c>
    </row>
    <row r="128" spans="1:4">
      <c r="A128">
        <v>126</v>
      </c>
      <c r="B128" t="s">
        <v>753</v>
      </c>
      <c r="C128">
        <v>2</v>
      </c>
      <c r="D128">
        <v>2</v>
      </c>
    </row>
    <row r="129" spans="1:4">
      <c r="A129">
        <v>127</v>
      </c>
      <c r="B129" t="s">
        <v>754</v>
      </c>
      <c r="C129">
        <v>9</v>
      </c>
      <c r="D129">
        <v>4</v>
      </c>
    </row>
    <row r="130" spans="1:4">
      <c r="A130">
        <v>128</v>
      </c>
      <c r="B130" t="s">
        <v>755</v>
      </c>
      <c r="C130">
        <v>7</v>
      </c>
      <c r="D130">
        <v>4</v>
      </c>
    </row>
    <row r="131" spans="1:4">
      <c r="A131">
        <v>129</v>
      </c>
      <c r="B131" t="s">
        <v>756</v>
      </c>
      <c r="C131">
        <v>2</v>
      </c>
      <c r="D131">
        <v>2</v>
      </c>
    </row>
    <row r="132" spans="1:4">
      <c r="A132">
        <v>130</v>
      </c>
      <c r="B132" t="s">
        <v>757</v>
      </c>
      <c r="C132">
        <v>7</v>
      </c>
      <c r="D132">
        <v>3</v>
      </c>
    </row>
    <row r="133" spans="1:4">
      <c r="A133">
        <v>131</v>
      </c>
      <c r="B133" t="s">
        <v>758</v>
      </c>
      <c r="C133">
        <v>2</v>
      </c>
      <c r="D133">
        <v>2</v>
      </c>
    </row>
    <row r="134" spans="1:4">
      <c r="A134">
        <v>132</v>
      </c>
      <c r="B134" t="s">
        <v>759</v>
      </c>
      <c r="C134">
        <v>27</v>
      </c>
      <c r="D134">
        <v>2</v>
      </c>
    </row>
    <row r="135" spans="1:4">
      <c r="A135">
        <v>133</v>
      </c>
      <c r="B135" t="s">
        <v>760</v>
      </c>
      <c r="C135">
        <v>5</v>
      </c>
      <c r="D135">
        <v>5</v>
      </c>
    </row>
    <row r="136" spans="1:4">
      <c r="A136">
        <v>134</v>
      </c>
      <c r="B136" t="s">
        <v>761</v>
      </c>
      <c r="C136">
        <v>3</v>
      </c>
      <c r="D136">
        <v>3</v>
      </c>
    </row>
    <row r="137" spans="1:4">
      <c r="A137">
        <v>135</v>
      </c>
      <c r="B137" t="s">
        <v>762</v>
      </c>
      <c r="C137">
        <v>5</v>
      </c>
      <c r="D137">
        <v>2</v>
      </c>
    </row>
    <row r="138" spans="1:4">
      <c r="A138">
        <v>136</v>
      </c>
      <c r="B138" t="s">
        <v>763</v>
      </c>
      <c r="C138">
        <v>2</v>
      </c>
      <c r="D138">
        <v>2</v>
      </c>
    </row>
    <row r="139" spans="1:4">
      <c r="A139">
        <v>137</v>
      </c>
      <c r="B139" t="s">
        <v>764</v>
      </c>
      <c r="C139">
        <v>10</v>
      </c>
      <c r="D139">
        <v>3</v>
      </c>
    </row>
    <row r="140" spans="1:4">
      <c r="A140">
        <v>138</v>
      </c>
      <c r="B140" t="s">
        <v>765</v>
      </c>
      <c r="C140">
        <v>2</v>
      </c>
      <c r="D140">
        <v>2</v>
      </c>
    </row>
    <row r="141" spans="1:4">
      <c r="A141">
        <v>139</v>
      </c>
      <c r="B141" t="s">
        <v>766</v>
      </c>
      <c r="C141">
        <v>5</v>
      </c>
      <c r="D141">
        <v>1</v>
      </c>
    </row>
    <row r="142" spans="1:4">
      <c r="A142">
        <v>140</v>
      </c>
      <c r="B142" t="s">
        <v>767</v>
      </c>
      <c r="C142">
        <v>3</v>
      </c>
      <c r="D142">
        <v>3</v>
      </c>
    </row>
    <row r="143" spans="1:4">
      <c r="A143">
        <v>141</v>
      </c>
      <c r="B143" t="s">
        <v>768</v>
      </c>
      <c r="C143">
        <v>7</v>
      </c>
      <c r="D143">
        <v>6</v>
      </c>
    </row>
    <row r="144" spans="1:4">
      <c r="A144">
        <v>142</v>
      </c>
      <c r="B144" t="s">
        <v>769</v>
      </c>
      <c r="C144">
        <v>3</v>
      </c>
      <c r="D144">
        <v>3</v>
      </c>
    </row>
    <row r="145" spans="1:4">
      <c r="A145">
        <v>143</v>
      </c>
      <c r="B145" t="s">
        <v>770</v>
      </c>
      <c r="C145">
        <v>22</v>
      </c>
      <c r="D145">
        <v>2</v>
      </c>
    </row>
    <row r="146" spans="1:4">
      <c r="A146">
        <v>144</v>
      </c>
      <c r="B146" t="s">
        <v>771</v>
      </c>
      <c r="C146">
        <v>4</v>
      </c>
      <c r="D146">
        <v>2</v>
      </c>
    </row>
    <row r="147" spans="1:4">
      <c r="A147">
        <v>145</v>
      </c>
      <c r="B147" t="s">
        <v>772</v>
      </c>
      <c r="C147">
        <v>4</v>
      </c>
      <c r="D147">
        <v>4</v>
      </c>
    </row>
    <row r="148" spans="1:4">
      <c r="A148">
        <v>146</v>
      </c>
      <c r="B148" t="s">
        <v>773</v>
      </c>
      <c r="C148">
        <v>3</v>
      </c>
      <c r="D148">
        <v>3</v>
      </c>
    </row>
    <row r="149" spans="1:4">
      <c r="A149">
        <v>147</v>
      </c>
      <c r="B149" t="s">
        <v>774</v>
      </c>
      <c r="C149">
        <v>4</v>
      </c>
      <c r="D149">
        <v>2</v>
      </c>
    </row>
    <row r="150" spans="1:4">
      <c r="A150">
        <v>148</v>
      </c>
      <c r="B150" t="s">
        <v>775</v>
      </c>
      <c r="C150">
        <v>7</v>
      </c>
      <c r="D150">
        <v>6</v>
      </c>
    </row>
    <row r="151" spans="1:4">
      <c r="A151">
        <v>149</v>
      </c>
      <c r="B151" t="s">
        <v>776</v>
      </c>
      <c r="C151">
        <v>2</v>
      </c>
      <c r="D151">
        <v>2</v>
      </c>
    </row>
    <row r="152" spans="1:4">
      <c r="A152">
        <v>150</v>
      </c>
      <c r="B152" t="s">
        <v>777</v>
      </c>
      <c r="C152">
        <v>3</v>
      </c>
      <c r="D152">
        <v>3</v>
      </c>
    </row>
    <row r="153" spans="1:4">
      <c r="A153">
        <v>151</v>
      </c>
      <c r="B153" t="s">
        <v>778</v>
      </c>
      <c r="C153">
        <v>1</v>
      </c>
      <c r="D153">
        <v>1</v>
      </c>
    </row>
    <row r="154" spans="1:4">
      <c r="A154">
        <v>152</v>
      </c>
      <c r="B154" t="s">
        <v>779</v>
      </c>
      <c r="C154">
        <v>56</v>
      </c>
      <c r="D154">
        <v>47</v>
      </c>
    </row>
    <row r="155" spans="1:4">
      <c r="A155">
        <v>153</v>
      </c>
      <c r="B155" t="s">
        <v>780</v>
      </c>
      <c r="C155">
        <v>2</v>
      </c>
      <c r="D155">
        <v>2</v>
      </c>
    </row>
    <row r="156" spans="1:4">
      <c r="A156">
        <v>154</v>
      </c>
      <c r="B156" t="s">
        <v>781</v>
      </c>
      <c r="C156">
        <v>2</v>
      </c>
      <c r="D156">
        <v>2</v>
      </c>
    </row>
    <row r="158" spans="1:4">
      <c r="A158" s="8" t="s">
        <v>782</v>
      </c>
      <c r="B158" s="8"/>
      <c r="C158" s="8">
        <f>SUM(C3:C156)</f>
        <v>1534</v>
      </c>
      <c r="D158" s="8">
        <f>SUM(D3:D156)</f>
        <v>80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"/>
  <sheetViews>
    <sheetView workbookViewId="0">
      <selection activeCell="I10" sqref="I10"/>
    </sheetView>
  </sheetViews>
  <sheetFormatPr baseColWidth="10" defaultRowHeight="14" x14ac:dyDescent="0"/>
  <cols>
    <col min="1" max="1" width="70.33203125" bestFit="1" customWidth="1"/>
    <col min="2" max="2" width="34.33203125" bestFit="1" customWidth="1"/>
    <col min="5" max="5" width="14.5" bestFit="1" customWidth="1"/>
    <col min="6" max="6" width="18.6640625" bestFit="1" customWidth="1"/>
    <col min="7" max="7" width="18.83203125" bestFit="1" customWidth="1"/>
  </cols>
  <sheetData>
    <row r="1" spans="1:7">
      <c r="A1" s="7" t="s">
        <v>783</v>
      </c>
    </row>
    <row r="2" spans="1:7" ht="18">
      <c r="B2" s="9" t="s">
        <v>784</v>
      </c>
      <c r="C2" s="9"/>
    </row>
    <row r="4" spans="1:7">
      <c r="A4" s="1" t="s">
        <v>785</v>
      </c>
      <c r="B4" s="1" t="s">
        <v>786</v>
      </c>
      <c r="C4" s="1" t="s">
        <v>787</v>
      </c>
      <c r="D4" s="10" t="s">
        <v>788</v>
      </c>
      <c r="E4" s="10" t="s">
        <v>789</v>
      </c>
      <c r="F4" s="10" t="s">
        <v>790</v>
      </c>
      <c r="G4" s="10" t="s">
        <v>791</v>
      </c>
    </row>
    <row r="5" spans="1:7">
      <c r="A5" t="s">
        <v>792</v>
      </c>
      <c r="B5" t="s">
        <v>793</v>
      </c>
      <c r="C5" t="s">
        <v>794</v>
      </c>
      <c r="D5">
        <v>1</v>
      </c>
      <c r="E5">
        <v>15244</v>
      </c>
      <c r="F5">
        <v>1.0683676855191548</v>
      </c>
      <c r="G5">
        <f>F5/73.3323*71</f>
        <v>1.0343887437303887</v>
      </c>
    </row>
    <row r="6" spans="1:7">
      <c r="A6" t="s">
        <v>795</v>
      </c>
      <c r="B6" t="s">
        <v>796</v>
      </c>
      <c r="C6" t="s">
        <v>797</v>
      </c>
      <c r="D6">
        <v>1</v>
      </c>
      <c r="E6">
        <v>3261</v>
      </c>
      <c r="F6">
        <v>0.99793955922578215</v>
      </c>
      <c r="G6">
        <f t="shared" ref="G6:G69" si="0">F6/73.3323*71</f>
        <v>0.96620055153091511</v>
      </c>
    </row>
    <row r="7" spans="1:7">
      <c r="A7" t="s">
        <v>798</v>
      </c>
      <c r="B7" t="s">
        <v>799</v>
      </c>
      <c r="C7" t="s">
        <v>800</v>
      </c>
      <c r="D7">
        <v>1</v>
      </c>
      <c r="E7">
        <v>14500</v>
      </c>
      <c r="F7">
        <v>1.0674054856320947</v>
      </c>
      <c r="G7">
        <f t="shared" si="0"/>
        <v>1.033457146167224</v>
      </c>
    </row>
    <row r="8" spans="1:7">
      <c r="A8" t="s">
        <v>801</v>
      </c>
      <c r="B8" t="s">
        <v>802</v>
      </c>
      <c r="C8" t="s">
        <v>803</v>
      </c>
      <c r="D8">
        <v>1</v>
      </c>
      <c r="E8">
        <v>11738</v>
      </c>
      <c r="F8">
        <v>1.0847986775671472</v>
      </c>
      <c r="G8">
        <f t="shared" si="0"/>
        <v>1.0502971556499312</v>
      </c>
    </row>
    <row r="9" spans="1:7">
      <c r="A9" t="s">
        <v>804</v>
      </c>
      <c r="B9" t="s">
        <v>805</v>
      </c>
      <c r="C9" t="s">
        <v>806</v>
      </c>
      <c r="D9">
        <v>1</v>
      </c>
      <c r="E9">
        <v>15791</v>
      </c>
      <c r="F9">
        <v>1.1258897787993352</v>
      </c>
      <c r="G9">
        <f t="shared" si="0"/>
        <v>1.090081373347799</v>
      </c>
    </row>
    <row r="10" spans="1:7">
      <c r="A10" t="s">
        <v>807</v>
      </c>
      <c r="B10" t="s">
        <v>808</v>
      </c>
      <c r="C10" t="s">
        <v>809</v>
      </c>
      <c r="D10">
        <v>1</v>
      </c>
      <c r="E10">
        <v>11063</v>
      </c>
      <c r="F10">
        <v>1.0749384544413203</v>
      </c>
      <c r="G10">
        <f t="shared" si="0"/>
        <v>1.0407505323756889</v>
      </c>
    </row>
    <row r="11" spans="1:7">
      <c r="A11" t="s">
        <v>810</v>
      </c>
      <c r="B11" t="s">
        <v>811</v>
      </c>
      <c r="C11" t="s">
        <v>812</v>
      </c>
      <c r="D11">
        <v>1</v>
      </c>
      <c r="E11">
        <v>15250</v>
      </c>
      <c r="F11">
        <v>1.1181515734087748</v>
      </c>
      <c r="G11">
        <f t="shared" si="0"/>
        <v>1.0825892780128676</v>
      </c>
    </row>
    <row r="12" spans="1:7">
      <c r="A12" t="s">
        <v>254</v>
      </c>
      <c r="B12" t="s">
        <v>255</v>
      </c>
      <c r="C12" t="s">
        <v>813</v>
      </c>
      <c r="D12">
        <v>1</v>
      </c>
      <c r="E12">
        <v>1854</v>
      </c>
      <c r="F12">
        <v>0.97643945146978273</v>
      </c>
      <c r="G12">
        <f t="shared" si="0"/>
        <v>0.94538424479192074</v>
      </c>
    </row>
    <row r="13" spans="1:7">
      <c r="A13" t="s">
        <v>814</v>
      </c>
      <c r="B13" t="s">
        <v>815</v>
      </c>
      <c r="C13" t="s">
        <v>816</v>
      </c>
      <c r="D13">
        <v>1</v>
      </c>
      <c r="E13">
        <v>12661</v>
      </c>
      <c r="F13">
        <v>1.1033251020853208</v>
      </c>
      <c r="G13">
        <f t="shared" si="0"/>
        <v>1.0682343557758009</v>
      </c>
    </row>
    <row r="14" spans="1:7">
      <c r="A14" t="s">
        <v>817</v>
      </c>
      <c r="B14" t="s">
        <v>818</v>
      </c>
      <c r="C14" t="s">
        <v>819</v>
      </c>
      <c r="D14">
        <v>1</v>
      </c>
      <c r="E14">
        <v>15290</v>
      </c>
      <c r="F14">
        <v>1.134277090249812</v>
      </c>
      <c r="G14">
        <f t="shared" si="0"/>
        <v>1.0982019302236075</v>
      </c>
    </row>
    <row r="15" spans="1:7">
      <c r="A15" t="s">
        <v>820</v>
      </c>
      <c r="B15" t="s">
        <v>821</v>
      </c>
      <c r="C15" t="s">
        <v>822</v>
      </c>
      <c r="D15">
        <v>1</v>
      </c>
      <c r="E15">
        <v>18776</v>
      </c>
      <c r="F15">
        <v>1.1448924065523844</v>
      </c>
      <c r="G15">
        <f t="shared" si="0"/>
        <v>1.1084796312841585</v>
      </c>
    </row>
    <row r="16" spans="1:7">
      <c r="A16" t="s">
        <v>823</v>
      </c>
      <c r="B16" t="s">
        <v>824</v>
      </c>
      <c r="C16" t="s">
        <v>825</v>
      </c>
      <c r="D16">
        <v>1</v>
      </c>
      <c r="E16">
        <v>4167</v>
      </c>
      <c r="F16">
        <v>0.96520249438932426</v>
      </c>
      <c r="G16">
        <f t="shared" si="0"/>
        <v>0.93450467395188785</v>
      </c>
    </row>
    <row r="17" spans="1:7">
      <c r="A17" t="s">
        <v>826</v>
      </c>
      <c r="B17" t="s">
        <v>827</v>
      </c>
      <c r="C17" t="s">
        <v>828</v>
      </c>
      <c r="D17">
        <v>1</v>
      </c>
      <c r="E17">
        <v>8775</v>
      </c>
      <c r="F17">
        <v>0.98021933915113812</v>
      </c>
      <c r="G17">
        <f t="shared" si="0"/>
        <v>0.94904391488785711</v>
      </c>
    </row>
    <row r="18" spans="1:7">
      <c r="A18" t="s">
        <v>829</v>
      </c>
      <c r="B18" t="s">
        <v>830</v>
      </c>
      <c r="C18" t="s">
        <v>831</v>
      </c>
      <c r="D18">
        <v>1</v>
      </c>
      <c r="E18">
        <v>8218</v>
      </c>
      <c r="F18">
        <v>1.0211820498831734</v>
      </c>
      <c r="G18">
        <f t="shared" si="0"/>
        <v>0.98870382548624969</v>
      </c>
    </row>
    <row r="19" spans="1:7">
      <c r="A19" t="s">
        <v>832</v>
      </c>
      <c r="B19" t="s">
        <v>833</v>
      </c>
      <c r="C19" t="s">
        <v>834</v>
      </c>
      <c r="D19">
        <v>1</v>
      </c>
      <c r="E19">
        <v>10281</v>
      </c>
      <c r="F19">
        <v>1.0317239066716866</v>
      </c>
      <c r="G19">
        <f t="shared" si="0"/>
        <v>0.99891040337872594</v>
      </c>
    </row>
    <row r="20" spans="1:7">
      <c r="A20" t="s">
        <v>835</v>
      </c>
      <c r="B20" t="s">
        <v>836</v>
      </c>
      <c r="C20" t="s">
        <v>837</v>
      </c>
      <c r="D20">
        <v>1</v>
      </c>
      <c r="E20">
        <v>16477</v>
      </c>
      <c r="F20">
        <v>1.1421102245211634</v>
      </c>
      <c r="G20">
        <f t="shared" si="0"/>
        <v>1.1057859352700323</v>
      </c>
    </row>
    <row r="21" spans="1:7">
      <c r="A21" t="s">
        <v>838</v>
      </c>
      <c r="B21" t="s">
        <v>839</v>
      </c>
      <c r="C21" t="s">
        <v>840</v>
      </c>
      <c r="D21">
        <v>1</v>
      </c>
      <c r="E21">
        <v>7319</v>
      </c>
      <c r="F21">
        <v>1.0060615979965821</v>
      </c>
      <c r="G21">
        <f t="shared" si="0"/>
        <v>0.97406427260235029</v>
      </c>
    </row>
    <row r="22" spans="1:7">
      <c r="A22" t="s">
        <v>841</v>
      </c>
      <c r="B22" t="s">
        <v>842</v>
      </c>
      <c r="C22" t="s">
        <v>843</v>
      </c>
      <c r="D22">
        <v>1</v>
      </c>
      <c r="E22">
        <v>12591</v>
      </c>
      <c r="F22">
        <v>1.0544360413804064</v>
      </c>
      <c r="G22">
        <f t="shared" si="0"/>
        <v>1.0209001891118763</v>
      </c>
    </row>
    <row r="23" spans="1:7">
      <c r="A23" t="s">
        <v>844</v>
      </c>
      <c r="B23" t="s">
        <v>845</v>
      </c>
      <c r="C23" t="s">
        <v>846</v>
      </c>
      <c r="D23">
        <v>1</v>
      </c>
      <c r="E23">
        <v>4209</v>
      </c>
      <c r="F23">
        <v>0.96748553841580087</v>
      </c>
      <c r="G23">
        <f t="shared" si="0"/>
        <v>0.93671510681543957</v>
      </c>
    </row>
    <row r="24" spans="1:7">
      <c r="A24" t="s">
        <v>847</v>
      </c>
      <c r="B24" t="s">
        <v>848</v>
      </c>
      <c r="C24" t="s">
        <v>849</v>
      </c>
      <c r="D24">
        <v>1</v>
      </c>
      <c r="E24">
        <v>10630</v>
      </c>
      <c r="F24">
        <v>0.99956247084030403</v>
      </c>
      <c r="G24">
        <f t="shared" si="0"/>
        <v>0.96777184718959564</v>
      </c>
    </row>
    <row r="25" spans="1:7">
      <c r="A25" t="s">
        <v>370</v>
      </c>
      <c r="B25" t="s">
        <v>371</v>
      </c>
      <c r="C25" t="s">
        <v>850</v>
      </c>
      <c r="D25">
        <v>1</v>
      </c>
      <c r="E25">
        <v>9892</v>
      </c>
      <c r="F25">
        <v>0.98107316508416464</v>
      </c>
      <c r="G25">
        <f t="shared" si="0"/>
        <v>0.94987058528064283</v>
      </c>
    </row>
    <row r="26" spans="1:7">
      <c r="A26" t="s">
        <v>851</v>
      </c>
      <c r="B26" t="s">
        <v>852</v>
      </c>
      <c r="C26" t="s">
        <v>853</v>
      </c>
      <c r="D26">
        <v>1</v>
      </c>
      <c r="E26">
        <v>21952</v>
      </c>
      <c r="F26">
        <v>1.0203932849562778</v>
      </c>
      <c r="G26">
        <f t="shared" si="0"/>
        <v>0.98794014686428377</v>
      </c>
    </row>
    <row r="27" spans="1:7">
      <c r="A27" t="s">
        <v>854</v>
      </c>
      <c r="B27" t="s">
        <v>855</v>
      </c>
      <c r="C27" t="s">
        <v>856</v>
      </c>
      <c r="D27">
        <v>1</v>
      </c>
      <c r="E27">
        <v>9724</v>
      </c>
      <c r="F27">
        <v>0.97420359003662516</v>
      </c>
      <c r="G27">
        <f t="shared" si="0"/>
        <v>0.94321949390105575</v>
      </c>
    </row>
    <row r="28" spans="1:7">
      <c r="A28" t="s">
        <v>42</v>
      </c>
      <c r="B28" t="s">
        <v>43</v>
      </c>
      <c r="C28" t="s">
        <v>857</v>
      </c>
      <c r="D28">
        <v>1</v>
      </c>
      <c r="E28">
        <v>8530</v>
      </c>
      <c r="F28">
        <v>0.97338226500624436</v>
      </c>
      <c r="G28">
        <f t="shared" si="0"/>
        <v>0.94242429073468781</v>
      </c>
    </row>
    <row r="29" spans="1:7">
      <c r="A29" t="s">
        <v>858</v>
      </c>
      <c r="B29" t="s">
        <v>859</v>
      </c>
      <c r="C29" t="s">
        <v>860</v>
      </c>
      <c r="D29">
        <v>1</v>
      </c>
      <c r="E29">
        <v>18508</v>
      </c>
      <c r="F29">
        <v>1.0358868849451075</v>
      </c>
      <c r="G29">
        <f t="shared" si="0"/>
        <v>1.0029409800470275</v>
      </c>
    </row>
    <row r="30" spans="1:7">
      <c r="A30" t="s">
        <v>861</v>
      </c>
      <c r="B30" t="s">
        <v>862</v>
      </c>
      <c r="C30" t="s">
        <v>863</v>
      </c>
      <c r="D30">
        <v>1</v>
      </c>
      <c r="E30">
        <v>26790</v>
      </c>
      <c r="F30">
        <v>1.001797511181038</v>
      </c>
      <c r="G30">
        <f t="shared" si="0"/>
        <v>0.96993580310250316</v>
      </c>
    </row>
    <row r="31" spans="1:7">
      <c r="A31" t="s">
        <v>864</v>
      </c>
      <c r="B31" t="s">
        <v>865</v>
      </c>
      <c r="C31" t="s">
        <v>866</v>
      </c>
      <c r="D31">
        <v>1</v>
      </c>
      <c r="E31">
        <v>40966</v>
      </c>
      <c r="F31">
        <v>1.1697470211922558</v>
      </c>
      <c r="G31">
        <f t="shared" si="0"/>
        <v>1.1325437563617964</v>
      </c>
    </row>
    <row r="32" spans="1:7">
      <c r="A32" t="s">
        <v>72</v>
      </c>
      <c r="B32" t="s">
        <v>867</v>
      </c>
      <c r="C32" t="s">
        <v>868</v>
      </c>
      <c r="D32">
        <v>1</v>
      </c>
      <c r="E32">
        <v>11998</v>
      </c>
      <c r="F32">
        <v>0.99582825075480763</v>
      </c>
      <c r="G32">
        <f t="shared" si="0"/>
        <v>0.96415639225268179</v>
      </c>
    </row>
    <row r="33" spans="1:7">
      <c r="A33" t="s">
        <v>423</v>
      </c>
      <c r="B33" t="s">
        <v>424</v>
      </c>
      <c r="C33" t="s">
        <v>869</v>
      </c>
      <c r="D33">
        <v>1</v>
      </c>
      <c r="E33">
        <v>17860</v>
      </c>
      <c r="F33">
        <v>1.0182112532259966</v>
      </c>
      <c r="G33">
        <f t="shared" si="0"/>
        <v>0.98582751364740706</v>
      </c>
    </row>
    <row r="34" spans="1:7">
      <c r="A34" t="s">
        <v>870</v>
      </c>
      <c r="B34" t="s">
        <v>871</v>
      </c>
      <c r="C34" t="s">
        <v>872</v>
      </c>
      <c r="D34">
        <v>1</v>
      </c>
      <c r="E34">
        <v>29572</v>
      </c>
      <c r="F34">
        <v>1.0660761648826853</v>
      </c>
      <c r="G34">
        <f t="shared" si="0"/>
        <v>1.0321701038515176</v>
      </c>
    </row>
    <row r="35" spans="1:7">
      <c r="A35" t="s">
        <v>873</v>
      </c>
      <c r="B35" t="s">
        <v>874</v>
      </c>
      <c r="C35" t="s">
        <v>875</v>
      </c>
      <c r="D35">
        <v>1</v>
      </c>
      <c r="E35">
        <v>8146</v>
      </c>
      <c r="F35">
        <v>0.96448635000182503</v>
      </c>
      <c r="G35">
        <f t="shared" si="0"/>
        <v>0.93381130620653618</v>
      </c>
    </row>
    <row r="36" spans="1:7">
      <c r="A36" t="s">
        <v>876</v>
      </c>
      <c r="B36" t="s">
        <v>877</v>
      </c>
      <c r="C36" t="s">
        <v>878</v>
      </c>
      <c r="D36">
        <v>1</v>
      </c>
      <c r="E36">
        <v>6720</v>
      </c>
      <c r="F36">
        <v>0.96400894665407055</v>
      </c>
      <c r="G36">
        <f t="shared" si="0"/>
        <v>0.9333490864522046</v>
      </c>
    </row>
    <row r="37" spans="1:7">
      <c r="A37" t="s">
        <v>879</v>
      </c>
      <c r="B37" t="s">
        <v>880</v>
      </c>
      <c r="C37" t="s">
        <v>881</v>
      </c>
      <c r="D37">
        <v>1</v>
      </c>
      <c r="E37">
        <v>9552</v>
      </c>
      <c r="F37">
        <v>0.95650991329277202</v>
      </c>
      <c r="G37">
        <f t="shared" si="0"/>
        <v>0.92608855639038745</v>
      </c>
    </row>
    <row r="38" spans="1:7">
      <c r="A38" t="s">
        <v>882</v>
      </c>
      <c r="B38" t="s">
        <v>883</v>
      </c>
      <c r="C38" t="s">
        <v>884</v>
      </c>
      <c r="D38">
        <v>1</v>
      </c>
      <c r="E38">
        <v>13518</v>
      </c>
      <c r="F38">
        <v>0.95955997811434124</v>
      </c>
      <c r="G38">
        <f t="shared" si="0"/>
        <v>0.92904161530619145</v>
      </c>
    </row>
    <row r="39" spans="1:7">
      <c r="A39" t="s">
        <v>427</v>
      </c>
      <c r="B39" t="s">
        <v>428</v>
      </c>
      <c r="C39" t="s">
        <v>885</v>
      </c>
      <c r="D39">
        <v>1</v>
      </c>
      <c r="E39">
        <v>14208</v>
      </c>
      <c r="F39">
        <v>1.00148628569696</v>
      </c>
      <c r="G39">
        <f t="shared" si="0"/>
        <v>0.96963447600149122</v>
      </c>
    </row>
    <row r="40" spans="1:7">
      <c r="A40" t="s">
        <v>435</v>
      </c>
      <c r="B40" t="s">
        <v>436</v>
      </c>
      <c r="C40" t="s">
        <v>886</v>
      </c>
      <c r="D40">
        <v>1</v>
      </c>
      <c r="E40">
        <v>5050</v>
      </c>
      <c r="F40">
        <v>0.95724671965977337</v>
      </c>
      <c r="G40">
        <f t="shared" si="0"/>
        <v>0.92680192897050695</v>
      </c>
    </row>
    <row r="41" spans="1:7">
      <c r="A41" t="s">
        <v>887</v>
      </c>
      <c r="B41" t="s">
        <v>888</v>
      </c>
      <c r="C41" t="s">
        <v>889</v>
      </c>
      <c r="D41">
        <v>1</v>
      </c>
      <c r="E41">
        <v>17664</v>
      </c>
      <c r="F41">
        <v>1.0373236329502851</v>
      </c>
      <c r="G41">
        <f t="shared" si="0"/>
        <v>1.0043320329441492</v>
      </c>
    </row>
    <row r="42" spans="1:7">
      <c r="A42" t="s">
        <v>890</v>
      </c>
      <c r="B42" t="s">
        <v>891</v>
      </c>
      <c r="C42" t="s">
        <v>892</v>
      </c>
      <c r="D42">
        <v>1</v>
      </c>
      <c r="E42">
        <v>15200</v>
      </c>
      <c r="F42">
        <v>1.013007406577404</v>
      </c>
      <c r="G42">
        <f t="shared" si="0"/>
        <v>0.98078917294283252</v>
      </c>
    </row>
    <row r="43" spans="1:7">
      <c r="A43" t="s">
        <v>128</v>
      </c>
      <c r="B43" t="s">
        <v>129</v>
      </c>
      <c r="C43" t="s">
        <v>893</v>
      </c>
      <c r="D43">
        <v>1</v>
      </c>
      <c r="E43">
        <v>19036</v>
      </c>
      <c r="F43">
        <v>1.0590898784108378</v>
      </c>
      <c r="G43">
        <f t="shared" si="0"/>
        <v>1.0254060130006761</v>
      </c>
    </row>
    <row r="44" spans="1:7">
      <c r="A44" t="s">
        <v>894</v>
      </c>
      <c r="B44" t="s">
        <v>895</v>
      </c>
      <c r="C44" t="s">
        <v>896</v>
      </c>
      <c r="D44">
        <v>1</v>
      </c>
      <c r="E44">
        <v>18388</v>
      </c>
      <c r="F44">
        <v>0.99340080350139037</v>
      </c>
      <c r="G44">
        <f t="shared" si="0"/>
        <v>0.96180614884026161</v>
      </c>
    </row>
    <row r="45" spans="1:7">
      <c r="A45" t="s">
        <v>897</v>
      </c>
      <c r="B45" t="s">
        <v>898</v>
      </c>
      <c r="C45" t="s">
        <v>899</v>
      </c>
      <c r="D45">
        <v>1</v>
      </c>
      <c r="E45">
        <v>19622</v>
      </c>
      <c r="F45">
        <v>1.0400083000478419</v>
      </c>
      <c r="G45">
        <f t="shared" si="0"/>
        <v>1.0069313154421282</v>
      </c>
    </row>
    <row r="46" spans="1:7">
      <c r="A46" t="s">
        <v>900</v>
      </c>
      <c r="B46" t="s">
        <v>901</v>
      </c>
      <c r="C46" t="s">
        <v>902</v>
      </c>
      <c r="D46">
        <v>1</v>
      </c>
      <c r="E46">
        <v>25422</v>
      </c>
      <c r="F46">
        <v>1.1164714511869029</v>
      </c>
      <c r="G46">
        <f t="shared" si="0"/>
        <v>1.0809625913038334</v>
      </c>
    </row>
    <row r="47" spans="1:7">
      <c r="A47" t="s">
        <v>461</v>
      </c>
      <c r="B47" t="s">
        <v>462</v>
      </c>
      <c r="C47" t="s">
        <v>903</v>
      </c>
      <c r="D47">
        <v>1</v>
      </c>
      <c r="E47">
        <v>26422</v>
      </c>
      <c r="F47">
        <v>1.052960174748601</v>
      </c>
      <c r="G47">
        <f t="shared" si="0"/>
        <v>1.0194712617380155</v>
      </c>
    </row>
    <row r="48" spans="1:7">
      <c r="A48" t="s">
        <v>904</v>
      </c>
      <c r="B48" t="s">
        <v>905</v>
      </c>
      <c r="C48" t="s">
        <v>906</v>
      </c>
      <c r="D48">
        <v>1</v>
      </c>
      <c r="E48">
        <v>25054</v>
      </c>
      <c r="F48">
        <v>1.0669080365047439</v>
      </c>
      <c r="G48">
        <f t="shared" si="0"/>
        <v>1.0329755181800764</v>
      </c>
    </row>
    <row r="49" spans="1:7">
      <c r="A49" t="s">
        <v>907</v>
      </c>
      <c r="B49" t="s">
        <v>908</v>
      </c>
      <c r="C49" t="s">
        <v>909</v>
      </c>
      <c r="D49">
        <v>1</v>
      </c>
      <c r="E49">
        <v>23670</v>
      </c>
      <c r="F49">
        <v>0.9959956065977098</v>
      </c>
      <c r="G49">
        <f t="shared" si="0"/>
        <v>0.96431842542014079</v>
      </c>
    </row>
    <row r="50" spans="1:7">
      <c r="A50" t="s">
        <v>910</v>
      </c>
      <c r="B50" t="s">
        <v>911</v>
      </c>
      <c r="C50" t="s">
        <v>912</v>
      </c>
      <c r="D50">
        <v>1</v>
      </c>
      <c r="E50">
        <v>12666</v>
      </c>
      <c r="F50">
        <v>1.0017230035709535</v>
      </c>
      <c r="G50">
        <f t="shared" si="0"/>
        <v>0.96986366517261413</v>
      </c>
    </row>
    <row r="51" spans="1:7">
      <c r="A51" t="s">
        <v>913</v>
      </c>
      <c r="B51" t="s">
        <v>914</v>
      </c>
      <c r="C51" t="s">
        <v>915</v>
      </c>
      <c r="D51">
        <v>1</v>
      </c>
      <c r="E51">
        <v>19564</v>
      </c>
      <c r="F51">
        <v>1.0530920672342221</v>
      </c>
      <c r="G51">
        <f t="shared" si="0"/>
        <v>1.0195989594439254</v>
      </c>
    </row>
    <row r="52" spans="1:7">
      <c r="A52" t="s">
        <v>916</v>
      </c>
      <c r="B52" t="s">
        <v>917</v>
      </c>
      <c r="C52" t="s">
        <v>918</v>
      </c>
      <c r="D52">
        <v>1</v>
      </c>
      <c r="E52">
        <v>18480</v>
      </c>
      <c r="F52">
        <v>0.97517439646667137</v>
      </c>
      <c r="G52">
        <f t="shared" si="0"/>
        <v>0.94415942428007393</v>
      </c>
    </row>
    <row r="53" spans="1:7">
      <c r="A53" t="s">
        <v>919</v>
      </c>
      <c r="B53" t="s">
        <v>920</v>
      </c>
      <c r="C53" t="s">
        <v>921</v>
      </c>
      <c r="D53">
        <v>1</v>
      </c>
      <c r="E53">
        <v>11464</v>
      </c>
      <c r="F53">
        <v>1.0016214973215298</v>
      </c>
      <c r="G53">
        <f t="shared" si="0"/>
        <v>0.96976538728266548</v>
      </c>
    </row>
    <row r="54" spans="1:7">
      <c r="A54" t="s">
        <v>922</v>
      </c>
      <c r="B54" t="s">
        <v>923</v>
      </c>
      <c r="C54" t="s">
        <v>924</v>
      </c>
      <c r="D54">
        <v>1</v>
      </c>
      <c r="E54">
        <v>9872</v>
      </c>
      <c r="F54">
        <v>0.99440142308667245</v>
      </c>
      <c r="G54">
        <f t="shared" si="0"/>
        <v>0.96277494418085541</v>
      </c>
    </row>
    <row r="55" spans="1:7">
      <c r="A55" t="s">
        <v>925</v>
      </c>
      <c r="B55" t="s">
        <v>926</v>
      </c>
      <c r="C55" t="s">
        <v>927</v>
      </c>
      <c r="D55">
        <v>1</v>
      </c>
      <c r="E55">
        <v>23818</v>
      </c>
      <c r="F55">
        <v>1.0161321604038918</v>
      </c>
      <c r="G55">
        <f t="shared" si="0"/>
        <v>0.98381454541418056</v>
      </c>
    </row>
    <row r="56" spans="1:7">
      <c r="A56" t="s">
        <v>928</v>
      </c>
      <c r="B56" t="s">
        <v>929</v>
      </c>
      <c r="C56" t="s">
        <v>930</v>
      </c>
      <c r="D56">
        <v>1</v>
      </c>
      <c r="E56">
        <v>6654</v>
      </c>
      <c r="F56">
        <v>0.96687739685940011</v>
      </c>
      <c r="G56">
        <f t="shared" si="0"/>
        <v>0.9361263069209258</v>
      </c>
    </row>
    <row r="57" spans="1:7">
      <c r="A57" t="s">
        <v>931</v>
      </c>
      <c r="B57" t="s">
        <v>932</v>
      </c>
      <c r="C57" t="s">
        <v>933</v>
      </c>
      <c r="D57">
        <v>1</v>
      </c>
      <c r="E57">
        <v>44390</v>
      </c>
      <c r="F57">
        <v>1.1681265761610899</v>
      </c>
      <c r="G57">
        <f t="shared" si="0"/>
        <v>1.1309748488379252</v>
      </c>
    </row>
    <row r="58" spans="1:7">
      <c r="A58" t="s">
        <v>512</v>
      </c>
      <c r="B58" t="s">
        <v>513</v>
      </c>
      <c r="C58" t="s">
        <v>934</v>
      </c>
      <c r="D58">
        <v>1</v>
      </c>
      <c r="E58">
        <v>29704</v>
      </c>
      <c r="F58">
        <v>1.1233756378878208</v>
      </c>
      <c r="G58">
        <f t="shared" si="0"/>
        <v>1.087647193529117</v>
      </c>
    </row>
    <row r="59" spans="1:7">
      <c r="A59" t="s">
        <v>935</v>
      </c>
      <c r="B59" t="s">
        <v>936</v>
      </c>
      <c r="C59" t="s">
        <v>937</v>
      </c>
      <c r="D59">
        <v>1</v>
      </c>
      <c r="E59">
        <v>24570</v>
      </c>
      <c r="F59">
        <v>1.1056736316286853</v>
      </c>
      <c r="G59">
        <f t="shared" si="0"/>
        <v>1.0705081914195607</v>
      </c>
    </row>
    <row r="60" spans="1:7">
      <c r="A60" t="s">
        <v>938</v>
      </c>
      <c r="B60" t="s">
        <v>939</v>
      </c>
      <c r="C60" t="s">
        <v>940</v>
      </c>
      <c r="D60">
        <v>1</v>
      </c>
      <c r="E60">
        <v>29168</v>
      </c>
      <c r="F60">
        <v>1.1707838986269252</v>
      </c>
      <c r="G60">
        <f t="shared" si="0"/>
        <v>1.1335476563875904</v>
      </c>
    </row>
    <row r="61" spans="1:7">
      <c r="A61" t="s">
        <v>941</v>
      </c>
      <c r="B61" t="s">
        <v>942</v>
      </c>
      <c r="C61" t="s">
        <v>943</v>
      </c>
      <c r="D61">
        <v>1</v>
      </c>
      <c r="E61">
        <v>29822</v>
      </c>
      <c r="F61">
        <v>1.1874668075412431</v>
      </c>
      <c r="G61">
        <f t="shared" si="0"/>
        <v>1.1496999730736421</v>
      </c>
    </row>
    <row r="62" spans="1:7">
      <c r="A62" t="s">
        <v>944</v>
      </c>
      <c r="B62" t="s">
        <v>945</v>
      </c>
      <c r="C62" t="s">
        <v>946</v>
      </c>
      <c r="D62">
        <v>1</v>
      </c>
      <c r="E62">
        <v>31972</v>
      </c>
      <c r="F62">
        <v>1.0451109934930165</v>
      </c>
      <c r="G62">
        <f t="shared" si="0"/>
        <v>1.0118717200742944</v>
      </c>
    </row>
    <row r="63" spans="1:7">
      <c r="A63" t="s">
        <v>947</v>
      </c>
      <c r="B63" t="s">
        <v>948</v>
      </c>
      <c r="C63" t="s">
        <v>949</v>
      </c>
      <c r="D63">
        <v>1</v>
      </c>
      <c r="E63">
        <v>25154</v>
      </c>
      <c r="F63">
        <v>1.1185639240322218</v>
      </c>
      <c r="G63">
        <f t="shared" si="0"/>
        <v>1.082988514014803</v>
      </c>
    </row>
    <row r="64" spans="1:7">
      <c r="A64" t="s">
        <v>544</v>
      </c>
      <c r="B64" t="s">
        <v>545</v>
      </c>
      <c r="C64" t="s">
        <v>950</v>
      </c>
      <c r="D64">
        <v>1</v>
      </c>
      <c r="E64">
        <v>14146</v>
      </c>
      <c r="F64">
        <v>1.0025219862004535</v>
      </c>
      <c r="G64">
        <f t="shared" si="0"/>
        <v>0.97063723652786293</v>
      </c>
    </row>
    <row r="65" spans="1:7">
      <c r="A65" t="s">
        <v>951</v>
      </c>
      <c r="B65" t="s">
        <v>952</v>
      </c>
      <c r="C65" t="s">
        <v>953</v>
      </c>
      <c r="D65">
        <v>1</v>
      </c>
      <c r="E65">
        <v>10056</v>
      </c>
      <c r="F65">
        <v>0.98931642368318706</v>
      </c>
      <c r="G65">
        <f t="shared" si="0"/>
        <v>0.95785167083953837</v>
      </c>
    </row>
    <row r="66" spans="1:7">
      <c r="A66" t="s">
        <v>954</v>
      </c>
      <c r="B66" t="s">
        <v>955</v>
      </c>
      <c r="C66" t="s">
        <v>956</v>
      </c>
      <c r="D66">
        <v>1</v>
      </c>
      <c r="E66">
        <v>9712</v>
      </c>
      <c r="F66">
        <v>0.98742205056364296</v>
      </c>
      <c r="G66">
        <f t="shared" si="0"/>
        <v>0.95601754738387645</v>
      </c>
    </row>
    <row r="67" spans="1:7">
      <c r="A67" t="s">
        <v>957</v>
      </c>
      <c r="B67" t="s">
        <v>958</v>
      </c>
      <c r="C67" t="s">
        <v>959</v>
      </c>
      <c r="D67">
        <v>1</v>
      </c>
      <c r="E67">
        <v>15870</v>
      </c>
      <c r="F67">
        <v>1.0161780039044388</v>
      </c>
      <c r="G67">
        <f t="shared" si="0"/>
        <v>0.98385893088332366</v>
      </c>
    </row>
    <row r="68" spans="1:7">
      <c r="A68" t="s">
        <v>170</v>
      </c>
      <c r="B68" t="s">
        <v>171</v>
      </c>
      <c r="C68" t="s">
        <v>960</v>
      </c>
      <c r="D68">
        <v>1</v>
      </c>
      <c r="E68">
        <v>10900</v>
      </c>
      <c r="F68">
        <v>0.96911922034338915</v>
      </c>
      <c r="G68">
        <f t="shared" si="0"/>
        <v>0.93829683024234378</v>
      </c>
    </row>
    <row r="69" spans="1:7">
      <c r="A69" t="s">
        <v>961</v>
      </c>
      <c r="B69" t="s">
        <v>962</v>
      </c>
      <c r="C69" t="s">
        <v>963</v>
      </c>
      <c r="D69">
        <v>1</v>
      </c>
      <c r="E69">
        <v>11158</v>
      </c>
      <c r="F69">
        <v>0.99699579307448327</v>
      </c>
      <c r="G69">
        <f t="shared" si="0"/>
        <v>0.96528680142704248</v>
      </c>
    </row>
    <row r="70" spans="1:7">
      <c r="A70" t="s">
        <v>964</v>
      </c>
      <c r="B70" t="s">
        <v>965</v>
      </c>
      <c r="C70" t="s">
        <v>966</v>
      </c>
      <c r="D70">
        <v>1</v>
      </c>
      <c r="E70">
        <v>11056</v>
      </c>
      <c r="F70">
        <v>0.99527479491166804</v>
      </c>
      <c r="G70">
        <f t="shared" ref="G70:G75" si="1">F70/73.3323*71</f>
        <v>0.96362053881752563</v>
      </c>
    </row>
    <row r="71" spans="1:7">
      <c r="A71" t="s">
        <v>967</v>
      </c>
      <c r="B71" t="s">
        <v>968</v>
      </c>
      <c r="C71" t="s">
        <v>969</v>
      </c>
      <c r="D71">
        <v>1</v>
      </c>
      <c r="E71">
        <v>11290</v>
      </c>
      <c r="F71">
        <v>0.9973984188474545</v>
      </c>
      <c r="G71">
        <f t="shared" si="1"/>
        <v>0.96567662187288905</v>
      </c>
    </row>
    <row r="72" spans="1:7">
      <c r="A72" t="s">
        <v>584</v>
      </c>
      <c r="B72" t="s">
        <v>585</v>
      </c>
      <c r="C72" t="s">
        <v>970</v>
      </c>
      <c r="D72">
        <v>1</v>
      </c>
      <c r="E72">
        <v>11438</v>
      </c>
      <c r="F72">
        <v>0.95623327326322882</v>
      </c>
      <c r="G72">
        <f t="shared" si="1"/>
        <v>0.92582071476947048</v>
      </c>
    </row>
    <row r="73" spans="1:7">
      <c r="A73" t="s">
        <v>971</v>
      </c>
      <c r="B73" t="s">
        <v>972</v>
      </c>
      <c r="C73" t="s">
        <v>973</v>
      </c>
      <c r="D73">
        <v>1</v>
      </c>
      <c r="E73">
        <v>15368</v>
      </c>
      <c r="F73">
        <v>0.99927302796144057</v>
      </c>
      <c r="G73">
        <f t="shared" si="1"/>
        <v>0.9674916099080797</v>
      </c>
    </row>
    <row r="74" spans="1:7">
      <c r="A74" t="s">
        <v>974</v>
      </c>
      <c r="B74" t="s">
        <v>975</v>
      </c>
      <c r="C74" t="s">
        <v>976</v>
      </c>
      <c r="D74">
        <v>1</v>
      </c>
      <c r="E74">
        <v>4726</v>
      </c>
      <c r="F74">
        <v>0.95617503233957224</v>
      </c>
      <c r="G74">
        <f t="shared" si="1"/>
        <v>0.92576432617154547</v>
      </c>
    </row>
    <row r="75" spans="1:7">
      <c r="A75" t="s">
        <v>977</v>
      </c>
      <c r="B75" t="s">
        <v>978</v>
      </c>
      <c r="C75" t="s">
        <v>979</v>
      </c>
      <c r="D75">
        <v>1</v>
      </c>
      <c r="E75">
        <v>27452</v>
      </c>
      <c r="F75">
        <v>1.0588321767539115</v>
      </c>
      <c r="G75">
        <f t="shared" si="1"/>
        <v>1.0251565074261644</v>
      </c>
    </row>
    <row r="78" spans="1:7">
      <c r="A78" s="8" t="s">
        <v>782</v>
      </c>
      <c r="D78">
        <f>SUM(D5:D75)</f>
        <v>71</v>
      </c>
      <c r="E78">
        <f>SUM(E5:E75)</f>
        <v>1132029</v>
      </c>
      <c r="F78">
        <f>SUM(F5:F75)</f>
        <v>73.332335419572345</v>
      </c>
      <c r="G78">
        <f>SUM(G5:G75)</f>
        <v>71.000034293069191</v>
      </c>
    </row>
    <row r="82" spans="1:7" ht="18">
      <c r="B82" s="9" t="s">
        <v>980</v>
      </c>
      <c r="C82" s="9"/>
    </row>
    <row r="85" spans="1:7">
      <c r="A85" s="1" t="s">
        <v>785</v>
      </c>
      <c r="B85" s="1" t="s">
        <v>786</v>
      </c>
      <c r="C85" s="1" t="s">
        <v>787</v>
      </c>
      <c r="D85" s="10" t="s">
        <v>788</v>
      </c>
      <c r="E85" s="10" t="s">
        <v>789</v>
      </c>
      <c r="F85" s="10" t="s">
        <v>790</v>
      </c>
      <c r="G85" s="10" t="s">
        <v>791</v>
      </c>
    </row>
    <row r="86" spans="1:7">
      <c r="A86" t="s">
        <v>0</v>
      </c>
      <c r="B86" t="s">
        <v>1</v>
      </c>
      <c r="C86" t="s">
        <v>981</v>
      </c>
      <c r="D86">
        <v>1</v>
      </c>
      <c r="E86">
        <v>24293</v>
      </c>
      <c r="F86">
        <v>1.18336852606803</v>
      </c>
      <c r="G86">
        <f>F86/98.196*95</f>
        <v>1.1448532524386212</v>
      </c>
    </row>
    <row r="87" spans="1:7">
      <c r="A87" t="s">
        <v>982</v>
      </c>
      <c r="B87" t="s">
        <v>983</v>
      </c>
      <c r="C87" t="s">
        <v>984</v>
      </c>
      <c r="D87">
        <v>1</v>
      </c>
      <c r="E87">
        <v>4851</v>
      </c>
      <c r="F87">
        <v>0.98946096086783608</v>
      </c>
      <c r="G87">
        <f t="shared" ref="G87:G150" si="2">F87/98.196*95</f>
        <v>0.95725682596485018</v>
      </c>
    </row>
    <row r="88" spans="1:7">
      <c r="A88" t="s">
        <v>985</v>
      </c>
      <c r="B88" t="s">
        <v>986</v>
      </c>
      <c r="C88" t="s">
        <v>987</v>
      </c>
      <c r="D88">
        <v>1</v>
      </c>
      <c r="E88">
        <v>14645</v>
      </c>
      <c r="F88">
        <v>1.0833375466393749</v>
      </c>
      <c r="G88">
        <f t="shared" si="2"/>
        <v>1.0480779963617726</v>
      </c>
    </row>
    <row r="89" spans="1:7">
      <c r="A89" t="s">
        <v>222</v>
      </c>
      <c r="B89" t="s">
        <v>223</v>
      </c>
      <c r="C89" t="s">
        <v>988</v>
      </c>
      <c r="D89">
        <v>1</v>
      </c>
      <c r="E89">
        <v>16486</v>
      </c>
      <c r="F89">
        <v>1.0478798207946631</v>
      </c>
      <c r="G89">
        <f t="shared" si="2"/>
        <v>1.0137743184599475</v>
      </c>
    </row>
    <row r="90" spans="1:7">
      <c r="A90" t="s">
        <v>989</v>
      </c>
      <c r="B90" t="s">
        <v>990</v>
      </c>
      <c r="C90" t="s">
        <v>991</v>
      </c>
      <c r="D90">
        <v>1</v>
      </c>
      <c r="E90">
        <v>4275</v>
      </c>
      <c r="F90">
        <v>0.98243988114480152</v>
      </c>
      <c r="G90">
        <f t="shared" si="2"/>
        <v>0.95046426238091319</v>
      </c>
    </row>
    <row r="91" spans="1:7">
      <c r="A91" t="s">
        <v>992</v>
      </c>
      <c r="B91" t="s">
        <v>993</v>
      </c>
      <c r="C91" t="s">
        <v>994</v>
      </c>
      <c r="D91">
        <v>1</v>
      </c>
      <c r="E91">
        <v>15187</v>
      </c>
      <c r="F91">
        <v>1.1166903407285735</v>
      </c>
      <c r="G91">
        <f t="shared" si="2"/>
        <v>1.0803452520389272</v>
      </c>
    </row>
    <row r="92" spans="1:7">
      <c r="A92" t="s">
        <v>995</v>
      </c>
      <c r="B92" t="s">
        <v>996</v>
      </c>
      <c r="C92" t="s">
        <v>997</v>
      </c>
      <c r="D92">
        <v>1</v>
      </c>
      <c r="E92">
        <v>13602</v>
      </c>
      <c r="F92">
        <v>1.0780651510096426</v>
      </c>
      <c r="G92">
        <f t="shared" si="2"/>
        <v>1.0429772021866071</v>
      </c>
    </row>
    <row r="93" spans="1:7">
      <c r="A93" t="s">
        <v>998</v>
      </c>
      <c r="B93" t="s">
        <v>999</v>
      </c>
      <c r="C93" t="s">
        <v>1000</v>
      </c>
      <c r="D93">
        <v>1</v>
      </c>
      <c r="E93">
        <v>15998</v>
      </c>
      <c r="F93">
        <v>1.1273043532092193</v>
      </c>
      <c r="G93">
        <f t="shared" si="2"/>
        <v>1.0906138086569293</v>
      </c>
    </row>
    <row r="94" spans="1:7">
      <c r="A94" t="s">
        <v>1001</v>
      </c>
      <c r="B94" t="s">
        <v>1002</v>
      </c>
      <c r="C94" t="s">
        <v>1003</v>
      </c>
      <c r="D94">
        <v>1</v>
      </c>
      <c r="E94">
        <v>12209</v>
      </c>
      <c r="F94">
        <v>1.0921383807899874</v>
      </c>
      <c r="G94">
        <f t="shared" si="2"/>
        <v>1.0565923884379078</v>
      </c>
    </row>
    <row r="95" spans="1:7">
      <c r="A95" t="s">
        <v>1004</v>
      </c>
      <c r="B95" t="s">
        <v>1005</v>
      </c>
      <c r="C95" t="s">
        <v>1006</v>
      </c>
      <c r="D95">
        <v>1</v>
      </c>
      <c r="E95">
        <v>12518</v>
      </c>
      <c r="F95">
        <v>1.0973288566744483</v>
      </c>
      <c r="G95">
        <f t="shared" si="2"/>
        <v>1.0616139291220885</v>
      </c>
    </row>
    <row r="96" spans="1:7">
      <c r="A96" t="s">
        <v>250</v>
      </c>
      <c r="B96" t="s">
        <v>251</v>
      </c>
      <c r="C96" t="s">
        <v>1007</v>
      </c>
      <c r="D96">
        <v>1</v>
      </c>
      <c r="E96">
        <v>15001</v>
      </c>
      <c r="F96">
        <v>1.1739069835159435</v>
      </c>
      <c r="G96">
        <f t="shared" si="2"/>
        <v>1.1356996561368551</v>
      </c>
    </row>
    <row r="97" spans="1:7">
      <c r="A97" t="s">
        <v>1008</v>
      </c>
      <c r="B97" t="s">
        <v>1009</v>
      </c>
      <c r="C97" t="s">
        <v>1010</v>
      </c>
      <c r="D97">
        <v>1</v>
      </c>
      <c r="E97">
        <v>4594</v>
      </c>
      <c r="F97">
        <v>0.98493070785292258</v>
      </c>
      <c r="G97">
        <f t="shared" si="2"/>
        <v>0.95287401977705455</v>
      </c>
    </row>
    <row r="98" spans="1:7">
      <c r="A98" t="s">
        <v>1011</v>
      </c>
      <c r="B98" t="s">
        <v>1012</v>
      </c>
      <c r="C98" t="s">
        <v>1013</v>
      </c>
      <c r="D98">
        <v>1</v>
      </c>
      <c r="E98">
        <v>6434</v>
      </c>
      <c r="F98">
        <v>0.98562776846436995</v>
      </c>
      <c r="G98">
        <f t="shared" si="2"/>
        <v>0.95354839305180605</v>
      </c>
    </row>
    <row r="99" spans="1:7">
      <c r="A99" t="s">
        <v>1014</v>
      </c>
      <c r="B99" t="s">
        <v>1015</v>
      </c>
      <c r="C99" t="s">
        <v>1016</v>
      </c>
      <c r="D99">
        <v>1</v>
      </c>
      <c r="E99">
        <v>15512</v>
      </c>
      <c r="F99">
        <v>1.0550466070216284</v>
      </c>
      <c r="G99">
        <f t="shared" si="2"/>
        <v>1.0207078462162888</v>
      </c>
    </row>
    <row r="100" spans="1:7">
      <c r="A100" t="s">
        <v>274</v>
      </c>
      <c r="B100" t="s">
        <v>275</v>
      </c>
      <c r="C100" t="s">
        <v>1017</v>
      </c>
      <c r="D100">
        <v>1</v>
      </c>
      <c r="E100">
        <v>2680</v>
      </c>
      <c r="F100">
        <v>0.96233265174669547</v>
      </c>
      <c r="G100">
        <f t="shared" si="2"/>
        <v>0.93101146600611107</v>
      </c>
    </row>
    <row r="101" spans="1:7">
      <c r="A101" t="s">
        <v>1018</v>
      </c>
      <c r="B101" t="s">
        <v>1019</v>
      </c>
      <c r="C101" t="s">
        <v>1020</v>
      </c>
      <c r="D101">
        <v>1</v>
      </c>
      <c r="E101">
        <v>3609</v>
      </c>
      <c r="F101">
        <v>0.9590838223194289</v>
      </c>
      <c r="G101">
        <f t="shared" si="2"/>
        <v>0.92786837671947686</v>
      </c>
    </row>
    <row r="102" spans="1:7">
      <c r="A102" t="s">
        <v>1021</v>
      </c>
      <c r="B102" t="s">
        <v>1022</v>
      </c>
      <c r="C102" t="s">
        <v>1023</v>
      </c>
      <c r="D102">
        <v>1</v>
      </c>
      <c r="E102">
        <v>2665</v>
      </c>
      <c r="F102">
        <v>0.96068683419873224</v>
      </c>
      <c r="G102">
        <f t="shared" si="2"/>
        <v>0.92941921512973613</v>
      </c>
    </row>
    <row r="103" spans="1:7">
      <c r="A103" t="s">
        <v>1024</v>
      </c>
      <c r="B103" t="s">
        <v>1025</v>
      </c>
      <c r="C103" t="s">
        <v>1026</v>
      </c>
      <c r="D103">
        <v>1</v>
      </c>
      <c r="E103">
        <v>18767</v>
      </c>
      <c r="F103">
        <v>1.19647906988728</v>
      </c>
      <c r="G103">
        <f t="shared" si="2"/>
        <v>1.1575370854137805</v>
      </c>
    </row>
    <row r="104" spans="1:7">
      <c r="A104" t="s">
        <v>288</v>
      </c>
      <c r="B104" t="s">
        <v>289</v>
      </c>
      <c r="C104" t="s">
        <v>1027</v>
      </c>
      <c r="D104">
        <v>1</v>
      </c>
      <c r="E104">
        <v>10896</v>
      </c>
      <c r="F104">
        <v>1.0021567924283432</v>
      </c>
      <c r="G104">
        <f t="shared" si="2"/>
        <v>0.9695394443836064</v>
      </c>
    </row>
    <row r="105" spans="1:7">
      <c r="A105" t="s">
        <v>302</v>
      </c>
      <c r="B105" t="s">
        <v>303</v>
      </c>
      <c r="C105" t="s">
        <v>1028</v>
      </c>
      <c r="D105">
        <v>1</v>
      </c>
      <c r="E105">
        <v>6977</v>
      </c>
      <c r="F105">
        <v>0.99541976983305169</v>
      </c>
      <c r="G105">
        <f t="shared" si="2"/>
        <v>0.96302169267729765</v>
      </c>
    </row>
    <row r="106" spans="1:7">
      <c r="A106" t="s">
        <v>1029</v>
      </c>
      <c r="B106" t="s">
        <v>1030</v>
      </c>
      <c r="C106" t="s">
        <v>1031</v>
      </c>
      <c r="D106">
        <v>1</v>
      </c>
      <c r="E106">
        <v>13526</v>
      </c>
      <c r="F106">
        <v>1.0337055249894442</v>
      </c>
      <c r="G106">
        <f t="shared" si="2"/>
        <v>1.0000613555949041</v>
      </c>
    </row>
    <row r="107" spans="1:7">
      <c r="A107" t="s">
        <v>1032</v>
      </c>
      <c r="B107" t="s">
        <v>1033</v>
      </c>
      <c r="C107" t="s">
        <v>1034</v>
      </c>
      <c r="D107">
        <v>1</v>
      </c>
      <c r="E107">
        <v>13758</v>
      </c>
      <c r="F107">
        <v>1.1250077613528615</v>
      </c>
      <c r="G107">
        <f t="shared" si="2"/>
        <v>1.0883919643215798</v>
      </c>
    </row>
    <row r="108" spans="1:7">
      <c r="A108" t="s">
        <v>1035</v>
      </c>
      <c r="B108" t="s">
        <v>1036</v>
      </c>
      <c r="C108" t="s">
        <v>1037</v>
      </c>
      <c r="D108">
        <v>1</v>
      </c>
      <c r="E108">
        <v>15818</v>
      </c>
      <c r="F108">
        <v>1.1231940494199573</v>
      </c>
      <c r="G108">
        <f t="shared" si="2"/>
        <v>1.0866372835440949</v>
      </c>
    </row>
    <row r="109" spans="1:7">
      <c r="A109" t="s">
        <v>1038</v>
      </c>
      <c r="B109" t="s">
        <v>1039</v>
      </c>
      <c r="C109" t="s">
        <v>1040</v>
      </c>
      <c r="D109">
        <v>1</v>
      </c>
      <c r="E109">
        <v>12364</v>
      </c>
      <c r="F109">
        <v>1.0080014161460666</v>
      </c>
      <c r="G109">
        <f t="shared" si="2"/>
        <v>0.97519384225300765</v>
      </c>
    </row>
    <row r="110" spans="1:7">
      <c r="A110" t="s">
        <v>320</v>
      </c>
      <c r="B110" t="s">
        <v>321</v>
      </c>
      <c r="C110" t="s">
        <v>1041</v>
      </c>
      <c r="D110">
        <v>1</v>
      </c>
      <c r="E110">
        <v>15725</v>
      </c>
      <c r="F110">
        <v>1.1034059034233876</v>
      </c>
      <c r="G110">
        <f t="shared" si="2"/>
        <v>1.0674931853153065</v>
      </c>
    </row>
    <row r="111" spans="1:7">
      <c r="A111" t="s">
        <v>1042</v>
      </c>
      <c r="B111" t="s">
        <v>1043</v>
      </c>
      <c r="C111" t="s">
        <v>1044</v>
      </c>
      <c r="D111">
        <v>1</v>
      </c>
      <c r="E111">
        <v>13452</v>
      </c>
      <c r="F111">
        <v>1.0502653956528707</v>
      </c>
      <c r="G111">
        <f t="shared" si="2"/>
        <v>1.0160822496539852</v>
      </c>
    </row>
    <row r="112" spans="1:7">
      <c r="A112" t="s">
        <v>1045</v>
      </c>
      <c r="B112" t="s">
        <v>1046</v>
      </c>
      <c r="C112" t="s">
        <v>1047</v>
      </c>
      <c r="D112">
        <v>1</v>
      </c>
      <c r="E112">
        <v>9537</v>
      </c>
      <c r="F112">
        <v>1.0509585196032865</v>
      </c>
      <c r="G112">
        <f t="shared" si="2"/>
        <v>1.0167528143948046</v>
      </c>
    </row>
    <row r="113" spans="1:7">
      <c r="A113" t="s">
        <v>1048</v>
      </c>
      <c r="B113" t="s">
        <v>1049</v>
      </c>
      <c r="C113" t="s">
        <v>1050</v>
      </c>
      <c r="D113">
        <v>1</v>
      </c>
      <c r="E113">
        <v>7196</v>
      </c>
      <c r="F113">
        <v>0.99747160332733653</v>
      </c>
      <c r="G113">
        <f t="shared" si="2"/>
        <v>0.96500674483784443</v>
      </c>
    </row>
    <row r="114" spans="1:7">
      <c r="A114" t="s">
        <v>1051</v>
      </c>
      <c r="B114" t="s">
        <v>1052</v>
      </c>
      <c r="C114" t="s">
        <v>1053</v>
      </c>
      <c r="D114">
        <v>1</v>
      </c>
      <c r="E114">
        <v>6883</v>
      </c>
      <c r="F114">
        <v>0.99169585111490699</v>
      </c>
      <c r="G114">
        <f t="shared" si="2"/>
        <v>0.95941897690248246</v>
      </c>
    </row>
    <row r="115" spans="1:7">
      <c r="A115" t="s">
        <v>1054</v>
      </c>
      <c r="B115" t="s">
        <v>1055</v>
      </c>
      <c r="C115" t="s">
        <v>1056</v>
      </c>
      <c r="D115">
        <v>1</v>
      </c>
      <c r="E115">
        <v>4270</v>
      </c>
      <c r="F115">
        <v>0.9765445709211521</v>
      </c>
      <c r="G115">
        <f t="shared" si="2"/>
        <v>0.94476082770692738</v>
      </c>
    </row>
    <row r="116" spans="1:7">
      <c r="A116" t="s">
        <v>1057</v>
      </c>
      <c r="B116" t="s">
        <v>1058</v>
      </c>
      <c r="C116" t="s">
        <v>1059</v>
      </c>
      <c r="D116">
        <v>1</v>
      </c>
      <c r="E116">
        <v>13672</v>
      </c>
      <c r="F116">
        <v>1.1127555086537406</v>
      </c>
      <c r="G116">
        <f t="shared" si="2"/>
        <v>1.076538487536207</v>
      </c>
    </row>
    <row r="117" spans="1:7">
      <c r="A117" t="s">
        <v>1060</v>
      </c>
      <c r="B117" t="s">
        <v>1061</v>
      </c>
      <c r="C117" t="s">
        <v>1062</v>
      </c>
      <c r="D117">
        <v>1</v>
      </c>
      <c r="E117">
        <v>8508</v>
      </c>
      <c r="F117">
        <v>1.0206773428204714</v>
      </c>
      <c r="G117">
        <f t="shared" si="2"/>
        <v>0.98745720363298706</v>
      </c>
    </row>
    <row r="118" spans="1:7">
      <c r="A118" t="s">
        <v>1063</v>
      </c>
      <c r="B118" t="s">
        <v>1064</v>
      </c>
      <c r="C118" t="s">
        <v>1065</v>
      </c>
      <c r="D118">
        <v>1</v>
      </c>
      <c r="E118">
        <v>12464</v>
      </c>
      <c r="F118">
        <v>1.1085298992058157</v>
      </c>
      <c r="G118">
        <f t="shared" si="2"/>
        <v>1.0724504096353467</v>
      </c>
    </row>
    <row r="119" spans="1:7">
      <c r="A119" t="s">
        <v>1066</v>
      </c>
      <c r="B119" t="s">
        <v>1067</v>
      </c>
      <c r="C119" t="s">
        <v>1068</v>
      </c>
      <c r="D119">
        <v>1</v>
      </c>
      <c r="E119">
        <v>10220</v>
      </c>
      <c r="F119">
        <v>1.0369524142833326</v>
      </c>
      <c r="G119">
        <f t="shared" si="2"/>
        <v>1.0032025678939733</v>
      </c>
    </row>
    <row r="120" spans="1:7">
      <c r="A120" t="s">
        <v>32</v>
      </c>
      <c r="B120" t="s">
        <v>33</v>
      </c>
      <c r="C120" t="s">
        <v>1069</v>
      </c>
      <c r="D120">
        <v>1</v>
      </c>
      <c r="E120">
        <v>12426</v>
      </c>
      <c r="F120">
        <v>1.1049677248651641</v>
      </c>
      <c r="G120">
        <f t="shared" si="2"/>
        <v>1.069004173919412</v>
      </c>
    </row>
    <row r="121" spans="1:7">
      <c r="A121" t="s">
        <v>1070</v>
      </c>
      <c r="B121" t="s">
        <v>1071</v>
      </c>
      <c r="C121" t="s">
        <v>1072</v>
      </c>
      <c r="D121">
        <v>1</v>
      </c>
      <c r="E121">
        <v>5662</v>
      </c>
      <c r="F121">
        <v>0.98209826745384476</v>
      </c>
      <c r="G121">
        <f t="shared" si="2"/>
        <v>0.95013376724220178</v>
      </c>
    </row>
    <row r="122" spans="1:7">
      <c r="A122" t="s">
        <v>1073</v>
      </c>
      <c r="B122" t="s">
        <v>1074</v>
      </c>
      <c r="C122" t="s">
        <v>1075</v>
      </c>
      <c r="D122">
        <v>1</v>
      </c>
      <c r="E122">
        <v>11164</v>
      </c>
      <c r="F122">
        <v>1.075477194262815</v>
      </c>
      <c r="G122">
        <f t="shared" si="2"/>
        <v>1.0404734760577563</v>
      </c>
    </row>
    <row r="123" spans="1:7">
      <c r="A123" t="s">
        <v>1076</v>
      </c>
      <c r="B123" t="s">
        <v>1077</v>
      </c>
      <c r="C123" t="s">
        <v>1078</v>
      </c>
      <c r="D123">
        <v>1</v>
      </c>
      <c r="E123">
        <v>5772</v>
      </c>
      <c r="F123">
        <v>0.97604587617859728</v>
      </c>
      <c r="G123">
        <f t="shared" si="2"/>
        <v>0.9442783640572604</v>
      </c>
    </row>
    <row r="124" spans="1:7">
      <c r="A124" t="s">
        <v>1079</v>
      </c>
      <c r="B124" t="s">
        <v>1080</v>
      </c>
      <c r="C124" t="s">
        <v>1081</v>
      </c>
      <c r="D124">
        <v>1</v>
      </c>
      <c r="E124">
        <v>5549</v>
      </c>
      <c r="F124">
        <v>0.97750239023870611</v>
      </c>
      <c r="G124">
        <f t="shared" si="2"/>
        <v>0.9456874727349085</v>
      </c>
    </row>
    <row r="125" spans="1:7">
      <c r="A125" t="s">
        <v>1082</v>
      </c>
      <c r="B125" t="s">
        <v>1083</v>
      </c>
      <c r="C125" t="s">
        <v>1084</v>
      </c>
      <c r="D125">
        <v>1</v>
      </c>
      <c r="E125">
        <v>11081</v>
      </c>
      <c r="F125">
        <v>1.0619049996846042</v>
      </c>
      <c r="G125">
        <f t="shared" si="2"/>
        <v>1.027343017740411</v>
      </c>
    </row>
    <row r="126" spans="1:7">
      <c r="A126" t="s">
        <v>1085</v>
      </c>
      <c r="B126" t="s">
        <v>1086</v>
      </c>
      <c r="C126" t="s">
        <v>1087</v>
      </c>
      <c r="D126">
        <v>1</v>
      </c>
      <c r="E126">
        <v>11374</v>
      </c>
      <c r="F126">
        <v>1.0045557010385262</v>
      </c>
      <c r="G126">
        <f t="shared" si="2"/>
        <v>0.97186027535398589</v>
      </c>
    </row>
    <row r="127" spans="1:7">
      <c r="A127" t="s">
        <v>1088</v>
      </c>
      <c r="B127" t="s">
        <v>1089</v>
      </c>
      <c r="C127" t="s">
        <v>1090</v>
      </c>
      <c r="D127">
        <v>1</v>
      </c>
      <c r="E127">
        <v>5483</v>
      </c>
      <c r="F127">
        <v>0.98351402124546583</v>
      </c>
      <c r="G127">
        <f t="shared" si="2"/>
        <v>0.95150344228195904</v>
      </c>
    </row>
    <row r="128" spans="1:7">
      <c r="A128" t="s">
        <v>1091</v>
      </c>
      <c r="B128" t="s">
        <v>1092</v>
      </c>
      <c r="C128" t="s">
        <v>1093</v>
      </c>
      <c r="D128">
        <v>1</v>
      </c>
      <c r="E128">
        <v>5064</v>
      </c>
      <c r="F128">
        <v>0.98663364150770005</v>
      </c>
      <c r="G128">
        <f t="shared" si="2"/>
        <v>0.95452152779371369</v>
      </c>
    </row>
    <row r="129" spans="1:7">
      <c r="A129" t="s">
        <v>50</v>
      </c>
      <c r="B129" t="s">
        <v>51</v>
      </c>
      <c r="C129" t="s">
        <v>1094</v>
      </c>
      <c r="D129">
        <v>1</v>
      </c>
      <c r="E129">
        <v>11692</v>
      </c>
      <c r="F129">
        <v>1.0076603738000334</v>
      </c>
      <c r="G129">
        <f t="shared" si="2"/>
        <v>0.97486389986357047</v>
      </c>
    </row>
    <row r="130" spans="1:7">
      <c r="A130" t="s">
        <v>62</v>
      </c>
      <c r="B130" t="s">
        <v>63</v>
      </c>
      <c r="C130" t="s">
        <v>1095</v>
      </c>
      <c r="D130">
        <v>1</v>
      </c>
      <c r="E130">
        <v>5935</v>
      </c>
      <c r="F130">
        <v>0.99059293000191329</v>
      </c>
      <c r="G130">
        <f t="shared" si="2"/>
        <v>0.95835195272904983</v>
      </c>
    </row>
    <row r="131" spans="1:7">
      <c r="A131" t="s">
        <v>1096</v>
      </c>
      <c r="B131" t="s">
        <v>1097</v>
      </c>
      <c r="C131" t="s">
        <v>1098</v>
      </c>
      <c r="D131">
        <v>1</v>
      </c>
      <c r="E131">
        <v>7658</v>
      </c>
      <c r="F131">
        <v>0.99746610688890491</v>
      </c>
      <c r="G131">
        <f t="shared" si="2"/>
        <v>0.96500142729282223</v>
      </c>
    </row>
    <row r="132" spans="1:7">
      <c r="A132" t="s">
        <v>1099</v>
      </c>
      <c r="B132" t="s">
        <v>1100</v>
      </c>
      <c r="C132" t="s">
        <v>1101</v>
      </c>
      <c r="D132">
        <v>1</v>
      </c>
      <c r="E132">
        <v>8633</v>
      </c>
      <c r="F132">
        <v>1.0184211941212404</v>
      </c>
      <c r="G132">
        <f t="shared" si="2"/>
        <v>0.9852744861452386</v>
      </c>
    </row>
    <row r="133" spans="1:7">
      <c r="A133" t="s">
        <v>102</v>
      </c>
      <c r="B133" t="s">
        <v>103</v>
      </c>
      <c r="C133" t="s">
        <v>1102</v>
      </c>
      <c r="D133">
        <v>1</v>
      </c>
      <c r="E133">
        <v>11901</v>
      </c>
      <c r="F133">
        <v>1.0800985827872058</v>
      </c>
      <c r="G133">
        <f t="shared" si="2"/>
        <v>1.0449444515538775</v>
      </c>
    </row>
    <row r="134" spans="1:7">
      <c r="A134" t="s">
        <v>1103</v>
      </c>
      <c r="B134" t="s">
        <v>1104</v>
      </c>
      <c r="C134" t="s">
        <v>1105</v>
      </c>
      <c r="D134">
        <v>1</v>
      </c>
      <c r="E134">
        <v>16993</v>
      </c>
      <c r="F134">
        <v>1.0916231135630476</v>
      </c>
      <c r="G134">
        <f t="shared" si="2"/>
        <v>1.056093891691001</v>
      </c>
    </row>
    <row r="135" spans="1:7">
      <c r="A135" t="s">
        <v>1106</v>
      </c>
      <c r="B135" t="s">
        <v>1107</v>
      </c>
      <c r="C135" t="s">
        <v>1108</v>
      </c>
      <c r="D135">
        <v>1</v>
      </c>
      <c r="E135">
        <v>2384</v>
      </c>
      <c r="F135">
        <v>0.95903168088250057</v>
      </c>
      <c r="G135">
        <f t="shared" si="2"/>
        <v>0.92781793233774845</v>
      </c>
    </row>
    <row r="136" spans="1:7">
      <c r="A136" t="s">
        <v>1109</v>
      </c>
      <c r="B136" t="s">
        <v>1110</v>
      </c>
      <c r="C136" t="s">
        <v>1111</v>
      </c>
      <c r="D136">
        <v>1</v>
      </c>
      <c r="E136">
        <v>2934</v>
      </c>
      <c r="F136">
        <v>0.96582046955474088</v>
      </c>
      <c r="G136">
        <f t="shared" si="2"/>
        <v>0.93438576528270378</v>
      </c>
    </row>
    <row r="137" spans="1:7">
      <c r="A137" t="s">
        <v>433</v>
      </c>
      <c r="B137" t="s">
        <v>434</v>
      </c>
      <c r="C137" t="s">
        <v>1112</v>
      </c>
      <c r="D137">
        <v>1</v>
      </c>
      <c r="E137">
        <v>2457</v>
      </c>
      <c r="F137">
        <v>0.95615329319017472</v>
      </c>
      <c r="G137">
        <f t="shared" si="2"/>
        <v>0.92503322796312071</v>
      </c>
    </row>
    <row r="138" spans="1:7">
      <c r="A138" t="s">
        <v>1113</v>
      </c>
      <c r="B138" t="s">
        <v>1114</v>
      </c>
      <c r="C138" t="s">
        <v>1115</v>
      </c>
      <c r="D138">
        <v>1</v>
      </c>
      <c r="E138">
        <v>2943</v>
      </c>
      <c r="F138">
        <v>0.95918531748160674</v>
      </c>
      <c r="G138">
        <f t="shared" si="2"/>
        <v>0.92796656850332637</v>
      </c>
    </row>
    <row r="139" spans="1:7">
      <c r="A139" t="s">
        <v>1116</v>
      </c>
      <c r="B139" t="s">
        <v>1117</v>
      </c>
      <c r="C139" t="s">
        <v>1118</v>
      </c>
      <c r="D139">
        <v>1</v>
      </c>
      <c r="E139">
        <v>1685</v>
      </c>
      <c r="F139">
        <v>0.96109962279654282</v>
      </c>
      <c r="G139">
        <f t="shared" si="2"/>
        <v>0.9298185686348891</v>
      </c>
    </row>
    <row r="140" spans="1:7">
      <c r="A140" t="s">
        <v>1119</v>
      </c>
      <c r="B140" t="s">
        <v>1120</v>
      </c>
      <c r="C140" t="s">
        <v>1121</v>
      </c>
      <c r="D140">
        <v>1</v>
      </c>
      <c r="E140">
        <v>2439</v>
      </c>
      <c r="F140">
        <v>0.95483929147837832</v>
      </c>
      <c r="G140">
        <f t="shared" si="2"/>
        <v>0.92376199326292252</v>
      </c>
    </row>
    <row r="141" spans="1:7">
      <c r="A141" t="s">
        <v>1122</v>
      </c>
      <c r="B141" t="s">
        <v>1123</v>
      </c>
      <c r="C141" t="s">
        <v>1124</v>
      </c>
      <c r="D141">
        <v>1</v>
      </c>
      <c r="E141">
        <v>2258</v>
      </c>
      <c r="F141">
        <v>0.95493627208987086</v>
      </c>
      <c r="G141">
        <f t="shared" si="2"/>
        <v>0.92385581743184786</v>
      </c>
    </row>
    <row r="142" spans="1:7">
      <c r="A142" t="s">
        <v>1125</v>
      </c>
      <c r="B142" t="s">
        <v>1126</v>
      </c>
      <c r="C142" t="s">
        <v>1127</v>
      </c>
      <c r="D142">
        <v>1</v>
      </c>
      <c r="E142">
        <v>2800</v>
      </c>
      <c r="F142">
        <v>0.95486869114485262</v>
      </c>
      <c r="G142">
        <f t="shared" si="2"/>
        <v>0.92379043605402456</v>
      </c>
    </row>
    <row r="143" spans="1:7">
      <c r="A143" t="s">
        <v>1128</v>
      </c>
      <c r="B143" t="s">
        <v>1129</v>
      </c>
      <c r="C143" t="s">
        <v>1130</v>
      </c>
      <c r="D143">
        <v>1</v>
      </c>
      <c r="E143">
        <v>2323</v>
      </c>
      <c r="F143">
        <v>0.95482002247926578</v>
      </c>
      <c r="G143">
        <f t="shared" si="2"/>
        <v>0.92374335141482589</v>
      </c>
    </row>
    <row r="144" spans="1:7">
      <c r="A144" t="s">
        <v>1131</v>
      </c>
      <c r="B144" t="s">
        <v>1132</v>
      </c>
      <c r="C144" t="s">
        <v>1133</v>
      </c>
      <c r="D144">
        <v>1</v>
      </c>
      <c r="E144">
        <v>26554</v>
      </c>
      <c r="F144">
        <v>1.18769192091957</v>
      </c>
      <c r="G144">
        <f t="shared" si="2"/>
        <v>1.1490359331068389</v>
      </c>
    </row>
    <row r="145" spans="1:7">
      <c r="A145" t="s">
        <v>1134</v>
      </c>
      <c r="B145" t="s">
        <v>1135</v>
      </c>
      <c r="C145" t="s">
        <v>1136</v>
      </c>
      <c r="D145">
        <v>1</v>
      </c>
      <c r="E145">
        <v>9272</v>
      </c>
      <c r="F145">
        <v>1.0251935816502837</v>
      </c>
      <c r="G145">
        <f t="shared" si="2"/>
        <v>0.99182645175747441</v>
      </c>
    </row>
    <row r="146" spans="1:7">
      <c r="A146" t="s">
        <v>1137</v>
      </c>
      <c r="B146" t="s">
        <v>1138</v>
      </c>
      <c r="C146" t="s">
        <v>1139</v>
      </c>
      <c r="D146">
        <v>1</v>
      </c>
      <c r="E146">
        <v>4871</v>
      </c>
      <c r="F146">
        <v>0.97027883013269567</v>
      </c>
      <c r="G146">
        <f t="shared" si="2"/>
        <v>0.93869901892751328</v>
      </c>
    </row>
    <row r="147" spans="1:7">
      <c r="A147" t="s">
        <v>116</v>
      </c>
      <c r="B147" t="s">
        <v>117</v>
      </c>
      <c r="C147" t="s">
        <v>1140</v>
      </c>
      <c r="D147">
        <v>1</v>
      </c>
      <c r="E147">
        <v>6497</v>
      </c>
      <c r="F147">
        <v>0.98233360039730511</v>
      </c>
      <c r="G147">
        <f t="shared" si="2"/>
        <v>0.95036144076891094</v>
      </c>
    </row>
    <row r="148" spans="1:7">
      <c r="A148" t="s">
        <v>126</v>
      </c>
      <c r="B148" t="s">
        <v>1141</v>
      </c>
      <c r="C148" t="s">
        <v>1142</v>
      </c>
      <c r="D148">
        <v>1</v>
      </c>
      <c r="E148">
        <v>12043</v>
      </c>
      <c r="F148">
        <v>1.0940253793483652</v>
      </c>
      <c r="G148">
        <f t="shared" si="2"/>
        <v>1.0584179705700303</v>
      </c>
    </row>
    <row r="149" spans="1:7">
      <c r="A149" t="s">
        <v>134</v>
      </c>
      <c r="B149" t="s">
        <v>1143</v>
      </c>
      <c r="C149" t="s">
        <v>1144</v>
      </c>
      <c r="D149">
        <v>1</v>
      </c>
      <c r="E149">
        <v>17309</v>
      </c>
      <c r="F149">
        <v>1.1449742992303871</v>
      </c>
      <c r="G149">
        <f t="shared" si="2"/>
        <v>1.1077086482839094</v>
      </c>
    </row>
    <row r="150" spans="1:7">
      <c r="A150" t="s">
        <v>1145</v>
      </c>
      <c r="B150" t="s">
        <v>1146</v>
      </c>
      <c r="C150" t="s">
        <v>1147</v>
      </c>
      <c r="D150">
        <v>1</v>
      </c>
      <c r="E150">
        <v>8790</v>
      </c>
      <c r="F150">
        <v>1.02340368251739</v>
      </c>
      <c r="G150">
        <f t="shared" si="2"/>
        <v>0.99009480874121192</v>
      </c>
    </row>
    <row r="151" spans="1:7">
      <c r="A151" t="s">
        <v>1148</v>
      </c>
      <c r="B151" t="s">
        <v>1149</v>
      </c>
      <c r="C151" t="s">
        <v>1150</v>
      </c>
      <c r="D151">
        <v>1</v>
      </c>
      <c r="E151">
        <v>6303</v>
      </c>
      <c r="F151">
        <v>0.98355443453699021</v>
      </c>
      <c r="G151">
        <f t="shared" ref="G151:G180" si="3">F151/98.196*95</f>
        <v>0.95154254023599816</v>
      </c>
    </row>
    <row r="152" spans="1:7">
      <c r="A152" t="s">
        <v>1151</v>
      </c>
      <c r="B152" t="s">
        <v>1152</v>
      </c>
      <c r="C152" t="s">
        <v>1153</v>
      </c>
      <c r="D152">
        <v>1</v>
      </c>
      <c r="E152">
        <v>14800</v>
      </c>
      <c r="F152">
        <v>1.1522998933646296</v>
      </c>
      <c r="G152">
        <f t="shared" si="3"/>
        <v>1.114795815202654</v>
      </c>
    </row>
    <row r="153" spans="1:7">
      <c r="A153" t="s">
        <v>1154</v>
      </c>
      <c r="B153" t="s">
        <v>1155</v>
      </c>
      <c r="C153" t="s">
        <v>1156</v>
      </c>
      <c r="D153">
        <v>1</v>
      </c>
      <c r="E153">
        <v>15591</v>
      </c>
      <c r="F153">
        <v>1.0624765057509433</v>
      </c>
      <c r="G153">
        <f t="shared" si="3"/>
        <v>1.027895922912742</v>
      </c>
    </row>
    <row r="154" spans="1:7">
      <c r="A154" t="s">
        <v>1157</v>
      </c>
      <c r="B154" t="s">
        <v>1158</v>
      </c>
      <c r="C154" t="s">
        <v>1159</v>
      </c>
      <c r="D154">
        <v>1</v>
      </c>
      <c r="E154">
        <v>4534</v>
      </c>
      <c r="F154">
        <v>1.0070729338421445</v>
      </c>
      <c r="G154">
        <f t="shared" si="3"/>
        <v>0.9742955794024577</v>
      </c>
    </row>
    <row r="155" spans="1:7">
      <c r="A155" t="s">
        <v>480</v>
      </c>
      <c r="B155" t="s">
        <v>481</v>
      </c>
      <c r="C155" t="s">
        <v>1160</v>
      </c>
      <c r="D155">
        <v>1</v>
      </c>
      <c r="E155">
        <v>18994</v>
      </c>
      <c r="F155">
        <v>1.1552176403118724</v>
      </c>
      <c r="G155">
        <f t="shared" si="3"/>
        <v>1.1176185978006017</v>
      </c>
    </row>
    <row r="156" spans="1:7">
      <c r="A156" t="s">
        <v>1161</v>
      </c>
      <c r="B156" t="s">
        <v>1162</v>
      </c>
      <c r="C156" t="s">
        <v>1163</v>
      </c>
      <c r="D156">
        <v>1</v>
      </c>
      <c r="E156">
        <v>17109</v>
      </c>
      <c r="F156">
        <v>1.1291802241705242</v>
      </c>
      <c r="G156">
        <f t="shared" si="3"/>
        <v>1.0924286253635567</v>
      </c>
    </row>
    <row r="157" spans="1:7">
      <c r="A157" t="s">
        <v>1164</v>
      </c>
      <c r="B157" t="s">
        <v>1165</v>
      </c>
      <c r="C157" t="s">
        <v>1166</v>
      </c>
      <c r="D157">
        <v>1</v>
      </c>
      <c r="E157">
        <v>17316</v>
      </c>
      <c r="F157">
        <v>1.1635104863062202</v>
      </c>
      <c r="G157">
        <f t="shared" si="3"/>
        <v>1.1256415352874958</v>
      </c>
    </row>
    <row r="158" spans="1:7">
      <c r="A158" t="s">
        <v>1167</v>
      </c>
      <c r="B158" t="s">
        <v>1168</v>
      </c>
      <c r="C158" t="s">
        <v>1169</v>
      </c>
      <c r="D158">
        <v>1</v>
      </c>
      <c r="E158">
        <v>5138</v>
      </c>
      <c r="F158">
        <v>0.9992607437949258</v>
      </c>
      <c r="G158">
        <f t="shared" si="3"/>
        <v>0.96673765388119626</v>
      </c>
    </row>
    <row r="159" spans="1:7">
      <c r="A159" t="s">
        <v>1170</v>
      </c>
      <c r="B159" t="s">
        <v>1171</v>
      </c>
      <c r="C159" t="s">
        <v>1172</v>
      </c>
      <c r="D159">
        <v>1</v>
      </c>
      <c r="E159">
        <v>15885</v>
      </c>
      <c r="F159">
        <v>1.0850900243357575</v>
      </c>
      <c r="G159">
        <f t="shared" si="3"/>
        <v>1.0497734359026536</v>
      </c>
    </row>
    <row r="160" spans="1:7">
      <c r="A160" t="s">
        <v>1173</v>
      </c>
      <c r="B160" t="s">
        <v>1174</v>
      </c>
      <c r="C160" t="s">
        <v>1175</v>
      </c>
      <c r="D160">
        <v>1</v>
      </c>
      <c r="E160">
        <v>3686</v>
      </c>
      <c r="F160">
        <v>0.96588211262456181</v>
      </c>
      <c r="G160">
        <f t="shared" si="3"/>
        <v>0.93444540204624804</v>
      </c>
    </row>
    <row r="161" spans="1:7">
      <c r="A161" t="s">
        <v>1176</v>
      </c>
      <c r="B161" t="s">
        <v>1177</v>
      </c>
      <c r="C161" t="s">
        <v>1178</v>
      </c>
      <c r="D161">
        <v>1</v>
      </c>
      <c r="E161">
        <v>3654</v>
      </c>
      <c r="F161">
        <v>0.96686254157567819</v>
      </c>
      <c r="G161">
        <f t="shared" si="3"/>
        <v>0.93539392082864303</v>
      </c>
    </row>
    <row r="162" spans="1:7">
      <c r="A162" t="s">
        <v>1179</v>
      </c>
      <c r="B162" t="s">
        <v>1180</v>
      </c>
      <c r="C162" t="s">
        <v>1181</v>
      </c>
      <c r="D162">
        <v>1</v>
      </c>
      <c r="E162">
        <v>10257</v>
      </c>
      <c r="F162">
        <v>1.0551653604192393</v>
      </c>
      <c r="G162">
        <f t="shared" si="3"/>
        <v>1.0208227345291838</v>
      </c>
    </row>
    <row r="163" spans="1:7">
      <c r="A163" t="s">
        <v>1182</v>
      </c>
      <c r="B163" t="s">
        <v>1183</v>
      </c>
      <c r="C163" t="s">
        <v>1184</v>
      </c>
      <c r="D163">
        <v>1</v>
      </c>
      <c r="E163">
        <v>6579</v>
      </c>
      <c r="F163">
        <v>0.99620869863091821</v>
      </c>
      <c r="G163">
        <f t="shared" si="3"/>
        <v>0.96378494409076987</v>
      </c>
    </row>
    <row r="164" spans="1:7">
      <c r="A164" t="s">
        <v>1185</v>
      </c>
      <c r="B164" t="s">
        <v>1186</v>
      </c>
      <c r="C164" t="s">
        <v>1187</v>
      </c>
      <c r="D164">
        <v>1</v>
      </c>
      <c r="E164">
        <v>13251</v>
      </c>
      <c r="F164">
        <v>1.0649420756290058</v>
      </c>
      <c r="G164">
        <f t="shared" si="3"/>
        <v>1.0302812455166763</v>
      </c>
    </row>
    <row r="165" spans="1:7">
      <c r="A165" t="s">
        <v>536</v>
      </c>
      <c r="B165" t="s">
        <v>537</v>
      </c>
      <c r="C165" t="s">
        <v>1188</v>
      </c>
      <c r="D165">
        <v>1</v>
      </c>
      <c r="E165">
        <v>12471</v>
      </c>
      <c r="F165">
        <v>1.0840996825704592</v>
      </c>
      <c r="G165">
        <f t="shared" si="3"/>
        <v>1.0488153269399325</v>
      </c>
    </row>
    <row r="166" spans="1:7">
      <c r="A166" t="s">
        <v>1189</v>
      </c>
      <c r="B166" t="s">
        <v>1190</v>
      </c>
      <c r="C166" t="s">
        <v>1191</v>
      </c>
      <c r="D166">
        <v>1</v>
      </c>
      <c r="E166">
        <v>13844</v>
      </c>
      <c r="F166">
        <v>1.0302659104860974</v>
      </c>
      <c r="G166">
        <f t="shared" si="3"/>
        <v>0.9967336907427925</v>
      </c>
    </row>
    <row r="167" spans="1:7">
      <c r="A167" t="s">
        <v>1192</v>
      </c>
      <c r="B167" t="s">
        <v>1193</v>
      </c>
      <c r="C167" t="s">
        <v>1194</v>
      </c>
      <c r="D167">
        <v>1</v>
      </c>
      <c r="E167">
        <v>14094</v>
      </c>
      <c r="F167">
        <v>1.0508474773642962</v>
      </c>
      <c r="G167">
        <f t="shared" si="3"/>
        <v>1.016645386264289</v>
      </c>
    </row>
    <row r="168" spans="1:7">
      <c r="A168" t="s">
        <v>1195</v>
      </c>
      <c r="B168" t="s">
        <v>1196</v>
      </c>
      <c r="C168" t="s">
        <v>1197</v>
      </c>
      <c r="D168">
        <v>1</v>
      </c>
      <c r="E168">
        <v>5382</v>
      </c>
      <c r="F168">
        <v>0.98720592592045897</v>
      </c>
      <c r="G168">
        <f t="shared" si="3"/>
        <v>0.95507518597950636</v>
      </c>
    </row>
    <row r="169" spans="1:7">
      <c r="A169" t="s">
        <v>1198</v>
      </c>
      <c r="B169" t="s">
        <v>1199</v>
      </c>
      <c r="C169" t="s">
        <v>1200</v>
      </c>
      <c r="D169">
        <v>1</v>
      </c>
      <c r="E169">
        <v>6256</v>
      </c>
      <c r="F169">
        <v>0.9861218011563746</v>
      </c>
      <c r="G169">
        <f t="shared" si="3"/>
        <v>0.95402634638738426</v>
      </c>
    </row>
    <row r="170" spans="1:7">
      <c r="A170" t="s">
        <v>1201</v>
      </c>
      <c r="B170" t="s">
        <v>1202</v>
      </c>
      <c r="C170" t="s">
        <v>1203</v>
      </c>
      <c r="D170">
        <v>1</v>
      </c>
      <c r="E170">
        <v>7834</v>
      </c>
      <c r="F170">
        <v>1.0161643540531526</v>
      </c>
      <c r="G170">
        <f t="shared" si="3"/>
        <v>0.98309109979071962</v>
      </c>
    </row>
    <row r="171" spans="1:7">
      <c r="A171" t="s">
        <v>1204</v>
      </c>
      <c r="B171" t="s">
        <v>1205</v>
      </c>
      <c r="C171" t="s">
        <v>1206</v>
      </c>
      <c r="D171">
        <v>1</v>
      </c>
      <c r="E171">
        <v>14498</v>
      </c>
      <c r="F171">
        <v>1.113326615131027</v>
      </c>
      <c r="G171">
        <f t="shared" si="3"/>
        <v>1.0770910061249701</v>
      </c>
    </row>
    <row r="172" spans="1:7">
      <c r="A172" t="s">
        <v>1207</v>
      </c>
      <c r="B172" t="s">
        <v>1208</v>
      </c>
      <c r="C172" t="s">
        <v>1209</v>
      </c>
      <c r="D172">
        <v>1</v>
      </c>
      <c r="E172">
        <v>6813</v>
      </c>
      <c r="F172">
        <v>0.98632811928465403</v>
      </c>
      <c r="G172">
        <f t="shared" si="3"/>
        <v>0.95422594944847172</v>
      </c>
    </row>
    <row r="173" spans="1:7">
      <c r="A173" t="s">
        <v>1210</v>
      </c>
      <c r="B173" t="s">
        <v>1211</v>
      </c>
      <c r="C173" t="s">
        <v>1212</v>
      </c>
      <c r="D173">
        <v>1</v>
      </c>
      <c r="E173">
        <v>16383</v>
      </c>
      <c r="F173">
        <v>1.0603866161861939</v>
      </c>
      <c r="G173">
        <f t="shared" si="3"/>
        <v>1.0258740532983872</v>
      </c>
    </row>
    <row r="174" spans="1:7">
      <c r="A174" t="s">
        <v>1213</v>
      </c>
      <c r="B174" t="s">
        <v>1214</v>
      </c>
      <c r="C174" t="s">
        <v>1215</v>
      </c>
      <c r="D174">
        <v>1</v>
      </c>
      <c r="E174">
        <v>6204</v>
      </c>
      <c r="F174">
        <v>0.99781926673676824</v>
      </c>
      <c r="G174">
        <f t="shared" si="3"/>
        <v>0.96534309279393238</v>
      </c>
    </row>
    <row r="175" spans="1:7">
      <c r="A175" t="s">
        <v>1216</v>
      </c>
      <c r="B175" t="s">
        <v>1217</v>
      </c>
      <c r="C175" t="s">
        <v>1218</v>
      </c>
      <c r="D175">
        <v>1</v>
      </c>
      <c r="E175">
        <v>5564</v>
      </c>
      <c r="F175">
        <v>0.97106145709467184</v>
      </c>
      <c r="G175">
        <f t="shared" si="3"/>
        <v>0.93945617361189693</v>
      </c>
    </row>
    <row r="176" spans="1:7">
      <c r="A176" t="s">
        <v>1219</v>
      </c>
      <c r="B176" t="s">
        <v>1220</v>
      </c>
      <c r="C176" t="s">
        <v>1221</v>
      </c>
      <c r="D176">
        <v>1</v>
      </c>
      <c r="E176">
        <v>5368</v>
      </c>
      <c r="F176">
        <v>1.0016787830865439</v>
      </c>
      <c r="G176">
        <f t="shared" si="3"/>
        <v>0.96907699288384119</v>
      </c>
    </row>
    <row r="177" spans="1:7">
      <c r="A177" t="s">
        <v>1222</v>
      </c>
      <c r="B177" t="s">
        <v>1223</v>
      </c>
      <c r="C177" t="s">
        <v>1224</v>
      </c>
      <c r="D177">
        <v>1</v>
      </c>
      <c r="E177">
        <v>6843</v>
      </c>
      <c r="F177">
        <v>0.96249217038063073</v>
      </c>
      <c r="G177">
        <f t="shared" si="3"/>
        <v>0.93116579276304456</v>
      </c>
    </row>
    <row r="178" spans="1:7">
      <c r="A178" t="s">
        <v>1225</v>
      </c>
      <c r="B178" t="s">
        <v>1226</v>
      </c>
      <c r="C178" t="s">
        <v>1227</v>
      </c>
      <c r="D178">
        <v>1</v>
      </c>
      <c r="E178">
        <v>5363</v>
      </c>
      <c r="F178">
        <v>0.9959873857893512</v>
      </c>
      <c r="G178">
        <f t="shared" si="3"/>
        <v>0.96357083435158619</v>
      </c>
    </row>
    <row r="179" spans="1:7">
      <c r="A179" t="s">
        <v>1228</v>
      </c>
      <c r="B179" t="s">
        <v>1229</v>
      </c>
      <c r="C179" t="s">
        <v>1230</v>
      </c>
      <c r="D179">
        <v>1</v>
      </c>
      <c r="E179">
        <v>6181</v>
      </c>
      <c r="F179">
        <v>0.95484036837837227</v>
      </c>
      <c r="G179">
        <f t="shared" si="3"/>
        <v>0.92376303511289015</v>
      </c>
    </row>
    <row r="180" spans="1:7">
      <c r="A180" t="s">
        <v>1231</v>
      </c>
      <c r="B180" t="s">
        <v>1232</v>
      </c>
      <c r="C180" t="s">
        <v>1233</v>
      </c>
      <c r="D180">
        <v>1</v>
      </c>
      <c r="E180">
        <v>7478</v>
      </c>
      <c r="F180">
        <v>1.01061601386337</v>
      </c>
      <c r="G180">
        <f t="shared" si="3"/>
        <v>0.97772334226465585</v>
      </c>
    </row>
    <row r="183" spans="1:7">
      <c r="A183" s="8" t="s">
        <v>782</v>
      </c>
      <c r="D183">
        <f>SUM(D86:D180)</f>
        <v>95</v>
      </c>
      <c r="E183">
        <f>SUM(E86:E180)</f>
        <v>916211</v>
      </c>
      <c r="F183">
        <f>SUM(F86:F180)</f>
        <v>98.19603428181712</v>
      </c>
      <c r="G183">
        <f>SUM(G86:G180)</f>
        <v>95.00003316604166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5"/>
  <sheetViews>
    <sheetView workbookViewId="0">
      <selection activeCell="B124" sqref="B124"/>
    </sheetView>
  </sheetViews>
  <sheetFormatPr baseColWidth="10" defaultRowHeight="14" x14ac:dyDescent="0"/>
  <cols>
    <col min="1" max="1" width="71.5" bestFit="1" customWidth="1"/>
    <col min="2" max="2" width="40.1640625" bestFit="1" customWidth="1"/>
    <col min="3" max="3" width="16.6640625" bestFit="1" customWidth="1"/>
    <col min="4" max="4" width="13" bestFit="1" customWidth="1"/>
    <col min="5" max="5" width="18.33203125" bestFit="1" customWidth="1"/>
    <col min="6" max="6" width="18.6640625" bestFit="1" customWidth="1"/>
    <col min="7" max="7" width="18.83203125" bestFit="1" customWidth="1"/>
  </cols>
  <sheetData>
    <row r="1" spans="1:7">
      <c r="A1" s="7" t="s">
        <v>1234</v>
      </c>
      <c r="C1" s="11"/>
    </row>
    <row r="2" spans="1:7">
      <c r="A2" s="1" t="s">
        <v>785</v>
      </c>
      <c r="B2" s="1" t="s">
        <v>786</v>
      </c>
      <c r="C2" s="10" t="s">
        <v>788</v>
      </c>
      <c r="D2" s="10" t="s">
        <v>1235</v>
      </c>
      <c r="E2" s="10" t="s">
        <v>1236</v>
      </c>
      <c r="F2" s="10" t="s">
        <v>790</v>
      </c>
      <c r="G2" s="10" t="s">
        <v>791</v>
      </c>
    </row>
    <row r="3" spans="1:7">
      <c r="A3" t="s">
        <v>1237</v>
      </c>
      <c r="B3" s="12" t="s">
        <v>1238</v>
      </c>
      <c r="C3" s="3">
        <v>0.3</v>
      </c>
      <c r="D3" s="3">
        <v>5442</v>
      </c>
      <c r="E3" s="3">
        <v>0.1950933113284746</v>
      </c>
      <c r="F3" s="3">
        <v>0.34056521755562474</v>
      </c>
      <c r="G3" s="3">
        <v>0.33268068531369027</v>
      </c>
    </row>
    <row r="4" spans="1:7">
      <c r="A4" t="s">
        <v>1239</v>
      </c>
      <c r="B4" s="12" t="s">
        <v>1240</v>
      </c>
      <c r="C4" s="3">
        <v>0.5</v>
      </c>
      <c r="D4" s="3">
        <v>15711</v>
      </c>
      <c r="E4" s="3">
        <v>0.64461855071961016</v>
      </c>
      <c r="F4" s="3">
        <v>0.62302260622125805</v>
      </c>
      <c r="G4" s="3">
        <v>0.60859881432183072</v>
      </c>
    </row>
    <row r="5" spans="1:7">
      <c r="A5" t="s">
        <v>1241</v>
      </c>
      <c r="B5" s="12" t="s">
        <v>3</v>
      </c>
      <c r="C5" s="3">
        <v>0.4</v>
      </c>
      <c r="D5" s="3">
        <v>13487</v>
      </c>
      <c r="E5" s="3">
        <v>0.49345347514089188</v>
      </c>
      <c r="F5" s="3">
        <v>0.49097913665493459</v>
      </c>
      <c r="G5" s="3">
        <v>0.47961232456279629</v>
      </c>
    </row>
    <row r="6" spans="1:7">
      <c r="A6" t="s">
        <v>1242</v>
      </c>
      <c r="B6" s="13" t="s">
        <v>1243</v>
      </c>
      <c r="C6" s="5">
        <v>3</v>
      </c>
      <c r="D6" s="5">
        <v>54069</v>
      </c>
      <c r="E6" s="5">
        <v>2.2043742295652038</v>
      </c>
      <c r="F6" s="5">
        <v>2.9273042710053581</v>
      </c>
      <c r="G6" s="3">
        <v>2.8595333310592537</v>
      </c>
    </row>
    <row r="7" spans="1:7">
      <c r="A7" t="s">
        <v>1244</v>
      </c>
      <c r="B7" s="13" t="s">
        <v>5</v>
      </c>
      <c r="C7" s="5">
        <v>6</v>
      </c>
      <c r="D7" s="5">
        <v>194160</v>
      </c>
      <c r="E7" s="5">
        <v>4.2160164702125806</v>
      </c>
      <c r="F7" s="5">
        <v>4.7405893293671966</v>
      </c>
      <c r="G7" s="3">
        <v>4.6308384579146198</v>
      </c>
    </row>
    <row r="8" spans="1:7">
      <c r="A8" t="s">
        <v>1245</v>
      </c>
      <c r="B8" s="12" t="s">
        <v>1246</v>
      </c>
      <c r="C8" s="3">
        <v>0.5</v>
      </c>
      <c r="D8" s="3">
        <v>6883</v>
      </c>
      <c r="E8" s="3">
        <v>0.2328722231601108</v>
      </c>
      <c r="F8" s="3">
        <v>0.6304588984884103</v>
      </c>
      <c r="G8" s="3">
        <v>0.61586294665274033</v>
      </c>
    </row>
    <row r="9" spans="1:7">
      <c r="A9" t="s">
        <v>1247</v>
      </c>
      <c r="B9" s="12" t="s">
        <v>1248</v>
      </c>
      <c r="C9" s="3">
        <v>0.3</v>
      </c>
      <c r="D9" s="3">
        <v>11399</v>
      </c>
      <c r="E9" s="3">
        <v>0.34346569065939492</v>
      </c>
      <c r="F9" s="3">
        <v>0.38696062568565193</v>
      </c>
      <c r="G9" s="3">
        <v>0.37800197878836761</v>
      </c>
    </row>
    <row r="10" spans="1:7">
      <c r="A10" t="s">
        <v>1249</v>
      </c>
      <c r="B10" s="12" t="s">
        <v>1250</v>
      </c>
      <c r="C10" s="3">
        <v>0.5</v>
      </c>
      <c r="D10" s="3">
        <v>16146</v>
      </c>
      <c r="E10" s="3">
        <v>0.44611468999116988</v>
      </c>
      <c r="F10" s="3">
        <v>0.57953783351638088</v>
      </c>
      <c r="G10" s="3">
        <v>0.56612077123803928</v>
      </c>
    </row>
    <row r="11" spans="1:7">
      <c r="A11" t="s">
        <v>1251</v>
      </c>
      <c r="B11" s="12" t="s">
        <v>1252</v>
      </c>
      <c r="C11" s="3">
        <v>1.8</v>
      </c>
      <c r="D11" s="3">
        <v>27306</v>
      </c>
      <c r="E11" s="3">
        <v>1.7041962653899918</v>
      </c>
      <c r="F11" s="3">
        <v>1.9115288092551495</v>
      </c>
      <c r="G11" s="3">
        <v>1.8672744058368169</v>
      </c>
    </row>
    <row r="12" spans="1:7">
      <c r="A12" t="s">
        <v>1253</v>
      </c>
      <c r="B12" s="12" t="s">
        <v>1254</v>
      </c>
      <c r="C12" s="3">
        <v>0.3</v>
      </c>
      <c r="D12" s="3">
        <v>7058</v>
      </c>
      <c r="E12" s="3">
        <v>0.43977439328056167</v>
      </c>
      <c r="F12" s="3">
        <v>0.42002621613416952</v>
      </c>
      <c r="G12" s="3">
        <v>0.41030205737439629</v>
      </c>
    </row>
    <row r="13" spans="1:7">
      <c r="A13" t="s">
        <v>1255</v>
      </c>
      <c r="B13" s="13" t="s">
        <v>1256</v>
      </c>
      <c r="C13" s="5">
        <v>4</v>
      </c>
      <c r="D13" s="5">
        <v>250544</v>
      </c>
      <c r="E13" s="5">
        <v>4.0109498856387518</v>
      </c>
      <c r="F13" s="5">
        <v>3.4141219468179567</v>
      </c>
      <c r="G13" s="3">
        <v>3.3350805380657973</v>
      </c>
    </row>
    <row r="14" spans="1:7">
      <c r="A14" t="s">
        <v>1257</v>
      </c>
      <c r="B14" s="12" t="s">
        <v>1258</v>
      </c>
      <c r="C14" s="3">
        <v>0.2</v>
      </c>
      <c r="D14" s="3">
        <v>3540</v>
      </c>
      <c r="E14" s="3">
        <v>0.18160389196260224</v>
      </c>
      <c r="F14" s="3">
        <v>0.32533279610727328</v>
      </c>
      <c r="G14" s="3">
        <v>0.31780091443515995</v>
      </c>
    </row>
    <row r="15" spans="1:7">
      <c r="A15" t="s">
        <v>1259</v>
      </c>
      <c r="B15" s="12" t="s">
        <v>1260</v>
      </c>
      <c r="C15" s="3">
        <v>0.5</v>
      </c>
      <c r="D15" s="3">
        <v>10697</v>
      </c>
      <c r="E15" s="3">
        <v>0.51111059486047727</v>
      </c>
      <c r="F15" s="3">
        <v>0.61481012573759197</v>
      </c>
      <c r="G15" s="3">
        <v>0.60057646355142313</v>
      </c>
    </row>
    <row r="16" spans="1:7">
      <c r="A16" t="s">
        <v>1261</v>
      </c>
      <c r="B16" s="12" t="s">
        <v>263</v>
      </c>
      <c r="C16" s="3">
        <v>0.4</v>
      </c>
      <c r="D16" s="3">
        <v>8575</v>
      </c>
      <c r="E16" s="3">
        <v>0.41373469134011176</v>
      </c>
      <c r="F16" s="3">
        <v>0.53002207314520766</v>
      </c>
      <c r="G16" s="3">
        <v>0.51775136577630909</v>
      </c>
    </row>
    <row r="17" spans="1:7">
      <c r="A17" t="s">
        <v>1262</v>
      </c>
      <c r="B17" s="12" t="s">
        <v>1263</v>
      </c>
      <c r="C17" s="3">
        <v>0.9</v>
      </c>
      <c r="D17" s="3">
        <v>66381</v>
      </c>
      <c r="E17" s="3">
        <v>1.5545117906377408</v>
      </c>
      <c r="F17" s="3">
        <v>1.0218005849637997</v>
      </c>
      <c r="G17" s="3">
        <v>0.99814455891745579</v>
      </c>
    </row>
    <row r="18" spans="1:7">
      <c r="A18" t="s">
        <v>1264</v>
      </c>
      <c r="B18" s="12" t="s">
        <v>1265</v>
      </c>
      <c r="C18" s="3">
        <v>0.4</v>
      </c>
      <c r="D18" s="3">
        <v>2286</v>
      </c>
      <c r="E18" s="3">
        <v>0.36077905935250154</v>
      </c>
      <c r="F18" s="3">
        <v>0.47574879052874053</v>
      </c>
      <c r="G18" s="3">
        <v>0.46473458095998876</v>
      </c>
    </row>
    <row r="19" spans="1:7">
      <c r="A19" t="s">
        <v>1266</v>
      </c>
      <c r="B19" s="12" t="s">
        <v>1267</v>
      </c>
      <c r="C19" s="3">
        <v>0.2</v>
      </c>
      <c r="D19" s="3">
        <v>6291</v>
      </c>
      <c r="E19" s="3">
        <v>0.58873766489882773</v>
      </c>
      <c r="F19" s="3">
        <v>0.30943999172834846</v>
      </c>
      <c r="G19" s="3">
        <v>0.30227604935855079</v>
      </c>
    </row>
    <row r="20" spans="1:7">
      <c r="A20" t="s">
        <v>1268</v>
      </c>
      <c r="B20" s="12" t="s">
        <v>1269</v>
      </c>
      <c r="C20" s="3">
        <v>0.4</v>
      </c>
      <c r="D20" s="3">
        <v>12365</v>
      </c>
      <c r="E20" s="3">
        <v>0.63792102255011229</v>
      </c>
      <c r="F20" s="3">
        <v>0.52565524897171689</v>
      </c>
      <c r="G20" s="3">
        <v>0.51348563931983671</v>
      </c>
    </row>
    <row r="21" spans="1:7">
      <c r="A21" t="s">
        <v>1270</v>
      </c>
      <c r="B21" s="12" t="s">
        <v>1271</v>
      </c>
      <c r="C21" s="3">
        <v>0.3</v>
      </c>
      <c r="D21" s="3">
        <v>9270</v>
      </c>
      <c r="E21" s="3">
        <v>0.57816900588865727</v>
      </c>
      <c r="F21" s="3">
        <v>0.43078177680386187</v>
      </c>
      <c r="G21" s="3">
        <v>0.42080861268326841</v>
      </c>
    </row>
    <row r="22" spans="1:7">
      <c r="A22" t="s">
        <v>1272</v>
      </c>
      <c r="B22" s="12" t="s">
        <v>1273</v>
      </c>
      <c r="C22" s="3">
        <v>0.8</v>
      </c>
      <c r="D22" s="3">
        <v>26126</v>
      </c>
      <c r="E22" s="3">
        <v>1.1382832193016068</v>
      </c>
      <c r="F22" s="3">
        <v>0.91937077797386113</v>
      </c>
      <c r="G22" s="3">
        <v>0.89808613653791258</v>
      </c>
    </row>
    <row r="23" spans="1:7">
      <c r="A23" t="s">
        <v>1274</v>
      </c>
      <c r="B23" s="12" t="s">
        <v>1275</v>
      </c>
      <c r="C23" s="3">
        <v>0.5</v>
      </c>
      <c r="D23" s="3">
        <v>6868</v>
      </c>
      <c r="E23" s="3">
        <v>0.69011725684524006</v>
      </c>
      <c r="F23" s="3">
        <v>0.63027531640200474</v>
      </c>
      <c r="G23" s="3">
        <v>0.6156836147328365</v>
      </c>
    </row>
    <row r="24" spans="1:7">
      <c r="A24" t="s">
        <v>1276</v>
      </c>
      <c r="B24" s="12" t="s">
        <v>1277</v>
      </c>
      <c r="C24" s="3">
        <v>0.5</v>
      </c>
      <c r="D24" s="3">
        <v>5627</v>
      </c>
      <c r="E24" s="3">
        <v>0.4935029033930653</v>
      </c>
      <c r="F24" s="3">
        <v>0.62041308469781298</v>
      </c>
      <c r="G24" s="3">
        <v>0.60604970665020308</v>
      </c>
    </row>
    <row r="25" spans="1:7">
      <c r="A25" t="s">
        <v>1278</v>
      </c>
      <c r="B25" s="12" t="s">
        <v>311</v>
      </c>
      <c r="C25" s="3">
        <v>0.6</v>
      </c>
      <c r="D25" s="3">
        <v>3127</v>
      </c>
      <c r="E25" s="3">
        <v>0.2181785518321952</v>
      </c>
      <c r="F25" s="3">
        <v>0.69183683416398423</v>
      </c>
      <c r="G25" s="3">
        <v>0.67581990247531909</v>
      </c>
    </row>
    <row r="26" spans="1:7">
      <c r="A26" t="s">
        <v>1279</v>
      </c>
      <c r="B26" s="12" t="s">
        <v>1280</v>
      </c>
      <c r="C26" s="3">
        <v>0.7</v>
      </c>
      <c r="D26" s="3">
        <v>17862</v>
      </c>
      <c r="E26" s="3">
        <v>0.7109849662173624</v>
      </c>
      <c r="F26" s="3">
        <v>0.8308584995360413</v>
      </c>
      <c r="G26" s="3">
        <v>0.81162303363880173</v>
      </c>
    </row>
    <row r="27" spans="1:7">
      <c r="A27" t="s">
        <v>1281</v>
      </c>
      <c r="B27" s="12" t="s">
        <v>1282</v>
      </c>
      <c r="C27" s="3">
        <v>0.7</v>
      </c>
      <c r="D27" s="3">
        <v>28821</v>
      </c>
      <c r="E27" s="3">
        <v>0.78570924980989232</v>
      </c>
      <c r="F27" s="3">
        <v>0.72888033837313548</v>
      </c>
      <c r="G27" s="3">
        <v>0.71200580089199517</v>
      </c>
    </row>
    <row r="28" spans="1:7">
      <c r="A28" t="s">
        <v>1283</v>
      </c>
      <c r="B28" s="12" t="s">
        <v>1284</v>
      </c>
      <c r="C28" s="3">
        <v>0.7</v>
      </c>
      <c r="D28" s="3">
        <v>8965</v>
      </c>
      <c r="E28" s="3">
        <v>0.14273980532188599</v>
      </c>
      <c r="F28" s="3">
        <v>0.8294655903488789</v>
      </c>
      <c r="G28" s="3">
        <v>0.81026237212941177</v>
      </c>
    </row>
    <row r="29" spans="1:7">
      <c r="A29" t="s">
        <v>1285</v>
      </c>
      <c r="B29" s="13" t="s">
        <v>1286</v>
      </c>
      <c r="C29" s="5">
        <v>6</v>
      </c>
      <c r="D29" s="5">
        <v>99631</v>
      </c>
      <c r="E29" s="5">
        <v>4.221496265987625</v>
      </c>
      <c r="F29" s="5">
        <v>4.3214860615256017</v>
      </c>
      <c r="G29" s="3">
        <v>4.2214379813671989</v>
      </c>
    </row>
    <row r="30" spans="1:7">
      <c r="A30" t="s">
        <v>1287</v>
      </c>
      <c r="B30" s="12" t="s">
        <v>1288</v>
      </c>
      <c r="C30" s="3">
        <v>0.3</v>
      </c>
      <c r="D30" s="3">
        <v>16743</v>
      </c>
      <c r="E30" s="3">
        <v>0.53194235641283716</v>
      </c>
      <c r="F30" s="3">
        <v>0.42862945994485335</v>
      </c>
      <c r="G30" s="3">
        <v>0.41870612478739216</v>
      </c>
    </row>
    <row r="31" spans="1:7">
      <c r="A31" t="s">
        <v>1289</v>
      </c>
      <c r="B31" s="12" t="s">
        <v>821</v>
      </c>
      <c r="C31" s="3">
        <v>0.3</v>
      </c>
      <c r="D31" s="3">
        <v>18134</v>
      </c>
      <c r="E31" s="3">
        <v>0.97956236135656116</v>
      </c>
      <c r="F31" s="3">
        <v>0.43047490015977252</v>
      </c>
      <c r="G31" s="3">
        <v>0.42050884063668309</v>
      </c>
    </row>
    <row r="32" spans="1:7">
      <c r="A32" t="s">
        <v>1290</v>
      </c>
      <c r="B32" s="12" t="s">
        <v>1291</v>
      </c>
      <c r="C32" s="3">
        <v>0.7</v>
      </c>
      <c r="D32" s="3">
        <v>23451</v>
      </c>
      <c r="E32" s="3">
        <v>0.82844671403001624</v>
      </c>
      <c r="F32" s="3">
        <v>0.83022606284157074</v>
      </c>
      <c r="G32" s="3">
        <v>0.81100523868474239</v>
      </c>
    </row>
    <row r="33" spans="1:7">
      <c r="A33" t="s">
        <v>1292</v>
      </c>
      <c r="B33" s="12" t="s">
        <v>1293</v>
      </c>
      <c r="C33" s="3">
        <v>0.2</v>
      </c>
      <c r="D33" s="3">
        <v>6940</v>
      </c>
      <c r="E33" s="3">
        <v>0.52656591061961056</v>
      </c>
      <c r="F33" s="3">
        <v>0.3294382499183815</v>
      </c>
      <c r="G33" s="3">
        <v>0.32181132159654341</v>
      </c>
    </row>
    <row r="34" spans="1:7">
      <c r="A34" t="s">
        <v>1294</v>
      </c>
      <c r="B34" s="12" t="s">
        <v>1061</v>
      </c>
      <c r="C34" s="3">
        <v>0.6</v>
      </c>
      <c r="D34" s="3">
        <v>15858</v>
      </c>
      <c r="E34" s="3">
        <v>0.60348975143385741</v>
      </c>
      <c r="F34" s="3">
        <v>0.71255627040553615</v>
      </c>
      <c r="G34" s="3">
        <v>0.69605965654540991</v>
      </c>
    </row>
    <row r="35" spans="1:7">
      <c r="A35" t="s">
        <v>1295</v>
      </c>
      <c r="B35" s="12" t="s">
        <v>347</v>
      </c>
      <c r="C35" s="3">
        <v>0.5</v>
      </c>
      <c r="D35" s="3">
        <v>23969</v>
      </c>
      <c r="E35" s="3">
        <v>0.63220082573040692</v>
      </c>
      <c r="F35" s="3">
        <v>0.60620415968471542</v>
      </c>
      <c r="G35" s="3">
        <v>0.59216973691971808</v>
      </c>
    </row>
    <row r="36" spans="1:7">
      <c r="A36" t="s">
        <v>1296</v>
      </c>
      <c r="B36" s="12" t="s">
        <v>1297</v>
      </c>
      <c r="C36" s="3">
        <v>0.7</v>
      </c>
      <c r="D36" s="3">
        <v>31590</v>
      </c>
      <c r="E36" s="3">
        <v>0.79868865948288426</v>
      </c>
      <c r="F36" s="3">
        <v>0.82824629465097488</v>
      </c>
      <c r="G36" s="3">
        <v>0.80907130472889988</v>
      </c>
    </row>
    <row r="37" spans="1:7">
      <c r="A37" t="s">
        <v>1298</v>
      </c>
      <c r="B37" s="12" t="s">
        <v>1299</v>
      </c>
      <c r="C37" s="3">
        <v>0.1</v>
      </c>
      <c r="D37" s="3">
        <v>4591</v>
      </c>
      <c r="E37" s="3">
        <v>0.16989613641370799</v>
      </c>
      <c r="F37" s="3">
        <v>0.1994490862496387</v>
      </c>
      <c r="G37" s="3">
        <v>0.19483157785448735</v>
      </c>
    </row>
    <row r="38" spans="1:7">
      <c r="A38" t="s">
        <v>1300</v>
      </c>
      <c r="B38" s="12" t="s">
        <v>31</v>
      </c>
      <c r="C38" s="3">
        <v>0.7</v>
      </c>
      <c r="D38" s="3">
        <v>11593</v>
      </c>
      <c r="E38" s="3">
        <v>0.67738049495564467</v>
      </c>
      <c r="F38" s="3">
        <v>0.80819554901271107</v>
      </c>
      <c r="G38" s="3">
        <v>0.78948476019606428</v>
      </c>
    </row>
    <row r="39" spans="1:7">
      <c r="A39" t="s">
        <v>1301</v>
      </c>
      <c r="B39" s="12" t="s">
        <v>35</v>
      </c>
      <c r="C39" s="3">
        <v>0.6</v>
      </c>
      <c r="D39" s="3">
        <v>18570</v>
      </c>
      <c r="E39" s="3">
        <v>0.63309278100826361</v>
      </c>
      <c r="F39" s="3">
        <v>0.72722059708821873</v>
      </c>
      <c r="G39" s="3">
        <v>0.71038448479849436</v>
      </c>
    </row>
    <row r="40" spans="1:7">
      <c r="A40" t="s">
        <v>1302</v>
      </c>
      <c r="B40" s="13" t="s">
        <v>357</v>
      </c>
      <c r="C40" s="5">
        <v>3</v>
      </c>
      <c r="D40" s="5">
        <v>49687</v>
      </c>
      <c r="E40" s="5">
        <v>2.8969516653254384</v>
      </c>
      <c r="F40" s="5">
        <v>3.0731651148867525</v>
      </c>
      <c r="G40" s="3">
        <v>3.0020173047638492</v>
      </c>
    </row>
    <row r="41" spans="1:7">
      <c r="A41" t="s">
        <v>1303</v>
      </c>
      <c r="B41" s="12" t="s">
        <v>1304</v>
      </c>
      <c r="C41" s="3">
        <v>0.4</v>
      </c>
      <c r="D41" s="3">
        <v>9067</v>
      </c>
      <c r="E41" s="3">
        <v>0.51070393514941415</v>
      </c>
      <c r="F41" s="3">
        <v>0.53031739922919774</v>
      </c>
      <c r="G41" s="3">
        <v>0.51803985467343727</v>
      </c>
    </row>
    <row r="42" spans="1:7">
      <c r="A42" t="s">
        <v>1305</v>
      </c>
      <c r="B42" s="13" t="s">
        <v>1306</v>
      </c>
      <c r="C42" s="5">
        <v>4</v>
      </c>
      <c r="D42" s="5">
        <v>97817</v>
      </c>
      <c r="E42" s="5">
        <v>4.0471246260134865</v>
      </c>
      <c r="F42" s="5">
        <v>3.5266980473616809</v>
      </c>
      <c r="G42" s="3">
        <v>3.4450503539725319</v>
      </c>
    </row>
    <row r="43" spans="1:7">
      <c r="A43" t="s">
        <v>1307</v>
      </c>
      <c r="B43" s="12" t="s">
        <v>1308</v>
      </c>
      <c r="C43" s="3">
        <v>0.2</v>
      </c>
      <c r="D43" s="3">
        <v>9351</v>
      </c>
      <c r="E43" s="3">
        <v>0.44737286368285678</v>
      </c>
      <c r="F43" s="3">
        <v>0.32135428521788856</v>
      </c>
      <c r="G43" s="3">
        <v>0.31391451130007675</v>
      </c>
    </row>
    <row r="44" spans="1:7">
      <c r="A44" t="s">
        <v>1309</v>
      </c>
      <c r="B44" s="12" t="s">
        <v>1310</v>
      </c>
      <c r="C44" s="3">
        <v>0.3</v>
      </c>
      <c r="D44" s="3">
        <v>4516</v>
      </c>
      <c r="E44" s="3">
        <v>0.22727784370957416</v>
      </c>
      <c r="F44" s="3">
        <v>0.24029298285641459</v>
      </c>
      <c r="G44" s="3">
        <v>0.23472988459159383</v>
      </c>
    </row>
    <row r="45" spans="1:7">
      <c r="A45" t="s">
        <v>1311</v>
      </c>
      <c r="B45" s="12" t="s">
        <v>855</v>
      </c>
      <c r="C45" s="3">
        <v>0.2</v>
      </c>
      <c r="D45" s="3">
        <v>1598</v>
      </c>
      <c r="E45" s="3">
        <v>0.13077142807971376</v>
      </c>
      <c r="F45" s="3">
        <v>0.21927934449815542</v>
      </c>
      <c r="G45" s="3">
        <v>0.21420273957033839</v>
      </c>
    </row>
    <row r="46" spans="1:7">
      <c r="A46" t="s">
        <v>1312</v>
      </c>
      <c r="B46" s="12" t="s">
        <v>1313</v>
      </c>
      <c r="C46" s="3">
        <v>0.5</v>
      </c>
      <c r="D46" s="3">
        <v>7463</v>
      </c>
      <c r="E46" s="3">
        <v>0.53613926437010728</v>
      </c>
      <c r="F46" s="3">
        <v>0.60128236677038482</v>
      </c>
      <c r="G46" s="3">
        <v>0.58736188997790839</v>
      </c>
    </row>
    <row r="47" spans="1:7">
      <c r="A47" t="s">
        <v>1314</v>
      </c>
      <c r="B47" s="12" t="s">
        <v>1315</v>
      </c>
      <c r="C47" s="3">
        <v>0.8</v>
      </c>
      <c r="D47" s="3">
        <v>7625</v>
      </c>
      <c r="E47" s="3">
        <v>0.75439645205803285</v>
      </c>
      <c r="F47" s="3">
        <v>0.92985686493262998</v>
      </c>
      <c r="G47" s="3">
        <v>0.90832945680632016</v>
      </c>
    </row>
    <row r="48" spans="1:7">
      <c r="A48" t="s">
        <v>1316</v>
      </c>
      <c r="B48" s="12" t="s">
        <v>1317</v>
      </c>
      <c r="C48" s="3">
        <v>0.4</v>
      </c>
      <c r="D48" s="3">
        <v>23836</v>
      </c>
      <c r="E48" s="3">
        <v>0.65875053736373701</v>
      </c>
      <c r="F48" s="3">
        <v>0.52376510218546346</v>
      </c>
      <c r="G48" s="3">
        <v>0.51163925191507609</v>
      </c>
    </row>
    <row r="49" spans="1:7">
      <c r="A49" t="s">
        <v>1318</v>
      </c>
      <c r="B49" s="12" t="s">
        <v>416</v>
      </c>
      <c r="C49" s="3">
        <v>0.2</v>
      </c>
      <c r="D49" s="3">
        <v>4623</v>
      </c>
      <c r="E49" s="3">
        <v>0.39480591749642846</v>
      </c>
      <c r="F49" s="3">
        <v>0.30461280010347713</v>
      </c>
      <c r="G49" s="3">
        <v>0.29756061356205638</v>
      </c>
    </row>
    <row r="50" spans="1:7">
      <c r="A50" t="s">
        <v>1319</v>
      </c>
      <c r="B50" s="12" t="s">
        <v>1320</v>
      </c>
      <c r="C50" s="3">
        <v>0.5</v>
      </c>
      <c r="D50" s="3">
        <v>19556</v>
      </c>
      <c r="E50" s="3">
        <v>0.75012989519997297</v>
      </c>
      <c r="F50" s="3">
        <v>0.61092964673754624</v>
      </c>
      <c r="G50" s="3">
        <v>0.59678582273864045</v>
      </c>
    </row>
    <row r="51" spans="1:7">
      <c r="A51" t="s">
        <v>1321</v>
      </c>
      <c r="B51" s="12" t="s">
        <v>77</v>
      </c>
      <c r="C51" s="3">
        <v>0.7</v>
      </c>
      <c r="D51" s="3">
        <v>25367</v>
      </c>
      <c r="E51" s="3">
        <v>0.61604452748590521</v>
      </c>
      <c r="F51" s="3">
        <v>0.74591783128257494</v>
      </c>
      <c r="G51" s="3">
        <v>0.72864885345567543</v>
      </c>
    </row>
    <row r="52" spans="1:7">
      <c r="A52" t="s">
        <v>1322</v>
      </c>
      <c r="B52" s="12" t="s">
        <v>1323</v>
      </c>
      <c r="C52" s="3">
        <v>0.5</v>
      </c>
      <c r="D52" s="3">
        <v>22743</v>
      </c>
      <c r="E52" s="3">
        <v>0.57949458174239887</v>
      </c>
      <c r="F52" s="3">
        <v>0.63004524131152384</v>
      </c>
      <c r="G52" s="3">
        <v>0.61545886618298706</v>
      </c>
    </row>
    <row r="53" spans="1:7">
      <c r="A53" t="s">
        <v>1324</v>
      </c>
      <c r="B53" s="12" t="s">
        <v>1325</v>
      </c>
      <c r="C53" s="3">
        <v>0.3</v>
      </c>
      <c r="D53" s="3">
        <v>7044</v>
      </c>
      <c r="E53" s="3">
        <v>0.47062436285297893</v>
      </c>
      <c r="F53" s="3">
        <v>0.43083404418488269</v>
      </c>
      <c r="G53" s="3">
        <v>0.42085967000574642</v>
      </c>
    </row>
    <row r="54" spans="1:7">
      <c r="A54" t="s">
        <v>1326</v>
      </c>
      <c r="B54" s="12" t="s">
        <v>1327</v>
      </c>
      <c r="C54" s="3">
        <v>0.6</v>
      </c>
      <c r="D54" s="3">
        <v>6837</v>
      </c>
      <c r="E54" s="3">
        <v>0.50189896604634054</v>
      </c>
      <c r="F54" s="3">
        <v>0.71323250883330236</v>
      </c>
      <c r="G54" s="3">
        <v>0.69672023916508974</v>
      </c>
    </row>
    <row r="55" spans="1:7">
      <c r="A55" t="s">
        <v>1328</v>
      </c>
      <c r="B55" s="12" t="s">
        <v>1329</v>
      </c>
      <c r="C55" s="3">
        <v>0.5</v>
      </c>
      <c r="D55" s="3">
        <v>13843</v>
      </c>
      <c r="E55" s="3">
        <v>0.43987324978490849</v>
      </c>
      <c r="F55" s="3">
        <v>0.61421070343731698</v>
      </c>
      <c r="G55" s="3">
        <v>0.59999091866495746</v>
      </c>
    </row>
    <row r="56" spans="1:7">
      <c r="A56" t="s">
        <v>1330</v>
      </c>
      <c r="B56" s="12" t="s">
        <v>1331</v>
      </c>
      <c r="C56" s="3">
        <v>0.4</v>
      </c>
      <c r="D56" s="3">
        <v>24645</v>
      </c>
      <c r="E56" s="3">
        <v>1.0602562297683984</v>
      </c>
      <c r="F56" s="3">
        <v>0.52910960913189509</v>
      </c>
      <c r="G56" s="3">
        <v>0.51686002650375606</v>
      </c>
    </row>
    <row r="57" spans="1:7">
      <c r="A57" t="s">
        <v>1332</v>
      </c>
      <c r="B57" s="12" t="s">
        <v>1333</v>
      </c>
      <c r="C57" s="3">
        <v>0.4</v>
      </c>
      <c r="D57" s="3">
        <v>3679</v>
      </c>
      <c r="E57" s="3">
        <v>0.42483582743051407</v>
      </c>
      <c r="F57" s="3">
        <v>0.45567298314653903</v>
      </c>
      <c r="G57" s="3">
        <v>0.44512355489551525</v>
      </c>
    </row>
    <row r="58" spans="1:7">
      <c r="A58" t="s">
        <v>1334</v>
      </c>
      <c r="B58" s="12" t="s">
        <v>1335</v>
      </c>
      <c r="C58" s="3">
        <v>0.3</v>
      </c>
      <c r="D58" s="3">
        <v>16406</v>
      </c>
      <c r="E58" s="3">
        <v>1.0218976593430922</v>
      </c>
      <c r="F58" s="3">
        <v>0.42920484330579622</v>
      </c>
      <c r="G58" s="3">
        <v>0.41926818726755516</v>
      </c>
    </row>
    <row r="59" spans="1:7">
      <c r="A59" t="s">
        <v>1336</v>
      </c>
      <c r="B59" s="13" t="s">
        <v>1337</v>
      </c>
      <c r="C59" s="5">
        <v>8</v>
      </c>
      <c r="D59" s="5">
        <v>481993</v>
      </c>
      <c r="E59" s="5">
        <v>6.1720609141198048</v>
      </c>
      <c r="F59" s="5">
        <v>5.970943466497646</v>
      </c>
      <c r="G59" s="3">
        <v>5.8327082802555887</v>
      </c>
    </row>
    <row r="60" spans="1:7">
      <c r="A60" t="s">
        <v>1338</v>
      </c>
      <c r="B60" s="13" t="s">
        <v>1339</v>
      </c>
      <c r="C60" s="5">
        <v>0.3</v>
      </c>
      <c r="D60" s="5">
        <v>2733</v>
      </c>
      <c r="E60" s="5">
        <v>0.15777273419881005</v>
      </c>
      <c r="F60" s="5">
        <v>0.42588381754429167</v>
      </c>
      <c r="G60" s="3">
        <v>0.41602404761579725</v>
      </c>
    </row>
    <row r="61" spans="1:7">
      <c r="A61" t="s">
        <v>1340</v>
      </c>
      <c r="B61" s="12" t="s">
        <v>428</v>
      </c>
      <c r="C61" s="3">
        <v>0.9</v>
      </c>
      <c r="D61" s="3">
        <v>21324</v>
      </c>
      <c r="E61" s="3">
        <v>0.89684193460561357</v>
      </c>
      <c r="F61" s="3">
        <v>1.0204815151288862</v>
      </c>
      <c r="G61" s="3">
        <v>0.99685602728229561</v>
      </c>
    </row>
    <row r="62" spans="1:7">
      <c r="A62" t="s">
        <v>1341</v>
      </c>
      <c r="B62" s="12" t="s">
        <v>1342</v>
      </c>
      <c r="C62" s="3">
        <v>0.5</v>
      </c>
      <c r="D62" s="3">
        <v>19852</v>
      </c>
      <c r="E62" s="3">
        <v>0.7549154487058537</v>
      </c>
      <c r="F62" s="3">
        <v>0.62615793820745225</v>
      </c>
      <c r="G62" s="3">
        <v>0.61166155925315258</v>
      </c>
    </row>
    <row r="63" spans="1:7">
      <c r="A63" t="s">
        <v>1343</v>
      </c>
      <c r="B63" s="12" t="s">
        <v>1344</v>
      </c>
      <c r="C63" s="3">
        <v>0.5</v>
      </c>
      <c r="D63" s="3">
        <v>17549</v>
      </c>
      <c r="E63" s="3">
        <v>1.1460771559738605</v>
      </c>
      <c r="F63" s="3">
        <v>0.62058152005473644</v>
      </c>
      <c r="G63" s="3">
        <v>0.60621424250731304</v>
      </c>
    </row>
    <row r="64" spans="1:7">
      <c r="A64" t="s">
        <v>1345</v>
      </c>
      <c r="B64" s="12" t="s">
        <v>1346</v>
      </c>
      <c r="C64" s="3">
        <v>0.5</v>
      </c>
      <c r="D64" s="3">
        <v>65415</v>
      </c>
      <c r="E64" s="3">
        <v>0.85779810886608499</v>
      </c>
      <c r="F64" s="3">
        <v>0.62978856335036693</v>
      </c>
      <c r="G64" s="3">
        <v>0.61520813065387014</v>
      </c>
    </row>
    <row r="65" spans="1:7">
      <c r="A65" t="s">
        <v>1347</v>
      </c>
      <c r="B65" s="13" t="s">
        <v>1348</v>
      </c>
      <c r="C65" s="5">
        <v>5.8</v>
      </c>
      <c r="D65" s="5">
        <v>19525</v>
      </c>
      <c r="E65" s="5">
        <v>2.0784580038921603</v>
      </c>
      <c r="F65" s="5">
        <v>1.9467942226621546</v>
      </c>
      <c r="G65" s="3">
        <v>1.9017233785895815</v>
      </c>
    </row>
    <row r="66" spans="1:7">
      <c r="A66" t="s">
        <v>1349</v>
      </c>
      <c r="B66" s="13" t="s">
        <v>1350</v>
      </c>
      <c r="C66" s="5">
        <v>3</v>
      </c>
      <c r="D66" s="5">
        <v>61541</v>
      </c>
      <c r="E66" s="5">
        <v>2.9926739691367299</v>
      </c>
      <c r="F66" s="5">
        <v>3.0115286915709625</v>
      </c>
      <c r="G66" s="3">
        <v>2.9418078456295422</v>
      </c>
    </row>
    <row r="67" spans="1:7">
      <c r="A67" t="s">
        <v>1351</v>
      </c>
      <c r="B67" s="13" t="s">
        <v>1352</v>
      </c>
      <c r="C67" s="5">
        <v>0.4</v>
      </c>
      <c r="D67" s="5">
        <v>24335</v>
      </c>
      <c r="E67" s="5">
        <v>0.63485197743789012</v>
      </c>
      <c r="F67" s="5">
        <v>0.48181260279728594</v>
      </c>
      <c r="G67" s="3">
        <v>0.47065800800750796</v>
      </c>
    </row>
    <row r="68" spans="1:7">
      <c r="A68" t="s">
        <v>1353</v>
      </c>
      <c r="B68" s="13" t="s">
        <v>1354</v>
      </c>
      <c r="C68" s="5">
        <v>0.8</v>
      </c>
      <c r="D68" s="5">
        <v>33540</v>
      </c>
      <c r="E68" s="5">
        <v>1.0289546657102151</v>
      </c>
      <c r="F68" s="5">
        <v>0.91361644575338119</v>
      </c>
      <c r="G68" s="3">
        <v>0.89246502466873223</v>
      </c>
    </row>
    <row r="69" spans="1:7">
      <c r="A69" t="s">
        <v>1355</v>
      </c>
      <c r="B69" s="12" t="s">
        <v>1356</v>
      </c>
      <c r="C69" s="3">
        <v>0.6</v>
      </c>
      <c r="D69" s="3">
        <v>46622</v>
      </c>
      <c r="E69" s="3">
        <v>0.9012253218779015</v>
      </c>
      <c r="F69" s="3">
        <v>0.72710820041137203</v>
      </c>
      <c r="G69" s="3">
        <v>0.71027469025239043</v>
      </c>
    </row>
    <row r="70" spans="1:7">
      <c r="A70" t="s">
        <v>1357</v>
      </c>
      <c r="B70" s="12" t="s">
        <v>1358</v>
      </c>
      <c r="C70" s="3">
        <v>3.7</v>
      </c>
      <c r="D70" s="3">
        <v>104686</v>
      </c>
      <c r="E70" s="3">
        <v>4.4098740752367203</v>
      </c>
      <c r="F70" s="3">
        <v>4.5020817588457094</v>
      </c>
      <c r="G70" s="3">
        <v>4.397852651016616</v>
      </c>
    </row>
    <row r="71" spans="1:7">
      <c r="A71" t="s">
        <v>1359</v>
      </c>
      <c r="B71" s="12" t="s">
        <v>1360</v>
      </c>
      <c r="C71" s="3">
        <v>0.2</v>
      </c>
      <c r="D71" s="3">
        <v>9268</v>
      </c>
      <c r="E71" s="3">
        <v>0.46555796700520374</v>
      </c>
      <c r="F71" s="3">
        <v>0.32842972850371743</v>
      </c>
      <c r="G71" s="3">
        <v>0.32082614877768628</v>
      </c>
    </row>
    <row r="72" spans="1:7">
      <c r="A72" t="s">
        <v>1361</v>
      </c>
      <c r="B72" s="12" t="s">
        <v>1362</v>
      </c>
      <c r="C72" s="3">
        <v>0.3</v>
      </c>
      <c r="D72" s="3">
        <v>4451</v>
      </c>
      <c r="E72" s="3">
        <v>0.36594655844335877</v>
      </c>
      <c r="F72" s="3">
        <v>0.43004055369812372</v>
      </c>
      <c r="G72" s="3">
        <v>0.42008454986629262</v>
      </c>
    </row>
    <row r="73" spans="1:7">
      <c r="A73" t="s">
        <v>1363</v>
      </c>
      <c r="B73" s="12" t="s">
        <v>1364</v>
      </c>
      <c r="C73" s="3">
        <v>0.9</v>
      </c>
      <c r="D73" s="3">
        <v>38382</v>
      </c>
      <c r="E73" s="3">
        <v>1.1951459299496519</v>
      </c>
      <c r="F73" s="3">
        <v>1.0098879125507336</v>
      </c>
      <c r="G73" s="3">
        <v>0.98650768052235371</v>
      </c>
    </row>
    <row r="74" spans="1:7">
      <c r="A74" t="s">
        <v>1365</v>
      </c>
      <c r="B74" s="13" t="s">
        <v>1366</v>
      </c>
      <c r="C74" s="5">
        <v>1.5</v>
      </c>
      <c r="D74" s="5">
        <v>47944</v>
      </c>
      <c r="E74" s="5">
        <v>2.4502595634793338</v>
      </c>
      <c r="F74" s="5">
        <v>1.997711543561244</v>
      </c>
      <c r="G74" s="3">
        <v>1.95146189661155</v>
      </c>
    </row>
    <row r="75" spans="1:7">
      <c r="A75" t="s">
        <v>1367</v>
      </c>
      <c r="B75" s="12" t="s">
        <v>1368</v>
      </c>
      <c r="C75" s="3">
        <v>1</v>
      </c>
      <c r="D75" s="3">
        <v>10421</v>
      </c>
      <c r="E75" s="3">
        <v>0.92473294926383143</v>
      </c>
      <c r="F75" s="3">
        <v>1.098206510065733</v>
      </c>
      <c r="G75" s="3">
        <v>1.0727815864664774</v>
      </c>
    </row>
    <row r="76" spans="1:7">
      <c r="A76" t="s">
        <v>1369</v>
      </c>
      <c r="B76" s="12" t="s">
        <v>507</v>
      </c>
      <c r="C76" s="3">
        <v>0.5</v>
      </c>
      <c r="D76" s="3">
        <v>5025</v>
      </c>
      <c r="E76" s="3">
        <v>0.48391606921015767</v>
      </c>
      <c r="F76" s="3">
        <v>0.62912571333926204</v>
      </c>
      <c r="G76" s="3">
        <v>0.61456062649141541</v>
      </c>
    </row>
    <row r="77" spans="1:7">
      <c r="A77" t="s">
        <v>1370</v>
      </c>
      <c r="B77" s="12" t="s">
        <v>1371</v>
      </c>
      <c r="C77" s="3">
        <v>1.85</v>
      </c>
      <c r="D77" s="3">
        <v>23102</v>
      </c>
      <c r="E77" s="3">
        <v>1.8868291636932952</v>
      </c>
      <c r="F77" s="3">
        <v>2.0463162701049642</v>
      </c>
      <c r="G77" s="3">
        <v>1.9989413598759049</v>
      </c>
    </row>
    <row r="78" spans="1:7">
      <c r="A78" t="s">
        <v>1372</v>
      </c>
      <c r="B78" s="12" t="s">
        <v>1373</v>
      </c>
      <c r="C78" s="3">
        <v>0.2</v>
      </c>
      <c r="D78" s="3">
        <v>2031</v>
      </c>
      <c r="E78" s="3">
        <v>0.17272253374253335</v>
      </c>
      <c r="F78" s="3">
        <v>0.31257672741401743</v>
      </c>
      <c r="G78" s="3">
        <v>0.30534016549186033</v>
      </c>
    </row>
    <row r="79" spans="1:7">
      <c r="A79" t="s">
        <v>1374</v>
      </c>
      <c r="B79" s="13" t="s">
        <v>1375</v>
      </c>
      <c r="C79" s="5">
        <v>3.5</v>
      </c>
      <c r="D79" s="5">
        <v>145414</v>
      </c>
      <c r="E79" s="5">
        <v>3.6617752318533272</v>
      </c>
      <c r="F79" s="5">
        <v>3.4376648869197521</v>
      </c>
      <c r="G79" s="3">
        <v>3.3580784281720741</v>
      </c>
    </row>
    <row r="80" spans="1:7">
      <c r="A80" t="s">
        <v>1376</v>
      </c>
      <c r="B80" s="12" t="s">
        <v>1377</v>
      </c>
      <c r="C80" s="3">
        <v>1.5</v>
      </c>
      <c r="D80" s="3">
        <v>40793</v>
      </c>
      <c r="E80" s="3">
        <v>2.2592777840361933</v>
      </c>
      <c r="F80" s="3">
        <v>2.3021645710590422</v>
      </c>
      <c r="G80" s="3">
        <v>2.2488664365136679</v>
      </c>
    </row>
    <row r="81" spans="1:7">
      <c r="A81" t="s">
        <v>1378</v>
      </c>
      <c r="B81" s="12" t="s">
        <v>1379</v>
      </c>
      <c r="C81" s="3">
        <v>0.4</v>
      </c>
      <c r="D81" s="3">
        <v>5817</v>
      </c>
      <c r="E81" s="3">
        <v>0.67448220198729436</v>
      </c>
      <c r="F81" s="3">
        <v>0.49759878746123576</v>
      </c>
      <c r="G81" s="3">
        <v>0.48607872175562733</v>
      </c>
    </row>
    <row r="82" spans="1:7">
      <c r="A82" t="s">
        <v>1380</v>
      </c>
      <c r="B82" s="12" t="s">
        <v>1381</v>
      </c>
      <c r="C82" s="3">
        <v>0.78</v>
      </c>
      <c r="D82" s="3">
        <v>33667</v>
      </c>
      <c r="E82" s="3">
        <v>0.86943621551418926</v>
      </c>
      <c r="F82" s="3">
        <v>0.89896151489050136</v>
      </c>
      <c r="G82" s="3">
        <v>0.87814937470987731</v>
      </c>
    </row>
    <row r="83" spans="1:7">
      <c r="A83" t="s">
        <v>1382</v>
      </c>
      <c r="B83" s="12" t="s">
        <v>1383</v>
      </c>
      <c r="C83" s="3">
        <v>0.2</v>
      </c>
      <c r="D83" s="3">
        <v>8694</v>
      </c>
      <c r="E83" s="3">
        <v>0.30870190221033705</v>
      </c>
      <c r="F83" s="3">
        <v>0.32897292852337234</v>
      </c>
      <c r="G83" s="3">
        <v>0.32135677300319654</v>
      </c>
    </row>
    <row r="84" spans="1:7">
      <c r="A84" t="s">
        <v>1384</v>
      </c>
      <c r="B84" s="12" t="s">
        <v>1385</v>
      </c>
      <c r="C84" s="3">
        <v>0.3</v>
      </c>
      <c r="D84" s="3">
        <v>13202</v>
      </c>
      <c r="E84" s="3">
        <v>0.26828082562615824</v>
      </c>
      <c r="F84" s="3">
        <v>0.34115065867882333</v>
      </c>
      <c r="G84" s="3">
        <v>0.33325257270569825</v>
      </c>
    </row>
    <row r="85" spans="1:7">
      <c r="A85" t="s">
        <v>1386</v>
      </c>
      <c r="B85" s="12" t="s">
        <v>535</v>
      </c>
      <c r="C85" s="3">
        <v>0.4</v>
      </c>
      <c r="D85" s="3">
        <v>11454</v>
      </c>
      <c r="E85" s="3">
        <v>0.47773079747227509</v>
      </c>
      <c r="F85" s="3">
        <v>0.52028944403607824</v>
      </c>
      <c r="G85" s="3">
        <v>0.5082440598183825</v>
      </c>
    </row>
    <row r="86" spans="1:7">
      <c r="A86" t="s">
        <v>1387</v>
      </c>
      <c r="B86" s="12" t="s">
        <v>1388</v>
      </c>
      <c r="C86" s="3">
        <v>0.5</v>
      </c>
      <c r="D86" s="3">
        <v>14785</v>
      </c>
      <c r="E86" s="3">
        <v>0.57259260034800186</v>
      </c>
      <c r="F86" s="3">
        <v>0.62723825111087528</v>
      </c>
      <c r="G86" s="3">
        <v>0.61271686149347981</v>
      </c>
    </row>
    <row r="87" spans="1:7">
      <c r="A87" t="s">
        <v>1389</v>
      </c>
      <c r="B87" s="12" t="s">
        <v>539</v>
      </c>
      <c r="C87" s="3">
        <v>3</v>
      </c>
      <c r="D87" s="3">
        <v>76499</v>
      </c>
      <c r="E87" s="3">
        <v>3.6759768673982438</v>
      </c>
      <c r="F87" s="3">
        <v>3.6718842240167016</v>
      </c>
      <c r="G87" s="3">
        <v>3.5868752798834636</v>
      </c>
    </row>
    <row r="88" spans="1:7">
      <c r="A88" t="s">
        <v>1390</v>
      </c>
      <c r="B88" s="12" t="s">
        <v>1391</v>
      </c>
      <c r="C88" s="3">
        <v>0.1</v>
      </c>
      <c r="D88" s="3">
        <v>3116</v>
      </c>
      <c r="E88" s="3">
        <v>0.10865453197084507</v>
      </c>
      <c r="F88" s="3">
        <v>0.227395319379954</v>
      </c>
      <c r="G88" s="3">
        <v>0.22213081897035653</v>
      </c>
    </row>
    <row r="89" spans="1:7">
      <c r="A89" t="s">
        <v>1392</v>
      </c>
      <c r="B89" s="12" t="s">
        <v>1393</v>
      </c>
      <c r="C89" s="3">
        <v>0.6</v>
      </c>
      <c r="D89" s="3">
        <v>21624</v>
      </c>
      <c r="E89" s="3">
        <v>0.17497376595515896</v>
      </c>
      <c r="F89" s="3">
        <v>0.72680162390192193</v>
      </c>
      <c r="G89" s="3">
        <v>0.70997521139193309</v>
      </c>
    </row>
    <row r="90" spans="1:7">
      <c r="A90" t="s">
        <v>1394</v>
      </c>
      <c r="B90" s="12" t="s">
        <v>1395</v>
      </c>
      <c r="C90" s="3">
        <v>1</v>
      </c>
      <c r="D90" s="3">
        <v>16034</v>
      </c>
      <c r="E90" s="3">
        <v>1.1256520541325636</v>
      </c>
      <c r="F90" s="3">
        <v>1.1224425907586739</v>
      </c>
      <c r="G90" s="3">
        <v>1.0964565700485238</v>
      </c>
    </row>
    <row r="91" spans="1:7">
      <c r="A91" t="s">
        <v>1396</v>
      </c>
      <c r="B91" s="12" t="s">
        <v>1397</v>
      </c>
      <c r="C91" s="3">
        <v>0.3</v>
      </c>
      <c r="D91" s="3">
        <v>4950</v>
      </c>
      <c r="E91" s="3">
        <v>0.43761078387860708</v>
      </c>
      <c r="F91" s="3">
        <v>0.43057466691999341</v>
      </c>
      <c r="G91" s="3">
        <v>0.4206062976653252</v>
      </c>
    </row>
    <row r="92" spans="1:7">
      <c r="A92" t="s">
        <v>1398</v>
      </c>
      <c r="B92" s="12" t="s">
        <v>962</v>
      </c>
      <c r="C92" s="3">
        <v>0.6</v>
      </c>
      <c r="D92" s="3">
        <v>10698</v>
      </c>
      <c r="E92" s="3">
        <v>0.28563463561649771</v>
      </c>
      <c r="F92" s="3">
        <v>0.71880800457044125</v>
      </c>
      <c r="G92" s="3">
        <v>0.70216665485048479</v>
      </c>
    </row>
    <row r="93" spans="1:7">
      <c r="A93" t="s">
        <v>1399</v>
      </c>
      <c r="B93" s="12" t="s">
        <v>1214</v>
      </c>
      <c r="C93" s="3">
        <v>0.5</v>
      </c>
      <c r="D93" s="3">
        <v>3792</v>
      </c>
      <c r="E93" s="3">
        <v>0.41920999363768524</v>
      </c>
      <c r="F93" s="3">
        <v>0.63036740448935091</v>
      </c>
      <c r="G93" s="3">
        <v>0.61577357085996964</v>
      </c>
    </row>
    <row r="94" spans="1:7">
      <c r="A94" t="s">
        <v>1400</v>
      </c>
      <c r="B94" s="12" t="s">
        <v>1401</v>
      </c>
      <c r="C94" s="3">
        <v>0.6</v>
      </c>
      <c r="D94" s="3">
        <v>10869</v>
      </c>
      <c r="E94" s="3">
        <v>9.6847919917603997E-2</v>
      </c>
      <c r="F94" s="3">
        <v>0.72235356951767427</v>
      </c>
      <c r="G94" s="3">
        <v>0.70563013531080809</v>
      </c>
    </row>
    <row r="95" spans="1:7">
      <c r="A95" t="s">
        <v>1402</v>
      </c>
      <c r="B95" s="12" t="s">
        <v>1403</v>
      </c>
      <c r="C95" s="3">
        <v>0.2</v>
      </c>
      <c r="D95" s="3">
        <v>6041</v>
      </c>
      <c r="E95" s="3">
        <v>0.4267522955716016</v>
      </c>
      <c r="F95" s="3">
        <v>0.32951291391653276</v>
      </c>
      <c r="G95" s="3">
        <v>0.32188425702503931</v>
      </c>
    </row>
    <row r="96" spans="1:7">
      <c r="A96" t="s">
        <v>1404</v>
      </c>
      <c r="B96" s="12" t="s">
        <v>1405</v>
      </c>
      <c r="C96" s="3">
        <v>0.9</v>
      </c>
      <c r="D96" s="3">
        <v>2006</v>
      </c>
      <c r="E96" s="3">
        <v>0.20994200762911591</v>
      </c>
      <c r="F96" s="3">
        <v>0.92201345884720931</v>
      </c>
      <c r="G96" s="3">
        <v>0.90066763587692611</v>
      </c>
    </row>
    <row r="97" spans="1:7">
      <c r="A97" t="s">
        <v>1406</v>
      </c>
      <c r="B97" s="12" t="s">
        <v>1407</v>
      </c>
      <c r="C97" s="3">
        <v>0.5</v>
      </c>
      <c r="D97" s="3">
        <v>5643</v>
      </c>
      <c r="E97" s="3">
        <v>0.45194722374763302</v>
      </c>
      <c r="F97" s="3">
        <v>0.62834669561605105</v>
      </c>
      <c r="G97" s="3">
        <v>0.61379964405201815</v>
      </c>
    </row>
    <row r="98" spans="1:7">
      <c r="A98" t="s">
        <v>1408</v>
      </c>
      <c r="B98" s="12" t="s">
        <v>978</v>
      </c>
      <c r="C98" s="3">
        <v>0.8</v>
      </c>
      <c r="D98" s="3">
        <v>36530</v>
      </c>
      <c r="E98" s="3">
        <v>1.1361353370707983</v>
      </c>
      <c r="F98" s="3">
        <v>0.92423073468721262</v>
      </c>
      <c r="G98" s="3">
        <v>0.90283357886804005</v>
      </c>
    </row>
    <row r="99" spans="1:7">
      <c r="A99" t="s">
        <v>1409</v>
      </c>
      <c r="B99" s="12" t="s">
        <v>1232</v>
      </c>
      <c r="C99" s="3">
        <v>0.34</v>
      </c>
      <c r="D99" s="3">
        <v>7745</v>
      </c>
      <c r="E99" s="3">
        <v>0.23468983479685146</v>
      </c>
      <c r="F99" s="3">
        <v>0.46702424209754945</v>
      </c>
      <c r="G99" s="3">
        <v>0.4562120172878279</v>
      </c>
    </row>
    <row r="100" spans="1:7">
      <c r="A100" t="s">
        <v>1410</v>
      </c>
      <c r="B100" s="12" t="s">
        <v>1411</v>
      </c>
      <c r="C100" s="3">
        <v>0.2</v>
      </c>
      <c r="D100" s="3">
        <v>2208</v>
      </c>
      <c r="E100" s="3">
        <v>2.1024981083583222E-2</v>
      </c>
      <c r="F100" s="3">
        <v>0.27752113497746156</v>
      </c>
      <c r="G100" s="3">
        <v>0.27109615607840337</v>
      </c>
    </row>
    <row r="101" spans="1:7">
      <c r="A101" t="s">
        <v>1412</v>
      </c>
      <c r="B101" s="12" t="s">
        <v>1413</v>
      </c>
      <c r="C101" s="3">
        <v>0.6</v>
      </c>
      <c r="D101" s="3">
        <v>23033</v>
      </c>
      <c r="E101" s="3">
        <v>0.81203653430844192</v>
      </c>
      <c r="F101" s="3">
        <v>0.72735416650941564</v>
      </c>
      <c r="G101" s="3">
        <v>0.71051496191209884</v>
      </c>
    </row>
    <row r="102" spans="1:7">
      <c r="A102" t="s">
        <v>1414</v>
      </c>
      <c r="B102" s="12" t="s">
        <v>1415</v>
      </c>
      <c r="C102" s="3">
        <v>0.43</v>
      </c>
      <c r="D102" s="3">
        <v>9868</v>
      </c>
      <c r="E102" s="3">
        <v>0.30489368005424888</v>
      </c>
      <c r="F102" s="3">
        <v>0.55901715358806148</v>
      </c>
      <c r="G102" s="3">
        <v>0.54607517201139144</v>
      </c>
    </row>
    <row r="105" spans="1:7">
      <c r="A105" s="8" t="s">
        <v>782</v>
      </c>
      <c r="C105">
        <f>SUM(C3:C102)</f>
        <v>100</v>
      </c>
      <c r="D105">
        <f>SUM(D3:D102)</f>
        <v>3000000</v>
      </c>
      <c r="F105">
        <f>SUM(F3:F102)</f>
        <v>102.37045777961566</v>
      </c>
      <c r="G105">
        <f>SUM(G3:G102)</f>
        <v>100.0004471814160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33"/>
  <sheetViews>
    <sheetView tabSelected="1" workbookViewId="0">
      <selection activeCell="A2037" sqref="A2037"/>
    </sheetView>
  </sheetViews>
  <sheetFormatPr baseColWidth="10" defaultRowHeight="14" x14ac:dyDescent="0"/>
  <cols>
    <col min="1" max="1" width="91.6640625" bestFit="1" customWidth="1"/>
    <col min="2" max="2" width="56.5" bestFit="1" customWidth="1"/>
    <col min="3" max="3" width="13.33203125" bestFit="1" customWidth="1"/>
  </cols>
  <sheetData>
    <row r="1" spans="1:8">
      <c r="A1" s="7" t="s">
        <v>1416</v>
      </c>
    </row>
    <row r="2" spans="1:8">
      <c r="A2" s="8" t="s">
        <v>200</v>
      </c>
      <c r="B2" s="8" t="s">
        <v>201</v>
      </c>
      <c r="C2" s="8" t="s">
        <v>1417</v>
      </c>
      <c r="D2" s="8" t="s">
        <v>1418</v>
      </c>
      <c r="E2" s="14" t="s">
        <v>1419</v>
      </c>
      <c r="F2" s="14" t="s">
        <v>1420</v>
      </c>
      <c r="G2" s="8" t="s">
        <v>1421</v>
      </c>
      <c r="H2" s="8" t="s">
        <v>1422</v>
      </c>
    </row>
    <row r="3" spans="1:8">
      <c r="A3" t="s">
        <v>388</v>
      </c>
      <c r="B3" t="s">
        <v>389</v>
      </c>
      <c r="C3">
        <v>8783278</v>
      </c>
      <c r="D3">
        <f t="shared" ref="D3:D66" si="0">C3-12+1</f>
        <v>8783267</v>
      </c>
      <c r="E3">
        <v>0</v>
      </c>
      <c r="F3">
        <v>2500350</v>
      </c>
      <c r="G3">
        <f>D3-F3-E3</f>
        <v>6282917</v>
      </c>
      <c r="H3">
        <f>G3/D3*100</f>
        <v>71.532802088334563</v>
      </c>
    </row>
    <row r="4" spans="1:8">
      <c r="A4" t="s">
        <v>212</v>
      </c>
      <c r="B4" t="s">
        <v>213</v>
      </c>
      <c r="C4">
        <v>8248144</v>
      </c>
      <c r="D4">
        <f t="shared" si="0"/>
        <v>8248133</v>
      </c>
      <c r="E4">
        <v>0</v>
      </c>
      <c r="F4">
        <v>2416243</v>
      </c>
      <c r="G4">
        <f t="shared" ref="G4:G67" si="1">D4-F4-E4</f>
        <v>5831890</v>
      </c>
      <c r="H4">
        <f t="shared" ref="H4:H67" si="2">G4/D4*100</f>
        <v>70.705576643829588</v>
      </c>
    </row>
    <row r="5" spans="1:8">
      <c r="A5" t="s">
        <v>1423</v>
      </c>
      <c r="B5" t="s">
        <v>1424</v>
      </c>
      <c r="C5">
        <v>13033779</v>
      </c>
      <c r="D5">
        <f t="shared" si="0"/>
        <v>13033768</v>
      </c>
      <c r="E5">
        <v>0</v>
      </c>
      <c r="F5">
        <v>3863399</v>
      </c>
      <c r="G5">
        <f t="shared" si="1"/>
        <v>9170369</v>
      </c>
      <c r="H5">
        <f t="shared" si="2"/>
        <v>70.358540983697111</v>
      </c>
    </row>
    <row r="6" spans="1:8">
      <c r="A6" t="s">
        <v>1425</v>
      </c>
      <c r="B6" t="s">
        <v>1426</v>
      </c>
      <c r="C6">
        <v>10246920</v>
      </c>
      <c r="D6">
        <f t="shared" si="0"/>
        <v>10246909</v>
      </c>
      <c r="E6">
        <v>0</v>
      </c>
      <c r="F6">
        <v>3206457</v>
      </c>
      <c r="G6">
        <f t="shared" si="1"/>
        <v>7040452</v>
      </c>
      <c r="H6">
        <f t="shared" si="2"/>
        <v>68.708056253842003</v>
      </c>
    </row>
    <row r="7" spans="1:8">
      <c r="A7" t="s">
        <v>1427</v>
      </c>
      <c r="B7" t="s">
        <v>1428</v>
      </c>
      <c r="C7">
        <v>10236715</v>
      </c>
      <c r="D7">
        <f t="shared" si="0"/>
        <v>10236704</v>
      </c>
      <c r="E7">
        <v>0</v>
      </c>
      <c r="F7">
        <v>3204692</v>
      </c>
      <c r="G7">
        <f t="shared" si="1"/>
        <v>7032012</v>
      </c>
      <c r="H7">
        <f t="shared" si="2"/>
        <v>68.694103101935937</v>
      </c>
    </row>
    <row r="8" spans="1:8">
      <c r="A8" t="s">
        <v>1425</v>
      </c>
      <c r="B8" t="s">
        <v>1429</v>
      </c>
      <c r="C8">
        <v>10236779</v>
      </c>
      <c r="D8">
        <f t="shared" si="0"/>
        <v>10236768</v>
      </c>
      <c r="E8">
        <v>0</v>
      </c>
      <c r="F8">
        <v>3204962</v>
      </c>
      <c r="G8">
        <f t="shared" si="1"/>
        <v>7031806</v>
      </c>
      <c r="H8">
        <f t="shared" si="2"/>
        <v>68.691661274339708</v>
      </c>
    </row>
    <row r="9" spans="1:8">
      <c r="A9" t="s">
        <v>548</v>
      </c>
      <c r="B9" t="s">
        <v>549</v>
      </c>
      <c r="C9">
        <v>10145833</v>
      </c>
      <c r="D9">
        <f t="shared" si="0"/>
        <v>10145822</v>
      </c>
      <c r="E9">
        <v>12</v>
      </c>
      <c r="F9">
        <v>3292992</v>
      </c>
      <c r="G9">
        <f t="shared" si="1"/>
        <v>6852818</v>
      </c>
      <c r="H9">
        <f t="shared" si="2"/>
        <v>67.543250808066617</v>
      </c>
    </row>
    <row r="10" spans="1:8">
      <c r="A10" t="s">
        <v>1430</v>
      </c>
      <c r="B10" t="s">
        <v>1431</v>
      </c>
      <c r="C10">
        <v>7096571</v>
      </c>
      <c r="D10">
        <f t="shared" si="0"/>
        <v>7096560</v>
      </c>
      <c r="E10">
        <v>0</v>
      </c>
      <c r="F10">
        <v>2340602</v>
      </c>
      <c r="G10">
        <f t="shared" si="1"/>
        <v>4755958</v>
      </c>
      <c r="H10">
        <f t="shared" si="2"/>
        <v>67.017794537071481</v>
      </c>
    </row>
    <row r="11" spans="1:8">
      <c r="A11" t="s">
        <v>1432</v>
      </c>
      <c r="B11" t="s">
        <v>1433</v>
      </c>
      <c r="C11">
        <v>6359369</v>
      </c>
      <c r="D11">
        <f t="shared" si="0"/>
        <v>6359358</v>
      </c>
      <c r="E11">
        <v>0</v>
      </c>
      <c r="F11">
        <v>2102442</v>
      </c>
      <c r="G11">
        <f t="shared" si="1"/>
        <v>4256916</v>
      </c>
      <c r="H11">
        <f t="shared" si="2"/>
        <v>66.939398599669957</v>
      </c>
    </row>
    <row r="12" spans="1:8">
      <c r="A12" t="s">
        <v>1434</v>
      </c>
      <c r="B12" t="s">
        <v>1435</v>
      </c>
      <c r="C12">
        <v>11936683</v>
      </c>
      <c r="D12">
        <f t="shared" si="0"/>
        <v>11936672</v>
      </c>
      <c r="E12">
        <v>0</v>
      </c>
      <c r="F12">
        <v>3957202</v>
      </c>
      <c r="G12">
        <f t="shared" si="1"/>
        <v>7979470</v>
      </c>
      <c r="H12">
        <f t="shared" si="2"/>
        <v>66.848364435246282</v>
      </c>
    </row>
    <row r="13" spans="1:8">
      <c r="A13" t="s">
        <v>1436</v>
      </c>
      <c r="B13" t="s">
        <v>1437</v>
      </c>
      <c r="C13">
        <v>10148695</v>
      </c>
      <c r="D13">
        <f t="shared" si="0"/>
        <v>10148684</v>
      </c>
      <c r="E13">
        <v>0</v>
      </c>
      <c r="F13">
        <v>3392644</v>
      </c>
      <c r="G13">
        <f t="shared" si="1"/>
        <v>6756040</v>
      </c>
      <c r="H13">
        <f t="shared" si="2"/>
        <v>66.570601666186462</v>
      </c>
    </row>
    <row r="14" spans="1:8">
      <c r="A14" t="s">
        <v>1438</v>
      </c>
      <c r="B14" t="s">
        <v>1439</v>
      </c>
      <c r="C14">
        <v>10080619</v>
      </c>
      <c r="D14">
        <f t="shared" si="0"/>
        <v>10080608</v>
      </c>
      <c r="E14">
        <v>0</v>
      </c>
      <c r="F14">
        <v>3427022</v>
      </c>
      <c r="G14">
        <f t="shared" si="1"/>
        <v>6653586</v>
      </c>
      <c r="H14">
        <f t="shared" si="2"/>
        <v>66.00381643646891</v>
      </c>
    </row>
    <row r="15" spans="1:8">
      <c r="A15" t="s">
        <v>1440</v>
      </c>
      <c r="B15" t="s">
        <v>1441</v>
      </c>
      <c r="C15">
        <v>5575517</v>
      </c>
      <c r="D15">
        <f t="shared" si="0"/>
        <v>5575506</v>
      </c>
      <c r="E15">
        <v>0</v>
      </c>
      <c r="F15">
        <v>1900239</v>
      </c>
      <c r="G15">
        <f t="shared" si="1"/>
        <v>3675267</v>
      </c>
      <c r="H15">
        <f t="shared" si="2"/>
        <v>65.918088869422803</v>
      </c>
    </row>
    <row r="16" spans="1:8">
      <c r="A16" t="s">
        <v>1442</v>
      </c>
      <c r="B16" t="s">
        <v>1443</v>
      </c>
      <c r="C16">
        <v>10341314</v>
      </c>
      <c r="D16">
        <f t="shared" si="0"/>
        <v>10341303</v>
      </c>
      <c r="E16">
        <v>0</v>
      </c>
      <c r="F16">
        <v>3525741</v>
      </c>
      <c r="G16">
        <f t="shared" si="1"/>
        <v>6815562</v>
      </c>
      <c r="H16">
        <f t="shared" si="2"/>
        <v>65.906220908525754</v>
      </c>
    </row>
    <row r="17" spans="1:8">
      <c r="A17" t="s">
        <v>1444</v>
      </c>
      <c r="B17" t="s">
        <v>1445</v>
      </c>
      <c r="C17">
        <v>10657107</v>
      </c>
      <c r="D17">
        <f t="shared" si="0"/>
        <v>10657096</v>
      </c>
      <c r="E17">
        <v>0</v>
      </c>
      <c r="F17">
        <v>3633822</v>
      </c>
      <c r="G17">
        <f t="shared" si="1"/>
        <v>7023274</v>
      </c>
      <c r="H17">
        <f t="shared" si="2"/>
        <v>65.902324610757006</v>
      </c>
    </row>
    <row r="18" spans="1:8">
      <c r="A18" t="s">
        <v>1446</v>
      </c>
      <c r="B18" t="s">
        <v>1447</v>
      </c>
      <c r="C18">
        <v>8667507</v>
      </c>
      <c r="D18">
        <f t="shared" si="0"/>
        <v>8667496</v>
      </c>
      <c r="E18">
        <v>0</v>
      </c>
      <c r="F18">
        <v>2957941</v>
      </c>
      <c r="G18">
        <f t="shared" si="1"/>
        <v>5709555</v>
      </c>
      <c r="H18">
        <f t="shared" si="2"/>
        <v>65.873177212888251</v>
      </c>
    </row>
    <row r="19" spans="1:8">
      <c r="A19" t="s">
        <v>1448</v>
      </c>
      <c r="B19" t="s">
        <v>1449</v>
      </c>
      <c r="C19">
        <v>9239851</v>
      </c>
      <c r="D19">
        <f t="shared" si="0"/>
        <v>9239840</v>
      </c>
      <c r="E19">
        <v>0</v>
      </c>
      <c r="F19">
        <v>3165401</v>
      </c>
      <c r="G19">
        <f t="shared" si="1"/>
        <v>6074439</v>
      </c>
      <c r="H19">
        <f t="shared" si="2"/>
        <v>65.741820204678874</v>
      </c>
    </row>
    <row r="20" spans="1:8">
      <c r="A20" t="s">
        <v>1450</v>
      </c>
      <c r="B20" t="s">
        <v>1451</v>
      </c>
      <c r="C20">
        <v>5013479</v>
      </c>
      <c r="D20">
        <f t="shared" si="0"/>
        <v>5013468</v>
      </c>
      <c r="E20">
        <v>0</v>
      </c>
      <c r="F20">
        <v>1721973</v>
      </c>
      <c r="G20">
        <f t="shared" si="1"/>
        <v>3291495</v>
      </c>
      <c r="H20">
        <f t="shared" si="2"/>
        <v>65.65305692586449</v>
      </c>
    </row>
    <row r="21" spans="1:8">
      <c r="A21" t="s">
        <v>1452</v>
      </c>
      <c r="B21" t="s">
        <v>1453</v>
      </c>
      <c r="C21">
        <v>5061632</v>
      </c>
      <c r="D21">
        <f t="shared" si="0"/>
        <v>5061621</v>
      </c>
      <c r="E21">
        <v>0</v>
      </c>
      <c r="F21">
        <v>1742135</v>
      </c>
      <c r="G21">
        <f t="shared" si="1"/>
        <v>3319486</v>
      </c>
      <c r="H21">
        <f t="shared" si="2"/>
        <v>65.581480715367661</v>
      </c>
    </row>
    <row r="22" spans="1:8">
      <c r="A22" t="s">
        <v>1454</v>
      </c>
      <c r="B22" t="s">
        <v>1455</v>
      </c>
      <c r="C22">
        <v>7025559</v>
      </c>
      <c r="D22">
        <f t="shared" si="0"/>
        <v>7025548</v>
      </c>
      <c r="E22">
        <v>0</v>
      </c>
      <c r="F22">
        <v>2418777</v>
      </c>
      <c r="G22">
        <f t="shared" si="1"/>
        <v>4606771</v>
      </c>
      <c r="H22">
        <f t="shared" si="2"/>
        <v>65.571696328884229</v>
      </c>
    </row>
    <row r="23" spans="1:8">
      <c r="A23" t="s">
        <v>1456</v>
      </c>
      <c r="B23" t="s">
        <v>1457</v>
      </c>
      <c r="C23">
        <v>6962533</v>
      </c>
      <c r="D23">
        <f t="shared" si="0"/>
        <v>6962522</v>
      </c>
      <c r="E23">
        <v>0</v>
      </c>
      <c r="F23">
        <v>2398392</v>
      </c>
      <c r="G23">
        <f t="shared" si="1"/>
        <v>4564130</v>
      </c>
      <c r="H23">
        <f t="shared" si="2"/>
        <v>65.552826978500036</v>
      </c>
    </row>
    <row r="24" spans="1:8">
      <c r="A24" t="s">
        <v>1458</v>
      </c>
      <c r="B24" t="s">
        <v>1459</v>
      </c>
      <c r="C24">
        <v>8815781</v>
      </c>
      <c r="D24">
        <f t="shared" si="0"/>
        <v>8815770</v>
      </c>
      <c r="E24">
        <v>0</v>
      </c>
      <c r="F24">
        <v>3039333</v>
      </c>
      <c r="G24">
        <f t="shared" si="1"/>
        <v>5776437</v>
      </c>
      <c r="H24">
        <f t="shared" si="2"/>
        <v>65.523907724452883</v>
      </c>
    </row>
    <row r="25" spans="1:8">
      <c r="A25" t="s">
        <v>1460</v>
      </c>
      <c r="B25" t="s">
        <v>1461</v>
      </c>
      <c r="C25">
        <v>8545929</v>
      </c>
      <c r="D25">
        <f t="shared" si="0"/>
        <v>8545918</v>
      </c>
      <c r="E25">
        <v>0</v>
      </c>
      <c r="F25">
        <v>2948408</v>
      </c>
      <c r="G25">
        <f t="shared" si="1"/>
        <v>5597510</v>
      </c>
      <c r="H25">
        <f t="shared" si="2"/>
        <v>65.499224308026356</v>
      </c>
    </row>
    <row r="26" spans="1:8">
      <c r="A26" t="s">
        <v>1462</v>
      </c>
      <c r="B26" t="s">
        <v>1463</v>
      </c>
      <c r="C26">
        <v>9003593</v>
      </c>
      <c r="D26">
        <f t="shared" si="0"/>
        <v>9003582</v>
      </c>
      <c r="E26">
        <v>0</v>
      </c>
      <c r="F26">
        <v>3125613</v>
      </c>
      <c r="G26">
        <f t="shared" si="1"/>
        <v>5877969</v>
      </c>
      <c r="H26">
        <f t="shared" si="2"/>
        <v>65.284783322904147</v>
      </c>
    </row>
    <row r="27" spans="1:8">
      <c r="A27" t="s">
        <v>1464</v>
      </c>
      <c r="B27" t="s">
        <v>1465</v>
      </c>
      <c r="C27">
        <v>5029329</v>
      </c>
      <c r="D27">
        <f t="shared" si="0"/>
        <v>5029318</v>
      </c>
      <c r="E27">
        <v>0</v>
      </c>
      <c r="F27">
        <v>1753167</v>
      </c>
      <c r="G27">
        <f t="shared" si="1"/>
        <v>3276151</v>
      </c>
      <c r="H27">
        <f t="shared" si="2"/>
        <v>65.141058887109551</v>
      </c>
    </row>
    <row r="28" spans="1:8">
      <c r="A28" t="s">
        <v>214</v>
      </c>
      <c r="B28" t="s">
        <v>215</v>
      </c>
      <c r="C28">
        <v>8773466</v>
      </c>
      <c r="D28">
        <f t="shared" si="0"/>
        <v>8773455</v>
      </c>
      <c r="E28">
        <v>0</v>
      </c>
      <c r="F28">
        <v>3107802</v>
      </c>
      <c r="G28">
        <f t="shared" si="1"/>
        <v>5665653</v>
      </c>
      <c r="H28">
        <f t="shared" si="2"/>
        <v>64.577216159426371</v>
      </c>
    </row>
    <row r="29" spans="1:8">
      <c r="A29" t="s">
        <v>1466</v>
      </c>
      <c r="B29" t="s">
        <v>1467</v>
      </c>
      <c r="C29">
        <v>9446314</v>
      </c>
      <c r="D29">
        <f t="shared" si="0"/>
        <v>9446303</v>
      </c>
      <c r="E29">
        <v>0</v>
      </c>
      <c r="F29">
        <v>3363895</v>
      </c>
      <c r="G29">
        <f t="shared" si="1"/>
        <v>6082408</v>
      </c>
      <c r="H29">
        <f t="shared" si="2"/>
        <v>64.3892960028913</v>
      </c>
    </row>
    <row r="30" spans="1:8">
      <c r="A30" t="s">
        <v>931</v>
      </c>
      <c r="B30" t="s">
        <v>932</v>
      </c>
      <c r="C30">
        <v>8212805</v>
      </c>
      <c r="D30">
        <f t="shared" si="0"/>
        <v>8212794</v>
      </c>
      <c r="E30">
        <v>0</v>
      </c>
      <c r="F30">
        <v>2943929</v>
      </c>
      <c r="G30">
        <f t="shared" si="1"/>
        <v>5268865</v>
      </c>
      <c r="H30">
        <f t="shared" si="2"/>
        <v>64.154354778653882</v>
      </c>
    </row>
    <row r="31" spans="1:8">
      <c r="A31" t="s">
        <v>1468</v>
      </c>
      <c r="B31" t="s">
        <v>1469</v>
      </c>
      <c r="C31">
        <v>10467782</v>
      </c>
      <c r="D31">
        <f t="shared" si="0"/>
        <v>10467771</v>
      </c>
      <c r="E31">
        <v>0</v>
      </c>
      <c r="F31">
        <v>3755002</v>
      </c>
      <c r="G31">
        <f t="shared" si="1"/>
        <v>6712769</v>
      </c>
      <c r="H31">
        <f t="shared" si="2"/>
        <v>64.12796955531411</v>
      </c>
    </row>
    <row r="32" spans="1:8">
      <c r="A32" t="s">
        <v>1470</v>
      </c>
      <c r="B32" t="s">
        <v>1471</v>
      </c>
      <c r="C32">
        <v>4266344</v>
      </c>
      <c r="D32">
        <f t="shared" si="0"/>
        <v>4266333</v>
      </c>
      <c r="E32">
        <v>0</v>
      </c>
      <c r="F32">
        <v>1539623</v>
      </c>
      <c r="G32">
        <f t="shared" si="1"/>
        <v>2726710</v>
      </c>
      <c r="H32">
        <f t="shared" si="2"/>
        <v>63.912263763752151</v>
      </c>
    </row>
    <row r="33" spans="1:8">
      <c r="A33" t="s">
        <v>1472</v>
      </c>
      <c r="B33" t="s">
        <v>1473</v>
      </c>
      <c r="C33">
        <v>7497934</v>
      </c>
      <c r="D33">
        <f t="shared" si="0"/>
        <v>7497923</v>
      </c>
      <c r="E33">
        <v>0</v>
      </c>
      <c r="F33">
        <v>2744208</v>
      </c>
      <c r="G33">
        <f t="shared" si="1"/>
        <v>4753715</v>
      </c>
      <c r="H33">
        <f t="shared" si="2"/>
        <v>63.400424357518745</v>
      </c>
    </row>
    <row r="34" spans="1:8">
      <c r="A34" t="s">
        <v>1474</v>
      </c>
      <c r="B34" t="s">
        <v>1337</v>
      </c>
      <c r="C34">
        <v>7659055</v>
      </c>
      <c r="D34">
        <f t="shared" si="0"/>
        <v>7659044</v>
      </c>
      <c r="E34">
        <v>0</v>
      </c>
      <c r="F34">
        <v>2812934</v>
      </c>
      <c r="G34">
        <f t="shared" si="1"/>
        <v>4846110</v>
      </c>
      <c r="H34">
        <f t="shared" si="2"/>
        <v>63.273040342893971</v>
      </c>
    </row>
    <row r="35" spans="1:8">
      <c r="A35" t="s">
        <v>861</v>
      </c>
      <c r="B35" t="s">
        <v>862</v>
      </c>
      <c r="C35">
        <v>4761183</v>
      </c>
      <c r="D35">
        <f t="shared" si="0"/>
        <v>4761172</v>
      </c>
      <c r="E35">
        <v>0</v>
      </c>
      <c r="F35">
        <v>1751926</v>
      </c>
      <c r="G35">
        <f t="shared" si="1"/>
        <v>3009246</v>
      </c>
      <c r="H35">
        <f t="shared" si="2"/>
        <v>63.20389181487247</v>
      </c>
    </row>
    <row r="36" spans="1:8">
      <c r="A36" t="s">
        <v>864</v>
      </c>
      <c r="B36" t="s">
        <v>865</v>
      </c>
      <c r="C36">
        <v>7579488</v>
      </c>
      <c r="D36">
        <f t="shared" si="0"/>
        <v>7579477</v>
      </c>
      <c r="E36">
        <v>0</v>
      </c>
      <c r="F36">
        <v>2789294</v>
      </c>
      <c r="G36">
        <f t="shared" si="1"/>
        <v>4790183</v>
      </c>
      <c r="H36">
        <f t="shared" si="2"/>
        <v>63.199386976172633</v>
      </c>
    </row>
    <row r="37" spans="1:8">
      <c r="A37" t="s">
        <v>1475</v>
      </c>
      <c r="B37" t="s">
        <v>1476</v>
      </c>
      <c r="C37">
        <v>5322497</v>
      </c>
      <c r="D37">
        <f t="shared" si="0"/>
        <v>5322486</v>
      </c>
      <c r="E37">
        <v>0</v>
      </c>
      <c r="F37">
        <v>1968623</v>
      </c>
      <c r="G37">
        <f t="shared" si="1"/>
        <v>3353863</v>
      </c>
      <c r="H37">
        <f t="shared" si="2"/>
        <v>63.01309200249657</v>
      </c>
    </row>
    <row r="38" spans="1:8">
      <c r="A38" t="s">
        <v>1477</v>
      </c>
      <c r="B38" t="s">
        <v>1478</v>
      </c>
      <c r="C38">
        <v>5277990</v>
      </c>
      <c r="D38">
        <f t="shared" si="0"/>
        <v>5277979</v>
      </c>
      <c r="E38">
        <v>0</v>
      </c>
      <c r="F38">
        <v>1957418</v>
      </c>
      <c r="G38">
        <f t="shared" si="1"/>
        <v>3320561</v>
      </c>
      <c r="H38">
        <f t="shared" si="2"/>
        <v>62.91349397184036</v>
      </c>
    </row>
    <row r="39" spans="1:8">
      <c r="A39" t="s">
        <v>1479</v>
      </c>
      <c r="B39" t="s">
        <v>1480</v>
      </c>
      <c r="C39">
        <v>9025608</v>
      </c>
      <c r="D39">
        <f t="shared" si="0"/>
        <v>9025597</v>
      </c>
      <c r="E39">
        <v>0</v>
      </c>
      <c r="F39">
        <v>3360881</v>
      </c>
      <c r="G39">
        <f t="shared" si="1"/>
        <v>5664716</v>
      </c>
      <c r="H39">
        <f t="shared" si="2"/>
        <v>62.762784555968985</v>
      </c>
    </row>
    <row r="40" spans="1:8">
      <c r="A40" t="s">
        <v>1481</v>
      </c>
      <c r="B40" t="s">
        <v>1482</v>
      </c>
      <c r="C40">
        <v>6282967</v>
      </c>
      <c r="D40">
        <f t="shared" si="0"/>
        <v>6282956</v>
      </c>
      <c r="E40">
        <v>0</v>
      </c>
      <c r="F40">
        <v>2354499</v>
      </c>
      <c r="G40">
        <f t="shared" si="1"/>
        <v>3928457</v>
      </c>
      <c r="H40">
        <f t="shared" si="2"/>
        <v>62.525616922989755</v>
      </c>
    </row>
    <row r="41" spans="1:8">
      <c r="A41" t="s">
        <v>1483</v>
      </c>
      <c r="B41" t="s">
        <v>1484</v>
      </c>
      <c r="C41">
        <v>8982042</v>
      </c>
      <c r="D41">
        <f t="shared" si="0"/>
        <v>8982031</v>
      </c>
      <c r="E41">
        <v>0</v>
      </c>
      <c r="F41">
        <v>3375151</v>
      </c>
      <c r="G41">
        <f t="shared" si="1"/>
        <v>5606880</v>
      </c>
      <c r="H41">
        <f t="shared" si="2"/>
        <v>62.42329824958297</v>
      </c>
    </row>
    <row r="42" spans="1:8">
      <c r="A42" t="s">
        <v>1485</v>
      </c>
      <c r="B42" t="s">
        <v>1486</v>
      </c>
      <c r="C42" s="11">
        <v>2613117</v>
      </c>
      <c r="D42" s="11">
        <f t="shared" si="0"/>
        <v>2613106</v>
      </c>
      <c r="E42" s="11">
        <v>0</v>
      </c>
      <c r="F42" s="11">
        <v>987490</v>
      </c>
      <c r="G42">
        <f t="shared" si="1"/>
        <v>1625616</v>
      </c>
      <c r="H42">
        <f t="shared" si="2"/>
        <v>62.21010552193443</v>
      </c>
    </row>
    <row r="43" spans="1:8">
      <c r="A43" t="s">
        <v>158</v>
      </c>
      <c r="B43" t="s">
        <v>159</v>
      </c>
      <c r="C43">
        <v>5043253</v>
      </c>
      <c r="D43">
        <f t="shared" si="0"/>
        <v>5043242</v>
      </c>
      <c r="E43">
        <v>0</v>
      </c>
      <c r="F43">
        <v>1910949</v>
      </c>
      <c r="G43">
        <f t="shared" si="1"/>
        <v>3132293</v>
      </c>
      <c r="H43">
        <f t="shared" si="2"/>
        <v>62.108718954989669</v>
      </c>
    </row>
    <row r="44" spans="1:8">
      <c r="A44" t="s">
        <v>1487</v>
      </c>
      <c r="B44" t="s">
        <v>1488</v>
      </c>
      <c r="C44">
        <v>7414440</v>
      </c>
      <c r="D44">
        <f t="shared" si="0"/>
        <v>7414429</v>
      </c>
      <c r="E44">
        <v>0</v>
      </c>
      <c r="F44">
        <v>2817757</v>
      </c>
      <c r="G44">
        <f t="shared" si="1"/>
        <v>4596672</v>
      </c>
      <c r="H44">
        <f t="shared" si="2"/>
        <v>61.99630477276132</v>
      </c>
    </row>
    <row r="45" spans="1:8">
      <c r="A45" t="s">
        <v>1489</v>
      </c>
      <c r="B45" t="s">
        <v>1490</v>
      </c>
      <c r="C45">
        <v>4123179</v>
      </c>
      <c r="D45">
        <f t="shared" si="0"/>
        <v>4123168</v>
      </c>
      <c r="E45">
        <v>0</v>
      </c>
      <c r="F45">
        <v>1586470</v>
      </c>
      <c r="G45">
        <f t="shared" si="1"/>
        <v>2536698</v>
      </c>
      <c r="H45">
        <f t="shared" si="2"/>
        <v>61.523032774798402</v>
      </c>
    </row>
    <row r="46" spans="1:8">
      <c r="A46" t="s">
        <v>1491</v>
      </c>
      <c r="B46" t="s">
        <v>1256</v>
      </c>
      <c r="C46">
        <v>4669183</v>
      </c>
      <c r="D46">
        <f t="shared" si="0"/>
        <v>4669172</v>
      </c>
      <c r="E46">
        <v>0</v>
      </c>
      <c r="F46">
        <v>1842167</v>
      </c>
      <c r="G46">
        <f t="shared" si="1"/>
        <v>2827005</v>
      </c>
      <c r="H46">
        <f t="shared" si="2"/>
        <v>60.546173925484005</v>
      </c>
    </row>
    <row r="47" spans="1:8">
      <c r="A47" t="s">
        <v>1131</v>
      </c>
      <c r="B47" t="s">
        <v>1132</v>
      </c>
      <c r="C47">
        <v>9139763</v>
      </c>
      <c r="D47">
        <f t="shared" si="0"/>
        <v>9139752</v>
      </c>
      <c r="E47">
        <v>0</v>
      </c>
      <c r="F47">
        <v>3621007</v>
      </c>
      <c r="G47">
        <f t="shared" si="1"/>
        <v>5518745</v>
      </c>
      <c r="H47">
        <f t="shared" si="2"/>
        <v>60.381780599736189</v>
      </c>
    </row>
    <row r="48" spans="1:8">
      <c r="A48" t="s">
        <v>1492</v>
      </c>
      <c r="B48" t="s">
        <v>1493</v>
      </c>
      <c r="C48">
        <v>5767958</v>
      </c>
      <c r="D48">
        <f t="shared" si="0"/>
        <v>5767947</v>
      </c>
      <c r="E48">
        <v>0</v>
      </c>
      <c r="F48">
        <v>2287070</v>
      </c>
      <c r="G48">
        <f t="shared" si="1"/>
        <v>3480877</v>
      </c>
      <c r="H48">
        <f t="shared" si="2"/>
        <v>60.348630110505518</v>
      </c>
    </row>
    <row r="49" spans="1:8">
      <c r="A49" t="s">
        <v>558</v>
      </c>
      <c r="B49" t="s">
        <v>559</v>
      </c>
      <c r="C49">
        <v>7337497</v>
      </c>
      <c r="D49">
        <f t="shared" si="0"/>
        <v>7337486</v>
      </c>
      <c r="E49">
        <v>0</v>
      </c>
      <c r="F49">
        <v>2915178</v>
      </c>
      <c r="G49">
        <f t="shared" si="1"/>
        <v>4422308</v>
      </c>
      <c r="H49">
        <f t="shared" si="2"/>
        <v>60.270070702690269</v>
      </c>
    </row>
    <row r="50" spans="1:8">
      <c r="A50" t="s">
        <v>1494</v>
      </c>
      <c r="B50" t="s">
        <v>1335</v>
      </c>
      <c r="C50">
        <v>6077833</v>
      </c>
      <c r="D50">
        <f t="shared" si="0"/>
        <v>6077822</v>
      </c>
      <c r="E50">
        <v>0</v>
      </c>
      <c r="F50">
        <v>2432805</v>
      </c>
      <c r="G50">
        <f t="shared" si="1"/>
        <v>3645017</v>
      </c>
      <c r="H50">
        <f t="shared" si="2"/>
        <v>59.972421041616556</v>
      </c>
    </row>
    <row r="51" spans="1:8">
      <c r="A51" t="s">
        <v>1495</v>
      </c>
      <c r="B51" t="s">
        <v>1496</v>
      </c>
      <c r="C51">
        <v>6673976</v>
      </c>
      <c r="D51">
        <f t="shared" si="0"/>
        <v>6673965</v>
      </c>
      <c r="E51">
        <v>0</v>
      </c>
      <c r="F51">
        <v>2673663</v>
      </c>
      <c r="G51">
        <f t="shared" si="1"/>
        <v>4000302</v>
      </c>
      <c r="H51">
        <f t="shared" si="2"/>
        <v>59.9389118762235</v>
      </c>
    </row>
    <row r="52" spans="1:8">
      <c r="A52" t="s">
        <v>1497</v>
      </c>
      <c r="B52" t="s">
        <v>1498</v>
      </c>
      <c r="C52">
        <v>6060298</v>
      </c>
      <c r="D52">
        <f t="shared" si="0"/>
        <v>6060287</v>
      </c>
      <c r="E52">
        <v>0</v>
      </c>
      <c r="F52">
        <v>2436901</v>
      </c>
      <c r="G52">
        <f t="shared" si="1"/>
        <v>3623386</v>
      </c>
      <c r="H52">
        <f t="shared" si="2"/>
        <v>59.78901659277853</v>
      </c>
    </row>
    <row r="53" spans="1:8">
      <c r="A53" t="s">
        <v>1499</v>
      </c>
      <c r="B53" t="s">
        <v>1500</v>
      </c>
      <c r="C53">
        <v>6021225</v>
      </c>
      <c r="D53">
        <f t="shared" si="0"/>
        <v>6021214</v>
      </c>
      <c r="E53">
        <v>0</v>
      </c>
      <c r="F53">
        <v>2475808</v>
      </c>
      <c r="G53">
        <f t="shared" si="1"/>
        <v>3545406</v>
      </c>
      <c r="H53">
        <f t="shared" si="2"/>
        <v>58.881913182291811</v>
      </c>
    </row>
    <row r="54" spans="1:8">
      <c r="A54" t="s">
        <v>1501</v>
      </c>
      <c r="B54" t="s">
        <v>1502</v>
      </c>
      <c r="C54">
        <v>4875340</v>
      </c>
      <c r="D54">
        <f t="shared" si="0"/>
        <v>4875329</v>
      </c>
      <c r="E54">
        <v>0</v>
      </c>
      <c r="F54">
        <v>2005394</v>
      </c>
      <c r="G54">
        <f t="shared" si="1"/>
        <v>2869935</v>
      </c>
      <c r="H54">
        <f t="shared" si="2"/>
        <v>58.866488805165758</v>
      </c>
    </row>
    <row r="55" spans="1:8">
      <c r="A55" t="s">
        <v>1503</v>
      </c>
      <c r="B55" t="s">
        <v>1504</v>
      </c>
      <c r="C55">
        <v>10260756</v>
      </c>
      <c r="D55">
        <f t="shared" si="0"/>
        <v>10260745</v>
      </c>
      <c r="E55">
        <v>0</v>
      </c>
      <c r="F55">
        <v>4251883</v>
      </c>
      <c r="G55">
        <f t="shared" si="1"/>
        <v>6008862</v>
      </c>
      <c r="H55">
        <f t="shared" si="2"/>
        <v>58.561654148894647</v>
      </c>
    </row>
    <row r="56" spans="1:8">
      <c r="A56" t="s">
        <v>1505</v>
      </c>
      <c r="B56" t="s">
        <v>1506</v>
      </c>
      <c r="C56">
        <v>3526441</v>
      </c>
      <c r="D56">
        <f t="shared" si="0"/>
        <v>3526430</v>
      </c>
      <c r="E56">
        <v>0</v>
      </c>
      <c r="F56">
        <v>1475216</v>
      </c>
      <c r="G56">
        <f t="shared" si="1"/>
        <v>2051214</v>
      </c>
      <c r="H56">
        <f t="shared" si="2"/>
        <v>58.1668713117799</v>
      </c>
    </row>
    <row r="57" spans="1:8">
      <c r="A57" t="s">
        <v>1507</v>
      </c>
      <c r="B57" t="s">
        <v>1508</v>
      </c>
      <c r="C57">
        <v>3307740</v>
      </c>
      <c r="D57">
        <f t="shared" si="0"/>
        <v>3307729</v>
      </c>
      <c r="E57">
        <v>0</v>
      </c>
      <c r="F57">
        <v>1384966</v>
      </c>
      <c r="G57">
        <f t="shared" si="1"/>
        <v>1922763</v>
      </c>
      <c r="H57">
        <f t="shared" si="2"/>
        <v>58.129399355267623</v>
      </c>
    </row>
    <row r="58" spans="1:8">
      <c r="A58" t="s">
        <v>1509</v>
      </c>
      <c r="B58" t="s">
        <v>1510</v>
      </c>
      <c r="C58">
        <v>4985871</v>
      </c>
      <c r="D58">
        <f t="shared" si="0"/>
        <v>4985860</v>
      </c>
      <c r="E58">
        <v>0</v>
      </c>
      <c r="F58">
        <v>2097139</v>
      </c>
      <c r="G58">
        <f t="shared" si="1"/>
        <v>2888721</v>
      </c>
      <c r="H58">
        <f t="shared" si="2"/>
        <v>57.938269425936554</v>
      </c>
    </row>
    <row r="59" spans="1:8">
      <c r="A59" t="s">
        <v>1210</v>
      </c>
      <c r="B59" t="s">
        <v>1211</v>
      </c>
      <c r="C59">
        <v>5639016</v>
      </c>
      <c r="D59">
        <f t="shared" si="0"/>
        <v>5639005</v>
      </c>
      <c r="E59">
        <v>0</v>
      </c>
      <c r="F59">
        <v>2382098</v>
      </c>
      <c r="G59">
        <f t="shared" si="1"/>
        <v>3256907</v>
      </c>
      <c r="H59">
        <f t="shared" si="2"/>
        <v>57.756767372967403</v>
      </c>
    </row>
    <row r="60" spans="1:8">
      <c r="A60" t="s">
        <v>1511</v>
      </c>
      <c r="B60" t="s">
        <v>1512</v>
      </c>
      <c r="C60">
        <v>7772460</v>
      </c>
      <c r="D60">
        <f t="shared" si="0"/>
        <v>7772449</v>
      </c>
      <c r="E60">
        <v>0</v>
      </c>
      <c r="F60">
        <v>3294133</v>
      </c>
      <c r="G60">
        <f t="shared" si="1"/>
        <v>4478316</v>
      </c>
      <c r="H60">
        <f t="shared" si="2"/>
        <v>57.617824189004011</v>
      </c>
    </row>
    <row r="61" spans="1:8">
      <c r="A61" t="s">
        <v>944</v>
      </c>
      <c r="B61" t="s">
        <v>945</v>
      </c>
      <c r="C61">
        <v>5382261</v>
      </c>
      <c r="D61">
        <f t="shared" si="0"/>
        <v>5382250</v>
      </c>
      <c r="E61">
        <v>0</v>
      </c>
      <c r="F61">
        <v>2319150</v>
      </c>
      <c r="G61">
        <f t="shared" si="1"/>
        <v>3063100</v>
      </c>
      <c r="H61">
        <f t="shared" si="2"/>
        <v>56.911143109294436</v>
      </c>
    </row>
    <row r="62" spans="1:8">
      <c r="A62" t="s">
        <v>1513</v>
      </c>
      <c r="B62" t="s">
        <v>1514</v>
      </c>
      <c r="C62">
        <v>4253413</v>
      </c>
      <c r="D62">
        <f t="shared" si="0"/>
        <v>4253402</v>
      </c>
      <c r="E62">
        <v>0</v>
      </c>
      <c r="F62">
        <v>1843607</v>
      </c>
      <c r="G62">
        <f t="shared" si="1"/>
        <v>2409795</v>
      </c>
      <c r="H62">
        <f t="shared" si="2"/>
        <v>56.655707595943205</v>
      </c>
    </row>
    <row r="63" spans="1:8">
      <c r="A63" t="s">
        <v>1515</v>
      </c>
      <c r="B63" t="s">
        <v>1516</v>
      </c>
      <c r="C63">
        <v>7913450</v>
      </c>
      <c r="D63">
        <f t="shared" si="0"/>
        <v>7913439</v>
      </c>
      <c r="E63">
        <v>0</v>
      </c>
      <c r="F63">
        <v>3436102</v>
      </c>
      <c r="G63">
        <f t="shared" si="1"/>
        <v>4477337</v>
      </c>
      <c r="H63">
        <f t="shared" si="2"/>
        <v>56.578903306135295</v>
      </c>
    </row>
    <row r="64" spans="1:8">
      <c r="A64" t="s">
        <v>1517</v>
      </c>
      <c r="B64" t="s">
        <v>1518</v>
      </c>
      <c r="C64">
        <v>3803225</v>
      </c>
      <c r="D64">
        <f t="shared" si="0"/>
        <v>3803214</v>
      </c>
      <c r="E64">
        <v>0</v>
      </c>
      <c r="F64">
        <v>1659016</v>
      </c>
      <c r="G64">
        <f t="shared" si="1"/>
        <v>2144198</v>
      </c>
      <c r="H64">
        <f t="shared" si="2"/>
        <v>56.378578749447186</v>
      </c>
    </row>
    <row r="65" spans="1:8">
      <c r="A65" t="s">
        <v>1519</v>
      </c>
      <c r="B65" t="s">
        <v>1520</v>
      </c>
      <c r="C65">
        <v>4909403</v>
      </c>
      <c r="D65">
        <f t="shared" si="0"/>
        <v>4909392</v>
      </c>
      <c r="E65">
        <v>0</v>
      </c>
      <c r="F65">
        <v>2146215</v>
      </c>
      <c r="G65">
        <f t="shared" si="1"/>
        <v>2763177</v>
      </c>
      <c r="H65">
        <f t="shared" si="2"/>
        <v>56.28348683502967</v>
      </c>
    </row>
    <row r="66" spans="1:8">
      <c r="A66" t="s">
        <v>1521</v>
      </c>
      <c r="B66" t="s">
        <v>1522</v>
      </c>
      <c r="C66">
        <v>6841557</v>
      </c>
      <c r="D66">
        <f t="shared" si="0"/>
        <v>6841546</v>
      </c>
      <c r="E66">
        <v>0</v>
      </c>
      <c r="F66">
        <v>3052814</v>
      </c>
      <c r="G66">
        <f t="shared" si="1"/>
        <v>3788732</v>
      </c>
      <c r="H66">
        <f t="shared" si="2"/>
        <v>55.378301921817084</v>
      </c>
    </row>
    <row r="67" spans="1:8">
      <c r="A67" t="s">
        <v>1523</v>
      </c>
      <c r="B67" t="s">
        <v>1524</v>
      </c>
      <c r="C67">
        <v>7804765</v>
      </c>
      <c r="D67">
        <f t="shared" ref="D67:D130" si="3">C67-12+1</f>
        <v>7804754</v>
      </c>
      <c r="E67">
        <v>0</v>
      </c>
      <c r="F67">
        <v>3493861</v>
      </c>
      <c r="G67">
        <f t="shared" si="1"/>
        <v>4310893</v>
      </c>
      <c r="H67">
        <f t="shared" si="2"/>
        <v>55.234194440977902</v>
      </c>
    </row>
    <row r="68" spans="1:8">
      <c r="A68" t="s">
        <v>1525</v>
      </c>
      <c r="B68" t="s">
        <v>1526</v>
      </c>
      <c r="C68">
        <v>3258645</v>
      </c>
      <c r="D68">
        <f t="shared" si="3"/>
        <v>3258634</v>
      </c>
      <c r="E68">
        <v>0</v>
      </c>
      <c r="F68">
        <v>1466916</v>
      </c>
      <c r="G68">
        <f t="shared" ref="G68:G131" si="4">D68-F68-E68</f>
        <v>1791718</v>
      </c>
      <c r="H68">
        <f t="shared" ref="H68:H131" si="5">G68/D68*100</f>
        <v>54.983714034776533</v>
      </c>
    </row>
    <row r="69" spans="1:8">
      <c r="A69" t="s">
        <v>1527</v>
      </c>
      <c r="B69" t="s">
        <v>1528</v>
      </c>
      <c r="C69">
        <v>4189976</v>
      </c>
      <c r="D69">
        <f t="shared" si="3"/>
        <v>4189965</v>
      </c>
      <c r="E69">
        <v>0</v>
      </c>
      <c r="F69">
        <v>1888545</v>
      </c>
      <c r="G69">
        <f t="shared" si="4"/>
        <v>2301420</v>
      </c>
      <c r="H69">
        <f t="shared" si="5"/>
        <v>54.926950463786696</v>
      </c>
    </row>
    <row r="70" spans="1:8">
      <c r="A70" t="s">
        <v>1529</v>
      </c>
      <c r="B70" t="s">
        <v>1530</v>
      </c>
      <c r="C70">
        <v>3297891</v>
      </c>
      <c r="D70">
        <f t="shared" si="3"/>
        <v>3297880</v>
      </c>
      <c r="E70">
        <v>0</v>
      </c>
      <c r="F70">
        <v>1495708</v>
      </c>
      <c r="G70">
        <f t="shared" si="4"/>
        <v>1802172</v>
      </c>
      <c r="H70">
        <f t="shared" si="5"/>
        <v>54.646378885829684</v>
      </c>
    </row>
    <row r="71" spans="1:8">
      <c r="A71" t="s">
        <v>1103</v>
      </c>
      <c r="B71" t="s">
        <v>1104</v>
      </c>
      <c r="C71">
        <v>5800441</v>
      </c>
      <c r="D71">
        <f t="shared" si="3"/>
        <v>5800430</v>
      </c>
      <c r="E71">
        <v>0</v>
      </c>
      <c r="F71">
        <v>2631653</v>
      </c>
      <c r="G71">
        <f t="shared" si="4"/>
        <v>3168777</v>
      </c>
      <c r="H71">
        <f t="shared" si="5"/>
        <v>54.630036049051533</v>
      </c>
    </row>
    <row r="72" spans="1:8">
      <c r="A72" t="s">
        <v>1531</v>
      </c>
      <c r="B72" t="s">
        <v>1532</v>
      </c>
      <c r="C72">
        <v>5626353</v>
      </c>
      <c r="D72">
        <f t="shared" si="3"/>
        <v>5626342</v>
      </c>
      <c r="E72">
        <v>0</v>
      </c>
      <c r="F72">
        <v>2560976</v>
      </c>
      <c r="G72">
        <f t="shared" si="4"/>
        <v>3065366</v>
      </c>
      <c r="H72">
        <f t="shared" si="5"/>
        <v>54.482397266287762</v>
      </c>
    </row>
    <row r="73" spans="1:8">
      <c r="A73" t="s">
        <v>1533</v>
      </c>
      <c r="B73" t="s">
        <v>1534</v>
      </c>
      <c r="C73">
        <v>6685842</v>
      </c>
      <c r="D73">
        <f t="shared" si="3"/>
        <v>6685831</v>
      </c>
      <c r="E73">
        <v>0</v>
      </c>
      <c r="F73">
        <v>3048263</v>
      </c>
      <c r="G73">
        <f t="shared" si="4"/>
        <v>3637568</v>
      </c>
      <c r="H73">
        <f t="shared" si="5"/>
        <v>54.407118576583827</v>
      </c>
    </row>
    <row r="74" spans="1:8">
      <c r="A74" t="s">
        <v>1535</v>
      </c>
      <c r="B74" t="s">
        <v>1536</v>
      </c>
      <c r="C74">
        <v>6988209</v>
      </c>
      <c r="D74">
        <f t="shared" si="3"/>
        <v>6988198</v>
      </c>
      <c r="E74">
        <v>0</v>
      </c>
      <c r="F74">
        <v>3196094</v>
      </c>
      <c r="G74">
        <f t="shared" si="4"/>
        <v>3792104</v>
      </c>
      <c r="H74">
        <f t="shared" si="5"/>
        <v>54.264404070977953</v>
      </c>
    </row>
    <row r="75" spans="1:8">
      <c r="A75" t="s">
        <v>820</v>
      </c>
      <c r="B75" t="s">
        <v>821</v>
      </c>
      <c r="C75">
        <v>6767514</v>
      </c>
      <c r="D75">
        <f t="shared" si="3"/>
        <v>6767503</v>
      </c>
      <c r="E75">
        <v>0</v>
      </c>
      <c r="F75">
        <v>3096585</v>
      </c>
      <c r="G75">
        <f t="shared" si="4"/>
        <v>3670918</v>
      </c>
      <c r="H75">
        <f t="shared" si="5"/>
        <v>54.24331544441133</v>
      </c>
    </row>
    <row r="76" spans="1:8">
      <c r="A76" t="s">
        <v>618</v>
      </c>
      <c r="B76" t="s">
        <v>619</v>
      </c>
      <c r="C76">
        <v>3742776</v>
      </c>
      <c r="D76">
        <f t="shared" si="3"/>
        <v>3742765</v>
      </c>
      <c r="E76">
        <v>0</v>
      </c>
      <c r="F76">
        <v>1714961</v>
      </c>
      <c r="G76">
        <f t="shared" si="4"/>
        <v>2027804</v>
      </c>
      <c r="H76">
        <f t="shared" si="5"/>
        <v>54.179303269107194</v>
      </c>
    </row>
    <row r="77" spans="1:8">
      <c r="A77" t="s">
        <v>1537</v>
      </c>
      <c r="B77" t="s">
        <v>1538</v>
      </c>
      <c r="C77">
        <v>6550056</v>
      </c>
      <c r="D77">
        <f t="shared" si="3"/>
        <v>6550045</v>
      </c>
      <c r="E77">
        <v>0</v>
      </c>
      <c r="F77">
        <v>3006355</v>
      </c>
      <c r="G77">
        <f t="shared" si="4"/>
        <v>3543690</v>
      </c>
      <c r="H77">
        <f t="shared" si="5"/>
        <v>54.10176571305999</v>
      </c>
    </row>
    <row r="78" spans="1:8">
      <c r="A78" t="s">
        <v>907</v>
      </c>
      <c r="B78" t="s">
        <v>908</v>
      </c>
      <c r="C78">
        <v>3996255</v>
      </c>
      <c r="D78">
        <f t="shared" si="3"/>
        <v>3996244</v>
      </c>
      <c r="E78">
        <v>0</v>
      </c>
      <c r="F78">
        <v>1848196</v>
      </c>
      <c r="G78">
        <f t="shared" si="4"/>
        <v>2148048</v>
      </c>
      <c r="H78">
        <f t="shared" si="5"/>
        <v>53.751672820778708</v>
      </c>
    </row>
    <row r="79" spans="1:8">
      <c r="A79" t="s">
        <v>1539</v>
      </c>
      <c r="B79" t="s">
        <v>1540</v>
      </c>
      <c r="C79">
        <v>8264687</v>
      </c>
      <c r="D79">
        <f t="shared" si="3"/>
        <v>8264676</v>
      </c>
      <c r="E79">
        <v>0</v>
      </c>
      <c r="F79">
        <v>3828752</v>
      </c>
      <c r="G79">
        <f t="shared" si="4"/>
        <v>4435924</v>
      </c>
      <c r="H79">
        <f t="shared" si="5"/>
        <v>53.673295843660419</v>
      </c>
    </row>
    <row r="80" spans="1:8">
      <c r="A80" t="s">
        <v>1541</v>
      </c>
      <c r="B80" t="s">
        <v>1542</v>
      </c>
      <c r="C80">
        <v>3614992</v>
      </c>
      <c r="D80">
        <f t="shared" si="3"/>
        <v>3614981</v>
      </c>
      <c r="E80">
        <v>0</v>
      </c>
      <c r="F80">
        <v>1675088</v>
      </c>
      <c r="G80">
        <f t="shared" si="4"/>
        <v>1939893</v>
      </c>
      <c r="H80">
        <f t="shared" si="5"/>
        <v>53.662605695576268</v>
      </c>
    </row>
    <row r="81" spans="1:8">
      <c r="A81" t="s">
        <v>1543</v>
      </c>
      <c r="B81" t="s">
        <v>1544</v>
      </c>
      <c r="C81">
        <v>6194645</v>
      </c>
      <c r="D81">
        <f t="shared" si="3"/>
        <v>6194634</v>
      </c>
      <c r="E81">
        <v>0</v>
      </c>
      <c r="F81">
        <v>2883094</v>
      </c>
      <c r="G81">
        <f t="shared" si="4"/>
        <v>3311540</v>
      </c>
      <c r="H81">
        <f t="shared" si="5"/>
        <v>53.45820269607534</v>
      </c>
    </row>
    <row r="82" spans="1:8">
      <c r="A82" t="s">
        <v>1545</v>
      </c>
      <c r="B82" t="s">
        <v>1546</v>
      </c>
      <c r="C82">
        <v>7456587</v>
      </c>
      <c r="D82">
        <f t="shared" si="3"/>
        <v>7456576</v>
      </c>
      <c r="E82">
        <v>0</v>
      </c>
      <c r="F82">
        <v>3474048</v>
      </c>
      <c r="G82">
        <f t="shared" si="4"/>
        <v>3982528</v>
      </c>
      <c r="H82">
        <f t="shared" si="5"/>
        <v>53.40960784145431</v>
      </c>
    </row>
    <row r="83" spans="1:8">
      <c r="A83" t="s">
        <v>1547</v>
      </c>
      <c r="B83" t="s">
        <v>1548</v>
      </c>
      <c r="C83">
        <v>9105828</v>
      </c>
      <c r="D83">
        <f t="shared" si="3"/>
        <v>9105817</v>
      </c>
      <c r="E83">
        <v>0</v>
      </c>
      <c r="F83">
        <v>4259612</v>
      </c>
      <c r="G83">
        <f t="shared" si="4"/>
        <v>4846205</v>
      </c>
      <c r="H83">
        <f t="shared" si="5"/>
        <v>53.220979512327119</v>
      </c>
    </row>
    <row r="84" spans="1:8">
      <c r="A84" t="s">
        <v>150</v>
      </c>
      <c r="B84" t="s">
        <v>151</v>
      </c>
      <c r="C84">
        <v>6588339</v>
      </c>
      <c r="D84">
        <f t="shared" si="3"/>
        <v>6588328</v>
      </c>
      <c r="E84">
        <v>0</v>
      </c>
      <c r="F84">
        <v>3085446</v>
      </c>
      <c r="G84">
        <f t="shared" si="4"/>
        <v>3502882</v>
      </c>
      <c r="H84">
        <f t="shared" si="5"/>
        <v>53.167996493192206</v>
      </c>
    </row>
    <row r="85" spans="1:8">
      <c r="A85" t="s">
        <v>1549</v>
      </c>
      <c r="B85" t="s">
        <v>1550</v>
      </c>
      <c r="C85">
        <v>6048425</v>
      </c>
      <c r="D85">
        <f t="shared" si="3"/>
        <v>6048414</v>
      </c>
      <c r="E85">
        <v>0</v>
      </c>
      <c r="F85">
        <v>2832893</v>
      </c>
      <c r="G85">
        <f t="shared" si="4"/>
        <v>3215521</v>
      </c>
      <c r="H85">
        <f t="shared" si="5"/>
        <v>53.163044064113343</v>
      </c>
    </row>
    <row r="86" spans="1:8">
      <c r="A86" t="s">
        <v>1551</v>
      </c>
      <c r="B86" t="s">
        <v>1552</v>
      </c>
      <c r="C86">
        <v>5475491</v>
      </c>
      <c r="D86">
        <f t="shared" si="3"/>
        <v>5475480</v>
      </c>
      <c r="E86">
        <v>0</v>
      </c>
      <c r="F86">
        <v>2568955</v>
      </c>
      <c r="G86">
        <f t="shared" si="4"/>
        <v>2906525</v>
      </c>
      <c r="H86">
        <f t="shared" si="5"/>
        <v>53.08256079832271</v>
      </c>
    </row>
    <row r="87" spans="1:8">
      <c r="A87" t="s">
        <v>1553</v>
      </c>
      <c r="B87" t="s">
        <v>1554</v>
      </c>
      <c r="C87">
        <v>6601757</v>
      </c>
      <c r="D87">
        <f t="shared" si="3"/>
        <v>6601746</v>
      </c>
      <c r="E87">
        <v>0</v>
      </c>
      <c r="F87">
        <v>3108113</v>
      </c>
      <c r="G87">
        <f t="shared" si="4"/>
        <v>3493633</v>
      </c>
      <c r="H87">
        <f t="shared" si="5"/>
        <v>52.919833631890711</v>
      </c>
    </row>
    <row r="88" spans="1:8">
      <c r="A88" t="s">
        <v>148</v>
      </c>
      <c r="B88" t="s">
        <v>1555</v>
      </c>
      <c r="C88">
        <v>6264404</v>
      </c>
      <c r="D88">
        <f t="shared" si="3"/>
        <v>6264393</v>
      </c>
      <c r="E88">
        <v>0</v>
      </c>
      <c r="F88">
        <v>2949852</v>
      </c>
      <c r="G88">
        <f t="shared" si="4"/>
        <v>3314541</v>
      </c>
      <c r="H88">
        <f t="shared" si="5"/>
        <v>52.910808756730297</v>
      </c>
    </row>
    <row r="89" spans="1:8">
      <c r="A89" t="s">
        <v>1556</v>
      </c>
      <c r="B89" t="s">
        <v>1557</v>
      </c>
      <c r="C89">
        <v>6764661</v>
      </c>
      <c r="D89">
        <f t="shared" si="3"/>
        <v>6764650</v>
      </c>
      <c r="E89">
        <v>0</v>
      </c>
      <c r="F89">
        <v>3190577</v>
      </c>
      <c r="G89">
        <f t="shared" si="4"/>
        <v>3574073</v>
      </c>
      <c r="H89">
        <f t="shared" si="5"/>
        <v>52.834559068096652</v>
      </c>
    </row>
    <row r="90" spans="1:8">
      <c r="A90" t="s">
        <v>1558</v>
      </c>
      <c r="B90" t="s">
        <v>1559</v>
      </c>
      <c r="C90">
        <v>6327754</v>
      </c>
      <c r="D90">
        <f t="shared" si="3"/>
        <v>6327743</v>
      </c>
      <c r="E90">
        <v>0</v>
      </c>
      <c r="F90">
        <v>2985707</v>
      </c>
      <c r="G90">
        <f t="shared" si="4"/>
        <v>3342036</v>
      </c>
      <c r="H90">
        <f t="shared" si="5"/>
        <v>52.815608977798249</v>
      </c>
    </row>
    <row r="91" spans="1:8">
      <c r="A91" t="s">
        <v>1560</v>
      </c>
      <c r="B91" t="s">
        <v>1561</v>
      </c>
      <c r="C91">
        <v>4355543</v>
      </c>
      <c r="D91">
        <f t="shared" si="3"/>
        <v>4355532</v>
      </c>
      <c r="E91">
        <v>0</v>
      </c>
      <c r="F91">
        <v>2057591</v>
      </c>
      <c r="G91">
        <f t="shared" si="4"/>
        <v>2297941</v>
      </c>
      <c r="H91">
        <f t="shared" si="5"/>
        <v>52.759134819810761</v>
      </c>
    </row>
    <row r="92" spans="1:8">
      <c r="A92" t="s">
        <v>480</v>
      </c>
      <c r="B92" t="s">
        <v>481</v>
      </c>
      <c r="C92">
        <v>6537648</v>
      </c>
      <c r="D92">
        <f t="shared" si="3"/>
        <v>6537637</v>
      </c>
      <c r="E92">
        <v>81</v>
      </c>
      <c r="F92">
        <v>3092085</v>
      </c>
      <c r="G92">
        <f t="shared" si="4"/>
        <v>3445471</v>
      </c>
      <c r="H92">
        <f t="shared" si="5"/>
        <v>52.702084866443336</v>
      </c>
    </row>
    <row r="93" spans="1:8">
      <c r="A93" t="s">
        <v>1562</v>
      </c>
      <c r="B93" t="s">
        <v>1563</v>
      </c>
      <c r="C93">
        <v>5737227</v>
      </c>
      <c r="D93">
        <f t="shared" si="3"/>
        <v>5737216</v>
      </c>
      <c r="E93">
        <v>0</v>
      </c>
      <c r="F93">
        <v>2721290</v>
      </c>
      <c r="G93">
        <f t="shared" si="4"/>
        <v>3015926</v>
      </c>
      <c r="H93">
        <f t="shared" si="5"/>
        <v>52.567761088304856</v>
      </c>
    </row>
    <row r="94" spans="1:8">
      <c r="A94" t="s">
        <v>792</v>
      </c>
      <c r="B94" t="s">
        <v>793</v>
      </c>
      <c r="C94">
        <v>5482170</v>
      </c>
      <c r="D94">
        <f t="shared" si="3"/>
        <v>5482159</v>
      </c>
      <c r="E94">
        <v>0</v>
      </c>
      <c r="F94">
        <v>2603163</v>
      </c>
      <c r="G94">
        <f t="shared" si="4"/>
        <v>2878996</v>
      </c>
      <c r="H94">
        <f t="shared" si="5"/>
        <v>52.515733308720158</v>
      </c>
    </row>
    <row r="95" spans="1:8">
      <c r="A95" t="s">
        <v>286</v>
      </c>
      <c r="B95" t="s">
        <v>287</v>
      </c>
      <c r="C95">
        <v>3495687</v>
      </c>
      <c r="D95">
        <f t="shared" si="3"/>
        <v>3495676</v>
      </c>
      <c r="E95">
        <v>24</v>
      </c>
      <c r="F95">
        <v>1660115</v>
      </c>
      <c r="G95">
        <f t="shared" si="4"/>
        <v>1835537</v>
      </c>
      <c r="H95">
        <f t="shared" si="5"/>
        <v>52.508785139126168</v>
      </c>
    </row>
    <row r="96" spans="1:8">
      <c r="A96" t="s">
        <v>1014</v>
      </c>
      <c r="B96" t="s">
        <v>1015</v>
      </c>
      <c r="C96">
        <v>5339179</v>
      </c>
      <c r="D96">
        <f t="shared" si="3"/>
        <v>5339168</v>
      </c>
      <c r="E96">
        <v>0</v>
      </c>
      <c r="F96">
        <v>2537697</v>
      </c>
      <c r="G96">
        <f t="shared" si="4"/>
        <v>2801471</v>
      </c>
      <c r="H96">
        <f t="shared" si="5"/>
        <v>52.4701788743115</v>
      </c>
    </row>
    <row r="97" spans="1:8">
      <c r="A97" t="s">
        <v>1564</v>
      </c>
      <c r="B97" t="s">
        <v>1267</v>
      </c>
      <c r="C97">
        <v>3510148</v>
      </c>
      <c r="D97">
        <f t="shared" si="3"/>
        <v>3510137</v>
      </c>
      <c r="E97">
        <v>0</v>
      </c>
      <c r="F97">
        <v>1669117</v>
      </c>
      <c r="G97">
        <f t="shared" si="4"/>
        <v>1841020</v>
      </c>
      <c r="H97">
        <f t="shared" si="5"/>
        <v>52.44866510908264</v>
      </c>
    </row>
    <row r="98" spans="1:8">
      <c r="A98" t="s">
        <v>1565</v>
      </c>
      <c r="B98" t="s">
        <v>1566</v>
      </c>
      <c r="C98">
        <v>5705448</v>
      </c>
      <c r="D98">
        <f t="shared" si="3"/>
        <v>5705437</v>
      </c>
      <c r="E98">
        <v>0</v>
      </c>
      <c r="F98">
        <v>2714970</v>
      </c>
      <c r="G98">
        <f t="shared" si="4"/>
        <v>2990467</v>
      </c>
      <c r="H98">
        <f t="shared" si="5"/>
        <v>52.41433741184067</v>
      </c>
    </row>
    <row r="99" spans="1:8">
      <c r="A99" t="s">
        <v>1567</v>
      </c>
      <c r="B99" t="s">
        <v>1568</v>
      </c>
      <c r="C99">
        <v>3497479</v>
      </c>
      <c r="D99">
        <f t="shared" si="3"/>
        <v>3497468</v>
      </c>
      <c r="E99">
        <v>0</v>
      </c>
      <c r="F99">
        <v>1665867</v>
      </c>
      <c r="G99">
        <f t="shared" si="4"/>
        <v>1831601</v>
      </c>
      <c r="H99">
        <f t="shared" si="5"/>
        <v>52.369342621576521</v>
      </c>
    </row>
    <row r="100" spans="1:8">
      <c r="A100" t="s">
        <v>1569</v>
      </c>
      <c r="B100" t="s">
        <v>1570</v>
      </c>
      <c r="C100">
        <v>4070193</v>
      </c>
      <c r="D100">
        <f t="shared" si="3"/>
        <v>4070182</v>
      </c>
      <c r="E100">
        <v>0</v>
      </c>
      <c r="F100">
        <v>1939172</v>
      </c>
      <c r="G100">
        <f t="shared" si="4"/>
        <v>2131010</v>
      </c>
      <c r="H100">
        <f t="shared" si="5"/>
        <v>52.356626804403341</v>
      </c>
    </row>
    <row r="101" spans="1:8">
      <c r="A101" t="s">
        <v>1571</v>
      </c>
      <c r="B101" t="s">
        <v>1572</v>
      </c>
      <c r="C101">
        <v>6491865</v>
      </c>
      <c r="D101">
        <f t="shared" si="3"/>
        <v>6491854</v>
      </c>
      <c r="E101">
        <v>0</v>
      </c>
      <c r="F101">
        <v>3095615</v>
      </c>
      <c r="G101">
        <f t="shared" si="4"/>
        <v>3396239</v>
      </c>
      <c r="H101">
        <f t="shared" si="5"/>
        <v>52.315394030734517</v>
      </c>
    </row>
    <row r="102" spans="1:8">
      <c r="A102" t="s">
        <v>1573</v>
      </c>
      <c r="B102" t="s">
        <v>1574</v>
      </c>
      <c r="C102">
        <v>6402658</v>
      </c>
      <c r="D102">
        <f t="shared" si="3"/>
        <v>6402647</v>
      </c>
      <c r="E102">
        <v>0</v>
      </c>
      <c r="F102">
        <v>3055573</v>
      </c>
      <c r="G102">
        <f t="shared" si="4"/>
        <v>3347074</v>
      </c>
      <c r="H102">
        <f t="shared" si="5"/>
        <v>52.276410053529418</v>
      </c>
    </row>
    <row r="103" spans="1:8">
      <c r="A103" t="s">
        <v>1575</v>
      </c>
      <c r="B103" t="s">
        <v>1263</v>
      </c>
      <c r="C103">
        <v>9207384</v>
      </c>
      <c r="D103">
        <f t="shared" si="3"/>
        <v>9207373</v>
      </c>
      <c r="E103">
        <v>0</v>
      </c>
      <c r="F103">
        <v>4397809</v>
      </c>
      <c r="G103">
        <f t="shared" si="4"/>
        <v>4809564</v>
      </c>
      <c r="H103">
        <f t="shared" si="5"/>
        <v>52.23600694791012</v>
      </c>
    </row>
    <row r="104" spans="1:8">
      <c r="A104" t="s">
        <v>1576</v>
      </c>
      <c r="B104" t="s">
        <v>1577</v>
      </c>
      <c r="C104">
        <v>5323186</v>
      </c>
      <c r="D104">
        <f t="shared" si="3"/>
        <v>5323175</v>
      </c>
      <c r="E104">
        <v>0</v>
      </c>
      <c r="F104">
        <v>2545977</v>
      </c>
      <c r="G104">
        <f t="shared" si="4"/>
        <v>2777198</v>
      </c>
      <c r="H104">
        <f t="shared" si="5"/>
        <v>52.171833539194182</v>
      </c>
    </row>
    <row r="105" spans="1:8">
      <c r="A105" t="s">
        <v>1578</v>
      </c>
      <c r="B105" t="s">
        <v>1579</v>
      </c>
      <c r="C105">
        <v>3458208</v>
      </c>
      <c r="D105">
        <f t="shared" si="3"/>
        <v>3458197</v>
      </c>
      <c r="E105">
        <v>0</v>
      </c>
      <c r="F105">
        <v>1656734</v>
      </c>
      <c r="G105">
        <f t="shared" si="4"/>
        <v>1801463</v>
      </c>
      <c r="H105">
        <f t="shared" si="5"/>
        <v>52.092549961728608</v>
      </c>
    </row>
    <row r="106" spans="1:8">
      <c r="A106" t="s">
        <v>1580</v>
      </c>
      <c r="B106" t="s">
        <v>1331</v>
      </c>
      <c r="C106">
        <v>5511322</v>
      </c>
      <c r="D106">
        <f t="shared" si="3"/>
        <v>5511311</v>
      </c>
      <c r="E106">
        <v>0</v>
      </c>
      <c r="F106">
        <v>2642775</v>
      </c>
      <c r="G106">
        <f t="shared" si="4"/>
        <v>2868536</v>
      </c>
      <c r="H106">
        <f t="shared" si="5"/>
        <v>52.048160591917238</v>
      </c>
    </row>
    <row r="107" spans="1:8">
      <c r="A107" t="s">
        <v>1581</v>
      </c>
      <c r="B107" t="s">
        <v>1582</v>
      </c>
      <c r="C107">
        <v>7013095</v>
      </c>
      <c r="D107">
        <f t="shared" si="3"/>
        <v>7013084</v>
      </c>
      <c r="E107">
        <v>0</v>
      </c>
      <c r="F107">
        <v>3375384</v>
      </c>
      <c r="G107">
        <f t="shared" si="4"/>
        <v>3637700</v>
      </c>
      <c r="H107">
        <f t="shared" si="5"/>
        <v>51.870190061890028</v>
      </c>
    </row>
    <row r="108" spans="1:8">
      <c r="A108" t="s">
        <v>1583</v>
      </c>
      <c r="B108" t="s">
        <v>1584</v>
      </c>
      <c r="C108">
        <v>3988455</v>
      </c>
      <c r="D108">
        <f t="shared" si="3"/>
        <v>3988444</v>
      </c>
      <c r="E108">
        <v>0</v>
      </c>
      <c r="F108">
        <v>1925733</v>
      </c>
      <c r="G108">
        <f t="shared" si="4"/>
        <v>2062711</v>
      </c>
      <c r="H108">
        <f t="shared" si="5"/>
        <v>51.717185950210151</v>
      </c>
    </row>
    <row r="109" spans="1:8">
      <c r="A109" t="s">
        <v>1585</v>
      </c>
      <c r="B109" t="s">
        <v>1586</v>
      </c>
      <c r="C109">
        <v>4092668</v>
      </c>
      <c r="D109">
        <f t="shared" si="3"/>
        <v>4092657</v>
      </c>
      <c r="E109">
        <v>0</v>
      </c>
      <c r="F109">
        <v>1978518</v>
      </c>
      <c r="G109">
        <f t="shared" si="4"/>
        <v>2114139</v>
      </c>
      <c r="H109">
        <f t="shared" si="5"/>
        <v>51.656882069521096</v>
      </c>
    </row>
    <row r="110" spans="1:8">
      <c r="A110" t="s">
        <v>1587</v>
      </c>
      <c r="B110" t="s">
        <v>1588</v>
      </c>
      <c r="C110">
        <v>3912947</v>
      </c>
      <c r="D110">
        <f t="shared" si="3"/>
        <v>3912936</v>
      </c>
      <c r="E110">
        <v>0</v>
      </c>
      <c r="F110">
        <v>1894887</v>
      </c>
      <c r="G110">
        <f t="shared" si="4"/>
        <v>2018049</v>
      </c>
      <c r="H110">
        <f t="shared" si="5"/>
        <v>51.573779893154402</v>
      </c>
    </row>
    <row r="111" spans="1:8">
      <c r="A111" t="s">
        <v>1589</v>
      </c>
      <c r="B111" t="s">
        <v>1590</v>
      </c>
      <c r="C111">
        <v>5583723</v>
      </c>
      <c r="D111">
        <f t="shared" si="3"/>
        <v>5583712</v>
      </c>
      <c r="E111">
        <v>0</v>
      </c>
      <c r="F111">
        <v>2707708</v>
      </c>
      <c r="G111">
        <f t="shared" si="4"/>
        <v>2876004</v>
      </c>
      <c r="H111">
        <f t="shared" si="5"/>
        <v>51.507026150345858</v>
      </c>
    </row>
    <row r="112" spans="1:8">
      <c r="A112" t="s">
        <v>1591</v>
      </c>
      <c r="B112" t="s">
        <v>1344</v>
      </c>
      <c r="C112">
        <v>4829781</v>
      </c>
      <c r="D112">
        <f t="shared" si="3"/>
        <v>4829770</v>
      </c>
      <c r="E112">
        <v>0</v>
      </c>
      <c r="F112">
        <v>2348461</v>
      </c>
      <c r="G112">
        <f t="shared" si="4"/>
        <v>2481309</v>
      </c>
      <c r="H112">
        <f t="shared" si="5"/>
        <v>51.37530358588505</v>
      </c>
    </row>
    <row r="113" spans="1:8">
      <c r="A113" t="s">
        <v>1592</v>
      </c>
      <c r="B113" t="s">
        <v>1593</v>
      </c>
      <c r="C113">
        <v>5943768</v>
      </c>
      <c r="D113">
        <f t="shared" si="3"/>
        <v>5943757</v>
      </c>
      <c r="E113">
        <v>0</v>
      </c>
      <c r="F113">
        <v>2893159</v>
      </c>
      <c r="G113">
        <f t="shared" si="4"/>
        <v>3050598</v>
      </c>
      <c r="H113">
        <f t="shared" si="5"/>
        <v>51.32440643182418</v>
      </c>
    </row>
    <row r="114" spans="1:8">
      <c r="A114" t="s">
        <v>1594</v>
      </c>
      <c r="B114" t="s">
        <v>1595</v>
      </c>
      <c r="C114">
        <v>5352772</v>
      </c>
      <c r="D114">
        <f t="shared" si="3"/>
        <v>5352761</v>
      </c>
      <c r="E114">
        <v>0</v>
      </c>
      <c r="F114">
        <v>2606251</v>
      </c>
      <c r="G114">
        <f t="shared" si="4"/>
        <v>2746510</v>
      </c>
      <c r="H114">
        <f t="shared" si="5"/>
        <v>51.310155637436459</v>
      </c>
    </row>
    <row r="115" spans="1:8">
      <c r="A115" t="s">
        <v>1596</v>
      </c>
      <c r="B115" t="s">
        <v>1597</v>
      </c>
      <c r="C115">
        <v>5786361</v>
      </c>
      <c r="D115">
        <f t="shared" si="3"/>
        <v>5786350</v>
      </c>
      <c r="E115">
        <v>0</v>
      </c>
      <c r="F115">
        <v>2822656</v>
      </c>
      <c r="G115">
        <f t="shared" si="4"/>
        <v>2963694</v>
      </c>
      <c r="H115">
        <f t="shared" si="5"/>
        <v>51.218713005608031</v>
      </c>
    </row>
    <row r="116" spans="1:8">
      <c r="A116" t="s">
        <v>1598</v>
      </c>
      <c r="B116" t="s">
        <v>1599</v>
      </c>
      <c r="C116">
        <v>5777908</v>
      </c>
      <c r="D116">
        <f t="shared" si="3"/>
        <v>5777897</v>
      </c>
      <c r="E116">
        <v>0</v>
      </c>
      <c r="F116">
        <v>2822957</v>
      </c>
      <c r="G116">
        <f t="shared" si="4"/>
        <v>2954940</v>
      </c>
      <c r="H116">
        <f t="shared" si="5"/>
        <v>51.142137009365172</v>
      </c>
    </row>
    <row r="117" spans="1:8">
      <c r="A117" t="s">
        <v>1600</v>
      </c>
      <c r="B117" t="s">
        <v>1601</v>
      </c>
      <c r="C117">
        <v>4995263</v>
      </c>
      <c r="D117">
        <f t="shared" si="3"/>
        <v>4995252</v>
      </c>
      <c r="E117">
        <v>0</v>
      </c>
      <c r="F117">
        <v>2442374</v>
      </c>
      <c r="G117">
        <f t="shared" si="4"/>
        <v>2552878</v>
      </c>
      <c r="H117">
        <f t="shared" si="5"/>
        <v>51.106090343390086</v>
      </c>
    </row>
    <row r="118" spans="1:8">
      <c r="A118" t="s">
        <v>1602</v>
      </c>
      <c r="B118" t="s">
        <v>1603</v>
      </c>
      <c r="C118">
        <v>4773551</v>
      </c>
      <c r="D118">
        <f t="shared" si="3"/>
        <v>4773540</v>
      </c>
      <c r="E118">
        <v>0</v>
      </c>
      <c r="F118">
        <v>2334062</v>
      </c>
      <c r="G118">
        <f t="shared" si="4"/>
        <v>2439478</v>
      </c>
      <c r="H118">
        <f t="shared" si="5"/>
        <v>51.104170070848888</v>
      </c>
    </row>
    <row r="119" spans="1:8">
      <c r="A119" t="s">
        <v>1604</v>
      </c>
      <c r="B119" t="s">
        <v>1605</v>
      </c>
      <c r="C119">
        <v>4098576</v>
      </c>
      <c r="D119">
        <f t="shared" si="3"/>
        <v>4098565</v>
      </c>
      <c r="E119">
        <v>0</v>
      </c>
      <c r="F119">
        <v>2004414</v>
      </c>
      <c r="G119">
        <f t="shared" si="4"/>
        <v>2094151</v>
      </c>
      <c r="H119">
        <f t="shared" si="5"/>
        <v>51.094736816422341</v>
      </c>
    </row>
    <row r="120" spans="1:8">
      <c r="A120" t="s">
        <v>1606</v>
      </c>
      <c r="B120" t="s">
        <v>1607</v>
      </c>
      <c r="C120">
        <v>4074542</v>
      </c>
      <c r="D120">
        <f t="shared" si="3"/>
        <v>4074531</v>
      </c>
      <c r="E120">
        <v>0</v>
      </c>
      <c r="F120">
        <v>1992854</v>
      </c>
      <c r="G120">
        <f t="shared" si="4"/>
        <v>2081677</v>
      </c>
      <c r="H120">
        <f t="shared" si="5"/>
        <v>51.089978208534923</v>
      </c>
    </row>
    <row r="121" spans="1:8">
      <c r="A121" t="s">
        <v>1608</v>
      </c>
      <c r="B121" t="s">
        <v>1609</v>
      </c>
      <c r="C121">
        <v>5477872</v>
      </c>
      <c r="D121">
        <f t="shared" si="3"/>
        <v>5477861</v>
      </c>
      <c r="E121">
        <v>0</v>
      </c>
      <c r="F121">
        <v>2681919</v>
      </c>
      <c r="G121">
        <f t="shared" si="4"/>
        <v>2795942</v>
      </c>
      <c r="H121">
        <f t="shared" si="5"/>
        <v>51.040762078482828</v>
      </c>
    </row>
    <row r="122" spans="1:8">
      <c r="A122" t="s">
        <v>1610</v>
      </c>
      <c r="B122" t="s">
        <v>1611</v>
      </c>
      <c r="C122">
        <v>4637013</v>
      </c>
      <c r="D122">
        <f t="shared" si="3"/>
        <v>4637002</v>
      </c>
      <c r="E122">
        <v>0</v>
      </c>
      <c r="F122">
        <v>2276190</v>
      </c>
      <c r="G122">
        <f t="shared" si="4"/>
        <v>2360812</v>
      </c>
      <c r="H122">
        <f t="shared" si="5"/>
        <v>50.912464562232238</v>
      </c>
    </row>
    <row r="123" spans="1:8">
      <c r="A123" t="s">
        <v>1612</v>
      </c>
      <c r="B123" t="s">
        <v>1613</v>
      </c>
      <c r="C123">
        <v>4126292</v>
      </c>
      <c r="D123">
        <f t="shared" si="3"/>
        <v>4126281</v>
      </c>
      <c r="E123">
        <v>0</v>
      </c>
      <c r="F123">
        <v>2027683</v>
      </c>
      <c r="G123">
        <f t="shared" si="4"/>
        <v>2098598</v>
      </c>
      <c r="H123">
        <f t="shared" si="5"/>
        <v>50.859308903101855</v>
      </c>
    </row>
    <row r="124" spans="1:8">
      <c r="A124" t="s">
        <v>1189</v>
      </c>
      <c r="B124" t="s">
        <v>1190</v>
      </c>
      <c r="C124">
        <v>4765023</v>
      </c>
      <c r="D124">
        <f t="shared" si="3"/>
        <v>4765012</v>
      </c>
      <c r="E124">
        <v>0</v>
      </c>
      <c r="F124">
        <v>2342726</v>
      </c>
      <c r="G124">
        <f t="shared" si="4"/>
        <v>2422286</v>
      </c>
      <c r="H124">
        <f t="shared" si="5"/>
        <v>50.834835253300511</v>
      </c>
    </row>
    <row r="125" spans="1:8">
      <c r="A125" t="s">
        <v>1614</v>
      </c>
      <c r="B125" t="s">
        <v>1306</v>
      </c>
      <c r="C125">
        <v>5433628</v>
      </c>
      <c r="D125">
        <f t="shared" si="3"/>
        <v>5433617</v>
      </c>
      <c r="E125">
        <v>0</v>
      </c>
      <c r="F125">
        <v>2674473</v>
      </c>
      <c r="G125">
        <f t="shared" si="4"/>
        <v>2759144</v>
      </c>
      <c r="H125">
        <f t="shared" si="5"/>
        <v>50.779140303779236</v>
      </c>
    </row>
    <row r="126" spans="1:8">
      <c r="A126" t="s">
        <v>156</v>
      </c>
      <c r="B126" t="s">
        <v>157</v>
      </c>
      <c r="C126">
        <v>5331656</v>
      </c>
      <c r="D126">
        <f t="shared" si="3"/>
        <v>5331645</v>
      </c>
      <c r="E126">
        <v>0</v>
      </c>
      <c r="F126">
        <v>2629374</v>
      </c>
      <c r="G126">
        <f t="shared" si="4"/>
        <v>2702271</v>
      </c>
      <c r="H126">
        <f t="shared" si="5"/>
        <v>50.683625785287653</v>
      </c>
    </row>
    <row r="127" spans="1:8">
      <c r="A127" t="s">
        <v>1615</v>
      </c>
      <c r="B127" t="s">
        <v>1616</v>
      </c>
      <c r="C127">
        <v>5619607</v>
      </c>
      <c r="D127">
        <f t="shared" si="3"/>
        <v>5619596</v>
      </c>
      <c r="E127">
        <v>0</v>
      </c>
      <c r="F127">
        <v>2773224</v>
      </c>
      <c r="G127">
        <f t="shared" si="4"/>
        <v>2846372</v>
      </c>
      <c r="H127">
        <f t="shared" si="5"/>
        <v>50.650829703772303</v>
      </c>
    </row>
    <row r="128" spans="1:8">
      <c r="A128" t="s">
        <v>1617</v>
      </c>
      <c r="B128" t="s">
        <v>1618</v>
      </c>
      <c r="C128">
        <v>5547747</v>
      </c>
      <c r="D128">
        <f t="shared" si="3"/>
        <v>5547736</v>
      </c>
      <c r="E128">
        <v>0</v>
      </c>
      <c r="F128">
        <v>2740690</v>
      </c>
      <c r="G128">
        <f t="shared" si="4"/>
        <v>2807046</v>
      </c>
      <c r="H128">
        <f t="shared" si="5"/>
        <v>50.598045761370045</v>
      </c>
    </row>
    <row r="129" spans="1:8">
      <c r="A129" t="s">
        <v>1619</v>
      </c>
      <c r="B129" t="s">
        <v>1620</v>
      </c>
      <c r="C129">
        <v>5043170</v>
      </c>
      <c r="D129">
        <f t="shared" si="3"/>
        <v>5043159</v>
      </c>
      <c r="E129">
        <v>0</v>
      </c>
      <c r="F129">
        <v>2497733</v>
      </c>
      <c r="G129">
        <f t="shared" si="4"/>
        <v>2545426</v>
      </c>
      <c r="H129">
        <f t="shared" si="5"/>
        <v>50.472848466605946</v>
      </c>
    </row>
    <row r="130" spans="1:8">
      <c r="A130" t="s">
        <v>1621</v>
      </c>
      <c r="B130" t="s">
        <v>1622</v>
      </c>
      <c r="C130">
        <v>2127051</v>
      </c>
      <c r="D130">
        <f t="shared" si="3"/>
        <v>2127040</v>
      </c>
      <c r="E130">
        <v>0</v>
      </c>
      <c r="F130">
        <v>1053754</v>
      </c>
      <c r="G130">
        <f t="shared" si="4"/>
        <v>1073286</v>
      </c>
      <c r="H130">
        <f t="shared" si="5"/>
        <v>50.459135700315926</v>
      </c>
    </row>
    <row r="131" spans="1:8">
      <c r="A131" t="s">
        <v>870</v>
      </c>
      <c r="B131" t="s">
        <v>871</v>
      </c>
      <c r="C131">
        <v>5471154</v>
      </c>
      <c r="D131">
        <f t="shared" ref="D131:D194" si="6">C131-12+1</f>
        <v>5471143</v>
      </c>
      <c r="E131">
        <v>0</v>
      </c>
      <c r="F131">
        <v>2716955</v>
      </c>
      <c r="G131">
        <f t="shared" si="4"/>
        <v>2754188</v>
      </c>
      <c r="H131">
        <f t="shared" si="5"/>
        <v>50.340267106891559</v>
      </c>
    </row>
    <row r="132" spans="1:8">
      <c r="A132" t="s">
        <v>1623</v>
      </c>
      <c r="B132" t="s">
        <v>1624</v>
      </c>
      <c r="C132">
        <v>3982034</v>
      </c>
      <c r="D132">
        <f t="shared" si="6"/>
        <v>3982023</v>
      </c>
      <c r="E132">
        <v>0</v>
      </c>
      <c r="F132">
        <v>1978384</v>
      </c>
      <c r="G132">
        <f t="shared" ref="G132:G195" si="7">D132-F132-E132</f>
        <v>2003639</v>
      </c>
      <c r="H132">
        <f t="shared" ref="H132:H195" si="8">G132/D132*100</f>
        <v>50.317112683678623</v>
      </c>
    </row>
    <row r="133" spans="1:8">
      <c r="A133" t="s">
        <v>276</v>
      </c>
      <c r="B133" t="s">
        <v>277</v>
      </c>
      <c r="C133">
        <v>4124236</v>
      </c>
      <c r="D133">
        <f t="shared" si="6"/>
        <v>4124225</v>
      </c>
      <c r="E133">
        <v>12</v>
      </c>
      <c r="F133">
        <v>2050602</v>
      </c>
      <c r="G133">
        <f t="shared" si="7"/>
        <v>2073611</v>
      </c>
      <c r="H133">
        <f t="shared" si="8"/>
        <v>50.278803896489642</v>
      </c>
    </row>
    <row r="134" spans="1:8">
      <c r="A134" t="s">
        <v>1625</v>
      </c>
      <c r="B134" t="s">
        <v>1626</v>
      </c>
      <c r="C134">
        <v>4496212</v>
      </c>
      <c r="D134">
        <f t="shared" si="6"/>
        <v>4496201</v>
      </c>
      <c r="E134">
        <v>0</v>
      </c>
      <c r="F134">
        <v>2240497</v>
      </c>
      <c r="G134">
        <f t="shared" si="7"/>
        <v>2255704</v>
      </c>
      <c r="H134">
        <f t="shared" si="8"/>
        <v>50.169109432607662</v>
      </c>
    </row>
    <row r="135" spans="1:8">
      <c r="A135" t="s">
        <v>1627</v>
      </c>
      <c r="B135" t="s">
        <v>1628</v>
      </c>
      <c r="C135">
        <v>4086189</v>
      </c>
      <c r="D135">
        <f t="shared" si="6"/>
        <v>4086178</v>
      </c>
      <c r="E135">
        <v>0</v>
      </c>
      <c r="F135">
        <v>2038939</v>
      </c>
      <c r="G135">
        <f t="shared" si="7"/>
        <v>2047239</v>
      </c>
      <c r="H135">
        <f t="shared" si="8"/>
        <v>50.101561899652921</v>
      </c>
    </row>
    <row r="136" spans="1:8">
      <c r="A136" t="s">
        <v>1629</v>
      </c>
      <c r="B136" t="s">
        <v>1630</v>
      </c>
      <c r="C136">
        <v>7231841</v>
      </c>
      <c r="D136">
        <f t="shared" si="6"/>
        <v>7231830</v>
      </c>
      <c r="E136">
        <v>0</v>
      </c>
      <c r="F136">
        <v>3613066</v>
      </c>
      <c r="G136">
        <f t="shared" si="7"/>
        <v>3618764</v>
      </c>
      <c r="H136">
        <f t="shared" si="8"/>
        <v>50.039395284457733</v>
      </c>
    </row>
    <row r="137" spans="1:8">
      <c r="A137" t="s">
        <v>1631</v>
      </c>
      <c r="B137" t="s">
        <v>1632</v>
      </c>
      <c r="C137">
        <v>4044195</v>
      </c>
      <c r="D137">
        <f t="shared" si="6"/>
        <v>4044184</v>
      </c>
      <c r="E137">
        <v>0</v>
      </c>
      <c r="F137">
        <v>2026508</v>
      </c>
      <c r="G137">
        <f t="shared" si="7"/>
        <v>2017676</v>
      </c>
      <c r="H137">
        <f t="shared" si="8"/>
        <v>49.890806155209553</v>
      </c>
    </row>
    <row r="138" spans="1:8">
      <c r="A138" t="s">
        <v>1633</v>
      </c>
      <c r="B138" t="s">
        <v>1634</v>
      </c>
      <c r="C138">
        <v>3809201</v>
      </c>
      <c r="D138">
        <f t="shared" si="6"/>
        <v>3809190</v>
      </c>
      <c r="E138">
        <v>0</v>
      </c>
      <c r="F138">
        <v>1910526</v>
      </c>
      <c r="G138">
        <f t="shared" si="7"/>
        <v>1898664</v>
      </c>
      <c r="H138">
        <f t="shared" si="8"/>
        <v>49.844297606577776</v>
      </c>
    </row>
    <row r="139" spans="1:8">
      <c r="A139" t="s">
        <v>916</v>
      </c>
      <c r="B139" t="s">
        <v>917</v>
      </c>
      <c r="C139">
        <v>3419049</v>
      </c>
      <c r="D139">
        <f t="shared" si="6"/>
        <v>3419038</v>
      </c>
      <c r="E139">
        <v>0</v>
      </c>
      <c r="F139">
        <v>1716417</v>
      </c>
      <c r="G139">
        <f t="shared" si="7"/>
        <v>1702621</v>
      </c>
      <c r="H139">
        <f t="shared" si="8"/>
        <v>49.798247343258545</v>
      </c>
    </row>
    <row r="140" spans="1:8">
      <c r="A140" t="s">
        <v>1635</v>
      </c>
      <c r="B140" t="s">
        <v>1636</v>
      </c>
      <c r="C140">
        <v>4413616</v>
      </c>
      <c r="D140">
        <f t="shared" si="6"/>
        <v>4413605</v>
      </c>
      <c r="E140">
        <v>0</v>
      </c>
      <c r="F140">
        <v>2226436</v>
      </c>
      <c r="G140">
        <f t="shared" si="7"/>
        <v>2187169</v>
      </c>
      <c r="H140">
        <f t="shared" si="8"/>
        <v>49.55515955777647</v>
      </c>
    </row>
    <row r="141" spans="1:8">
      <c r="A141" t="s">
        <v>1637</v>
      </c>
      <c r="B141" t="s">
        <v>1638</v>
      </c>
      <c r="C141">
        <v>5369772</v>
      </c>
      <c r="D141">
        <f t="shared" si="6"/>
        <v>5369761</v>
      </c>
      <c r="E141">
        <v>0</v>
      </c>
      <c r="F141">
        <v>2714326</v>
      </c>
      <c r="G141">
        <f t="shared" si="7"/>
        <v>2655435</v>
      </c>
      <c r="H141">
        <f t="shared" si="8"/>
        <v>49.451642261173262</v>
      </c>
    </row>
    <row r="142" spans="1:8">
      <c r="A142" t="s">
        <v>50</v>
      </c>
      <c r="B142" t="s">
        <v>51</v>
      </c>
      <c r="C142">
        <v>4024382</v>
      </c>
      <c r="D142">
        <f t="shared" si="6"/>
        <v>4024371</v>
      </c>
      <c r="E142">
        <v>0</v>
      </c>
      <c r="F142">
        <v>2039500</v>
      </c>
      <c r="G142">
        <f t="shared" si="7"/>
        <v>1984871</v>
      </c>
      <c r="H142">
        <f t="shared" si="8"/>
        <v>49.321272815056069</v>
      </c>
    </row>
    <row r="143" spans="1:8">
      <c r="A143" t="s">
        <v>1639</v>
      </c>
      <c r="B143" t="s">
        <v>1640</v>
      </c>
      <c r="C143">
        <v>5669805</v>
      </c>
      <c r="D143">
        <f t="shared" si="6"/>
        <v>5669794</v>
      </c>
      <c r="E143">
        <v>0</v>
      </c>
      <c r="F143">
        <v>2875151</v>
      </c>
      <c r="G143">
        <f t="shared" si="7"/>
        <v>2794643</v>
      </c>
      <c r="H143">
        <f t="shared" si="8"/>
        <v>49.290027115623602</v>
      </c>
    </row>
    <row r="144" spans="1:8">
      <c r="A144" t="s">
        <v>1641</v>
      </c>
      <c r="B144" t="s">
        <v>1642</v>
      </c>
      <c r="C144">
        <v>5240075</v>
      </c>
      <c r="D144">
        <f t="shared" si="6"/>
        <v>5240064</v>
      </c>
      <c r="E144">
        <v>0</v>
      </c>
      <c r="F144">
        <v>2674565</v>
      </c>
      <c r="G144">
        <f t="shared" si="7"/>
        <v>2565499</v>
      </c>
      <c r="H144">
        <f t="shared" si="8"/>
        <v>48.959306603888805</v>
      </c>
    </row>
    <row r="145" spans="1:8">
      <c r="A145" t="s">
        <v>1643</v>
      </c>
      <c r="B145" t="s">
        <v>1644</v>
      </c>
      <c r="C145">
        <v>5501090</v>
      </c>
      <c r="D145">
        <f t="shared" si="6"/>
        <v>5501079</v>
      </c>
      <c r="E145">
        <v>0</v>
      </c>
      <c r="F145">
        <v>2816439</v>
      </c>
      <c r="G145">
        <f t="shared" si="7"/>
        <v>2684640</v>
      </c>
      <c r="H145">
        <f t="shared" si="8"/>
        <v>48.802062286326006</v>
      </c>
    </row>
    <row r="146" spans="1:8">
      <c r="A146" t="s">
        <v>1645</v>
      </c>
      <c r="B146" t="s">
        <v>1646</v>
      </c>
      <c r="C146">
        <v>5613626</v>
      </c>
      <c r="D146">
        <f t="shared" si="6"/>
        <v>5613615</v>
      </c>
      <c r="E146">
        <v>0</v>
      </c>
      <c r="F146">
        <v>2877326</v>
      </c>
      <c r="G146">
        <f t="shared" si="7"/>
        <v>2736289</v>
      </c>
      <c r="H146">
        <f t="shared" si="8"/>
        <v>48.743795219301646</v>
      </c>
    </row>
    <row r="147" spans="1:8">
      <c r="A147" t="s">
        <v>1647</v>
      </c>
      <c r="B147" t="s">
        <v>1648</v>
      </c>
      <c r="C147">
        <v>4544477</v>
      </c>
      <c r="D147">
        <f t="shared" si="6"/>
        <v>4544466</v>
      </c>
      <c r="E147">
        <v>0</v>
      </c>
      <c r="F147">
        <v>2330606</v>
      </c>
      <c r="G147">
        <f t="shared" si="7"/>
        <v>2213860</v>
      </c>
      <c r="H147">
        <f t="shared" si="8"/>
        <v>48.71551465012611</v>
      </c>
    </row>
    <row r="148" spans="1:8">
      <c r="A148" t="s">
        <v>1649</v>
      </c>
      <c r="B148" t="s">
        <v>1650</v>
      </c>
      <c r="C148">
        <v>5308934</v>
      </c>
      <c r="D148">
        <f t="shared" si="6"/>
        <v>5308923</v>
      </c>
      <c r="E148">
        <v>0</v>
      </c>
      <c r="F148">
        <v>2725699</v>
      </c>
      <c r="G148">
        <f t="shared" si="7"/>
        <v>2583224</v>
      </c>
      <c r="H148">
        <f t="shared" si="8"/>
        <v>48.658155335837421</v>
      </c>
    </row>
    <row r="149" spans="1:8">
      <c r="A149" t="s">
        <v>441</v>
      </c>
      <c r="B149" t="s">
        <v>442</v>
      </c>
      <c r="C149">
        <v>5409696</v>
      </c>
      <c r="D149">
        <f t="shared" si="6"/>
        <v>5409685</v>
      </c>
      <c r="E149">
        <v>12</v>
      </c>
      <c r="F149">
        <v>2781233</v>
      </c>
      <c r="G149">
        <f t="shared" si="7"/>
        <v>2628440</v>
      </c>
      <c r="H149">
        <f t="shared" si="8"/>
        <v>48.587671925444823</v>
      </c>
    </row>
    <row r="150" spans="1:8">
      <c r="A150" t="s">
        <v>1651</v>
      </c>
      <c r="B150" t="s">
        <v>1652</v>
      </c>
      <c r="C150">
        <v>5183331</v>
      </c>
      <c r="D150">
        <f t="shared" si="6"/>
        <v>5183320</v>
      </c>
      <c r="E150">
        <v>0</v>
      </c>
      <c r="F150">
        <v>2666522</v>
      </c>
      <c r="G150">
        <f t="shared" si="7"/>
        <v>2516798</v>
      </c>
      <c r="H150">
        <f t="shared" si="8"/>
        <v>48.555713326593761</v>
      </c>
    </row>
    <row r="151" spans="1:8">
      <c r="A151" t="s">
        <v>1653</v>
      </c>
      <c r="B151" t="s">
        <v>1654</v>
      </c>
      <c r="C151">
        <v>5402402</v>
      </c>
      <c r="D151">
        <f t="shared" si="6"/>
        <v>5402391</v>
      </c>
      <c r="E151">
        <v>0</v>
      </c>
      <c r="F151">
        <v>2779629</v>
      </c>
      <c r="G151">
        <f t="shared" si="7"/>
        <v>2622762</v>
      </c>
      <c r="H151">
        <f t="shared" si="8"/>
        <v>48.548170615566328</v>
      </c>
    </row>
    <row r="152" spans="1:8">
      <c r="A152" t="s">
        <v>1655</v>
      </c>
      <c r="B152" t="s">
        <v>1656</v>
      </c>
      <c r="C152">
        <v>6000632</v>
      </c>
      <c r="D152">
        <f t="shared" si="6"/>
        <v>6000621</v>
      </c>
      <c r="E152">
        <v>0</v>
      </c>
      <c r="F152">
        <v>3089842</v>
      </c>
      <c r="G152">
        <f t="shared" si="7"/>
        <v>2910779</v>
      </c>
      <c r="H152">
        <f t="shared" si="8"/>
        <v>48.507962759187755</v>
      </c>
    </row>
    <row r="153" spans="1:8">
      <c r="A153" t="s">
        <v>1029</v>
      </c>
      <c r="B153" t="s">
        <v>1030</v>
      </c>
      <c r="C153">
        <v>4655622</v>
      </c>
      <c r="D153">
        <f t="shared" si="6"/>
        <v>4655611</v>
      </c>
      <c r="E153">
        <v>0</v>
      </c>
      <c r="F153">
        <v>2399620</v>
      </c>
      <c r="G153">
        <f t="shared" si="7"/>
        <v>2255991</v>
      </c>
      <c r="H153">
        <f t="shared" si="8"/>
        <v>48.457463477940919</v>
      </c>
    </row>
    <row r="154" spans="1:8">
      <c r="A154" t="s">
        <v>1657</v>
      </c>
      <c r="B154" t="s">
        <v>1658</v>
      </c>
      <c r="C154">
        <v>4769156</v>
      </c>
      <c r="D154">
        <f t="shared" si="6"/>
        <v>4769145</v>
      </c>
      <c r="E154">
        <v>0</v>
      </c>
      <c r="F154">
        <v>2459523</v>
      </c>
      <c r="G154">
        <f t="shared" si="7"/>
        <v>2309622</v>
      </c>
      <c r="H154">
        <f t="shared" si="8"/>
        <v>48.428428995134347</v>
      </c>
    </row>
    <row r="155" spans="1:8">
      <c r="A155" t="s">
        <v>1659</v>
      </c>
      <c r="B155" t="s">
        <v>1660</v>
      </c>
      <c r="C155">
        <v>5513844</v>
      </c>
      <c r="D155">
        <f t="shared" si="6"/>
        <v>5513833</v>
      </c>
      <c r="E155">
        <v>0</v>
      </c>
      <c r="F155">
        <v>2847780</v>
      </c>
      <c r="G155">
        <f t="shared" si="7"/>
        <v>2666053</v>
      </c>
      <c r="H155">
        <f t="shared" si="8"/>
        <v>48.35208102965759</v>
      </c>
    </row>
    <row r="156" spans="1:8">
      <c r="A156" t="s">
        <v>1661</v>
      </c>
      <c r="B156" t="s">
        <v>1662</v>
      </c>
      <c r="C156">
        <v>3498530</v>
      </c>
      <c r="D156">
        <f t="shared" si="6"/>
        <v>3498519</v>
      </c>
      <c r="E156">
        <v>0</v>
      </c>
      <c r="F156">
        <v>1807773</v>
      </c>
      <c r="G156">
        <f t="shared" si="7"/>
        <v>1690746</v>
      </c>
      <c r="H156">
        <f t="shared" si="8"/>
        <v>48.327477998547387</v>
      </c>
    </row>
    <row r="157" spans="1:8">
      <c r="A157" t="s">
        <v>1663</v>
      </c>
      <c r="B157" t="s">
        <v>1664</v>
      </c>
      <c r="C157">
        <v>4376040</v>
      </c>
      <c r="D157">
        <f t="shared" si="6"/>
        <v>4376029</v>
      </c>
      <c r="E157">
        <v>0</v>
      </c>
      <c r="F157">
        <v>2262110</v>
      </c>
      <c r="G157">
        <f t="shared" si="7"/>
        <v>2113919</v>
      </c>
      <c r="H157">
        <f t="shared" si="8"/>
        <v>48.306786815169644</v>
      </c>
    </row>
    <row r="158" spans="1:8">
      <c r="A158" t="s">
        <v>1665</v>
      </c>
      <c r="B158" t="s">
        <v>1666</v>
      </c>
      <c r="C158">
        <v>3870082</v>
      </c>
      <c r="D158">
        <f t="shared" si="6"/>
        <v>3870071</v>
      </c>
      <c r="E158">
        <v>0</v>
      </c>
      <c r="F158">
        <v>2001371</v>
      </c>
      <c r="G158">
        <f t="shared" si="7"/>
        <v>1868700</v>
      </c>
      <c r="H158">
        <f t="shared" si="8"/>
        <v>48.285935839420006</v>
      </c>
    </row>
    <row r="159" spans="1:8">
      <c r="A159" t="s">
        <v>1667</v>
      </c>
      <c r="B159" t="s">
        <v>1668</v>
      </c>
      <c r="C159">
        <v>5683123</v>
      </c>
      <c r="D159">
        <f t="shared" si="6"/>
        <v>5683112</v>
      </c>
      <c r="E159">
        <v>0</v>
      </c>
      <c r="F159">
        <v>2942128</v>
      </c>
      <c r="G159">
        <f t="shared" si="7"/>
        <v>2740984</v>
      </c>
      <c r="H159">
        <f t="shared" si="8"/>
        <v>48.230335773780283</v>
      </c>
    </row>
    <row r="160" spans="1:8">
      <c r="A160" t="s">
        <v>1669</v>
      </c>
      <c r="B160" t="s">
        <v>1670</v>
      </c>
      <c r="C160">
        <v>5566749</v>
      </c>
      <c r="D160">
        <f t="shared" si="6"/>
        <v>5566738</v>
      </c>
      <c r="E160">
        <v>0</v>
      </c>
      <c r="F160">
        <v>2882403</v>
      </c>
      <c r="G160">
        <f t="shared" si="7"/>
        <v>2684335</v>
      </c>
      <c r="H160">
        <f t="shared" si="8"/>
        <v>48.220968904949366</v>
      </c>
    </row>
    <row r="161" spans="1:8">
      <c r="A161" t="s">
        <v>1671</v>
      </c>
      <c r="B161" t="s">
        <v>1672</v>
      </c>
      <c r="C161">
        <v>7074893</v>
      </c>
      <c r="D161">
        <f t="shared" si="6"/>
        <v>7074882</v>
      </c>
      <c r="E161">
        <v>0</v>
      </c>
      <c r="F161">
        <v>3663540</v>
      </c>
      <c r="G161">
        <f t="shared" si="7"/>
        <v>3411342</v>
      </c>
      <c r="H161">
        <f t="shared" si="8"/>
        <v>48.217652252009287</v>
      </c>
    </row>
    <row r="162" spans="1:8">
      <c r="A162" t="s">
        <v>1673</v>
      </c>
      <c r="B162" t="s">
        <v>1674</v>
      </c>
      <c r="C162">
        <v>3448466</v>
      </c>
      <c r="D162">
        <f t="shared" si="6"/>
        <v>3448455</v>
      </c>
      <c r="E162">
        <v>0</v>
      </c>
      <c r="F162">
        <v>1788169</v>
      </c>
      <c r="G162">
        <f t="shared" si="7"/>
        <v>1660286</v>
      </c>
      <c r="H162">
        <f t="shared" si="8"/>
        <v>48.145792826062682</v>
      </c>
    </row>
    <row r="163" spans="1:8">
      <c r="A163" t="s">
        <v>1673</v>
      </c>
      <c r="B163" t="s">
        <v>1675</v>
      </c>
      <c r="C163">
        <v>3448421</v>
      </c>
      <c r="D163">
        <f t="shared" si="6"/>
        <v>3448410</v>
      </c>
      <c r="E163">
        <v>0</v>
      </c>
      <c r="F163">
        <v>1788152</v>
      </c>
      <c r="G163">
        <f t="shared" si="7"/>
        <v>1660258</v>
      </c>
      <c r="H163">
        <f t="shared" si="8"/>
        <v>48.145609135804619</v>
      </c>
    </row>
    <row r="164" spans="1:8">
      <c r="A164" t="s">
        <v>1676</v>
      </c>
      <c r="B164" t="s">
        <v>1677</v>
      </c>
      <c r="C164">
        <v>2945673</v>
      </c>
      <c r="D164">
        <f t="shared" si="6"/>
        <v>2945662</v>
      </c>
      <c r="E164">
        <v>0</v>
      </c>
      <c r="F164">
        <v>1528132</v>
      </c>
      <c r="G164">
        <f t="shared" si="7"/>
        <v>1417530</v>
      </c>
      <c r="H164">
        <f t="shared" si="8"/>
        <v>48.122629140750021</v>
      </c>
    </row>
    <row r="165" spans="1:8">
      <c r="A165" t="s">
        <v>1678</v>
      </c>
      <c r="B165" t="s">
        <v>1679</v>
      </c>
      <c r="C165">
        <v>5404117</v>
      </c>
      <c r="D165">
        <f t="shared" si="6"/>
        <v>5404106</v>
      </c>
      <c r="E165">
        <v>0</v>
      </c>
      <c r="F165">
        <v>2805075</v>
      </c>
      <c r="G165">
        <f t="shared" si="7"/>
        <v>2599031</v>
      </c>
      <c r="H165">
        <f t="shared" si="8"/>
        <v>48.093634728852471</v>
      </c>
    </row>
    <row r="166" spans="1:8">
      <c r="A166" t="s">
        <v>1680</v>
      </c>
      <c r="B166" t="s">
        <v>1681</v>
      </c>
      <c r="C166">
        <v>4919337</v>
      </c>
      <c r="D166">
        <f t="shared" si="6"/>
        <v>4919326</v>
      </c>
      <c r="E166">
        <v>0</v>
      </c>
      <c r="F166">
        <v>2554439</v>
      </c>
      <c r="G166">
        <f t="shared" si="7"/>
        <v>2364887</v>
      </c>
      <c r="H166">
        <f t="shared" si="8"/>
        <v>48.073394607310028</v>
      </c>
    </row>
    <row r="167" spans="1:8">
      <c r="A167" t="s">
        <v>1682</v>
      </c>
      <c r="B167" t="s">
        <v>1683</v>
      </c>
      <c r="C167">
        <v>3906507</v>
      </c>
      <c r="D167">
        <f t="shared" si="6"/>
        <v>3906496</v>
      </c>
      <c r="E167">
        <v>0</v>
      </c>
      <c r="F167">
        <v>2039353</v>
      </c>
      <c r="G167">
        <f t="shared" si="7"/>
        <v>1867143</v>
      </c>
      <c r="H167">
        <f t="shared" si="8"/>
        <v>47.795850808499488</v>
      </c>
    </row>
    <row r="168" spans="1:8">
      <c r="A168" t="s">
        <v>1684</v>
      </c>
      <c r="B168" t="s">
        <v>1685</v>
      </c>
      <c r="C168">
        <v>7750108</v>
      </c>
      <c r="D168">
        <f t="shared" si="6"/>
        <v>7750097</v>
      </c>
      <c r="E168">
        <v>0</v>
      </c>
      <c r="F168">
        <v>4057751</v>
      </c>
      <c r="G168">
        <f t="shared" si="7"/>
        <v>3692346</v>
      </c>
      <c r="H168">
        <f t="shared" si="8"/>
        <v>47.64257789289605</v>
      </c>
    </row>
    <row r="169" spans="1:8">
      <c r="A169" t="s">
        <v>1192</v>
      </c>
      <c r="B169" t="s">
        <v>1193</v>
      </c>
      <c r="C169">
        <v>4851126</v>
      </c>
      <c r="D169">
        <f t="shared" si="6"/>
        <v>4851115</v>
      </c>
      <c r="E169">
        <v>0</v>
      </c>
      <c r="F169">
        <v>2541353</v>
      </c>
      <c r="G169">
        <f t="shared" si="7"/>
        <v>2309762</v>
      </c>
      <c r="H169">
        <f t="shared" si="8"/>
        <v>47.613012678528541</v>
      </c>
    </row>
    <row r="170" spans="1:8">
      <c r="A170" t="s">
        <v>1686</v>
      </c>
      <c r="B170" t="s">
        <v>1687</v>
      </c>
      <c r="C170">
        <v>4643668</v>
      </c>
      <c r="D170">
        <f t="shared" si="6"/>
        <v>4643657</v>
      </c>
      <c r="E170">
        <v>0</v>
      </c>
      <c r="F170">
        <v>2432685</v>
      </c>
      <c r="G170">
        <f t="shared" si="7"/>
        <v>2210972</v>
      </c>
      <c r="H170">
        <f t="shared" si="8"/>
        <v>47.612732809507676</v>
      </c>
    </row>
    <row r="171" spans="1:8">
      <c r="A171" t="s">
        <v>1688</v>
      </c>
      <c r="B171" t="s">
        <v>1689</v>
      </c>
      <c r="C171">
        <v>5208602</v>
      </c>
      <c r="D171">
        <f t="shared" si="6"/>
        <v>5208591</v>
      </c>
      <c r="E171">
        <v>0</v>
      </c>
      <c r="F171">
        <v>2729718</v>
      </c>
      <c r="G171">
        <f t="shared" si="7"/>
        <v>2478873</v>
      </c>
      <c r="H171">
        <f t="shared" si="8"/>
        <v>47.592007128223351</v>
      </c>
    </row>
    <row r="172" spans="1:8">
      <c r="A172" t="s">
        <v>882</v>
      </c>
      <c r="B172" t="s">
        <v>883</v>
      </c>
      <c r="C172">
        <v>2501097</v>
      </c>
      <c r="D172">
        <f t="shared" si="6"/>
        <v>2501086</v>
      </c>
      <c r="E172">
        <v>0</v>
      </c>
      <c r="F172">
        <v>1311954</v>
      </c>
      <c r="G172">
        <f t="shared" si="7"/>
        <v>1189132</v>
      </c>
      <c r="H172">
        <f t="shared" si="8"/>
        <v>47.544626614198791</v>
      </c>
    </row>
    <row r="173" spans="1:8">
      <c r="A173" t="s">
        <v>1690</v>
      </c>
      <c r="B173" t="s">
        <v>1691</v>
      </c>
      <c r="C173">
        <v>5744041</v>
      </c>
      <c r="D173">
        <f t="shared" si="6"/>
        <v>5744030</v>
      </c>
      <c r="E173">
        <v>0</v>
      </c>
      <c r="F173">
        <v>3016768</v>
      </c>
      <c r="G173">
        <f t="shared" si="7"/>
        <v>2727262</v>
      </c>
      <c r="H173">
        <f t="shared" si="8"/>
        <v>47.479940042095883</v>
      </c>
    </row>
    <row r="174" spans="1:8">
      <c r="A174" t="s">
        <v>1692</v>
      </c>
      <c r="B174" t="s">
        <v>1693</v>
      </c>
      <c r="C174">
        <v>4649365</v>
      </c>
      <c r="D174">
        <f t="shared" si="6"/>
        <v>4649354</v>
      </c>
      <c r="E174">
        <v>0</v>
      </c>
      <c r="F174">
        <v>2447735</v>
      </c>
      <c r="G174">
        <f t="shared" si="7"/>
        <v>2201619</v>
      </c>
      <c r="H174">
        <f t="shared" si="8"/>
        <v>47.353223695162811</v>
      </c>
    </row>
    <row r="175" spans="1:8">
      <c r="A175" t="s">
        <v>1170</v>
      </c>
      <c r="B175" t="s">
        <v>1171</v>
      </c>
      <c r="C175">
        <v>5459213</v>
      </c>
      <c r="D175">
        <f t="shared" si="6"/>
        <v>5459202</v>
      </c>
      <c r="E175">
        <v>0</v>
      </c>
      <c r="F175">
        <v>2878726</v>
      </c>
      <c r="G175">
        <f t="shared" si="7"/>
        <v>2580476</v>
      </c>
      <c r="H175">
        <f t="shared" si="8"/>
        <v>47.26837365607647</v>
      </c>
    </row>
    <row r="176" spans="1:8">
      <c r="A176" t="s">
        <v>336</v>
      </c>
      <c r="B176" t="s">
        <v>337</v>
      </c>
      <c r="C176">
        <v>3137147</v>
      </c>
      <c r="D176">
        <f t="shared" si="6"/>
        <v>3137136</v>
      </c>
      <c r="E176">
        <v>89</v>
      </c>
      <c r="F176">
        <v>1658426</v>
      </c>
      <c r="G176">
        <f t="shared" si="7"/>
        <v>1478621</v>
      </c>
      <c r="H176">
        <f t="shared" si="8"/>
        <v>47.13283070928388</v>
      </c>
    </row>
    <row r="177" spans="1:8">
      <c r="A177" t="s">
        <v>1694</v>
      </c>
      <c r="B177" t="s">
        <v>1695</v>
      </c>
      <c r="C177">
        <v>4573969</v>
      </c>
      <c r="D177">
        <f t="shared" si="6"/>
        <v>4573958</v>
      </c>
      <c r="E177">
        <v>0</v>
      </c>
      <c r="F177">
        <v>2418441</v>
      </c>
      <c r="G177">
        <f t="shared" si="7"/>
        <v>2155517</v>
      </c>
      <c r="H177">
        <f t="shared" si="8"/>
        <v>47.125859048115437</v>
      </c>
    </row>
    <row r="178" spans="1:8">
      <c r="A178" t="s">
        <v>1161</v>
      </c>
      <c r="B178" t="s">
        <v>1162</v>
      </c>
      <c r="C178">
        <v>5888780</v>
      </c>
      <c r="D178">
        <f t="shared" si="6"/>
        <v>5888769</v>
      </c>
      <c r="E178">
        <v>0</v>
      </c>
      <c r="F178">
        <v>3118935</v>
      </c>
      <c r="G178">
        <f t="shared" si="7"/>
        <v>2769834</v>
      </c>
      <c r="H178">
        <f t="shared" si="8"/>
        <v>47.035874560540577</v>
      </c>
    </row>
    <row r="179" spans="1:8">
      <c r="A179" t="s">
        <v>1696</v>
      </c>
      <c r="B179" t="s">
        <v>1697</v>
      </c>
      <c r="C179">
        <v>9965640</v>
      </c>
      <c r="D179">
        <f t="shared" si="6"/>
        <v>9965629</v>
      </c>
      <c r="E179">
        <v>0</v>
      </c>
      <c r="F179">
        <v>5279200</v>
      </c>
      <c r="G179">
        <f t="shared" si="7"/>
        <v>4686429</v>
      </c>
      <c r="H179">
        <f t="shared" si="8"/>
        <v>47.025922799253308</v>
      </c>
    </row>
    <row r="180" spans="1:8">
      <c r="A180" t="s">
        <v>1698</v>
      </c>
      <c r="B180" t="s">
        <v>1699</v>
      </c>
      <c r="C180">
        <v>3919492</v>
      </c>
      <c r="D180">
        <f t="shared" si="6"/>
        <v>3919481</v>
      </c>
      <c r="E180">
        <v>0</v>
      </c>
      <c r="F180">
        <v>2083524</v>
      </c>
      <c r="G180">
        <f t="shared" si="7"/>
        <v>1835957</v>
      </c>
      <c r="H180">
        <f t="shared" si="8"/>
        <v>46.841839519058773</v>
      </c>
    </row>
    <row r="181" spans="1:8">
      <c r="A181" t="s">
        <v>798</v>
      </c>
      <c r="B181" t="s">
        <v>799</v>
      </c>
      <c r="C181">
        <v>5365318</v>
      </c>
      <c r="D181">
        <f t="shared" si="6"/>
        <v>5365307</v>
      </c>
      <c r="E181">
        <v>0</v>
      </c>
      <c r="F181">
        <v>2854345</v>
      </c>
      <c r="G181">
        <f t="shared" si="7"/>
        <v>2510962</v>
      </c>
      <c r="H181">
        <f t="shared" si="8"/>
        <v>46.79996876227213</v>
      </c>
    </row>
    <row r="182" spans="1:8">
      <c r="A182" t="s">
        <v>1700</v>
      </c>
      <c r="B182" t="s">
        <v>1701</v>
      </c>
      <c r="C182">
        <v>3556545</v>
      </c>
      <c r="D182">
        <f t="shared" si="6"/>
        <v>3556534</v>
      </c>
      <c r="E182">
        <v>0</v>
      </c>
      <c r="F182">
        <v>1893266</v>
      </c>
      <c r="G182">
        <f t="shared" si="7"/>
        <v>1663268</v>
      </c>
      <c r="H182">
        <f t="shared" si="8"/>
        <v>46.76654293196691</v>
      </c>
    </row>
    <row r="183" spans="1:8">
      <c r="A183" t="s">
        <v>1702</v>
      </c>
      <c r="B183" t="s">
        <v>1703</v>
      </c>
      <c r="C183">
        <v>4155278</v>
      </c>
      <c r="D183">
        <f t="shared" si="6"/>
        <v>4155267</v>
      </c>
      <c r="E183">
        <v>0</v>
      </c>
      <c r="F183">
        <v>2213046</v>
      </c>
      <c r="G183">
        <f t="shared" si="7"/>
        <v>1942221</v>
      </c>
      <c r="H183">
        <f t="shared" si="8"/>
        <v>46.741184140513717</v>
      </c>
    </row>
    <row r="184" spans="1:8">
      <c r="A184" t="s">
        <v>1704</v>
      </c>
      <c r="B184" t="s">
        <v>1705</v>
      </c>
      <c r="C184">
        <v>4940217</v>
      </c>
      <c r="D184">
        <f t="shared" si="6"/>
        <v>4940206</v>
      </c>
      <c r="E184">
        <v>0</v>
      </c>
      <c r="F184">
        <v>2635531</v>
      </c>
      <c r="G184">
        <f t="shared" si="7"/>
        <v>2304675</v>
      </c>
      <c r="H184">
        <f t="shared" si="8"/>
        <v>46.651394698925507</v>
      </c>
    </row>
    <row r="185" spans="1:8">
      <c r="A185" t="s">
        <v>1706</v>
      </c>
      <c r="B185" t="s">
        <v>1707</v>
      </c>
      <c r="C185">
        <v>3483902</v>
      </c>
      <c r="D185">
        <f t="shared" si="6"/>
        <v>3483891</v>
      </c>
      <c r="E185">
        <v>0</v>
      </c>
      <c r="F185">
        <v>1858611</v>
      </c>
      <c r="G185">
        <f t="shared" si="7"/>
        <v>1625280</v>
      </c>
      <c r="H185">
        <f t="shared" si="8"/>
        <v>46.651287310653522</v>
      </c>
    </row>
    <row r="186" spans="1:8">
      <c r="A186" t="s">
        <v>1708</v>
      </c>
      <c r="B186" t="s">
        <v>1709</v>
      </c>
      <c r="C186">
        <v>3532883</v>
      </c>
      <c r="D186">
        <f t="shared" si="6"/>
        <v>3532872</v>
      </c>
      <c r="E186">
        <v>0</v>
      </c>
      <c r="F186">
        <v>1886201</v>
      </c>
      <c r="G186">
        <f t="shared" si="7"/>
        <v>1646671</v>
      </c>
      <c r="H186">
        <f t="shared" si="8"/>
        <v>46.609981907071642</v>
      </c>
    </row>
    <row r="187" spans="1:8">
      <c r="A187" t="s">
        <v>1710</v>
      </c>
      <c r="B187" t="s">
        <v>1346</v>
      </c>
      <c r="C187">
        <v>1211703</v>
      </c>
      <c r="D187">
        <f t="shared" si="6"/>
        <v>1211692</v>
      </c>
      <c r="E187">
        <v>0</v>
      </c>
      <c r="F187">
        <v>646965</v>
      </c>
      <c r="G187">
        <f t="shared" si="7"/>
        <v>564727</v>
      </c>
      <c r="H187">
        <f t="shared" si="8"/>
        <v>46.606480854870711</v>
      </c>
    </row>
    <row r="188" spans="1:8">
      <c r="A188" t="s">
        <v>1711</v>
      </c>
      <c r="B188" t="s">
        <v>1712</v>
      </c>
      <c r="C188">
        <v>3304788</v>
      </c>
      <c r="D188">
        <f t="shared" si="6"/>
        <v>3304777</v>
      </c>
      <c r="E188">
        <v>0</v>
      </c>
      <c r="F188">
        <v>1764911</v>
      </c>
      <c r="G188">
        <f t="shared" si="7"/>
        <v>1539866</v>
      </c>
      <c r="H188">
        <f t="shared" si="8"/>
        <v>46.595156042298768</v>
      </c>
    </row>
    <row r="189" spans="1:8">
      <c r="A189" t="s">
        <v>94</v>
      </c>
      <c r="B189" t="s">
        <v>95</v>
      </c>
      <c r="C189">
        <v>7036071</v>
      </c>
      <c r="D189">
        <f t="shared" si="6"/>
        <v>7036060</v>
      </c>
      <c r="E189">
        <v>0</v>
      </c>
      <c r="F189">
        <v>3759140</v>
      </c>
      <c r="G189">
        <f t="shared" si="7"/>
        <v>3276920</v>
      </c>
      <c r="H189">
        <f t="shared" si="8"/>
        <v>46.573224219236337</v>
      </c>
    </row>
    <row r="190" spans="1:8">
      <c r="A190" t="s">
        <v>1713</v>
      </c>
      <c r="B190" t="s">
        <v>1714</v>
      </c>
      <c r="C190">
        <v>6884444</v>
      </c>
      <c r="D190">
        <f t="shared" si="6"/>
        <v>6884433</v>
      </c>
      <c r="E190">
        <v>0</v>
      </c>
      <c r="F190">
        <v>3678969</v>
      </c>
      <c r="G190">
        <f t="shared" si="7"/>
        <v>3205464</v>
      </c>
      <c r="H190">
        <f t="shared" si="8"/>
        <v>46.561045768039286</v>
      </c>
    </row>
    <row r="191" spans="1:8">
      <c r="A191" t="s">
        <v>1715</v>
      </c>
      <c r="B191" t="s">
        <v>1716</v>
      </c>
      <c r="C191">
        <v>5505494</v>
      </c>
      <c r="D191">
        <f t="shared" si="6"/>
        <v>5505483</v>
      </c>
      <c r="E191">
        <v>0</v>
      </c>
      <c r="F191">
        <v>2942713</v>
      </c>
      <c r="G191">
        <f t="shared" si="7"/>
        <v>2562770</v>
      </c>
      <c r="H191">
        <f t="shared" si="8"/>
        <v>46.549412649171742</v>
      </c>
    </row>
    <row r="192" spans="1:8">
      <c r="A192" t="s">
        <v>1717</v>
      </c>
      <c r="B192" t="s">
        <v>1718</v>
      </c>
      <c r="C192">
        <v>4751080</v>
      </c>
      <c r="D192">
        <f t="shared" si="6"/>
        <v>4751069</v>
      </c>
      <c r="E192">
        <v>0</v>
      </c>
      <c r="F192">
        <v>2542583</v>
      </c>
      <c r="G192">
        <f t="shared" si="7"/>
        <v>2208486</v>
      </c>
      <c r="H192">
        <f t="shared" si="8"/>
        <v>46.483980763066164</v>
      </c>
    </row>
    <row r="193" spans="1:8">
      <c r="A193" t="s">
        <v>1719</v>
      </c>
      <c r="B193" t="s">
        <v>1720</v>
      </c>
      <c r="C193">
        <v>3145156</v>
      </c>
      <c r="D193">
        <f t="shared" si="6"/>
        <v>3145145</v>
      </c>
      <c r="E193">
        <v>0</v>
      </c>
      <c r="F193">
        <v>1683259</v>
      </c>
      <c r="G193">
        <f t="shared" si="7"/>
        <v>1461886</v>
      </c>
      <c r="H193">
        <f t="shared" si="8"/>
        <v>46.480718695004526</v>
      </c>
    </row>
    <row r="194" spans="1:8">
      <c r="A194" t="s">
        <v>1721</v>
      </c>
      <c r="B194" t="s">
        <v>1722</v>
      </c>
      <c r="C194">
        <v>2008987</v>
      </c>
      <c r="D194">
        <f t="shared" si="6"/>
        <v>2008976</v>
      </c>
      <c r="E194">
        <v>0</v>
      </c>
      <c r="F194">
        <v>1076137</v>
      </c>
      <c r="G194">
        <f t="shared" si="7"/>
        <v>932839</v>
      </c>
      <c r="H194">
        <f t="shared" si="8"/>
        <v>46.433556199775403</v>
      </c>
    </row>
    <row r="195" spans="1:8">
      <c r="A195" t="s">
        <v>1723</v>
      </c>
      <c r="B195" t="s">
        <v>1724</v>
      </c>
      <c r="C195">
        <v>4941439</v>
      </c>
      <c r="D195">
        <f t="shared" ref="D195:D258" si="9">C195-12+1</f>
        <v>4941428</v>
      </c>
      <c r="E195">
        <v>0</v>
      </c>
      <c r="F195">
        <v>2647639</v>
      </c>
      <c r="G195">
        <f t="shared" si="7"/>
        <v>2293789</v>
      </c>
      <c r="H195">
        <f t="shared" si="8"/>
        <v>46.419557261585112</v>
      </c>
    </row>
    <row r="196" spans="1:8">
      <c r="A196" t="s">
        <v>1725</v>
      </c>
      <c r="B196" t="s">
        <v>1726</v>
      </c>
      <c r="C196">
        <v>3443583</v>
      </c>
      <c r="D196">
        <f t="shared" si="9"/>
        <v>3443572</v>
      </c>
      <c r="E196">
        <v>0</v>
      </c>
      <c r="F196">
        <v>1846258</v>
      </c>
      <c r="G196">
        <f t="shared" ref="G196:G259" si="10">D196-F196-E196</f>
        <v>1597314</v>
      </c>
      <c r="H196">
        <f t="shared" ref="H196:H259" si="11">G196/D196*100</f>
        <v>46.385381226238337</v>
      </c>
    </row>
    <row r="197" spans="1:8">
      <c r="A197" t="s">
        <v>1727</v>
      </c>
      <c r="B197" t="s">
        <v>1728</v>
      </c>
      <c r="C197">
        <v>3738958</v>
      </c>
      <c r="D197">
        <f t="shared" si="9"/>
        <v>3738947</v>
      </c>
      <c r="E197">
        <v>0</v>
      </c>
      <c r="F197">
        <v>2004763</v>
      </c>
      <c r="G197">
        <f t="shared" si="10"/>
        <v>1734184</v>
      </c>
      <c r="H197">
        <f t="shared" si="11"/>
        <v>46.381614930620842</v>
      </c>
    </row>
    <row r="198" spans="1:8">
      <c r="A198" t="s">
        <v>1729</v>
      </c>
      <c r="B198" t="s">
        <v>1730</v>
      </c>
      <c r="C198">
        <v>3800327</v>
      </c>
      <c r="D198">
        <f t="shared" si="9"/>
        <v>3800316</v>
      </c>
      <c r="E198">
        <v>0</v>
      </c>
      <c r="F198">
        <v>2043468</v>
      </c>
      <c r="G198">
        <f t="shared" si="10"/>
        <v>1756848</v>
      </c>
      <c r="H198">
        <f t="shared" si="11"/>
        <v>46.22899779913039</v>
      </c>
    </row>
    <row r="199" spans="1:8">
      <c r="A199" t="s">
        <v>1731</v>
      </c>
      <c r="B199" t="s">
        <v>1375</v>
      </c>
      <c r="C199">
        <v>3225748</v>
      </c>
      <c r="D199">
        <f t="shared" si="9"/>
        <v>3225737</v>
      </c>
      <c r="E199">
        <v>0</v>
      </c>
      <c r="F199">
        <v>1735772</v>
      </c>
      <c r="G199">
        <f t="shared" si="10"/>
        <v>1489965</v>
      </c>
      <c r="H199">
        <f t="shared" si="11"/>
        <v>46.189909468750862</v>
      </c>
    </row>
    <row r="200" spans="1:8">
      <c r="A200" t="s">
        <v>1732</v>
      </c>
      <c r="B200" t="s">
        <v>1733</v>
      </c>
      <c r="C200">
        <v>6415739</v>
      </c>
      <c r="D200">
        <f t="shared" si="9"/>
        <v>6415728</v>
      </c>
      <c r="E200">
        <v>0</v>
      </c>
      <c r="F200">
        <v>3460284</v>
      </c>
      <c r="G200">
        <f t="shared" si="10"/>
        <v>2955444</v>
      </c>
      <c r="H200">
        <f t="shared" si="11"/>
        <v>46.065606272585121</v>
      </c>
    </row>
    <row r="201" spans="1:8">
      <c r="A201" t="s">
        <v>1734</v>
      </c>
      <c r="B201" t="s">
        <v>1735</v>
      </c>
      <c r="C201">
        <v>5072807</v>
      </c>
      <c r="D201">
        <f t="shared" si="9"/>
        <v>5072796</v>
      </c>
      <c r="E201">
        <v>0</v>
      </c>
      <c r="F201">
        <v>2740944</v>
      </c>
      <c r="G201">
        <f t="shared" si="10"/>
        <v>2331852</v>
      </c>
      <c r="H201">
        <f t="shared" si="11"/>
        <v>45.967785812794368</v>
      </c>
    </row>
    <row r="202" spans="1:8">
      <c r="A202" t="s">
        <v>1736</v>
      </c>
      <c r="B202" t="s">
        <v>1737</v>
      </c>
      <c r="C202">
        <v>4379918</v>
      </c>
      <c r="D202">
        <f t="shared" si="9"/>
        <v>4379907</v>
      </c>
      <c r="E202">
        <v>0</v>
      </c>
      <c r="F202">
        <v>2366794</v>
      </c>
      <c r="G202">
        <f t="shared" si="10"/>
        <v>2013113</v>
      </c>
      <c r="H202">
        <f t="shared" si="11"/>
        <v>45.962459933510004</v>
      </c>
    </row>
    <row r="203" spans="1:8">
      <c r="A203" t="s">
        <v>1738</v>
      </c>
      <c r="B203" t="s">
        <v>1739</v>
      </c>
      <c r="C203">
        <v>3659644</v>
      </c>
      <c r="D203">
        <f t="shared" si="9"/>
        <v>3659633</v>
      </c>
      <c r="E203">
        <v>0</v>
      </c>
      <c r="F203">
        <v>1979060</v>
      </c>
      <c r="G203">
        <f t="shared" si="10"/>
        <v>1680573</v>
      </c>
      <c r="H203">
        <f t="shared" si="11"/>
        <v>45.921899818916266</v>
      </c>
    </row>
    <row r="204" spans="1:8">
      <c r="A204" t="s">
        <v>1740</v>
      </c>
      <c r="B204" t="s">
        <v>1741</v>
      </c>
      <c r="C204">
        <v>3294563</v>
      </c>
      <c r="D204">
        <f t="shared" si="9"/>
        <v>3294552</v>
      </c>
      <c r="E204">
        <v>0</v>
      </c>
      <c r="F204">
        <v>1781742</v>
      </c>
      <c r="G204">
        <f t="shared" si="10"/>
        <v>1512810</v>
      </c>
      <c r="H204">
        <f t="shared" si="11"/>
        <v>45.918534598937882</v>
      </c>
    </row>
    <row r="205" spans="1:8">
      <c r="A205" t="s">
        <v>1742</v>
      </c>
      <c r="B205" t="s">
        <v>1743</v>
      </c>
      <c r="C205">
        <v>3977794</v>
      </c>
      <c r="D205">
        <f t="shared" si="9"/>
        <v>3977783</v>
      </c>
      <c r="E205">
        <v>0</v>
      </c>
      <c r="F205">
        <v>2152632</v>
      </c>
      <c r="G205">
        <f t="shared" si="10"/>
        <v>1825151</v>
      </c>
      <c r="H205">
        <f t="shared" si="11"/>
        <v>45.883624119264425</v>
      </c>
    </row>
    <row r="206" spans="1:8">
      <c r="A206" t="s">
        <v>1744</v>
      </c>
      <c r="B206" t="s">
        <v>1745</v>
      </c>
      <c r="C206">
        <v>6636827</v>
      </c>
      <c r="D206">
        <f t="shared" si="9"/>
        <v>6636816</v>
      </c>
      <c r="E206">
        <v>0</v>
      </c>
      <c r="F206">
        <v>3592213</v>
      </c>
      <c r="G206">
        <f t="shared" si="10"/>
        <v>3044603</v>
      </c>
      <c r="H206">
        <f t="shared" si="11"/>
        <v>45.874452448282426</v>
      </c>
    </row>
    <row r="207" spans="1:8">
      <c r="A207" t="s">
        <v>1746</v>
      </c>
      <c r="B207" t="s">
        <v>1747</v>
      </c>
      <c r="C207">
        <v>3241804</v>
      </c>
      <c r="D207">
        <f t="shared" si="9"/>
        <v>3241793</v>
      </c>
      <c r="E207">
        <v>0</v>
      </c>
      <c r="F207">
        <v>1756967</v>
      </c>
      <c r="G207">
        <f t="shared" si="10"/>
        <v>1484826</v>
      </c>
      <c r="H207">
        <f t="shared" si="11"/>
        <v>45.802616021442454</v>
      </c>
    </row>
    <row r="208" spans="1:8">
      <c r="A208" t="s">
        <v>1228</v>
      </c>
      <c r="B208" t="s">
        <v>1229</v>
      </c>
      <c r="C208">
        <v>1894877</v>
      </c>
      <c r="D208">
        <f t="shared" si="9"/>
        <v>1894866</v>
      </c>
      <c r="E208">
        <v>0</v>
      </c>
      <c r="F208">
        <v>1027294</v>
      </c>
      <c r="G208">
        <f t="shared" si="10"/>
        <v>867572</v>
      </c>
      <c r="H208">
        <f t="shared" si="11"/>
        <v>45.785401184041504</v>
      </c>
    </row>
    <row r="209" spans="1:8">
      <c r="A209" t="s">
        <v>1748</v>
      </c>
      <c r="B209" t="s">
        <v>1749</v>
      </c>
      <c r="C209">
        <v>2243772</v>
      </c>
      <c r="D209">
        <f t="shared" si="9"/>
        <v>2243761</v>
      </c>
      <c r="E209">
        <v>0</v>
      </c>
      <c r="F209">
        <v>1216486</v>
      </c>
      <c r="G209">
        <f t="shared" si="10"/>
        <v>1027275</v>
      </c>
      <c r="H209">
        <f t="shared" si="11"/>
        <v>45.783619556628359</v>
      </c>
    </row>
    <row r="210" spans="1:8">
      <c r="A210" t="s">
        <v>1750</v>
      </c>
      <c r="B210" t="s">
        <v>1751</v>
      </c>
      <c r="C210">
        <v>3995387</v>
      </c>
      <c r="D210">
        <f t="shared" si="9"/>
        <v>3995376</v>
      </c>
      <c r="E210">
        <v>32</v>
      </c>
      <c r="F210">
        <v>2167480</v>
      </c>
      <c r="G210">
        <f t="shared" si="10"/>
        <v>1827864</v>
      </c>
      <c r="H210">
        <f t="shared" si="11"/>
        <v>45.749486406285669</v>
      </c>
    </row>
    <row r="211" spans="1:8">
      <c r="A211" t="s">
        <v>318</v>
      </c>
      <c r="B211" t="s">
        <v>319</v>
      </c>
      <c r="C211">
        <v>3993083</v>
      </c>
      <c r="D211">
        <f t="shared" si="9"/>
        <v>3993072</v>
      </c>
      <c r="E211">
        <v>88</v>
      </c>
      <c r="F211">
        <v>2166893</v>
      </c>
      <c r="G211">
        <f t="shared" si="10"/>
        <v>1826091</v>
      </c>
      <c r="H211">
        <f t="shared" si="11"/>
        <v>45.731481926697036</v>
      </c>
    </row>
    <row r="212" spans="1:8">
      <c r="A212" t="s">
        <v>1752</v>
      </c>
      <c r="B212" t="s">
        <v>1753</v>
      </c>
      <c r="C212">
        <v>5287950</v>
      </c>
      <c r="D212">
        <f t="shared" si="9"/>
        <v>5287939</v>
      </c>
      <c r="E212">
        <v>0</v>
      </c>
      <c r="F212">
        <v>2872079</v>
      </c>
      <c r="G212">
        <f t="shared" si="10"/>
        <v>2415860</v>
      </c>
      <c r="H212">
        <f t="shared" si="11"/>
        <v>45.686230495472813</v>
      </c>
    </row>
    <row r="213" spans="1:8">
      <c r="A213" t="s">
        <v>1754</v>
      </c>
      <c r="B213" t="s">
        <v>1755</v>
      </c>
      <c r="C213">
        <v>3919740</v>
      </c>
      <c r="D213">
        <f t="shared" si="9"/>
        <v>3919729</v>
      </c>
      <c r="E213">
        <v>0</v>
      </c>
      <c r="F213">
        <v>2129346</v>
      </c>
      <c r="G213">
        <f t="shared" si="10"/>
        <v>1790383</v>
      </c>
      <c r="H213">
        <f t="shared" si="11"/>
        <v>45.676193430719323</v>
      </c>
    </row>
    <row r="214" spans="1:8">
      <c r="A214" t="s">
        <v>1756</v>
      </c>
      <c r="B214" t="s">
        <v>1273</v>
      </c>
      <c r="C214">
        <v>3652814</v>
      </c>
      <c r="D214">
        <f t="shared" si="9"/>
        <v>3652803</v>
      </c>
      <c r="E214">
        <v>0</v>
      </c>
      <c r="F214">
        <v>1985650</v>
      </c>
      <c r="G214">
        <f t="shared" si="10"/>
        <v>1667153</v>
      </c>
      <c r="H214">
        <f t="shared" si="11"/>
        <v>45.640375350107846</v>
      </c>
    </row>
    <row r="215" spans="1:8">
      <c r="A215" t="s">
        <v>1757</v>
      </c>
      <c r="B215" t="s">
        <v>1758</v>
      </c>
      <c r="C215">
        <v>3992906</v>
      </c>
      <c r="D215">
        <f t="shared" si="9"/>
        <v>3992895</v>
      </c>
      <c r="E215">
        <v>0</v>
      </c>
      <c r="F215">
        <v>2172669</v>
      </c>
      <c r="G215">
        <f t="shared" si="10"/>
        <v>1820226</v>
      </c>
      <c r="H215">
        <f t="shared" si="11"/>
        <v>45.58662323952921</v>
      </c>
    </row>
    <row r="216" spans="1:8">
      <c r="A216" t="s">
        <v>1759</v>
      </c>
      <c r="B216" t="s">
        <v>1760</v>
      </c>
      <c r="C216">
        <v>3749411</v>
      </c>
      <c r="D216">
        <f t="shared" si="9"/>
        <v>3749400</v>
      </c>
      <c r="E216">
        <v>0</v>
      </c>
      <c r="F216">
        <v>2041425</v>
      </c>
      <c r="G216">
        <f t="shared" si="10"/>
        <v>1707975</v>
      </c>
      <c r="H216">
        <f t="shared" si="11"/>
        <v>45.553288526164188</v>
      </c>
    </row>
    <row r="217" spans="1:8">
      <c r="A217" t="s">
        <v>1761</v>
      </c>
      <c r="B217" t="s">
        <v>1762</v>
      </c>
      <c r="C217">
        <v>3694126</v>
      </c>
      <c r="D217">
        <f t="shared" si="9"/>
        <v>3694115</v>
      </c>
      <c r="E217">
        <v>0</v>
      </c>
      <c r="F217">
        <v>2012032</v>
      </c>
      <c r="G217">
        <f t="shared" si="10"/>
        <v>1682083</v>
      </c>
      <c r="H217">
        <f t="shared" si="11"/>
        <v>45.53412657700153</v>
      </c>
    </row>
    <row r="218" spans="1:8">
      <c r="A218" t="s">
        <v>584</v>
      </c>
      <c r="B218" t="s">
        <v>585</v>
      </c>
      <c r="C218">
        <v>1849742</v>
      </c>
      <c r="D218">
        <f t="shared" si="9"/>
        <v>1849731</v>
      </c>
      <c r="E218">
        <v>74</v>
      </c>
      <c r="F218">
        <v>1007464</v>
      </c>
      <c r="G218">
        <f t="shared" si="10"/>
        <v>842193</v>
      </c>
      <c r="H218">
        <f t="shared" si="11"/>
        <v>45.53056633640243</v>
      </c>
    </row>
    <row r="219" spans="1:8">
      <c r="A219" t="s">
        <v>1763</v>
      </c>
      <c r="B219" t="s">
        <v>1764</v>
      </c>
      <c r="C219">
        <v>4892717</v>
      </c>
      <c r="D219">
        <f t="shared" si="9"/>
        <v>4892706</v>
      </c>
      <c r="E219">
        <v>0</v>
      </c>
      <c r="F219">
        <v>2666102</v>
      </c>
      <c r="G219">
        <f t="shared" si="10"/>
        <v>2226604</v>
      </c>
      <c r="H219">
        <f t="shared" si="11"/>
        <v>45.508640821663917</v>
      </c>
    </row>
    <row r="220" spans="1:8">
      <c r="A220" t="s">
        <v>322</v>
      </c>
      <c r="B220" t="s">
        <v>323</v>
      </c>
      <c r="C220">
        <v>4118573</v>
      </c>
      <c r="D220">
        <f t="shared" si="9"/>
        <v>4118562</v>
      </c>
      <c r="E220">
        <v>12</v>
      </c>
      <c r="F220">
        <v>2245050</v>
      </c>
      <c r="G220">
        <f t="shared" si="10"/>
        <v>1873500</v>
      </c>
      <c r="H220">
        <f t="shared" si="11"/>
        <v>45.489178018929913</v>
      </c>
    </row>
    <row r="221" spans="1:8">
      <c r="A221" t="s">
        <v>1038</v>
      </c>
      <c r="B221" t="s">
        <v>1039</v>
      </c>
      <c r="C221">
        <v>3958233</v>
      </c>
      <c r="D221">
        <f t="shared" si="9"/>
        <v>3958222</v>
      </c>
      <c r="E221">
        <v>0</v>
      </c>
      <c r="F221">
        <v>2158028</v>
      </c>
      <c r="G221">
        <f t="shared" si="10"/>
        <v>1800194</v>
      </c>
      <c r="H221">
        <f t="shared" si="11"/>
        <v>45.479864444187314</v>
      </c>
    </row>
    <row r="222" spans="1:8">
      <c r="A222" t="s">
        <v>1765</v>
      </c>
      <c r="B222" t="s">
        <v>1766</v>
      </c>
      <c r="C222">
        <v>3886916</v>
      </c>
      <c r="D222">
        <f t="shared" si="9"/>
        <v>3886905</v>
      </c>
      <c r="E222">
        <v>0</v>
      </c>
      <c r="F222">
        <v>2120595</v>
      </c>
      <c r="G222">
        <f t="shared" si="10"/>
        <v>1766310</v>
      </c>
      <c r="H222">
        <f t="shared" si="11"/>
        <v>45.442582208723906</v>
      </c>
    </row>
    <row r="223" spans="1:8">
      <c r="A223" t="s">
        <v>421</v>
      </c>
      <c r="B223" t="s">
        <v>422</v>
      </c>
      <c r="C223">
        <v>4967148</v>
      </c>
      <c r="D223">
        <f t="shared" si="9"/>
        <v>4967137</v>
      </c>
      <c r="E223">
        <v>264</v>
      </c>
      <c r="F223">
        <v>2712198</v>
      </c>
      <c r="G223">
        <f t="shared" si="10"/>
        <v>2254675</v>
      </c>
      <c r="H223">
        <f t="shared" si="11"/>
        <v>45.391842423512777</v>
      </c>
    </row>
    <row r="224" spans="1:8">
      <c r="A224" t="s">
        <v>1767</v>
      </c>
      <c r="B224" t="s">
        <v>1768</v>
      </c>
      <c r="C224">
        <v>3863450</v>
      </c>
      <c r="D224">
        <f t="shared" si="9"/>
        <v>3863439</v>
      </c>
      <c r="E224">
        <v>0</v>
      </c>
      <c r="F224">
        <v>2110100</v>
      </c>
      <c r="G224">
        <f t="shared" si="10"/>
        <v>1753339</v>
      </c>
      <c r="H224">
        <f t="shared" si="11"/>
        <v>45.382857086652592</v>
      </c>
    </row>
    <row r="225" spans="1:8">
      <c r="A225" t="s">
        <v>1769</v>
      </c>
      <c r="B225" t="s">
        <v>1770</v>
      </c>
      <c r="C225">
        <v>4110554</v>
      </c>
      <c r="D225">
        <f t="shared" si="9"/>
        <v>4110543</v>
      </c>
      <c r="E225">
        <v>0</v>
      </c>
      <c r="F225">
        <v>2245696</v>
      </c>
      <c r="G225">
        <f t="shared" si="10"/>
        <v>1864847</v>
      </c>
      <c r="H225">
        <f t="shared" si="11"/>
        <v>45.367412529196265</v>
      </c>
    </row>
    <row r="226" spans="1:8">
      <c r="A226" t="s">
        <v>134</v>
      </c>
      <c r="B226" t="s">
        <v>1143</v>
      </c>
      <c r="C226">
        <v>5957605</v>
      </c>
      <c r="D226">
        <f t="shared" si="9"/>
        <v>5957594</v>
      </c>
      <c r="E226">
        <v>0</v>
      </c>
      <c r="F226">
        <v>3255271</v>
      </c>
      <c r="G226">
        <f t="shared" si="10"/>
        <v>2702323</v>
      </c>
      <c r="H226">
        <f t="shared" si="11"/>
        <v>45.359301086982427</v>
      </c>
    </row>
    <row r="227" spans="1:8">
      <c r="A227" t="s">
        <v>1771</v>
      </c>
      <c r="B227" t="s">
        <v>1772</v>
      </c>
      <c r="C227">
        <v>4159517</v>
      </c>
      <c r="D227">
        <f t="shared" si="9"/>
        <v>4159506</v>
      </c>
      <c r="E227">
        <v>0</v>
      </c>
      <c r="F227">
        <v>2273481</v>
      </c>
      <c r="G227">
        <f t="shared" si="10"/>
        <v>1886025</v>
      </c>
      <c r="H227">
        <f t="shared" si="11"/>
        <v>45.342523847783852</v>
      </c>
    </row>
    <row r="228" spans="1:8">
      <c r="A228" t="s">
        <v>378</v>
      </c>
      <c r="B228" t="s">
        <v>379</v>
      </c>
      <c r="C228">
        <v>5513887</v>
      </c>
      <c r="D228">
        <f t="shared" si="9"/>
        <v>5513876</v>
      </c>
      <c r="E228">
        <v>0</v>
      </c>
      <c r="F228">
        <v>3014502</v>
      </c>
      <c r="G228">
        <f t="shared" si="10"/>
        <v>2499374</v>
      </c>
      <c r="H228">
        <f t="shared" si="11"/>
        <v>45.328803186723817</v>
      </c>
    </row>
    <row r="229" spans="1:8">
      <c r="A229" t="s">
        <v>1773</v>
      </c>
      <c r="B229" t="s">
        <v>1774</v>
      </c>
      <c r="C229">
        <v>3889038</v>
      </c>
      <c r="D229">
        <f t="shared" si="9"/>
        <v>3889027</v>
      </c>
      <c r="E229">
        <v>0</v>
      </c>
      <c r="F229">
        <v>2126743</v>
      </c>
      <c r="G229">
        <f t="shared" si="10"/>
        <v>1762284</v>
      </c>
      <c r="H229">
        <f t="shared" si="11"/>
        <v>45.314264981960783</v>
      </c>
    </row>
    <row r="230" spans="1:8">
      <c r="A230" t="s">
        <v>614</v>
      </c>
      <c r="B230" t="s">
        <v>615</v>
      </c>
      <c r="C230">
        <v>5076188</v>
      </c>
      <c r="D230">
        <f t="shared" si="9"/>
        <v>5076177</v>
      </c>
      <c r="E230">
        <v>72</v>
      </c>
      <c r="F230">
        <v>2778209</v>
      </c>
      <c r="G230">
        <f t="shared" si="10"/>
        <v>2297896</v>
      </c>
      <c r="H230">
        <f t="shared" si="11"/>
        <v>45.268240252457701</v>
      </c>
    </row>
    <row r="231" spans="1:8">
      <c r="A231" t="s">
        <v>1775</v>
      </c>
      <c r="B231" t="s">
        <v>1776</v>
      </c>
      <c r="C231">
        <v>4179867</v>
      </c>
      <c r="D231">
        <f t="shared" si="9"/>
        <v>4179856</v>
      </c>
      <c r="E231">
        <v>0</v>
      </c>
      <c r="F231">
        <v>2290151</v>
      </c>
      <c r="G231">
        <f t="shared" si="10"/>
        <v>1889705</v>
      </c>
      <c r="H231">
        <f t="shared" si="11"/>
        <v>45.209811055691873</v>
      </c>
    </row>
    <row r="232" spans="1:8">
      <c r="A232" t="s">
        <v>1777</v>
      </c>
      <c r="B232" t="s">
        <v>1778</v>
      </c>
      <c r="C232">
        <v>3000694</v>
      </c>
      <c r="D232">
        <f t="shared" si="9"/>
        <v>3000683</v>
      </c>
      <c r="E232">
        <v>0</v>
      </c>
      <c r="F232">
        <v>1644769</v>
      </c>
      <c r="G232">
        <f t="shared" si="10"/>
        <v>1355914</v>
      </c>
      <c r="H232">
        <f t="shared" si="11"/>
        <v>45.186845794774058</v>
      </c>
    </row>
    <row r="233" spans="1:8">
      <c r="A233" t="s">
        <v>498</v>
      </c>
      <c r="B233" t="s">
        <v>499</v>
      </c>
      <c r="C233">
        <v>3152792</v>
      </c>
      <c r="D233">
        <f t="shared" si="9"/>
        <v>3152781</v>
      </c>
      <c r="E233">
        <v>12</v>
      </c>
      <c r="F233">
        <v>1728431</v>
      </c>
      <c r="G233">
        <f t="shared" si="10"/>
        <v>1424338</v>
      </c>
      <c r="H233">
        <f t="shared" si="11"/>
        <v>45.177194356347613</v>
      </c>
    </row>
    <row r="234" spans="1:8">
      <c r="A234" t="s">
        <v>1779</v>
      </c>
      <c r="B234" t="s">
        <v>1780</v>
      </c>
      <c r="C234">
        <v>4941214</v>
      </c>
      <c r="D234">
        <f t="shared" si="9"/>
        <v>4941203</v>
      </c>
      <c r="E234">
        <v>0</v>
      </c>
      <c r="F234">
        <v>2708934</v>
      </c>
      <c r="G234">
        <f t="shared" si="10"/>
        <v>2232269</v>
      </c>
      <c r="H234">
        <f t="shared" si="11"/>
        <v>45.17663006356954</v>
      </c>
    </row>
    <row r="235" spans="1:8">
      <c r="A235" t="s">
        <v>1781</v>
      </c>
      <c r="B235" t="s">
        <v>1782</v>
      </c>
      <c r="C235">
        <v>4290252</v>
      </c>
      <c r="D235">
        <f t="shared" si="9"/>
        <v>4290241</v>
      </c>
      <c r="E235">
        <v>0</v>
      </c>
      <c r="F235">
        <v>2353955</v>
      </c>
      <c r="G235">
        <f t="shared" si="10"/>
        <v>1936286</v>
      </c>
      <c r="H235">
        <f t="shared" si="11"/>
        <v>45.132336388561853</v>
      </c>
    </row>
    <row r="236" spans="1:8">
      <c r="A236" t="s">
        <v>1783</v>
      </c>
      <c r="B236" t="s">
        <v>1784</v>
      </c>
      <c r="C236">
        <v>1902595</v>
      </c>
      <c r="D236">
        <f t="shared" si="9"/>
        <v>1902584</v>
      </c>
      <c r="E236">
        <v>0</v>
      </c>
      <c r="F236">
        <v>1044063</v>
      </c>
      <c r="G236">
        <f t="shared" si="10"/>
        <v>858521</v>
      </c>
      <c r="H236">
        <f t="shared" si="11"/>
        <v>45.123947221252777</v>
      </c>
    </row>
    <row r="237" spans="1:8">
      <c r="A237" t="s">
        <v>1785</v>
      </c>
      <c r="B237" t="s">
        <v>1786</v>
      </c>
      <c r="C237">
        <v>4191339</v>
      </c>
      <c r="D237">
        <f t="shared" si="9"/>
        <v>4191328</v>
      </c>
      <c r="E237">
        <v>29</v>
      </c>
      <c r="F237">
        <v>2300408</v>
      </c>
      <c r="G237">
        <f t="shared" si="10"/>
        <v>1890891</v>
      </c>
      <c r="H237">
        <f t="shared" si="11"/>
        <v>45.114364707319496</v>
      </c>
    </row>
    <row r="238" spans="1:8">
      <c r="A238" t="s">
        <v>1787</v>
      </c>
      <c r="B238" t="s">
        <v>1788</v>
      </c>
      <c r="C238">
        <v>2785024</v>
      </c>
      <c r="D238">
        <f t="shared" si="9"/>
        <v>2785013</v>
      </c>
      <c r="E238">
        <v>0</v>
      </c>
      <c r="F238">
        <v>1528585</v>
      </c>
      <c r="G238">
        <f t="shared" si="10"/>
        <v>1256428</v>
      </c>
      <c r="H238">
        <f t="shared" si="11"/>
        <v>45.113900725059452</v>
      </c>
    </row>
    <row r="239" spans="1:8">
      <c r="A239" t="s">
        <v>1789</v>
      </c>
      <c r="B239" t="s">
        <v>1790</v>
      </c>
      <c r="C239">
        <v>2844696</v>
      </c>
      <c r="D239">
        <f t="shared" si="9"/>
        <v>2844685</v>
      </c>
      <c r="E239">
        <v>0</v>
      </c>
      <c r="F239">
        <v>1561383</v>
      </c>
      <c r="G239">
        <f t="shared" si="10"/>
        <v>1283302</v>
      </c>
      <c r="H239">
        <f t="shared" si="11"/>
        <v>45.112270778662669</v>
      </c>
    </row>
    <row r="240" spans="1:8">
      <c r="A240" t="s">
        <v>192</v>
      </c>
      <c r="B240" t="s">
        <v>1791</v>
      </c>
      <c r="C240">
        <v>5148708</v>
      </c>
      <c r="D240">
        <f t="shared" si="9"/>
        <v>5148697</v>
      </c>
      <c r="E240">
        <v>0</v>
      </c>
      <c r="F240">
        <v>2826121</v>
      </c>
      <c r="G240">
        <f t="shared" si="10"/>
        <v>2322576</v>
      </c>
      <c r="H240">
        <f t="shared" si="11"/>
        <v>45.109976368778355</v>
      </c>
    </row>
    <row r="241" spans="1:8">
      <c r="A241" t="s">
        <v>1792</v>
      </c>
      <c r="B241" t="s">
        <v>1793</v>
      </c>
      <c r="C241">
        <v>3147721</v>
      </c>
      <c r="D241">
        <f t="shared" si="9"/>
        <v>3147710</v>
      </c>
      <c r="E241">
        <v>0</v>
      </c>
      <c r="F241">
        <v>1728624</v>
      </c>
      <c r="G241">
        <f t="shared" si="10"/>
        <v>1419086</v>
      </c>
      <c r="H241">
        <f t="shared" si="11"/>
        <v>45.083123921835238</v>
      </c>
    </row>
    <row r="242" spans="1:8">
      <c r="A242" t="s">
        <v>1794</v>
      </c>
      <c r="B242" t="s">
        <v>1795</v>
      </c>
      <c r="C242">
        <v>3760560</v>
      </c>
      <c r="D242">
        <f t="shared" si="9"/>
        <v>3760549</v>
      </c>
      <c r="E242">
        <v>0</v>
      </c>
      <c r="F242">
        <v>2069872</v>
      </c>
      <c r="G242">
        <f t="shared" si="10"/>
        <v>1690677</v>
      </c>
      <c r="H242">
        <f t="shared" si="11"/>
        <v>44.958249447088711</v>
      </c>
    </row>
    <row r="243" spans="1:8">
      <c r="A243" t="s">
        <v>1796</v>
      </c>
      <c r="B243" t="s">
        <v>1797</v>
      </c>
      <c r="C243">
        <v>4016947</v>
      </c>
      <c r="D243">
        <f t="shared" si="9"/>
        <v>4016936</v>
      </c>
      <c r="E243">
        <v>0</v>
      </c>
      <c r="F243">
        <v>2212562</v>
      </c>
      <c r="G243">
        <f t="shared" si="10"/>
        <v>1804374</v>
      </c>
      <c r="H243">
        <f t="shared" si="11"/>
        <v>44.919162266961685</v>
      </c>
    </row>
    <row r="244" spans="1:8">
      <c r="A244" t="s">
        <v>1798</v>
      </c>
      <c r="B244" t="s">
        <v>1799</v>
      </c>
      <c r="C244">
        <v>4831739</v>
      </c>
      <c r="D244">
        <f t="shared" si="9"/>
        <v>4831728</v>
      </c>
      <c r="E244">
        <v>0</v>
      </c>
      <c r="F244">
        <v>2661466</v>
      </c>
      <c r="G244">
        <f t="shared" si="10"/>
        <v>2170262</v>
      </c>
      <c r="H244">
        <f t="shared" si="11"/>
        <v>44.916891017044009</v>
      </c>
    </row>
    <row r="245" spans="1:8">
      <c r="A245" t="s">
        <v>1800</v>
      </c>
      <c r="B245" t="s">
        <v>1801</v>
      </c>
      <c r="C245">
        <v>4047729</v>
      </c>
      <c r="D245">
        <f t="shared" si="9"/>
        <v>4047718</v>
      </c>
      <c r="E245">
        <v>0</v>
      </c>
      <c r="F245">
        <v>2229775</v>
      </c>
      <c r="G245">
        <f t="shared" si="10"/>
        <v>1817943</v>
      </c>
      <c r="H245">
        <f t="shared" si="11"/>
        <v>44.912787896785304</v>
      </c>
    </row>
    <row r="246" spans="1:8">
      <c r="A246" t="s">
        <v>977</v>
      </c>
      <c r="B246" t="s">
        <v>978</v>
      </c>
      <c r="C246">
        <v>5079002</v>
      </c>
      <c r="D246">
        <f t="shared" si="9"/>
        <v>5078991</v>
      </c>
      <c r="E246">
        <v>0</v>
      </c>
      <c r="F246">
        <v>2798025</v>
      </c>
      <c r="G246">
        <f t="shared" si="10"/>
        <v>2280966</v>
      </c>
      <c r="H246">
        <f t="shared" si="11"/>
        <v>44.909825593311744</v>
      </c>
    </row>
    <row r="247" spans="1:8">
      <c r="A247" t="s">
        <v>1802</v>
      </c>
      <c r="B247" t="s">
        <v>1803</v>
      </c>
      <c r="C247">
        <v>4042929</v>
      </c>
      <c r="D247">
        <f t="shared" si="9"/>
        <v>4042918</v>
      </c>
      <c r="E247">
        <v>0</v>
      </c>
      <c r="F247">
        <v>2227629</v>
      </c>
      <c r="G247">
        <f t="shared" si="10"/>
        <v>1815289</v>
      </c>
      <c r="H247">
        <f t="shared" si="11"/>
        <v>44.900465455891023</v>
      </c>
    </row>
    <row r="248" spans="1:8">
      <c r="A248" t="s">
        <v>496</v>
      </c>
      <c r="B248" t="s">
        <v>497</v>
      </c>
      <c r="C248">
        <v>3188609</v>
      </c>
      <c r="D248">
        <f t="shared" si="9"/>
        <v>3188598</v>
      </c>
      <c r="E248">
        <v>98</v>
      </c>
      <c r="F248">
        <v>1761138</v>
      </c>
      <c r="G248">
        <f t="shared" si="10"/>
        <v>1427362</v>
      </c>
      <c r="H248">
        <f t="shared" si="11"/>
        <v>44.764564237950353</v>
      </c>
    </row>
    <row r="249" spans="1:8">
      <c r="A249" t="s">
        <v>1804</v>
      </c>
      <c r="B249" t="s">
        <v>1805</v>
      </c>
      <c r="C249">
        <v>6264489</v>
      </c>
      <c r="D249">
        <f t="shared" si="9"/>
        <v>6264478</v>
      </c>
      <c r="E249">
        <v>0</v>
      </c>
      <c r="F249">
        <v>3460975</v>
      </c>
      <c r="G249">
        <f t="shared" si="10"/>
        <v>2803503</v>
      </c>
      <c r="H249">
        <f t="shared" si="11"/>
        <v>44.752380006761939</v>
      </c>
    </row>
    <row r="250" spans="1:8">
      <c r="A250" t="s">
        <v>1806</v>
      </c>
      <c r="B250" t="s">
        <v>1807</v>
      </c>
      <c r="C250">
        <v>3668009</v>
      </c>
      <c r="D250">
        <f t="shared" si="9"/>
        <v>3667998</v>
      </c>
      <c r="E250">
        <v>0</v>
      </c>
      <c r="F250">
        <v>2028058</v>
      </c>
      <c r="G250">
        <f t="shared" si="10"/>
        <v>1639940</v>
      </c>
      <c r="H250">
        <f t="shared" si="11"/>
        <v>44.709402785933904</v>
      </c>
    </row>
    <row r="251" spans="1:8">
      <c r="A251" t="s">
        <v>1808</v>
      </c>
      <c r="B251" t="s">
        <v>1809</v>
      </c>
      <c r="C251">
        <v>5631606</v>
      </c>
      <c r="D251">
        <f t="shared" si="9"/>
        <v>5631595</v>
      </c>
      <c r="E251">
        <v>0</v>
      </c>
      <c r="F251">
        <v>3115362</v>
      </c>
      <c r="G251">
        <f t="shared" si="10"/>
        <v>2516233</v>
      </c>
      <c r="H251">
        <f t="shared" si="11"/>
        <v>44.680645536477677</v>
      </c>
    </row>
    <row r="252" spans="1:8">
      <c r="A252" t="s">
        <v>1810</v>
      </c>
      <c r="B252" t="s">
        <v>1811</v>
      </c>
      <c r="C252">
        <v>3655731</v>
      </c>
      <c r="D252">
        <f t="shared" si="9"/>
        <v>3655720</v>
      </c>
      <c r="E252">
        <v>0</v>
      </c>
      <c r="F252">
        <v>2022945</v>
      </c>
      <c r="G252">
        <f t="shared" si="10"/>
        <v>1632775</v>
      </c>
      <c r="H252">
        <f t="shared" si="11"/>
        <v>44.663568325801755</v>
      </c>
    </row>
    <row r="253" spans="1:8">
      <c r="A253" t="s">
        <v>1812</v>
      </c>
      <c r="B253" t="s">
        <v>1813</v>
      </c>
      <c r="C253">
        <v>5178466</v>
      </c>
      <c r="D253">
        <f t="shared" si="9"/>
        <v>5178455</v>
      </c>
      <c r="E253">
        <v>0</v>
      </c>
      <c r="F253">
        <v>2869205</v>
      </c>
      <c r="G253">
        <f t="shared" si="10"/>
        <v>2309250</v>
      </c>
      <c r="H253">
        <f t="shared" si="11"/>
        <v>44.593416376119904</v>
      </c>
    </row>
    <row r="254" spans="1:8">
      <c r="A254" t="s">
        <v>1814</v>
      </c>
      <c r="B254" t="s">
        <v>1815</v>
      </c>
      <c r="C254">
        <v>3389227</v>
      </c>
      <c r="D254">
        <f t="shared" si="9"/>
        <v>3389216</v>
      </c>
      <c r="E254">
        <v>0</v>
      </c>
      <c r="F254">
        <v>1882059</v>
      </c>
      <c r="G254">
        <f t="shared" si="10"/>
        <v>1507157</v>
      </c>
      <c r="H254">
        <f t="shared" si="11"/>
        <v>44.469192875284428</v>
      </c>
    </row>
    <row r="255" spans="1:8">
      <c r="A255" t="s">
        <v>1816</v>
      </c>
      <c r="B255" t="s">
        <v>1817</v>
      </c>
      <c r="C255">
        <v>4448856</v>
      </c>
      <c r="D255">
        <f t="shared" si="9"/>
        <v>4448845</v>
      </c>
      <c r="E255">
        <v>0</v>
      </c>
      <c r="F255">
        <v>2475395</v>
      </c>
      <c r="G255">
        <f t="shared" si="10"/>
        <v>1973450</v>
      </c>
      <c r="H255">
        <f t="shared" si="11"/>
        <v>44.358704337867472</v>
      </c>
    </row>
    <row r="256" spans="1:8">
      <c r="A256" t="s">
        <v>190</v>
      </c>
      <c r="B256" t="s">
        <v>1818</v>
      </c>
      <c r="C256">
        <v>5175554</v>
      </c>
      <c r="D256">
        <f t="shared" si="9"/>
        <v>5175543</v>
      </c>
      <c r="E256">
        <v>0</v>
      </c>
      <c r="F256">
        <v>2880687</v>
      </c>
      <c r="G256">
        <f t="shared" si="10"/>
        <v>2294856</v>
      </c>
      <c r="H256">
        <f t="shared" si="11"/>
        <v>44.340390950282895</v>
      </c>
    </row>
    <row r="257" spans="1:8">
      <c r="A257" t="s">
        <v>1819</v>
      </c>
      <c r="B257" t="s">
        <v>1820</v>
      </c>
      <c r="C257">
        <v>4040304</v>
      </c>
      <c r="D257">
        <f t="shared" si="9"/>
        <v>4040293</v>
      </c>
      <c r="E257">
        <v>0</v>
      </c>
      <c r="F257">
        <v>2249706</v>
      </c>
      <c r="G257">
        <f t="shared" si="10"/>
        <v>1790587</v>
      </c>
      <c r="H257">
        <f t="shared" si="11"/>
        <v>44.318246226201914</v>
      </c>
    </row>
    <row r="258" spans="1:8">
      <c r="A258" t="s">
        <v>1821</v>
      </c>
      <c r="B258" t="s">
        <v>1822</v>
      </c>
      <c r="C258">
        <v>4967469</v>
      </c>
      <c r="D258">
        <f t="shared" si="9"/>
        <v>4967458</v>
      </c>
      <c r="E258">
        <v>0</v>
      </c>
      <c r="F258">
        <v>2767251</v>
      </c>
      <c r="G258">
        <f t="shared" si="10"/>
        <v>2200207</v>
      </c>
      <c r="H258">
        <f t="shared" si="11"/>
        <v>44.292412739070969</v>
      </c>
    </row>
    <row r="259" spans="1:8">
      <c r="A259" t="s">
        <v>1823</v>
      </c>
      <c r="B259" t="s">
        <v>1824</v>
      </c>
      <c r="C259">
        <v>3416911</v>
      </c>
      <c r="D259">
        <f t="shared" ref="D259:D322" si="12">C259-12+1</f>
        <v>3416900</v>
      </c>
      <c r="E259">
        <v>0</v>
      </c>
      <c r="F259">
        <v>1906677</v>
      </c>
      <c r="G259">
        <f t="shared" si="10"/>
        <v>1510223</v>
      </c>
      <c r="H259">
        <f t="shared" si="11"/>
        <v>44.19863033744037</v>
      </c>
    </row>
    <row r="260" spans="1:8">
      <c r="A260" t="s">
        <v>925</v>
      </c>
      <c r="B260" t="s">
        <v>926</v>
      </c>
      <c r="C260">
        <v>4352825</v>
      </c>
      <c r="D260">
        <f t="shared" si="12"/>
        <v>4352814</v>
      </c>
      <c r="E260">
        <v>0</v>
      </c>
      <c r="F260">
        <v>2431386</v>
      </c>
      <c r="G260">
        <f t="shared" ref="G260:G323" si="13">D260-F260-E260</f>
        <v>1921428</v>
      </c>
      <c r="H260">
        <f t="shared" ref="H260:H323" si="14">G260/D260*100</f>
        <v>44.142203181665927</v>
      </c>
    </row>
    <row r="261" spans="1:8">
      <c r="A261" t="s">
        <v>494</v>
      </c>
      <c r="B261" t="s">
        <v>495</v>
      </c>
      <c r="C261">
        <v>4352825</v>
      </c>
      <c r="D261">
        <f t="shared" si="12"/>
        <v>4352814</v>
      </c>
      <c r="E261">
        <v>100</v>
      </c>
      <c r="F261">
        <v>2431432</v>
      </c>
      <c r="G261">
        <f t="shared" si="13"/>
        <v>1921282</v>
      </c>
      <c r="H261">
        <f t="shared" si="14"/>
        <v>44.138849029616246</v>
      </c>
    </row>
    <row r="262" spans="1:8">
      <c r="A262" t="s">
        <v>1825</v>
      </c>
      <c r="B262" t="s">
        <v>1826</v>
      </c>
      <c r="C262">
        <v>2697540</v>
      </c>
      <c r="D262">
        <f t="shared" si="12"/>
        <v>2697529</v>
      </c>
      <c r="E262">
        <v>0</v>
      </c>
      <c r="F262">
        <v>1510232</v>
      </c>
      <c r="G262">
        <f t="shared" si="13"/>
        <v>1187297</v>
      </c>
      <c r="H262">
        <f t="shared" si="14"/>
        <v>44.014244147143557</v>
      </c>
    </row>
    <row r="263" spans="1:8">
      <c r="A263" t="s">
        <v>1085</v>
      </c>
      <c r="B263" t="s">
        <v>1827</v>
      </c>
      <c r="C263">
        <v>3944163</v>
      </c>
      <c r="D263">
        <f t="shared" si="12"/>
        <v>3944152</v>
      </c>
      <c r="E263">
        <v>0</v>
      </c>
      <c r="F263">
        <v>2217430</v>
      </c>
      <c r="G263">
        <f t="shared" si="13"/>
        <v>1726722</v>
      </c>
      <c r="H263">
        <f t="shared" si="14"/>
        <v>43.779296538267289</v>
      </c>
    </row>
    <row r="264" spans="1:8">
      <c r="A264" t="s">
        <v>1828</v>
      </c>
      <c r="B264" t="s">
        <v>1829</v>
      </c>
      <c r="C264">
        <v>1863201</v>
      </c>
      <c r="D264">
        <f t="shared" si="12"/>
        <v>1863190</v>
      </c>
      <c r="E264">
        <v>0</v>
      </c>
      <c r="F264">
        <v>1048698</v>
      </c>
      <c r="G264">
        <f t="shared" si="13"/>
        <v>814492</v>
      </c>
      <c r="H264">
        <f t="shared" si="14"/>
        <v>43.714919036705865</v>
      </c>
    </row>
    <row r="265" spans="1:8">
      <c r="A265" t="s">
        <v>1830</v>
      </c>
      <c r="B265" t="s">
        <v>1831</v>
      </c>
      <c r="C265">
        <v>208564</v>
      </c>
      <c r="D265">
        <f t="shared" si="12"/>
        <v>208553</v>
      </c>
      <c r="E265">
        <v>0</v>
      </c>
      <c r="F265">
        <v>117595</v>
      </c>
      <c r="G265">
        <f t="shared" si="13"/>
        <v>90958</v>
      </c>
      <c r="H265">
        <f t="shared" si="14"/>
        <v>43.613853552813914</v>
      </c>
    </row>
    <row r="266" spans="1:8">
      <c r="A266" t="s">
        <v>1832</v>
      </c>
      <c r="B266" t="s">
        <v>1833</v>
      </c>
      <c r="C266">
        <v>3452554</v>
      </c>
      <c r="D266">
        <f t="shared" si="12"/>
        <v>3452543</v>
      </c>
      <c r="E266">
        <v>0</v>
      </c>
      <c r="F266">
        <v>1947637</v>
      </c>
      <c r="G266">
        <f t="shared" si="13"/>
        <v>1504906</v>
      </c>
      <c r="H266">
        <f t="shared" si="14"/>
        <v>43.588334743405078</v>
      </c>
    </row>
    <row r="267" spans="1:8">
      <c r="A267" t="s">
        <v>1834</v>
      </c>
      <c r="B267" t="s">
        <v>1835</v>
      </c>
      <c r="C267">
        <v>4052032</v>
      </c>
      <c r="D267">
        <f t="shared" si="12"/>
        <v>4052021</v>
      </c>
      <c r="E267">
        <v>0</v>
      </c>
      <c r="F267">
        <v>2287010</v>
      </c>
      <c r="G267">
        <f t="shared" si="13"/>
        <v>1765011</v>
      </c>
      <c r="H267">
        <f t="shared" si="14"/>
        <v>43.558782148463692</v>
      </c>
    </row>
    <row r="268" spans="1:8">
      <c r="A268" t="s">
        <v>1836</v>
      </c>
      <c r="B268" t="s">
        <v>1366</v>
      </c>
      <c r="C268">
        <v>5984790</v>
      </c>
      <c r="D268">
        <f t="shared" si="12"/>
        <v>5984779</v>
      </c>
      <c r="E268">
        <v>0</v>
      </c>
      <c r="F268">
        <v>3385488</v>
      </c>
      <c r="G268">
        <f t="shared" si="13"/>
        <v>2599291</v>
      </c>
      <c r="H268">
        <f t="shared" si="14"/>
        <v>43.431695639889121</v>
      </c>
    </row>
    <row r="269" spans="1:8">
      <c r="A269" t="s">
        <v>1837</v>
      </c>
      <c r="B269" t="s">
        <v>1293</v>
      </c>
      <c r="C269">
        <v>3858580</v>
      </c>
      <c r="D269">
        <f t="shared" si="12"/>
        <v>3858569</v>
      </c>
      <c r="E269">
        <v>0</v>
      </c>
      <c r="F269">
        <v>2183662</v>
      </c>
      <c r="G269">
        <f t="shared" si="13"/>
        <v>1674907</v>
      </c>
      <c r="H269">
        <f t="shared" si="14"/>
        <v>43.407465306438738</v>
      </c>
    </row>
    <row r="270" spans="1:8">
      <c r="A270" t="s">
        <v>1838</v>
      </c>
      <c r="B270" t="s">
        <v>1839</v>
      </c>
      <c r="C270">
        <v>3311395</v>
      </c>
      <c r="D270">
        <f t="shared" si="12"/>
        <v>3311384</v>
      </c>
      <c r="E270">
        <v>0</v>
      </c>
      <c r="F270">
        <v>1876152</v>
      </c>
      <c r="G270">
        <f t="shared" si="13"/>
        <v>1435232</v>
      </c>
      <c r="H270">
        <f t="shared" si="14"/>
        <v>43.342360777246007</v>
      </c>
    </row>
    <row r="271" spans="1:8">
      <c r="A271" t="s">
        <v>1840</v>
      </c>
      <c r="B271" t="s">
        <v>1841</v>
      </c>
      <c r="C271">
        <v>3192235</v>
      </c>
      <c r="D271">
        <f t="shared" si="12"/>
        <v>3192224</v>
      </c>
      <c r="E271">
        <v>0</v>
      </c>
      <c r="F271">
        <v>1810127</v>
      </c>
      <c r="G271">
        <f t="shared" si="13"/>
        <v>1382097</v>
      </c>
      <c r="H271">
        <f t="shared" si="14"/>
        <v>43.295739897952025</v>
      </c>
    </row>
    <row r="272" spans="1:8">
      <c r="A272" t="s">
        <v>1842</v>
      </c>
      <c r="B272" t="s">
        <v>1843</v>
      </c>
      <c r="C272">
        <v>2341251</v>
      </c>
      <c r="D272">
        <f t="shared" si="12"/>
        <v>2341240</v>
      </c>
      <c r="E272">
        <v>0</v>
      </c>
      <c r="F272">
        <v>1327893</v>
      </c>
      <c r="G272">
        <f t="shared" si="13"/>
        <v>1013347</v>
      </c>
      <c r="H272">
        <f t="shared" si="14"/>
        <v>43.28249132938101</v>
      </c>
    </row>
    <row r="273" spans="1:8">
      <c r="A273" t="s">
        <v>1844</v>
      </c>
      <c r="B273" t="s">
        <v>1845</v>
      </c>
      <c r="C273">
        <v>3445263</v>
      </c>
      <c r="D273">
        <f t="shared" si="12"/>
        <v>3445252</v>
      </c>
      <c r="E273">
        <v>0</v>
      </c>
      <c r="F273">
        <v>1955574</v>
      </c>
      <c r="G273">
        <f t="shared" si="13"/>
        <v>1489678</v>
      </c>
      <c r="H273">
        <f t="shared" si="14"/>
        <v>43.238578774498933</v>
      </c>
    </row>
    <row r="274" spans="1:8">
      <c r="A274" t="s">
        <v>1846</v>
      </c>
      <c r="B274" t="s">
        <v>1847</v>
      </c>
      <c r="C274">
        <v>2847757</v>
      </c>
      <c r="D274">
        <f t="shared" si="12"/>
        <v>2847746</v>
      </c>
      <c r="E274">
        <v>0</v>
      </c>
      <c r="F274">
        <v>1616453</v>
      </c>
      <c r="G274">
        <f t="shared" si="13"/>
        <v>1231293</v>
      </c>
      <c r="H274">
        <f t="shared" si="14"/>
        <v>43.237458677845567</v>
      </c>
    </row>
    <row r="275" spans="1:8">
      <c r="A275" t="s">
        <v>320</v>
      </c>
      <c r="B275" t="s">
        <v>321</v>
      </c>
      <c r="C275">
        <v>5262222</v>
      </c>
      <c r="D275">
        <f t="shared" si="12"/>
        <v>5262211</v>
      </c>
      <c r="E275">
        <v>0</v>
      </c>
      <c r="F275">
        <v>2988893</v>
      </c>
      <c r="G275">
        <f t="shared" si="13"/>
        <v>2273318</v>
      </c>
      <c r="H275">
        <f t="shared" si="14"/>
        <v>43.200814258493246</v>
      </c>
    </row>
    <row r="276" spans="1:8">
      <c r="A276" t="s">
        <v>572</v>
      </c>
      <c r="B276" t="s">
        <v>573</v>
      </c>
      <c r="C276">
        <v>3566135</v>
      </c>
      <c r="D276">
        <f t="shared" si="12"/>
        <v>3566124</v>
      </c>
      <c r="E276">
        <v>0</v>
      </c>
      <c r="F276">
        <v>2026335</v>
      </c>
      <c r="G276">
        <f t="shared" si="13"/>
        <v>1539789</v>
      </c>
      <c r="H276">
        <f t="shared" si="14"/>
        <v>43.178223752174631</v>
      </c>
    </row>
    <row r="277" spans="1:8">
      <c r="A277" t="s">
        <v>1848</v>
      </c>
      <c r="B277" t="s">
        <v>1849</v>
      </c>
      <c r="C277">
        <v>3872936</v>
      </c>
      <c r="D277">
        <f t="shared" si="12"/>
        <v>3872925</v>
      </c>
      <c r="E277">
        <v>0</v>
      </c>
      <c r="F277">
        <v>2202919</v>
      </c>
      <c r="G277">
        <f t="shared" si="13"/>
        <v>1670006</v>
      </c>
      <c r="H277">
        <f t="shared" si="14"/>
        <v>43.120019107005689</v>
      </c>
    </row>
    <row r="278" spans="1:8">
      <c r="A278" t="s">
        <v>1085</v>
      </c>
      <c r="B278" t="s">
        <v>1086</v>
      </c>
      <c r="C278">
        <v>3887492</v>
      </c>
      <c r="D278">
        <f t="shared" si="12"/>
        <v>3887481</v>
      </c>
      <c r="E278">
        <v>0</v>
      </c>
      <c r="F278">
        <v>2211344</v>
      </c>
      <c r="G278">
        <f t="shared" si="13"/>
        <v>1676137</v>
      </c>
      <c r="H278">
        <f t="shared" si="14"/>
        <v>43.116275037742952</v>
      </c>
    </row>
    <row r="279" spans="1:8">
      <c r="A279" t="s">
        <v>1850</v>
      </c>
      <c r="B279" t="s">
        <v>1851</v>
      </c>
      <c r="C279">
        <v>3256683</v>
      </c>
      <c r="D279">
        <f t="shared" si="12"/>
        <v>3256672</v>
      </c>
      <c r="E279">
        <v>0</v>
      </c>
      <c r="F279">
        <v>1853087</v>
      </c>
      <c r="G279">
        <f t="shared" si="13"/>
        <v>1403585</v>
      </c>
      <c r="H279">
        <f t="shared" si="14"/>
        <v>43.098752345953166</v>
      </c>
    </row>
    <row r="280" spans="1:8">
      <c r="A280" t="s">
        <v>1852</v>
      </c>
      <c r="B280" t="s">
        <v>1853</v>
      </c>
      <c r="C280">
        <v>3217726</v>
      </c>
      <c r="D280">
        <f t="shared" si="12"/>
        <v>3217715</v>
      </c>
      <c r="E280">
        <v>0</v>
      </c>
      <c r="F280">
        <v>1833378</v>
      </c>
      <c r="G280">
        <f t="shared" si="13"/>
        <v>1384337</v>
      </c>
      <c r="H280">
        <f t="shared" si="14"/>
        <v>43.022362142079082</v>
      </c>
    </row>
    <row r="281" spans="1:8">
      <c r="A281" t="s">
        <v>1854</v>
      </c>
      <c r="B281" t="s">
        <v>1855</v>
      </c>
      <c r="C281">
        <v>3716413</v>
      </c>
      <c r="D281">
        <f t="shared" si="12"/>
        <v>3716402</v>
      </c>
      <c r="E281">
        <v>0</v>
      </c>
      <c r="F281">
        <v>2121864</v>
      </c>
      <c r="G281">
        <f t="shared" si="13"/>
        <v>1594538</v>
      </c>
      <c r="H281">
        <f t="shared" si="14"/>
        <v>42.905423040887399</v>
      </c>
    </row>
    <row r="282" spans="1:8">
      <c r="A282" t="s">
        <v>835</v>
      </c>
      <c r="B282" t="s">
        <v>836</v>
      </c>
      <c r="C282">
        <v>6096872</v>
      </c>
      <c r="D282">
        <f t="shared" si="12"/>
        <v>6096861</v>
      </c>
      <c r="E282">
        <v>0</v>
      </c>
      <c r="F282">
        <v>3484854</v>
      </c>
      <c r="G282">
        <f t="shared" si="13"/>
        <v>2612007</v>
      </c>
      <c r="H282">
        <f t="shared" si="14"/>
        <v>42.841832871046265</v>
      </c>
    </row>
    <row r="283" spans="1:8">
      <c r="A283" t="s">
        <v>1856</v>
      </c>
      <c r="B283" t="s">
        <v>1857</v>
      </c>
      <c r="C283">
        <v>2897393</v>
      </c>
      <c r="D283">
        <f t="shared" si="12"/>
        <v>2897382</v>
      </c>
      <c r="E283">
        <v>0</v>
      </c>
      <c r="F283">
        <v>1662587</v>
      </c>
      <c r="G283">
        <f t="shared" si="13"/>
        <v>1234795</v>
      </c>
      <c r="H283">
        <f t="shared" si="14"/>
        <v>42.617611347071254</v>
      </c>
    </row>
    <row r="284" spans="1:8">
      <c r="A284" t="s">
        <v>1858</v>
      </c>
      <c r="B284" t="s">
        <v>1859</v>
      </c>
      <c r="C284">
        <v>4920769</v>
      </c>
      <c r="D284">
        <f t="shared" si="12"/>
        <v>4920758</v>
      </c>
      <c r="E284">
        <v>0</v>
      </c>
      <c r="F284">
        <v>2826139</v>
      </c>
      <c r="G284">
        <f t="shared" si="13"/>
        <v>2094619</v>
      </c>
      <c r="H284">
        <f t="shared" si="14"/>
        <v>42.566998824164891</v>
      </c>
    </row>
    <row r="285" spans="1:8">
      <c r="A285" t="s">
        <v>1860</v>
      </c>
      <c r="B285" t="s">
        <v>1861</v>
      </c>
      <c r="C285">
        <v>2256675</v>
      </c>
      <c r="D285">
        <f t="shared" si="12"/>
        <v>2256664</v>
      </c>
      <c r="E285">
        <v>0</v>
      </c>
      <c r="F285">
        <v>1296382</v>
      </c>
      <c r="G285">
        <f t="shared" si="13"/>
        <v>960282</v>
      </c>
      <c r="H285">
        <f t="shared" si="14"/>
        <v>42.553166975677371</v>
      </c>
    </row>
    <row r="286" spans="1:8">
      <c r="A286" t="s">
        <v>1862</v>
      </c>
      <c r="B286" t="s">
        <v>1863</v>
      </c>
      <c r="C286">
        <v>3806980</v>
      </c>
      <c r="D286">
        <f t="shared" si="12"/>
        <v>3806969</v>
      </c>
      <c r="E286">
        <v>0</v>
      </c>
      <c r="F286">
        <v>2190569</v>
      </c>
      <c r="G286">
        <f t="shared" si="13"/>
        <v>1616400</v>
      </c>
      <c r="H286">
        <f t="shared" si="14"/>
        <v>42.458974580565275</v>
      </c>
    </row>
    <row r="287" spans="1:8">
      <c r="A287" t="s">
        <v>1864</v>
      </c>
      <c r="B287" t="s">
        <v>1865</v>
      </c>
      <c r="C287">
        <v>5248049</v>
      </c>
      <c r="D287">
        <f t="shared" si="12"/>
        <v>5248038</v>
      </c>
      <c r="E287">
        <v>0</v>
      </c>
      <c r="F287">
        <v>3029919</v>
      </c>
      <c r="G287">
        <f t="shared" si="13"/>
        <v>2218119</v>
      </c>
      <c r="H287">
        <f t="shared" si="14"/>
        <v>42.265681003072004</v>
      </c>
    </row>
    <row r="288" spans="1:8">
      <c r="A288" t="s">
        <v>1866</v>
      </c>
      <c r="B288" t="s">
        <v>1364</v>
      </c>
      <c r="C288">
        <v>6078430</v>
      </c>
      <c r="D288">
        <f t="shared" si="12"/>
        <v>6078419</v>
      </c>
      <c r="E288">
        <v>0</v>
      </c>
      <c r="F288">
        <v>3511067</v>
      </c>
      <c r="G288">
        <f t="shared" si="13"/>
        <v>2567352</v>
      </c>
      <c r="H288">
        <f t="shared" si="14"/>
        <v>42.237167263395307</v>
      </c>
    </row>
    <row r="289" spans="1:8">
      <c r="A289" t="s">
        <v>230</v>
      </c>
      <c r="B289" t="s">
        <v>231</v>
      </c>
      <c r="C289">
        <v>3023440</v>
      </c>
      <c r="D289">
        <f t="shared" si="12"/>
        <v>3023429</v>
      </c>
      <c r="E289">
        <v>285</v>
      </c>
      <c r="F289">
        <v>1748080</v>
      </c>
      <c r="G289">
        <f t="shared" si="13"/>
        <v>1275064</v>
      </c>
      <c r="H289">
        <f t="shared" si="14"/>
        <v>42.172777994786713</v>
      </c>
    </row>
    <row r="290" spans="1:8">
      <c r="A290" t="s">
        <v>1867</v>
      </c>
      <c r="B290" t="s">
        <v>1868</v>
      </c>
      <c r="C290">
        <v>3796573</v>
      </c>
      <c r="D290">
        <f t="shared" si="12"/>
        <v>3796562</v>
      </c>
      <c r="E290">
        <v>0</v>
      </c>
      <c r="F290">
        <v>2197905</v>
      </c>
      <c r="G290">
        <f t="shared" si="13"/>
        <v>1598657</v>
      </c>
      <c r="H290">
        <f t="shared" si="14"/>
        <v>42.108017727617778</v>
      </c>
    </row>
    <row r="291" spans="1:8">
      <c r="A291" t="s">
        <v>1042</v>
      </c>
      <c r="B291" t="s">
        <v>1043</v>
      </c>
      <c r="C291">
        <v>4630065</v>
      </c>
      <c r="D291">
        <f t="shared" si="12"/>
        <v>4630054</v>
      </c>
      <c r="E291">
        <v>0</v>
      </c>
      <c r="F291">
        <v>2681497</v>
      </c>
      <c r="G291">
        <f t="shared" si="13"/>
        <v>1948557</v>
      </c>
      <c r="H291">
        <f t="shared" si="14"/>
        <v>42.084973522986992</v>
      </c>
    </row>
    <row r="292" spans="1:8">
      <c r="A292" t="s">
        <v>1869</v>
      </c>
      <c r="B292" t="s">
        <v>1870</v>
      </c>
      <c r="C292">
        <v>6438405</v>
      </c>
      <c r="D292">
        <f t="shared" si="12"/>
        <v>6438394</v>
      </c>
      <c r="E292">
        <v>0</v>
      </c>
      <c r="F292">
        <v>3741979</v>
      </c>
      <c r="G292">
        <f t="shared" si="13"/>
        <v>2696415</v>
      </c>
      <c r="H292">
        <f t="shared" si="14"/>
        <v>41.880242184619334</v>
      </c>
    </row>
    <row r="293" spans="1:8">
      <c r="A293" t="s">
        <v>1871</v>
      </c>
      <c r="B293" t="s">
        <v>1872</v>
      </c>
      <c r="C293">
        <v>6845832</v>
      </c>
      <c r="D293">
        <f t="shared" si="12"/>
        <v>6845821</v>
      </c>
      <c r="E293">
        <v>0</v>
      </c>
      <c r="F293">
        <v>3983697</v>
      </c>
      <c r="G293">
        <f t="shared" si="13"/>
        <v>2862124</v>
      </c>
      <c r="H293">
        <f t="shared" si="14"/>
        <v>41.808338254827291</v>
      </c>
    </row>
    <row r="294" spans="1:8">
      <c r="A294" t="s">
        <v>1873</v>
      </c>
      <c r="B294" t="s">
        <v>1874</v>
      </c>
      <c r="C294">
        <v>4296230</v>
      </c>
      <c r="D294">
        <f t="shared" si="12"/>
        <v>4296219</v>
      </c>
      <c r="E294">
        <v>0</v>
      </c>
      <c r="F294">
        <v>2500295</v>
      </c>
      <c r="G294">
        <f t="shared" si="13"/>
        <v>1795924</v>
      </c>
      <c r="H294">
        <f t="shared" si="14"/>
        <v>41.802431393744129</v>
      </c>
    </row>
    <row r="295" spans="1:8">
      <c r="A295" t="s">
        <v>1875</v>
      </c>
      <c r="B295" t="s">
        <v>1876</v>
      </c>
      <c r="C295">
        <v>6476459</v>
      </c>
      <c r="D295">
        <f t="shared" si="12"/>
        <v>6476448</v>
      </c>
      <c r="E295">
        <v>0</v>
      </c>
      <c r="F295">
        <v>3769994</v>
      </c>
      <c r="G295">
        <f t="shared" si="13"/>
        <v>2706454</v>
      </c>
      <c r="H295">
        <f t="shared" si="14"/>
        <v>41.78917208939221</v>
      </c>
    </row>
    <row r="296" spans="1:8">
      <c r="A296" t="s">
        <v>1877</v>
      </c>
      <c r="B296" t="s">
        <v>1878</v>
      </c>
      <c r="C296">
        <v>3031430</v>
      </c>
      <c r="D296">
        <f t="shared" si="12"/>
        <v>3031419</v>
      </c>
      <c r="E296">
        <v>0</v>
      </c>
      <c r="F296">
        <v>1765168</v>
      </c>
      <c r="G296">
        <f t="shared" si="13"/>
        <v>1266251</v>
      </c>
      <c r="H296">
        <f t="shared" si="14"/>
        <v>41.770900030645713</v>
      </c>
    </row>
    <row r="297" spans="1:8">
      <c r="A297" t="s">
        <v>1879</v>
      </c>
      <c r="B297" t="s">
        <v>1880</v>
      </c>
      <c r="C297">
        <v>6843248</v>
      </c>
      <c r="D297">
        <f t="shared" si="12"/>
        <v>6843237</v>
      </c>
      <c r="E297">
        <v>0</v>
      </c>
      <c r="F297">
        <v>3991070</v>
      </c>
      <c r="G297">
        <f t="shared" si="13"/>
        <v>2852167</v>
      </c>
      <c r="H297">
        <f t="shared" si="14"/>
        <v>41.67862372733839</v>
      </c>
    </row>
    <row r="298" spans="1:8">
      <c r="A298" t="s">
        <v>1881</v>
      </c>
      <c r="B298" t="s">
        <v>1882</v>
      </c>
      <c r="C298">
        <v>3433007</v>
      </c>
      <c r="D298">
        <f t="shared" si="12"/>
        <v>3432996</v>
      </c>
      <c r="E298">
        <v>0</v>
      </c>
      <c r="F298">
        <v>2008073</v>
      </c>
      <c r="G298">
        <f t="shared" si="13"/>
        <v>1424923</v>
      </c>
      <c r="H298">
        <f t="shared" si="14"/>
        <v>41.506689783501059</v>
      </c>
    </row>
    <row r="299" spans="1:8">
      <c r="A299" t="s">
        <v>1883</v>
      </c>
      <c r="B299" t="s">
        <v>1379</v>
      </c>
      <c r="C299">
        <v>4308349</v>
      </c>
      <c r="D299">
        <f t="shared" si="12"/>
        <v>4308338</v>
      </c>
      <c r="E299">
        <v>0</v>
      </c>
      <c r="F299">
        <v>2523372</v>
      </c>
      <c r="G299">
        <f t="shared" si="13"/>
        <v>1784966</v>
      </c>
      <c r="H299">
        <f t="shared" si="14"/>
        <v>41.430500578181189</v>
      </c>
    </row>
    <row r="300" spans="1:8">
      <c r="A300" t="s">
        <v>130</v>
      </c>
      <c r="B300" t="s">
        <v>131</v>
      </c>
      <c r="C300">
        <v>2303940</v>
      </c>
      <c r="D300">
        <f t="shared" si="12"/>
        <v>2303929</v>
      </c>
      <c r="E300">
        <v>0</v>
      </c>
      <c r="F300">
        <v>1351332</v>
      </c>
      <c r="G300">
        <f t="shared" si="13"/>
        <v>952597</v>
      </c>
      <c r="H300">
        <f t="shared" si="14"/>
        <v>41.346630039380557</v>
      </c>
    </row>
    <row r="301" spans="1:8">
      <c r="A301" t="s">
        <v>1884</v>
      </c>
      <c r="B301" t="s">
        <v>1885</v>
      </c>
      <c r="C301">
        <v>4332995</v>
      </c>
      <c r="D301">
        <f t="shared" si="12"/>
        <v>4332984</v>
      </c>
      <c r="E301">
        <v>0</v>
      </c>
      <c r="F301">
        <v>2542011</v>
      </c>
      <c r="G301">
        <f t="shared" si="13"/>
        <v>1790973</v>
      </c>
      <c r="H301">
        <f t="shared" si="14"/>
        <v>41.333478268094225</v>
      </c>
    </row>
    <row r="302" spans="1:8">
      <c r="A302" t="s">
        <v>138</v>
      </c>
      <c r="B302" t="s">
        <v>139</v>
      </c>
      <c r="C302">
        <v>8739048</v>
      </c>
      <c r="D302">
        <f t="shared" si="12"/>
        <v>8739037</v>
      </c>
      <c r="E302">
        <v>0</v>
      </c>
      <c r="F302">
        <v>5127392</v>
      </c>
      <c r="G302">
        <f t="shared" si="13"/>
        <v>3611645</v>
      </c>
      <c r="H302">
        <f t="shared" si="14"/>
        <v>41.327722951624992</v>
      </c>
    </row>
    <row r="303" spans="1:8">
      <c r="A303" t="s">
        <v>1886</v>
      </c>
      <c r="B303" t="s">
        <v>1887</v>
      </c>
      <c r="C303">
        <v>8770140</v>
      </c>
      <c r="D303">
        <f t="shared" si="12"/>
        <v>8770129</v>
      </c>
      <c r="E303">
        <v>0</v>
      </c>
      <c r="F303">
        <v>5146083</v>
      </c>
      <c r="G303">
        <f t="shared" si="13"/>
        <v>3624046</v>
      </c>
      <c r="H303">
        <f t="shared" si="14"/>
        <v>41.322607683421758</v>
      </c>
    </row>
    <row r="304" spans="1:8">
      <c r="A304" t="s">
        <v>1888</v>
      </c>
      <c r="B304" t="s">
        <v>1889</v>
      </c>
      <c r="C304">
        <v>6181863</v>
      </c>
      <c r="D304">
        <f t="shared" si="12"/>
        <v>6181852</v>
      </c>
      <c r="E304">
        <v>0</v>
      </c>
      <c r="F304">
        <v>3635221</v>
      </c>
      <c r="G304">
        <f t="shared" si="13"/>
        <v>2546631</v>
      </c>
      <c r="H304">
        <f t="shared" si="14"/>
        <v>41.195276108195408</v>
      </c>
    </row>
    <row r="305" spans="1:8">
      <c r="A305" t="s">
        <v>1890</v>
      </c>
      <c r="B305" t="s">
        <v>1891</v>
      </c>
      <c r="C305">
        <v>6085449</v>
      </c>
      <c r="D305">
        <f t="shared" si="12"/>
        <v>6085438</v>
      </c>
      <c r="E305">
        <v>0</v>
      </c>
      <c r="F305">
        <v>3579463</v>
      </c>
      <c r="G305">
        <f t="shared" si="13"/>
        <v>2505975</v>
      </c>
      <c r="H305">
        <f t="shared" si="14"/>
        <v>41.179862484836754</v>
      </c>
    </row>
    <row r="306" spans="1:8">
      <c r="A306" t="s">
        <v>1892</v>
      </c>
      <c r="B306" t="s">
        <v>1356</v>
      </c>
      <c r="C306">
        <v>8663821</v>
      </c>
      <c r="D306">
        <f t="shared" si="12"/>
        <v>8663810</v>
      </c>
      <c r="E306">
        <v>0</v>
      </c>
      <c r="F306">
        <v>5097141</v>
      </c>
      <c r="G306">
        <f t="shared" si="13"/>
        <v>3566669</v>
      </c>
      <c r="H306">
        <f t="shared" si="14"/>
        <v>41.167442499316124</v>
      </c>
    </row>
    <row r="307" spans="1:8">
      <c r="A307" t="s">
        <v>1893</v>
      </c>
      <c r="B307" t="s">
        <v>1894</v>
      </c>
      <c r="C307">
        <v>3260398</v>
      </c>
      <c r="D307">
        <f t="shared" si="12"/>
        <v>3260387</v>
      </c>
      <c r="E307">
        <v>0</v>
      </c>
      <c r="F307">
        <v>1920656</v>
      </c>
      <c r="G307">
        <f t="shared" si="13"/>
        <v>1339731</v>
      </c>
      <c r="H307">
        <f t="shared" si="14"/>
        <v>41.091164944529588</v>
      </c>
    </row>
    <row r="308" spans="1:8">
      <c r="A308" t="s">
        <v>1164</v>
      </c>
      <c r="B308" t="s">
        <v>1165</v>
      </c>
      <c r="C308">
        <v>5959964</v>
      </c>
      <c r="D308">
        <f t="shared" si="12"/>
        <v>5959953</v>
      </c>
      <c r="E308">
        <v>0</v>
      </c>
      <c r="F308">
        <v>3511531</v>
      </c>
      <c r="G308">
        <f t="shared" si="13"/>
        <v>2448422</v>
      </c>
      <c r="H308">
        <f t="shared" si="14"/>
        <v>41.081230002988278</v>
      </c>
    </row>
    <row r="309" spans="1:8">
      <c r="A309" t="s">
        <v>1895</v>
      </c>
      <c r="B309" t="s">
        <v>1896</v>
      </c>
      <c r="C309">
        <v>5434353</v>
      </c>
      <c r="D309">
        <f t="shared" si="12"/>
        <v>5434342</v>
      </c>
      <c r="E309">
        <v>0</v>
      </c>
      <c r="F309">
        <v>3203694</v>
      </c>
      <c r="G309">
        <f t="shared" si="13"/>
        <v>2230648</v>
      </c>
      <c r="H309">
        <f t="shared" si="14"/>
        <v>41.047250982731669</v>
      </c>
    </row>
    <row r="310" spans="1:8">
      <c r="A310" t="s">
        <v>358</v>
      </c>
      <c r="B310" t="s">
        <v>359</v>
      </c>
      <c r="C310">
        <v>2174500</v>
      </c>
      <c r="D310">
        <f t="shared" si="12"/>
        <v>2174489</v>
      </c>
      <c r="E310">
        <v>12</v>
      </c>
      <c r="F310">
        <v>1281912</v>
      </c>
      <c r="G310">
        <f t="shared" si="13"/>
        <v>892565</v>
      </c>
      <c r="H310">
        <f t="shared" si="14"/>
        <v>41.0471149773579</v>
      </c>
    </row>
    <row r="311" spans="1:8">
      <c r="A311" t="s">
        <v>1897</v>
      </c>
      <c r="B311" t="s">
        <v>1898</v>
      </c>
      <c r="C311">
        <v>2586443</v>
      </c>
      <c r="D311">
        <f t="shared" si="12"/>
        <v>2586432</v>
      </c>
      <c r="E311">
        <v>0</v>
      </c>
      <c r="F311">
        <v>1525023</v>
      </c>
      <c r="G311">
        <f t="shared" si="13"/>
        <v>1061409</v>
      </c>
      <c r="H311">
        <f t="shared" si="14"/>
        <v>41.037576089377183</v>
      </c>
    </row>
    <row r="312" spans="1:8">
      <c r="A312" t="s">
        <v>1899</v>
      </c>
      <c r="B312" t="s">
        <v>1900</v>
      </c>
      <c r="C312">
        <v>4689946</v>
      </c>
      <c r="D312">
        <f t="shared" si="12"/>
        <v>4689935</v>
      </c>
      <c r="E312">
        <v>0</v>
      </c>
      <c r="F312">
        <v>2767884</v>
      </c>
      <c r="G312">
        <f t="shared" si="13"/>
        <v>1922051</v>
      </c>
      <c r="H312">
        <f t="shared" si="14"/>
        <v>40.982465641847917</v>
      </c>
    </row>
    <row r="313" spans="1:8">
      <c r="A313" t="s">
        <v>1901</v>
      </c>
      <c r="B313" t="s">
        <v>1902</v>
      </c>
      <c r="C313">
        <v>4199332</v>
      </c>
      <c r="D313">
        <f t="shared" si="12"/>
        <v>4199321</v>
      </c>
      <c r="E313">
        <v>0</v>
      </c>
      <c r="F313">
        <v>2481021</v>
      </c>
      <c r="G313">
        <f t="shared" si="13"/>
        <v>1718300</v>
      </c>
      <c r="H313">
        <f t="shared" si="14"/>
        <v>40.918519922625585</v>
      </c>
    </row>
    <row r="314" spans="1:8">
      <c r="A314" t="s">
        <v>1903</v>
      </c>
      <c r="B314" t="s">
        <v>1904</v>
      </c>
      <c r="C314">
        <v>2988332</v>
      </c>
      <c r="D314">
        <f t="shared" si="12"/>
        <v>2988321</v>
      </c>
      <c r="E314">
        <v>0</v>
      </c>
      <c r="F314">
        <v>1768801</v>
      </c>
      <c r="G314">
        <f t="shared" si="13"/>
        <v>1219520</v>
      </c>
      <c r="H314">
        <f t="shared" si="14"/>
        <v>40.809538198874883</v>
      </c>
    </row>
    <row r="315" spans="1:8">
      <c r="A315" t="s">
        <v>1905</v>
      </c>
      <c r="B315" t="s">
        <v>1906</v>
      </c>
      <c r="C315">
        <v>6722539</v>
      </c>
      <c r="D315">
        <f t="shared" si="12"/>
        <v>6722528</v>
      </c>
      <c r="E315">
        <v>0</v>
      </c>
      <c r="F315">
        <v>3983424</v>
      </c>
      <c r="G315">
        <f t="shared" si="13"/>
        <v>2739104</v>
      </c>
      <c r="H315">
        <f t="shared" si="14"/>
        <v>40.745148253752163</v>
      </c>
    </row>
    <row r="316" spans="1:8">
      <c r="A316" t="s">
        <v>1907</v>
      </c>
      <c r="B316" t="s">
        <v>1908</v>
      </c>
      <c r="C316">
        <v>3481091</v>
      </c>
      <c r="D316">
        <f t="shared" si="12"/>
        <v>3481080</v>
      </c>
      <c r="E316">
        <v>0</v>
      </c>
      <c r="F316">
        <v>2068149</v>
      </c>
      <c r="G316">
        <f t="shared" si="13"/>
        <v>1412931</v>
      </c>
      <c r="H316">
        <f t="shared" si="14"/>
        <v>40.588868971698439</v>
      </c>
    </row>
    <row r="317" spans="1:8">
      <c r="A317" t="s">
        <v>1909</v>
      </c>
      <c r="B317" t="s">
        <v>1910</v>
      </c>
      <c r="C317">
        <v>6516310</v>
      </c>
      <c r="D317">
        <f t="shared" si="12"/>
        <v>6516299</v>
      </c>
      <c r="E317">
        <v>0</v>
      </c>
      <c r="F317">
        <v>3872054</v>
      </c>
      <c r="G317">
        <f t="shared" si="13"/>
        <v>2644245</v>
      </c>
      <c r="H317">
        <f t="shared" si="14"/>
        <v>40.578939057277758</v>
      </c>
    </row>
    <row r="318" spans="1:8">
      <c r="A318" t="s">
        <v>1911</v>
      </c>
      <c r="B318" t="s">
        <v>1912</v>
      </c>
      <c r="C318">
        <v>879959</v>
      </c>
      <c r="D318">
        <f t="shared" si="12"/>
        <v>879948</v>
      </c>
      <c r="E318">
        <v>0</v>
      </c>
      <c r="F318">
        <v>523005</v>
      </c>
      <c r="G318">
        <f t="shared" si="13"/>
        <v>356943</v>
      </c>
      <c r="H318">
        <f t="shared" si="14"/>
        <v>40.564101515089526</v>
      </c>
    </row>
    <row r="319" spans="1:8">
      <c r="A319" t="s">
        <v>482</v>
      </c>
      <c r="B319" t="s">
        <v>483</v>
      </c>
      <c r="C319">
        <v>6260702</v>
      </c>
      <c r="D319">
        <f t="shared" si="12"/>
        <v>6260691</v>
      </c>
      <c r="E319">
        <v>27</v>
      </c>
      <c r="F319">
        <v>3721109</v>
      </c>
      <c r="G319">
        <f t="shared" si="13"/>
        <v>2539555</v>
      </c>
      <c r="H319">
        <f t="shared" si="14"/>
        <v>40.563493710199083</v>
      </c>
    </row>
    <row r="320" spans="1:8">
      <c r="A320" t="s">
        <v>1913</v>
      </c>
      <c r="B320" t="s">
        <v>1914</v>
      </c>
      <c r="C320">
        <v>5058518</v>
      </c>
      <c r="D320">
        <f t="shared" si="12"/>
        <v>5058507</v>
      </c>
      <c r="E320">
        <v>0</v>
      </c>
      <c r="F320">
        <v>3009502</v>
      </c>
      <c r="G320">
        <f t="shared" si="13"/>
        <v>2049005</v>
      </c>
      <c r="H320">
        <f t="shared" si="14"/>
        <v>40.50612166791506</v>
      </c>
    </row>
    <row r="321" spans="1:8">
      <c r="A321" t="s">
        <v>1915</v>
      </c>
      <c r="B321" t="s">
        <v>1916</v>
      </c>
      <c r="C321">
        <v>3345170</v>
      </c>
      <c r="D321">
        <f t="shared" si="12"/>
        <v>3345159</v>
      </c>
      <c r="E321">
        <v>0</v>
      </c>
      <c r="F321">
        <v>1992814</v>
      </c>
      <c r="G321">
        <f t="shared" si="13"/>
        <v>1352345</v>
      </c>
      <c r="H321">
        <f t="shared" si="14"/>
        <v>40.426927389699564</v>
      </c>
    </row>
    <row r="322" spans="1:8">
      <c r="A322" t="s">
        <v>1917</v>
      </c>
      <c r="B322" t="s">
        <v>1918</v>
      </c>
      <c r="C322">
        <v>5801598</v>
      </c>
      <c r="D322">
        <f t="shared" si="12"/>
        <v>5801587</v>
      </c>
      <c r="E322">
        <v>0</v>
      </c>
      <c r="F322">
        <v>3457747</v>
      </c>
      <c r="G322">
        <f t="shared" si="13"/>
        <v>2343840</v>
      </c>
      <c r="H322">
        <f t="shared" si="14"/>
        <v>40.399980212310872</v>
      </c>
    </row>
    <row r="323" spans="1:8">
      <c r="A323" t="s">
        <v>1919</v>
      </c>
      <c r="B323" t="s">
        <v>1920</v>
      </c>
      <c r="C323">
        <v>4547930</v>
      </c>
      <c r="D323">
        <f t="shared" ref="D323:D386" si="15">C323-12+1</f>
        <v>4547919</v>
      </c>
      <c r="E323">
        <v>0</v>
      </c>
      <c r="F323">
        <v>2714985</v>
      </c>
      <c r="G323">
        <f t="shared" si="13"/>
        <v>1832934</v>
      </c>
      <c r="H323">
        <f t="shared" si="14"/>
        <v>40.302696683911918</v>
      </c>
    </row>
    <row r="324" spans="1:8">
      <c r="A324" t="s">
        <v>1921</v>
      </c>
      <c r="B324" t="s">
        <v>1922</v>
      </c>
      <c r="C324">
        <v>4418842</v>
      </c>
      <c r="D324">
        <f t="shared" si="15"/>
        <v>4418831</v>
      </c>
      <c r="E324">
        <v>0</v>
      </c>
      <c r="F324">
        <v>2639573</v>
      </c>
      <c r="G324">
        <f t="shared" ref="G324:G387" si="16">D324-F324-E324</f>
        <v>1779258</v>
      </c>
      <c r="H324">
        <f t="shared" ref="H324:H387" si="17">G324/D324*100</f>
        <v>40.265355248933488</v>
      </c>
    </row>
    <row r="325" spans="1:8">
      <c r="A325" t="s">
        <v>1154</v>
      </c>
      <c r="B325" t="s">
        <v>1155</v>
      </c>
      <c r="C325">
        <v>4410291</v>
      </c>
      <c r="D325">
        <f t="shared" si="15"/>
        <v>4410280</v>
      </c>
      <c r="E325">
        <v>0</v>
      </c>
      <c r="F325">
        <v>2634877</v>
      </c>
      <c r="G325">
        <f t="shared" si="16"/>
        <v>1775403</v>
      </c>
      <c r="H325">
        <f t="shared" si="17"/>
        <v>40.256015491079935</v>
      </c>
    </row>
    <row r="326" spans="1:8">
      <c r="A326" t="s">
        <v>1923</v>
      </c>
      <c r="B326" t="s">
        <v>1924</v>
      </c>
      <c r="C326">
        <v>3520618</v>
      </c>
      <c r="D326">
        <f t="shared" si="15"/>
        <v>3520607</v>
      </c>
      <c r="E326">
        <v>0</v>
      </c>
      <c r="F326">
        <v>2108508</v>
      </c>
      <c r="G326">
        <f t="shared" si="16"/>
        <v>1412099</v>
      </c>
      <c r="H326">
        <f t="shared" si="17"/>
        <v>40.109532248274235</v>
      </c>
    </row>
    <row r="327" spans="1:8">
      <c r="A327" t="s">
        <v>1925</v>
      </c>
      <c r="B327" t="s">
        <v>1926</v>
      </c>
      <c r="C327">
        <v>2773157</v>
      </c>
      <c r="D327">
        <f t="shared" si="15"/>
        <v>2773146</v>
      </c>
      <c r="E327">
        <v>0</v>
      </c>
      <c r="F327">
        <v>1661264</v>
      </c>
      <c r="G327">
        <f t="shared" si="16"/>
        <v>1111882</v>
      </c>
      <c r="H327">
        <f t="shared" si="17"/>
        <v>40.094607352083159</v>
      </c>
    </row>
    <row r="328" spans="1:8">
      <c r="A328" t="s">
        <v>1927</v>
      </c>
      <c r="B328" t="s">
        <v>1928</v>
      </c>
      <c r="C328">
        <v>5731541</v>
      </c>
      <c r="D328">
        <f t="shared" si="15"/>
        <v>5731530</v>
      </c>
      <c r="E328">
        <v>0</v>
      </c>
      <c r="F328">
        <v>3435871</v>
      </c>
      <c r="G328">
        <f t="shared" si="16"/>
        <v>2295659</v>
      </c>
      <c r="H328">
        <f t="shared" si="17"/>
        <v>40.05316207016277</v>
      </c>
    </row>
    <row r="329" spans="1:8">
      <c r="A329" t="s">
        <v>1929</v>
      </c>
      <c r="B329" t="s">
        <v>1930</v>
      </c>
      <c r="C329">
        <v>4109442</v>
      </c>
      <c r="D329">
        <f t="shared" si="15"/>
        <v>4109431</v>
      </c>
      <c r="E329">
        <v>0</v>
      </c>
      <c r="F329">
        <v>2464441</v>
      </c>
      <c r="G329">
        <f t="shared" si="16"/>
        <v>1644990</v>
      </c>
      <c r="H329">
        <f t="shared" si="17"/>
        <v>40.029629406114864</v>
      </c>
    </row>
    <row r="330" spans="1:8">
      <c r="A330" t="s">
        <v>1931</v>
      </c>
      <c r="B330" t="s">
        <v>1932</v>
      </c>
      <c r="C330">
        <v>5723298</v>
      </c>
      <c r="D330">
        <f t="shared" si="15"/>
        <v>5723287</v>
      </c>
      <c r="E330">
        <v>0</v>
      </c>
      <c r="F330">
        <v>3432437</v>
      </c>
      <c r="G330">
        <f t="shared" si="16"/>
        <v>2290850</v>
      </c>
      <c r="H330">
        <f t="shared" si="17"/>
        <v>40.026823746563814</v>
      </c>
    </row>
    <row r="331" spans="1:8">
      <c r="A331" t="s">
        <v>1933</v>
      </c>
      <c r="B331" t="s">
        <v>1934</v>
      </c>
      <c r="C331">
        <v>4567418</v>
      </c>
      <c r="D331">
        <f t="shared" si="15"/>
        <v>4567407</v>
      </c>
      <c r="E331">
        <v>0</v>
      </c>
      <c r="F331">
        <v>2740452</v>
      </c>
      <c r="G331">
        <f t="shared" si="16"/>
        <v>1826955</v>
      </c>
      <c r="H331">
        <f t="shared" si="17"/>
        <v>39.999829224765826</v>
      </c>
    </row>
    <row r="332" spans="1:8">
      <c r="A332" t="s">
        <v>1935</v>
      </c>
      <c r="B332" t="s">
        <v>1936</v>
      </c>
      <c r="C332">
        <v>3110487</v>
      </c>
      <c r="D332">
        <f t="shared" si="15"/>
        <v>3110476</v>
      </c>
      <c r="E332">
        <v>0</v>
      </c>
      <c r="F332">
        <v>1866776</v>
      </c>
      <c r="G332">
        <f t="shared" si="16"/>
        <v>1243700</v>
      </c>
      <c r="H332">
        <f t="shared" si="17"/>
        <v>39.984233924325409</v>
      </c>
    </row>
    <row r="333" spans="1:8">
      <c r="A333" t="s">
        <v>1937</v>
      </c>
      <c r="B333" t="s">
        <v>1938</v>
      </c>
      <c r="C333">
        <v>2852282</v>
      </c>
      <c r="D333">
        <f t="shared" si="15"/>
        <v>2852271</v>
      </c>
      <c r="E333">
        <v>0</v>
      </c>
      <c r="F333">
        <v>1719102</v>
      </c>
      <c r="G333">
        <f t="shared" si="16"/>
        <v>1133169</v>
      </c>
      <c r="H333">
        <f t="shared" si="17"/>
        <v>39.728658321737306</v>
      </c>
    </row>
    <row r="334" spans="1:8">
      <c r="A334" t="s">
        <v>1939</v>
      </c>
      <c r="B334" t="s">
        <v>1940</v>
      </c>
      <c r="C334">
        <v>4895836</v>
      </c>
      <c r="D334">
        <f t="shared" si="15"/>
        <v>4895825</v>
      </c>
      <c r="E334">
        <v>0</v>
      </c>
      <c r="F334">
        <v>2957557</v>
      </c>
      <c r="G334">
        <f t="shared" si="16"/>
        <v>1938268</v>
      </c>
      <c r="H334">
        <f t="shared" si="17"/>
        <v>39.590222281229416</v>
      </c>
    </row>
    <row r="335" spans="1:8">
      <c r="A335" t="s">
        <v>490</v>
      </c>
      <c r="B335" t="s">
        <v>491</v>
      </c>
      <c r="C335">
        <v>3417386</v>
      </c>
      <c r="D335">
        <f t="shared" si="15"/>
        <v>3417375</v>
      </c>
      <c r="E335">
        <v>41</v>
      </c>
      <c r="F335">
        <v>2064879</v>
      </c>
      <c r="G335">
        <f t="shared" si="16"/>
        <v>1352455</v>
      </c>
      <c r="H335">
        <f t="shared" si="17"/>
        <v>39.575844032334764</v>
      </c>
    </row>
    <row r="336" spans="1:8">
      <c r="A336" t="s">
        <v>1941</v>
      </c>
      <c r="B336" t="s">
        <v>1942</v>
      </c>
      <c r="C336">
        <v>2735295</v>
      </c>
      <c r="D336">
        <f t="shared" si="15"/>
        <v>2735284</v>
      </c>
      <c r="E336">
        <v>0</v>
      </c>
      <c r="F336">
        <v>1656125</v>
      </c>
      <c r="G336">
        <f t="shared" si="16"/>
        <v>1079159</v>
      </c>
      <c r="H336">
        <f t="shared" si="17"/>
        <v>39.453270665861389</v>
      </c>
    </row>
    <row r="337" spans="1:8">
      <c r="A337" t="s">
        <v>228</v>
      </c>
      <c r="B337" t="s">
        <v>229</v>
      </c>
      <c r="C337">
        <v>4395537</v>
      </c>
      <c r="D337">
        <f t="shared" si="15"/>
        <v>4395526</v>
      </c>
      <c r="E337">
        <v>69</v>
      </c>
      <c r="F337">
        <v>2663049</v>
      </c>
      <c r="G337">
        <f t="shared" si="16"/>
        <v>1732408</v>
      </c>
      <c r="H337">
        <f t="shared" si="17"/>
        <v>39.412984930586234</v>
      </c>
    </row>
    <row r="338" spans="1:8">
      <c r="A338" t="s">
        <v>176</v>
      </c>
      <c r="B338" t="s">
        <v>177</v>
      </c>
      <c r="C338">
        <v>5017071</v>
      </c>
      <c r="D338">
        <f t="shared" si="15"/>
        <v>5017060</v>
      </c>
      <c r="E338">
        <v>0</v>
      </c>
      <c r="F338">
        <v>3039814</v>
      </c>
      <c r="G338">
        <f t="shared" si="16"/>
        <v>1977246</v>
      </c>
      <c r="H338">
        <f t="shared" si="17"/>
        <v>39.410451539347747</v>
      </c>
    </row>
    <row r="339" spans="1:8">
      <c r="A339" t="s">
        <v>1943</v>
      </c>
      <c r="B339" t="s">
        <v>1352</v>
      </c>
      <c r="C339">
        <v>9033684</v>
      </c>
      <c r="D339">
        <f t="shared" si="15"/>
        <v>9033673</v>
      </c>
      <c r="E339">
        <v>0</v>
      </c>
      <c r="F339">
        <v>5490923</v>
      </c>
      <c r="G339">
        <f t="shared" si="16"/>
        <v>3542750</v>
      </c>
      <c r="H339">
        <f t="shared" si="17"/>
        <v>39.217160063243377</v>
      </c>
    </row>
    <row r="340" spans="1:8">
      <c r="A340" t="s">
        <v>1944</v>
      </c>
      <c r="B340" t="s">
        <v>1945</v>
      </c>
      <c r="C340">
        <v>4305430</v>
      </c>
      <c r="D340">
        <f t="shared" si="15"/>
        <v>4305419</v>
      </c>
      <c r="E340">
        <v>0</v>
      </c>
      <c r="F340">
        <v>2618019</v>
      </c>
      <c r="G340">
        <f t="shared" si="16"/>
        <v>1687400</v>
      </c>
      <c r="H340">
        <f t="shared" si="17"/>
        <v>39.192468839850427</v>
      </c>
    </row>
    <row r="341" spans="1:8">
      <c r="A341" t="s">
        <v>1946</v>
      </c>
      <c r="B341" t="s">
        <v>1947</v>
      </c>
      <c r="C341">
        <v>2799251</v>
      </c>
      <c r="D341">
        <f t="shared" si="15"/>
        <v>2799240</v>
      </c>
      <c r="E341">
        <v>0</v>
      </c>
      <c r="F341">
        <v>1707665</v>
      </c>
      <c r="G341">
        <f t="shared" si="16"/>
        <v>1091575</v>
      </c>
      <c r="H341">
        <f t="shared" si="17"/>
        <v>38.995405895886023</v>
      </c>
    </row>
    <row r="342" spans="1:8">
      <c r="A342" t="s">
        <v>1948</v>
      </c>
      <c r="B342" t="s">
        <v>1949</v>
      </c>
      <c r="C342">
        <v>4744448</v>
      </c>
      <c r="D342">
        <f t="shared" si="15"/>
        <v>4744437</v>
      </c>
      <c r="E342">
        <v>0</v>
      </c>
      <c r="F342">
        <v>2894533</v>
      </c>
      <c r="G342">
        <f t="shared" si="16"/>
        <v>1849904</v>
      </c>
      <c r="H342">
        <f t="shared" si="17"/>
        <v>38.991011999948569</v>
      </c>
    </row>
    <row r="343" spans="1:8">
      <c r="A343" t="s">
        <v>1950</v>
      </c>
      <c r="B343" t="s">
        <v>1951</v>
      </c>
      <c r="C343">
        <v>1662578</v>
      </c>
      <c r="D343">
        <f t="shared" si="15"/>
        <v>1662567</v>
      </c>
      <c r="E343">
        <v>0</v>
      </c>
      <c r="F343">
        <v>1015200</v>
      </c>
      <c r="G343">
        <f t="shared" si="16"/>
        <v>647367</v>
      </c>
      <c r="H343">
        <f t="shared" si="17"/>
        <v>38.93779919846839</v>
      </c>
    </row>
    <row r="344" spans="1:8">
      <c r="A344" t="s">
        <v>1952</v>
      </c>
      <c r="B344" t="s">
        <v>1953</v>
      </c>
      <c r="C344">
        <v>1153998</v>
      </c>
      <c r="D344">
        <f t="shared" si="15"/>
        <v>1153987</v>
      </c>
      <c r="E344">
        <v>0</v>
      </c>
      <c r="F344">
        <v>705537</v>
      </c>
      <c r="G344">
        <f t="shared" si="16"/>
        <v>448450</v>
      </c>
      <c r="H344">
        <f t="shared" si="17"/>
        <v>38.860923043327176</v>
      </c>
    </row>
    <row r="345" spans="1:8">
      <c r="A345" t="s">
        <v>1954</v>
      </c>
      <c r="B345" t="s">
        <v>1955</v>
      </c>
      <c r="C345">
        <v>5774330</v>
      </c>
      <c r="D345">
        <f t="shared" si="15"/>
        <v>5774319</v>
      </c>
      <c r="E345">
        <v>0</v>
      </c>
      <c r="F345">
        <v>3530580</v>
      </c>
      <c r="G345">
        <f t="shared" si="16"/>
        <v>2243739</v>
      </c>
      <c r="H345">
        <f t="shared" si="17"/>
        <v>38.857205499038066</v>
      </c>
    </row>
    <row r="346" spans="1:8">
      <c r="A346" t="s">
        <v>453</v>
      </c>
      <c r="B346" t="s">
        <v>454</v>
      </c>
      <c r="C346">
        <v>3697626</v>
      </c>
      <c r="D346">
        <f t="shared" si="15"/>
        <v>3697615</v>
      </c>
      <c r="E346">
        <v>35</v>
      </c>
      <c r="F346">
        <v>2262636</v>
      </c>
      <c r="G346">
        <f t="shared" si="16"/>
        <v>1434944</v>
      </c>
      <c r="H346">
        <f t="shared" si="17"/>
        <v>38.807285236564645</v>
      </c>
    </row>
    <row r="347" spans="1:8">
      <c r="A347" t="s">
        <v>324</v>
      </c>
      <c r="B347" t="s">
        <v>325</v>
      </c>
      <c r="C347">
        <v>5373643</v>
      </c>
      <c r="D347">
        <f t="shared" si="15"/>
        <v>5373632</v>
      </c>
      <c r="E347">
        <v>0</v>
      </c>
      <c r="F347">
        <v>3288653</v>
      </c>
      <c r="G347">
        <f t="shared" si="16"/>
        <v>2084979</v>
      </c>
      <c r="H347">
        <f t="shared" si="17"/>
        <v>38.80018207424699</v>
      </c>
    </row>
    <row r="348" spans="1:8">
      <c r="A348" t="s">
        <v>1956</v>
      </c>
      <c r="B348" t="s">
        <v>1271</v>
      </c>
      <c r="C348">
        <v>3518940</v>
      </c>
      <c r="D348">
        <f t="shared" si="15"/>
        <v>3518929</v>
      </c>
      <c r="E348">
        <v>0</v>
      </c>
      <c r="F348">
        <v>2156749</v>
      </c>
      <c r="G348">
        <f t="shared" si="16"/>
        <v>1362180</v>
      </c>
      <c r="H348">
        <f t="shared" si="17"/>
        <v>38.710073434275031</v>
      </c>
    </row>
    <row r="349" spans="1:8">
      <c r="A349" t="s">
        <v>1957</v>
      </c>
      <c r="B349" t="s">
        <v>1958</v>
      </c>
      <c r="C349">
        <v>5842795</v>
      </c>
      <c r="D349">
        <f t="shared" si="15"/>
        <v>5842784</v>
      </c>
      <c r="E349">
        <v>0</v>
      </c>
      <c r="F349">
        <v>3581398</v>
      </c>
      <c r="G349">
        <f t="shared" si="16"/>
        <v>2261386</v>
      </c>
      <c r="H349">
        <f t="shared" si="17"/>
        <v>38.703912381494845</v>
      </c>
    </row>
    <row r="350" spans="1:8">
      <c r="A350" t="s">
        <v>1959</v>
      </c>
      <c r="B350" t="s">
        <v>1960</v>
      </c>
      <c r="C350">
        <v>3765936</v>
      </c>
      <c r="D350">
        <f t="shared" si="15"/>
        <v>3765925</v>
      </c>
      <c r="E350">
        <v>0</v>
      </c>
      <c r="F350">
        <v>2310236</v>
      </c>
      <c r="G350">
        <f t="shared" si="16"/>
        <v>1455689</v>
      </c>
      <c r="H350">
        <f t="shared" si="17"/>
        <v>38.654221738351133</v>
      </c>
    </row>
    <row r="351" spans="1:8">
      <c r="A351" t="s">
        <v>1961</v>
      </c>
      <c r="B351" t="s">
        <v>1962</v>
      </c>
      <c r="C351">
        <v>3942462</v>
      </c>
      <c r="D351">
        <f t="shared" si="15"/>
        <v>3942451</v>
      </c>
      <c r="E351">
        <v>0</v>
      </c>
      <c r="F351">
        <v>2420743</v>
      </c>
      <c r="G351">
        <f t="shared" si="16"/>
        <v>1521708</v>
      </c>
      <c r="H351">
        <f t="shared" si="17"/>
        <v>38.598019353950122</v>
      </c>
    </row>
    <row r="352" spans="1:8">
      <c r="A352" t="s">
        <v>1963</v>
      </c>
      <c r="B352" t="s">
        <v>1964</v>
      </c>
      <c r="C352">
        <v>3940230</v>
      </c>
      <c r="D352">
        <f t="shared" si="15"/>
        <v>3940219</v>
      </c>
      <c r="E352">
        <v>0</v>
      </c>
      <c r="F352">
        <v>2419496</v>
      </c>
      <c r="G352">
        <f t="shared" si="16"/>
        <v>1520723</v>
      </c>
      <c r="H352">
        <f t="shared" si="17"/>
        <v>38.594885208157208</v>
      </c>
    </row>
    <row r="353" spans="1:8">
      <c r="A353" t="s">
        <v>1965</v>
      </c>
      <c r="B353" t="s">
        <v>1966</v>
      </c>
      <c r="C353">
        <v>3940880</v>
      </c>
      <c r="D353">
        <f t="shared" si="15"/>
        <v>3940869</v>
      </c>
      <c r="E353">
        <v>0</v>
      </c>
      <c r="F353">
        <v>2420020</v>
      </c>
      <c r="G353">
        <f t="shared" si="16"/>
        <v>1520849</v>
      </c>
      <c r="H353">
        <f t="shared" si="17"/>
        <v>38.591716700047627</v>
      </c>
    </row>
    <row r="354" spans="1:8">
      <c r="A354" t="s">
        <v>1967</v>
      </c>
      <c r="B354" t="s">
        <v>1968</v>
      </c>
      <c r="C354">
        <v>3789584</v>
      </c>
      <c r="D354">
        <f t="shared" si="15"/>
        <v>3789573</v>
      </c>
      <c r="E354">
        <v>0</v>
      </c>
      <c r="F354">
        <v>2330848</v>
      </c>
      <c r="G354">
        <f t="shared" si="16"/>
        <v>1458725</v>
      </c>
      <c r="H354">
        <f t="shared" si="17"/>
        <v>38.493123103843097</v>
      </c>
    </row>
    <row r="355" spans="1:8">
      <c r="A355" t="s">
        <v>326</v>
      </c>
      <c r="B355" t="s">
        <v>327</v>
      </c>
      <c r="C355">
        <v>5186898</v>
      </c>
      <c r="D355">
        <f t="shared" si="15"/>
        <v>5186887</v>
      </c>
      <c r="E355">
        <v>64</v>
      </c>
      <c r="F355">
        <v>3195149</v>
      </c>
      <c r="G355">
        <f t="shared" si="16"/>
        <v>1991674</v>
      </c>
      <c r="H355">
        <f t="shared" si="17"/>
        <v>38.398253133334116</v>
      </c>
    </row>
    <row r="356" spans="1:8">
      <c r="A356" t="s">
        <v>1969</v>
      </c>
      <c r="B356" t="s">
        <v>1970</v>
      </c>
      <c r="C356">
        <v>5057142</v>
      </c>
      <c r="D356">
        <f t="shared" si="15"/>
        <v>5057131</v>
      </c>
      <c r="E356">
        <v>0</v>
      </c>
      <c r="F356">
        <v>3115650</v>
      </c>
      <c r="G356">
        <f t="shared" si="16"/>
        <v>1941481</v>
      </c>
      <c r="H356">
        <f t="shared" si="17"/>
        <v>38.390957244334786</v>
      </c>
    </row>
    <row r="357" spans="1:8">
      <c r="A357" t="s">
        <v>1971</v>
      </c>
      <c r="B357" t="s">
        <v>1972</v>
      </c>
      <c r="C357">
        <v>3514822</v>
      </c>
      <c r="D357">
        <f t="shared" si="15"/>
        <v>3514811</v>
      </c>
      <c r="E357">
        <v>0</v>
      </c>
      <c r="F357">
        <v>2169047</v>
      </c>
      <c r="G357">
        <f t="shared" si="16"/>
        <v>1345764</v>
      </c>
      <c r="H357">
        <f t="shared" si="17"/>
        <v>38.288374538488704</v>
      </c>
    </row>
    <row r="358" spans="1:8">
      <c r="A358" t="s">
        <v>1973</v>
      </c>
      <c r="B358" t="s">
        <v>1974</v>
      </c>
      <c r="C358">
        <v>4537948</v>
      </c>
      <c r="D358">
        <f t="shared" si="15"/>
        <v>4537937</v>
      </c>
      <c r="E358">
        <v>0</v>
      </c>
      <c r="F358">
        <v>2801946</v>
      </c>
      <c r="G358">
        <f t="shared" si="16"/>
        <v>1735991</v>
      </c>
      <c r="H358">
        <f t="shared" si="17"/>
        <v>38.255070530948316</v>
      </c>
    </row>
    <row r="359" spans="1:8">
      <c r="A359" t="s">
        <v>1975</v>
      </c>
      <c r="B359" t="s">
        <v>1976</v>
      </c>
      <c r="C359">
        <v>5962570</v>
      </c>
      <c r="D359">
        <f t="shared" si="15"/>
        <v>5962559</v>
      </c>
      <c r="E359">
        <v>0</v>
      </c>
      <c r="F359">
        <v>3682888</v>
      </c>
      <c r="G359">
        <f t="shared" si="16"/>
        <v>2279671</v>
      </c>
      <c r="H359">
        <f t="shared" si="17"/>
        <v>38.233097567671862</v>
      </c>
    </row>
    <row r="360" spans="1:8">
      <c r="A360" t="s">
        <v>1977</v>
      </c>
      <c r="B360" t="s">
        <v>1978</v>
      </c>
      <c r="C360">
        <v>3131280</v>
      </c>
      <c r="D360">
        <f t="shared" si="15"/>
        <v>3131269</v>
      </c>
      <c r="E360">
        <v>0</v>
      </c>
      <c r="F360">
        <v>1939652</v>
      </c>
      <c r="G360">
        <f t="shared" si="16"/>
        <v>1191617</v>
      </c>
      <c r="H360">
        <f t="shared" si="17"/>
        <v>38.055401819517904</v>
      </c>
    </row>
    <row r="361" spans="1:8">
      <c r="A361" t="s">
        <v>1979</v>
      </c>
      <c r="B361" t="s">
        <v>1980</v>
      </c>
      <c r="C361">
        <v>4063449</v>
      </c>
      <c r="D361">
        <f t="shared" si="15"/>
        <v>4063438</v>
      </c>
      <c r="E361">
        <v>0</v>
      </c>
      <c r="F361">
        <v>2517976</v>
      </c>
      <c r="G361">
        <f t="shared" si="16"/>
        <v>1545462</v>
      </c>
      <c r="H361">
        <f t="shared" si="17"/>
        <v>38.033359928218417</v>
      </c>
    </row>
    <row r="362" spans="1:8">
      <c r="A362" t="s">
        <v>451</v>
      </c>
      <c r="B362" t="s">
        <v>452</v>
      </c>
      <c r="C362">
        <v>4418088</v>
      </c>
      <c r="D362">
        <f t="shared" si="15"/>
        <v>4418077</v>
      </c>
      <c r="E362">
        <v>2244</v>
      </c>
      <c r="F362">
        <v>2735650</v>
      </c>
      <c r="G362">
        <f t="shared" si="16"/>
        <v>1680183</v>
      </c>
      <c r="H362">
        <f t="shared" si="17"/>
        <v>38.029735561421859</v>
      </c>
    </row>
    <row r="363" spans="1:8">
      <c r="A363" t="s">
        <v>1981</v>
      </c>
      <c r="B363" t="s">
        <v>1320</v>
      </c>
      <c r="C363">
        <v>4338762</v>
      </c>
      <c r="D363">
        <f t="shared" si="15"/>
        <v>4338751</v>
      </c>
      <c r="E363">
        <v>0</v>
      </c>
      <c r="F363">
        <v>2690582</v>
      </c>
      <c r="G363">
        <f t="shared" si="16"/>
        <v>1648169</v>
      </c>
      <c r="H363">
        <f t="shared" si="17"/>
        <v>37.987176493880384</v>
      </c>
    </row>
    <row r="364" spans="1:8">
      <c r="A364" t="s">
        <v>1982</v>
      </c>
      <c r="B364" t="s">
        <v>1983</v>
      </c>
      <c r="C364">
        <v>4349158</v>
      </c>
      <c r="D364">
        <f t="shared" si="15"/>
        <v>4349147</v>
      </c>
      <c r="E364">
        <v>0</v>
      </c>
      <c r="F364">
        <v>2697143</v>
      </c>
      <c r="G364">
        <f t="shared" si="16"/>
        <v>1652004</v>
      </c>
      <c r="H364">
        <f t="shared" si="17"/>
        <v>37.984551913283227</v>
      </c>
    </row>
    <row r="365" spans="1:8">
      <c r="A365" t="s">
        <v>1984</v>
      </c>
      <c r="B365" t="s">
        <v>1985</v>
      </c>
      <c r="C365">
        <v>3964618</v>
      </c>
      <c r="D365">
        <f t="shared" si="15"/>
        <v>3964607</v>
      </c>
      <c r="E365">
        <v>0</v>
      </c>
      <c r="F365">
        <v>2458764</v>
      </c>
      <c r="G365">
        <f t="shared" si="16"/>
        <v>1505843</v>
      </c>
      <c r="H365">
        <f t="shared" si="17"/>
        <v>37.982150563725483</v>
      </c>
    </row>
    <row r="366" spans="1:8">
      <c r="A366" t="s">
        <v>1986</v>
      </c>
      <c r="B366" t="s">
        <v>1987</v>
      </c>
      <c r="C366">
        <v>4482059</v>
      </c>
      <c r="D366">
        <f t="shared" si="15"/>
        <v>4482048</v>
      </c>
      <c r="E366">
        <v>0</v>
      </c>
      <c r="F366">
        <v>2779696</v>
      </c>
      <c r="G366">
        <f t="shared" si="16"/>
        <v>1702352</v>
      </c>
      <c r="H366">
        <f t="shared" si="17"/>
        <v>37.981565570025133</v>
      </c>
    </row>
    <row r="367" spans="1:8">
      <c r="A367" t="s">
        <v>1988</v>
      </c>
      <c r="B367" t="s">
        <v>1989</v>
      </c>
      <c r="C367">
        <v>4513324</v>
      </c>
      <c r="D367">
        <f t="shared" si="15"/>
        <v>4513313</v>
      </c>
      <c r="E367">
        <v>0</v>
      </c>
      <c r="F367">
        <v>2804811</v>
      </c>
      <c r="G367">
        <f t="shared" si="16"/>
        <v>1708502</v>
      </c>
      <c r="H367">
        <f t="shared" si="17"/>
        <v>37.854720024957281</v>
      </c>
    </row>
    <row r="368" spans="1:8">
      <c r="A368" t="s">
        <v>1990</v>
      </c>
      <c r="B368" t="s">
        <v>1360</v>
      </c>
      <c r="C368">
        <v>5200264</v>
      </c>
      <c r="D368">
        <f t="shared" si="15"/>
        <v>5200253</v>
      </c>
      <c r="E368">
        <v>0</v>
      </c>
      <c r="F368">
        <v>3234226</v>
      </c>
      <c r="G368">
        <f t="shared" si="16"/>
        <v>1966027</v>
      </c>
      <c r="H368">
        <f t="shared" si="17"/>
        <v>37.806372113049115</v>
      </c>
    </row>
    <row r="369" spans="1:8">
      <c r="A369" t="s">
        <v>1991</v>
      </c>
      <c r="B369" t="s">
        <v>1992</v>
      </c>
      <c r="C369">
        <v>2547720</v>
      </c>
      <c r="D369">
        <f t="shared" si="15"/>
        <v>2547709</v>
      </c>
      <c r="E369">
        <v>0</v>
      </c>
      <c r="F369">
        <v>1584570</v>
      </c>
      <c r="G369">
        <f t="shared" si="16"/>
        <v>963139</v>
      </c>
      <c r="H369">
        <f t="shared" si="17"/>
        <v>37.80412127130689</v>
      </c>
    </row>
    <row r="370" spans="1:8">
      <c r="A370" t="s">
        <v>1993</v>
      </c>
      <c r="B370" t="s">
        <v>1994</v>
      </c>
      <c r="C370">
        <v>4374522</v>
      </c>
      <c r="D370">
        <f t="shared" si="15"/>
        <v>4374511</v>
      </c>
      <c r="E370">
        <v>0</v>
      </c>
      <c r="F370">
        <v>2725555</v>
      </c>
      <c r="G370">
        <f t="shared" si="16"/>
        <v>1648956</v>
      </c>
      <c r="H370">
        <f t="shared" si="17"/>
        <v>37.694636040462584</v>
      </c>
    </row>
    <row r="371" spans="1:8">
      <c r="A371" t="s">
        <v>1995</v>
      </c>
      <c r="B371" t="s">
        <v>1996</v>
      </c>
      <c r="C371">
        <v>4467537</v>
      </c>
      <c r="D371">
        <f t="shared" si="15"/>
        <v>4467526</v>
      </c>
      <c r="E371">
        <v>0</v>
      </c>
      <c r="F371">
        <v>2784493</v>
      </c>
      <c r="G371">
        <f t="shared" si="16"/>
        <v>1683033</v>
      </c>
      <c r="H371">
        <f t="shared" si="17"/>
        <v>37.672595526024921</v>
      </c>
    </row>
    <row r="372" spans="1:8">
      <c r="A372" t="s">
        <v>1997</v>
      </c>
      <c r="B372" t="s">
        <v>1998</v>
      </c>
      <c r="C372">
        <v>5472964</v>
      </c>
      <c r="D372">
        <f t="shared" si="15"/>
        <v>5472953</v>
      </c>
      <c r="E372">
        <v>0</v>
      </c>
      <c r="F372">
        <v>3413730</v>
      </c>
      <c r="G372">
        <f t="shared" si="16"/>
        <v>2059223</v>
      </c>
      <c r="H372">
        <f t="shared" si="17"/>
        <v>37.625446445456411</v>
      </c>
    </row>
    <row r="373" spans="1:8">
      <c r="A373" t="s">
        <v>1999</v>
      </c>
      <c r="B373" t="s">
        <v>1317</v>
      </c>
      <c r="C373">
        <v>3296168</v>
      </c>
      <c r="D373">
        <f t="shared" si="15"/>
        <v>3296157</v>
      </c>
      <c r="E373">
        <v>0</v>
      </c>
      <c r="F373">
        <v>2056133</v>
      </c>
      <c r="G373">
        <f t="shared" si="16"/>
        <v>1240024</v>
      </c>
      <c r="H373">
        <f t="shared" si="17"/>
        <v>37.620295392482824</v>
      </c>
    </row>
    <row r="374" spans="1:8">
      <c r="A374" t="s">
        <v>2000</v>
      </c>
      <c r="B374" t="s">
        <v>2001</v>
      </c>
      <c r="C374">
        <v>4767043</v>
      </c>
      <c r="D374">
        <f t="shared" si="15"/>
        <v>4767032</v>
      </c>
      <c r="E374">
        <v>0</v>
      </c>
      <c r="F374">
        <v>2973730</v>
      </c>
      <c r="G374">
        <f t="shared" si="16"/>
        <v>1793302</v>
      </c>
      <c r="H374">
        <f t="shared" si="17"/>
        <v>37.618837045776068</v>
      </c>
    </row>
    <row r="375" spans="1:8">
      <c r="A375" t="s">
        <v>2002</v>
      </c>
      <c r="B375" t="s">
        <v>2003</v>
      </c>
      <c r="C375">
        <v>4698945</v>
      </c>
      <c r="D375">
        <f t="shared" si="15"/>
        <v>4698934</v>
      </c>
      <c r="E375">
        <v>0</v>
      </c>
      <c r="F375">
        <v>2933435</v>
      </c>
      <c r="G375">
        <f t="shared" si="16"/>
        <v>1765499</v>
      </c>
      <c r="H375">
        <f t="shared" si="17"/>
        <v>37.572330234900086</v>
      </c>
    </row>
    <row r="376" spans="1:8">
      <c r="A376" t="s">
        <v>2004</v>
      </c>
      <c r="B376" t="s">
        <v>2005</v>
      </c>
      <c r="C376">
        <v>3275944</v>
      </c>
      <c r="D376">
        <f t="shared" si="15"/>
        <v>3275933</v>
      </c>
      <c r="E376">
        <v>0</v>
      </c>
      <c r="F376">
        <v>2046408</v>
      </c>
      <c r="G376">
        <f t="shared" si="16"/>
        <v>1229525</v>
      </c>
      <c r="H376">
        <f t="shared" si="17"/>
        <v>37.532055753277007</v>
      </c>
    </row>
    <row r="377" spans="1:8">
      <c r="A377" t="s">
        <v>2006</v>
      </c>
      <c r="B377" t="s">
        <v>2007</v>
      </c>
      <c r="C377">
        <v>3526903</v>
      </c>
      <c r="D377">
        <f t="shared" si="15"/>
        <v>3526892</v>
      </c>
      <c r="E377">
        <v>0</v>
      </c>
      <c r="F377">
        <v>2203747</v>
      </c>
      <c r="G377">
        <f t="shared" si="16"/>
        <v>1323145</v>
      </c>
      <c r="H377">
        <f t="shared" si="17"/>
        <v>37.515892179289864</v>
      </c>
    </row>
    <row r="378" spans="1:8">
      <c r="A378" t="s">
        <v>152</v>
      </c>
      <c r="B378" t="s">
        <v>2008</v>
      </c>
      <c r="C378">
        <v>6397126</v>
      </c>
      <c r="D378">
        <f t="shared" si="15"/>
        <v>6397115</v>
      </c>
      <c r="E378">
        <v>0</v>
      </c>
      <c r="F378">
        <v>3997269</v>
      </c>
      <c r="G378">
        <f t="shared" si="16"/>
        <v>2399846</v>
      </c>
      <c r="H378">
        <f t="shared" si="17"/>
        <v>37.514504585270082</v>
      </c>
    </row>
    <row r="379" spans="1:8">
      <c r="A379" t="s">
        <v>2009</v>
      </c>
      <c r="B379" t="s">
        <v>2010</v>
      </c>
      <c r="C379">
        <v>4371711</v>
      </c>
      <c r="D379">
        <f t="shared" si="15"/>
        <v>4371700</v>
      </c>
      <c r="E379">
        <v>0</v>
      </c>
      <c r="F379">
        <v>2736126</v>
      </c>
      <c r="G379">
        <f t="shared" si="16"/>
        <v>1635574</v>
      </c>
      <c r="H379">
        <f t="shared" si="17"/>
        <v>37.412768488231123</v>
      </c>
    </row>
    <row r="380" spans="1:8">
      <c r="A380" t="s">
        <v>2011</v>
      </c>
      <c r="B380" t="s">
        <v>2012</v>
      </c>
      <c r="C380">
        <v>4424435</v>
      </c>
      <c r="D380">
        <f t="shared" si="15"/>
        <v>4424424</v>
      </c>
      <c r="E380">
        <v>0</v>
      </c>
      <c r="F380">
        <v>2769763</v>
      </c>
      <c r="G380">
        <f t="shared" si="16"/>
        <v>1654661</v>
      </c>
      <c r="H380">
        <f t="shared" si="17"/>
        <v>37.398337049071245</v>
      </c>
    </row>
    <row r="381" spans="1:8">
      <c r="A381" t="s">
        <v>2013</v>
      </c>
      <c r="B381" t="s">
        <v>2014</v>
      </c>
      <c r="C381">
        <v>4277185</v>
      </c>
      <c r="D381">
        <f t="shared" si="15"/>
        <v>4277174</v>
      </c>
      <c r="E381">
        <v>0</v>
      </c>
      <c r="F381">
        <v>2679939</v>
      </c>
      <c r="G381">
        <f t="shared" si="16"/>
        <v>1597235</v>
      </c>
      <c r="H381">
        <f t="shared" si="17"/>
        <v>37.34323176938792</v>
      </c>
    </row>
    <row r="382" spans="1:8">
      <c r="A382" t="s">
        <v>2015</v>
      </c>
      <c r="B382" t="s">
        <v>1348</v>
      </c>
      <c r="C382">
        <v>4419977</v>
      </c>
      <c r="D382">
        <f t="shared" si="15"/>
        <v>4419966</v>
      </c>
      <c r="E382">
        <v>0</v>
      </c>
      <c r="F382">
        <v>2769831</v>
      </c>
      <c r="G382">
        <f t="shared" si="16"/>
        <v>1650135</v>
      </c>
      <c r="H382">
        <f t="shared" si="17"/>
        <v>37.333658222710312</v>
      </c>
    </row>
    <row r="383" spans="1:8">
      <c r="A383" t="s">
        <v>429</v>
      </c>
      <c r="B383" t="s">
        <v>430</v>
      </c>
      <c r="C383">
        <v>4350386</v>
      </c>
      <c r="D383">
        <f t="shared" si="15"/>
        <v>4350375</v>
      </c>
      <c r="E383">
        <v>13</v>
      </c>
      <c r="F383">
        <v>2727597</v>
      </c>
      <c r="G383">
        <f t="shared" si="16"/>
        <v>1622765</v>
      </c>
      <c r="H383">
        <f t="shared" si="17"/>
        <v>37.301726862626779</v>
      </c>
    </row>
    <row r="384" spans="1:8">
      <c r="A384" t="s">
        <v>2016</v>
      </c>
      <c r="B384" t="s">
        <v>2017</v>
      </c>
      <c r="C384">
        <v>4411708</v>
      </c>
      <c r="D384">
        <f t="shared" si="15"/>
        <v>4411697</v>
      </c>
      <c r="E384">
        <v>0</v>
      </c>
      <c r="F384">
        <v>2766178</v>
      </c>
      <c r="G384">
        <f t="shared" si="16"/>
        <v>1645519</v>
      </c>
      <c r="H384">
        <f t="shared" si="17"/>
        <v>37.299003082033963</v>
      </c>
    </row>
    <row r="385" spans="1:8">
      <c r="A385" t="s">
        <v>2018</v>
      </c>
      <c r="B385" t="s">
        <v>2019</v>
      </c>
      <c r="C385">
        <v>4405981</v>
      </c>
      <c r="D385">
        <f t="shared" si="15"/>
        <v>4405970</v>
      </c>
      <c r="E385">
        <v>0</v>
      </c>
      <c r="F385">
        <v>2762911</v>
      </c>
      <c r="G385">
        <f t="shared" si="16"/>
        <v>1643059</v>
      </c>
      <c r="H385">
        <f t="shared" si="17"/>
        <v>37.291652008524792</v>
      </c>
    </row>
    <row r="386" spans="1:8">
      <c r="A386" t="s">
        <v>2016</v>
      </c>
      <c r="B386" t="s">
        <v>2020</v>
      </c>
      <c r="C386">
        <v>4411532</v>
      </c>
      <c r="D386">
        <f t="shared" si="15"/>
        <v>4411521</v>
      </c>
      <c r="E386">
        <v>0</v>
      </c>
      <c r="F386">
        <v>2766416</v>
      </c>
      <c r="G386">
        <f t="shared" si="16"/>
        <v>1645105</v>
      </c>
      <c r="H386">
        <f t="shared" si="17"/>
        <v>37.291106627396765</v>
      </c>
    </row>
    <row r="387" spans="1:8">
      <c r="A387" t="s">
        <v>2021</v>
      </c>
      <c r="B387" t="s">
        <v>2022</v>
      </c>
      <c r="C387">
        <v>4709064</v>
      </c>
      <c r="D387">
        <f t="shared" ref="D387:D450" si="18">C387-12+1</f>
        <v>4709053</v>
      </c>
      <c r="E387">
        <v>0</v>
      </c>
      <c r="F387">
        <v>2954066</v>
      </c>
      <c r="G387">
        <f t="shared" si="16"/>
        <v>1754987</v>
      </c>
      <c r="H387">
        <f t="shared" si="17"/>
        <v>37.268363724086349</v>
      </c>
    </row>
    <row r="388" spans="1:8">
      <c r="A388" t="s">
        <v>486</v>
      </c>
      <c r="B388" t="s">
        <v>487</v>
      </c>
      <c r="C388">
        <v>4174118</v>
      </c>
      <c r="D388">
        <f t="shared" si="18"/>
        <v>4174107</v>
      </c>
      <c r="E388">
        <v>16</v>
      </c>
      <c r="F388">
        <v>2618994</v>
      </c>
      <c r="G388">
        <f t="shared" ref="G388:G451" si="19">D388-F388-E388</f>
        <v>1555097</v>
      </c>
      <c r="H388">
        <f t="shared" ref="H388:H451" si="20">G388/D388*100</f>
        <v>37.255801061161101</v>
      </c>
    </row>
    <row r="389" spans="1:8">
      <c r="A389" t="s">
        <v>2023</v>
      </c>
      <c r="B389" t="s">
        <v>2024</v>
      </c>
      <c r="C389">
        <v>4398812</v>
      </c>
      <c r="D389">
        <f t="shared" si="18"/>
        <v>4398801</v>
      </c>
      <c r="E389">
        <v>0</v>
      </c>
      <c r="F389">
        <v>2761176</v>
      </c>
      <c r="G389">
        <f t="shared" si="19"/>
        <v>1637625</v>
      </c>
      <c r="H389">
        <f t="shared" si="20"/>
        <v>37.228894873853122</v>
      </c>
    </row>
    <row r="390" spans="1:8">
      <c r="A390" t="s">
        <v>2025</v>
      </c>
      <c r="B390" t="s">
        <v>2026</v>
      </c>
      <c r="C390">
        <v>7145576</v>
      </c>
      <c r="D390">
        <f t="shared" si="18"/>
        <v>7145565</v>
      </c>
      <c r="E390">
        <v>0</v>
      </c>
      <c r="F390">
        <v>4485671</v>
      </c>
      <c r="G390">
        <f t="shared" si="19"/>
        <v>2659894</v>
      </c>
      <c r="H390">
        <f t="shared" si="20"/>
        <v>37.224404228357031</v>
      </c>
    </row>
    <row r="391" spans="1:8">
      <c r="A391" t="s">
        <v>2027</v>
      </c>
      <c r="B391" t="s">
        <v>2028</v>
      </c>
      <c r="C391">
        <v>3559884</v>
      </c>
      <c r="D391">
        <f t="shared" si="18"/>
        <v>3559873</v>
      </c>
      <c r="E391">
        <v>0</v>
      </c>
      <c r="F391">
        <v>2234992</v>
      </c>
      <c r="G391">
        <f t="shared" si="19"/>
        <v>1324881</v>
      </c>
      <c r="H391">
        <f t="shared" si="20"/>
        <v>37.217086115150735</v>
      </c>
    </row>
    <row r="392" spans="1:8">
      <c r="A392" t="s">
        <v>2029</v>
      </c>
      <c r="B392" t="s">
        <v>2030</v>
      </c>
      <c r="C392">
        <v>8371686</v>
      </c>
      <c r="D392">
        <f t="shared" si="18"/>
        <v>8371675</v>
      </c>
      <c r="E392">
        <v>0</v>
      </c>
      <c r="F392">
        <v>5256467</v>
      </c>
      <c r="G392">
        <f t="shared" si="19"/>
        <v>3115208</v>
      </c>
      <c r="H392">
        <f t="shared" si="20"/>
        <v>37.211286869115199</v>
      </c>
    </row>
    <row r="393" spans="1:8">
      <c r="A393" t="s">
        <v>2031</v>
      </c>
      <c r="B393" t="s">
        <v>2032</v>
      </c>
      <c r="C393">
        <v>4406587</v>
      </c>
      <c r="D393">
        <f t="shared" si="18"/>
        <v>4406576</v>
      </c>
      <c r="E393">
        <v>0</v>
      </c>
      <c r="F393">
        <v>2767611</v>
      </c>
      <c r="G393">
        <f t="shared" si="19"/>
        <v>1638965</v>
      </c>
      <c r="H393">
        <f t="shared" si="20"/>
        <v>37.193616994237708</v>
      </c>
    </row>
    <row r="394" spans="1:8">
      <c r="A394" t="s">
        <v>2033</v>
      </c>
      <c r="B394" t="s">
        <v>2034</v>
      </c>
      <c r="C394">
        <v>4399120</v>
      </c>
      <c r="D394">
        <f t="shared" si="18"/>
        <v>4399109</v>
      </c>
      <c r="E394">
        <v>0</v>
      </c>
      <c r="F394">
        <v>2763178</v>
      </c>
      <c r="G394">
        <f t="shared" si="19"/>
        <v>1635931</v>
      </c>
      <c r="H394">
        <f t="shared" si="20"/>
        <v>37.187780525556427</v>
      </c>
    </row>
    <row r="395" spans="1:8">
      <c r="A395" t="s">
        <v>2035</v>
      </c>
      <c r="B395" t="s">
        <v>2036</v>
      </c>
      <c r="C395">
        <v>2465610</v>
      </c>
      <c r="D395">
        <f t="shared" si="18"/>
        <v>2465599</v>
      </c>
      <c r="E395">
        <v>0</v>
      </c>
      <c r="F395">
        <v>1548739</v>
      </c>
      <c r="G395">
        <f t="shared" si="19"/>
        <v>916860</v>
      </c>
      <c r="H395">
        <f t="shared" si="20"/>
        <v>37.186095549195144</v>
      </c>
    </row>
    <row r="396" spans="1:8">
      <c r="A396" t="s">
        <v>2037</v>
      </c>
      <c r="B396" t="s">
        <v>2038</v>
      </c>
      <c r="C396">
        <v>4398250</v>
      </c>
      <c r="D396">
        <f t="shared" si="18"/>
        <v>4398239</v>
      </c>
      <c r="E396">
        <v>0</v>
      </c>
      <c r="F396">
        <v>2763171</v>
      </c>
      <c r="G396">
        <f t="shared" si="19"/>
        <v>1635068</v>
      </c>
      <c r="H396">
        <f t="shared" si="20"/>
        <v>37.175515018624502</v>
      </c>
    </row>
    <row r="397" spans="1:8">
      <c r="A397" t="s">
        <v>2039</v>
      </c>
      <c r="B397" t="s">
        <v>2040</v>
      </c>
      <c r="C397">
        <v>4398525</v>
      </c>
      <c r="D397">
        <f t="shared" si="18"/>
        <v>4398514</v>
      </c>
      <c r="E397">
        <v>0</v>
      </c>
      <c r="F397">
        <v>2763690</v>
      </c>
      <c r="G397">
        <f t="shared" si="19"/>
        <v>1634824</v>
      </c>
      <c r="H397">
        <f t="shared" si="20"/>
        <v>37.167643435942225</v>
      </c>
    </row>
    <row r="398" spans="1:8">
      <c r="A398" t="s">
        <v>2041</v>
      </c>
      <c r="B398" t="s">
        <v>2042</v>
      </c>
      <c r="C398">
        <v>4394985</v>
      </c>
      <c r="D398">
        <f t="shared" si="18"/>
        <v>4394974</v>
      </c>
      <c r="E398">
        <v>0</v>
      </c>
      <c r="F398">
        <v>2763000</v>
      </c>
      <c r="G398">
        <f t="shared" si="19"/>
        <v>1631974</v>
      </c>
      <c r="H398">
        <f t="shared" si="20"/>
        <v>37.132733891030981</v>
      </c>
    </row>
    <row r="399" spans="1:8">
      <c r="A399" t="s">
        <v>2043</v>
      </c>
      <c r="B399" t="s">
        <v>2044</v>
      </c>
      <c r="C399">
        <v>4077097</v>
      </c>
      <c r="D399">
        <f t="shared" si="18"/>
        <v>4077086</v>
      </c>
      <c r="E399">
        <v>0</v>
      </c>
      <c r="F399">
        <v>2563862</v>
      </c>
      <c r="G399">
        <f t="shared" si="19"/>
        <v>1513224</v>
      </c>
      <c r="H399">
        <f t="shared" si="20"/>
        <v>37.115331881642923</v>
      </c>
    </row>
    <row r="400" spans="1:8">
      <c r="A400" t="s">
        <v>2045</v>
      </c>
      <c r="B400" t="s">
        <v>2046</v>
      </c>
      <c r="C400">
        <v>3896121</v>
      </c>
      <c r="D400">
        <f t="shared" si="18"/>
        <v>3896110</v>
      </c>
      <c r="E400">
        <v>0</v>
      </c>
      <c r="F400">
        <v>2450400</v>
      </c>
      <c r="G400">
        <f t="shared" si="19"/>
        <v>1445710</v>
      </c>
      <c r="H400">
        <f t="shared" si="20"/>
        <v>37.106498533152298</v>
      </c>
    </row>
    <row r="401" spans="1:8">
      <c r="A401" t="s">
        <v>2047</v>
      </c>
      <c r="B401" t="s">
        <v>1342</v>
      </c>
      <c r="C401">
        <v>4389314</v>
      </c>
      <c r="D401">
        <f t="shared" si="18"/>
        <v>4389303</v>
      </c>
      <c r="E401">
        <v>0</v>
      </c>
      <c r="F401">
        <v>2761545</v>
      </c>
      <c r="G401">
        <f t="shared" si="19"/>
        <v>1627758</v>
      </c>
      <c r="H401">
        <f t="shared" si="20"/>
        <v>37.084657860257089</v>
      </c>
    </row>
    <row r="402" spans="1:8">
      <c r="A402" t="s">
        <v>2048</v>
      </c>
      <c r="B402" t="s">
        <v>2049</v>
      </c>
      <c r="C402">
        <v>4403837</v>
      </c>
      <c r="D402">
        <f t="shared" si="18"/>
        <v>4403826</v>
      </c>
      <c r="E402">
        <v>1710</v>
      </c>
      <c r="F402">
        <v>2770521</v>
      </c>
      <c r="G402">
        <f t="shared" si="19"/>
        <v>1631595</v>
      </c>
      <c r="H402">
        <f t="shared" si="20"/>
        <v>37.049488331282845</v>
      </c>
    </row>
    <row r="403" spans="1:8">
      <c r="A403" t="s">
        <v>2050</v>
      </c>
      <c r="B403" t="s">
        <v>2051</v>
      </c>
      <c r="C403">
        <v>4380119</v>
      </c>
      <c r="D403">
        <f t="shared" si="18"/>
        <v>4380108</v>
      </c>
      <c r="E403">
        <v>0</v>
      </c>
      <c r="F403">
        <v>2757414</v>
      </c>
      <c r="G403">
        <f t="shared" si="19"/>
        <v>1622694</v>
      </c>
      <c r="H403">
        <f t="shared" si="20"/>
        <v>37.046894734102445</v>
      </c>
    </row>
    <row r="404" spans="1:8">
      <c r="A404" t="s">
        <v>2052</v>
      </c>
      <c r="B404" t="s">
        <v>2053</v>
      </c>
      <c r="C404">
        <v>3806533</v>
      </c>
      <c r="D404">
        <f t="shared" si="18"/>
        <v>3806522</v>
      </c>
      <c r="E404">
        <v>0</v>
      </c>
      <c r="F404">
        <v>2397350</v>
      </c>
      <c r="G404">
        <f t="shared" si="19"/>
        <v>1409172</v>
      </c>
      <c r="H404">
        <f t="shared" si="20"/>
        <v>37.019935783899314</v>
      </c>
    </row>
    <row r="405" spans="1:8">
      <c r="A405" t="s">
        <v>2054</v>
      </c>
      <c r="B405" t="s">
        <v>2055</v>
      </c>
      <c r="C405">
        <v>3464554</v>
      </c>
      <c r="D405">
        <f t="shared" si="18"/>
        <v>3464543</v>
      </c>
      <c r="E405">
        <v>0</v>
      </c>
      <c r="F405">
        <v>2185539</v>
      </c>
      <c r="G405">
        <f t="shared" si="19"/>
        <v>1279004</v>
      </c>
      <c r="H405">
        <f t="shared" si="20"/>
        <v>36.916961342376183</v>
      </c>
    </row>
    <row r="406" spans="1:8">
      <c r="A406" t="s">
        <v>532</v>
      </c>
      <c r="B406" t="s">
        <v>533</v>
      </c>
      <c r="C406">
        <v>4305723</v>
      </c>
      <c r="D406">
        <f t="shared" si="18"/>
        <v>4305712</v>
      </c>
      <c r="E406">
        <v>132</v>
      </c>
      <c r="F406">
        <v>2717067</v>
      </c>
      <c r="G406">
        <f t="shared" si="19"/>
        <v>1588513</v>
      </c>
      <c r="H406">
        <f t="shared" si="20"/>
        <v>36.893154953234216</v>
      </c>
    </row>
    <row r="407" spans="1:8">
      <c r="A407" t="s">
        <v>2056</v>
      </c>
      <c r="B407" t="s">
        <v>2057</v>
      </c>
      <c r="C407">
        <v>4345492</v>
      </c>
      <c r="D407">
        <f t="shared" si="18"/>
        <v>4345481</v>
      </c>
      <c r="E407">
        <v>0</v>
      </c>
      <c r="F407">
        <v>2743759</v>
      </c>
      <c r="G407">
        <f t="shared" si="19"/>
        <v>1601722</v>
      </c>
      <c r="H407">
        <f t="shared" si="20"/>
        <v>36.859486901450033</v>
      </c>
    </row>
    <row r="408" spans="1:8">
      <c r="A408" t="s">
        <v>2058</v>
      </c>
      <c r="B408" t="s">
        <v>1308</v>
      </c>
      <c r="C408">
        <v>5277406</v>
      </c>
      <c r="D408">
        <f t="shared" si="18"/>
        <v>5277395</v>
      </c>
      <c r="E408">
        <v>0</v>
      </c>
      <c r="F408">
        <v>3332595</v>
      </c>
      <c r="G408">
        <f t="shared" si="19"/>
        <v>1944800</v>
      </c>
      <c r="H408">
        <f t="shared" si="20"/>
        <v>36.851514809863581</v>
      </c>
    </row>
    <row r="409" spans="1:8">
      <c r="A409" t="s">
        <v>2059</v>
      </c>
      <c r="B409" t="s">
        <v>2060</v>
      </c>
      <c r="C409">
        <v>6346587</v>
      </c>
      <c r="D409">
        <f t="shared" si="18"/>
        <v>6346576</v>
      </c>
      <c r="E409">
        <v>0</v>
      </c>
      <c r="F409">
        <v>4009286</v>
      </c>
      <c r="G409">
        <f t="shared" si="19"/>
        <v>2337290</v>
      </c>
      <c r="H409">
        <f t="shared" si="20"/>
        <v>36.82757442753384</v>
      </c>
    </row>
    <row r="410" spans="1:8">
      <c r="A410" t="s">
        <v>2061</v>
      </c>
      <c r="B410" t="s">
        <v>2062</v>
      </c>
      <c r="C410">
        <v>4250414</v>
      </c>
      <c r="D410">
        <f t="shared" si="18"/>
        <v>4250403</v>
      </c>
      <c r="E410">
        <v>0</v>
      </c>
      <c r="F410">
        <v>2685471</v>
      </c>
      <c r="G410">
        <f t="shared" si="19"/>
        <v>1564932</v>
      </c>
      <c r="H410">
        <f t="shared" si="20"/>
        <v>36.818438157511181</v>
      </c>
    </row>
    <row r="411" spans="1:8">
      <c r="A411" t="s">
        <v>2063</v>
      </c>
      <c r="B411" t="s">
        <v>2064</v>
      </c>
      <c r="C411">
        <v>2309262</v>
      </c>
      <c r="D411">
        <f t="shared" si="18"/>
        <v>2309251</v>
      </c>
      <c r="E411">
        <v>0</v>
      </c>
      <c r="F411">
        <v>1459702</v>
      </c>
      <c r="G411">
        <f t="shared" si="19"/>
        <v>849549</v>
      </c>
      <c r="H411">
        <f t="shared" si="20"/>
        <v>36.788941522597582</v>
      </c>
    </row>
    <row r="412" spans="1:8">
      <c r="A412" t="s">
        <v>2065</v>
      </c>
      <c r="B412" t="s">
        <v>2066</v>
      </c>
      <c r="C412">
        <v>3632260</v>
      </c>
      <c r="D412">
        <f t="shared" si="18"/>
        <v>3632249</v>
      </c>
      <c r="E412">
        <v>0</v>
      </c>
      <c r="F412">
        <v>2297032</v>
      </c>
      <c r="G412">
        <f t="shared" si="19"/>
        <v>1335217</v>
      </c>
      <c r="H412">
        <f t="shared" si="20"/>
        <v>36.760062429640698</v>
      </c>
    </row>
    <row r="413" spans="1:8">
      <c r="A413" t="s">
        <v>2067</v>
      </c>
      <c r="B413" t="s">
        <v>2068</v>
      </c>
      <c r="C413">
        <v>6093698</v>
      </c>
      <c r="D413">
        <f t="shared" si="18"/>
        <v>6093687</v>
      </c>
      <c r="E413">
        <v>0</v>
      </c>
      <c r="F413">
        <v>3859073</v>
      </c>
      <c r="G413">
        <f t="shared" si="19"/>
        <v>2234614</v>
      </c>
      <c r="H413">
        <f t="shared" si="20"/>
        <v>36.670967839339305</v>
      </c>
    </row>
    <row r="414" spans="1:8">
      <c r="A414" t="s">
        <v>2069</v>
      </c>
      <c r="B414" t="s">
        <v>2070</v>
      </c>
      <c r="C414">
        <v>3642249</v>
      </c>
      <c r="D414">
        <f t="shared" si="18"/>
        <v>3642238</v>
      </c>
      <c r="E414">
        <v>0</v>
      </c>
      <c r="F414">
        <v>2306819</v>
      </c>
      <c r="G414">
        <f t="shared" si="19"/>
        <v>1335419</v>
      </c>
      <c r="H414">
        <f t="shared" si="20"/>
        <v>36.664792361180133</v>
      </c>
    </row>
    <row r="415" spans="1:8">
      <c r="A415" t="s">
        <v>2071</v>
      </c>
      <c r="B415" t="s">
        <v>2072</v>
      </c>
      <c r="C415">
        <v>8234322</v>
      </c>
      <c r="D415">
        <f t="shared" si="18"/>
        <v>8234311</v>
      </c>
      <c r="E415">
        <v>0</v>
      </c>
      <c r="F415">
        <v>5215700</v>
      </c>
      <c r="G415">
        <f t="shared" si="19"/>
        <v>3018611</v>
      </c>
      <c r="H415">
        <f t="shared" si="20"/>
        <v>36.658938434557548</v>
      </c>
    </row>
    <row r="416" spans="1:8">
      <c r="A416" t="s">
        <v>2073</v>
      </c>
      <c r="B416" t="s">
        <v>2074</v>
      </c>
      <c r="C416">
        <v>4888353</v>
      </c>
      <c r="D416">
        <f t="shared" si="18"/>
        <v>4888342</v>
      </c>
      <c r="E416">
        <v>0</v>
      </c>
      <c r="F416">
        <v>3098219</v>
      </c>
      <c r="G416">
        <f t="shared" si="19"/>
        <v>1790123</v>
      </c>
      <c r="H416">
        <f t="shared" si="20"/>
        <v>36.620248746916644</v>
      </c>
    </row>
    <row r="417" spans="1:8">
      <c r="A417" t="s">
        <v>364</v>
      </c>
      <c r="B417" t="s">
        <v>365</v>
      </c>
      <c r="C417">
        <v>4636964</v>
      </c>
      <c r="D417">
        <f t="shared" si="18"/>
        <v>4636953</v>
      </c>
      <c r="E417">
        <v>0</v>
      </c>
      <c r="F417">
        <v>2940422</v>
      </c>
      <c r="G417">
        <f t="shared" si="19"/>
        <v>1696531</v>
      </c>
      <c r="H417">
        <f t="shared" si="20"/>
        <v>36.587194219997485</v>
      </c>
    </row>
    <row r="418" spans="1:8">
      <c r="A418" t="s">
        <v>2075</v>
      </c>
      <c r="B418" t="s">
        <v>2076</v>
      </c>
      <c r="C418">
        <v>2909809</v>
      </c>
      <c r="D418">
        <f t="shared" si="18"/>
        <v>2909798</v>
      </c>
      <c r="E418">
        <v>0</v>
      </c>
      <c r="F418">
        <v>1845575</v>
      </c>
      <c r="G418">
        <f t="shared" si="19"/>
        <v>1064223</v>
      </c>
      <c r="H418">
        <f t="shared" si="20"/>
        <v>36.573775911592485</v>
      </c>
    </row>
    <row r="419" spans="1:8">
      <c r="A419" t="s">
        <v>2077</v>
      </c>
      <c r="B419" t="s">
        <v>2078</v>
      </c>
      <c r="C419">
        <v>4897678</v>
      </c>
      <c r="D419">
        <f t="shared" si="18"/>
        <v>4897667</v>
      </c>
      <c r="E419">
        <v>0</v>
      </c>
      <c r="F419">
        <v>3114523</v>
      </c>
      <c r="G419">
        <f t="shared" si="19"/>
        <v>1783144</v>
      </c>
      <c r="H419">
        <f t="shared" si="20"/>
        <v>36.408028557270228</v>
      </c>
    </row>
    <row r="420" spans="1:8">
      <c r="A420" t="s">
        <v>338</v>
      </c>
      <c r="B420" t="s">
        <v>339</v>
      </c>
      <c r="C420">
        <v>2648638</v>
      </c>
      <c r="D420">
        <f t="shared" si="18"/>
        <v>2648627</v>
      </c>
      <c r="E420">
        <v>661</v>
      </c>
      <c r="F420">
        <v>1684703</v>
      </c>
      <c r="G420">
        <f t="shared" si="19"/>
        <v>963263</v>
      </c>
      <c r="H420">
        <f t="shared" si="20"/>
        <v>36.368390113066127</v>
      </c>
    </row>
    <row r="421" spans="1:8">
      <c r="A421" t="s">
        <v>2079</v>
      </c>
      <c r="B421" t="s">
        <v>2080</v>
      </c>
      <c r="C421">
        <v>3925702</v>
      </c>
      <c r="D421">
        <f t="shared" si="18"/>
        <v>3925691</v>
      </c>
      <c r="E421">
        <v>0</v>
      </c>
      <c r="F421">
        <v>2498439</v>
      </c>
      <c r="G421">
        <f t="shared" si="19"/>
        <v>1427252</v>
      </c>
      <c r="H421">
        <f t="shared" si="20"/>
        <v>36.356707647137796</v>
      </c>
    </row>
    <row r="422" spans="1:8">
      <c r="A422" t="s">
        <v>2081</v>
      </c>
      <c r="B422" t="s">
        <v>2082</v>
      </c>
      <c r="C422">
        <v>9127347</v>
      </c>
      <c r="D422">
        <f t="shared" si="18"/>
        <v>9127336</v>
      </c>
      <c r="E422">
        <v>0</v>
      </c>
      <c r="F422">
        <v>5818914</v>
      </c>
      <c r="G422">
        <f t="shared" si="19"/>
        <v>3308422</v>
      </c>
      <c r="H422">
        <f t="shared" si="20"/>
        <v>36.247400117624686</v>
      </c>
    </row>
    <row r="423" spans="1:8">
      <c r="A423" t="s">
        <v>1222</v>
      </c>
      <c r="B423" t="s">
        <v>1223</v>
      </c>
      <c r="C423">
        <v>2346803</v>
      </c>
      <c r="D423">
        <f t="shared" si="18"/>
        <v>2346792</v>
      </c>
      <c r="E423">
        <v>0</v>
      </c>
      <c r="F423">
        <v>1497696</v>
      </c>
      <c r="G423">
        <f t="shared" si="19"/>
        <v>849096</v>
      </c>
      <c r="H423">
        <f t="shared" si="20"/>
        <v>36.181135780248106</v>
      </c>
    </row>
    <row r="424" spans="1:8">
      <c r="A424" t="s">
        <v>2083</v>
      </c>
      <c r="B424" t="s">
        <v>2084</v>
      </c>
      <c r="C424">
        <v>2231407</v>
      </c>
      <c r="D424">
        <f t="shared" si="18"/>
        <v>2231396</v>
      </c>
      <c r="E424">
        <v>0</v>
      </c>
      <c r="F424">
        <v>1427049</v>
      </c>
      <c r="G424">
        <f t="shared" si="19"/>
        <v>804347</v>
      </c>
      <c r="H424">
        <f t="shared" si="20"/>
        <v>36.046806573104902</v>
      </c>
    </row>
    <row r="425" spans="1:8">
      <c r="A425" t="s">
        <v>492</v>
      </c>
      <c r="B425" t="s">
        <v>493</v>
      </c>
      <c r="C425">
        <v>3876289</v>
      </c>
      <c r="D425">
        <f t="shared" si="18"/>
        <v>3876278</v>
      </c>
      <c r="E425">
        <v>2795</v>
      </c>
      <c r="F425">
        <v>2478315</v>
      </c>
      <c r="G425">
        <f t="shared" si="19"/>
        <v>1395168</v>
      </c>
      <c r="H425">
        <f t="shared" si="20"/>
        <v>35.992464936725383</v>
      </c>
    </row>
    <row r="426" spans="1:8">
      <c r="A426" t="s">
        <v>2085</v>
      </c>
      <c r="B426" t="s">
        <v>2086</v>
      </c>
      <c r="C426">
        <v>3561584</v>
      </c>
      <c r="D426">
        <f t="shared" si="18"/>
        <v>3561573</v>
      </c>
      <c r="E426">
        <v>0</v>
      </c>
      <c r="F426">
        <v>2280424</v>
      </c>
      <c r="G426">
        <f t="shared" si="19"/>
        <v>1281149</v>
      </c>
      <c r="H426">
        <f t="shared" si="20"/>
        <v>35.971437339624934</v>
      </c>
    </row>
    <row r="427" spans="1:8">
      <c r="A427" t="s">
        <v>2087</v>
      </c>
      <c r="B427" t="s">
        <v>1354</v>
      </c>
      <c r="C427">
        <v>5354700</v>
      </c>
      <c r="D427">
        <f t="shared" si="18"/>
        <v>5354689</v>
      </c>
      <c r="E427">
        <v>0</v>
      </c>
      <c r="F427">
        <v>3429341</v>
      </c>
      <c r="G427">
        <f t="shared" si="19"/>
        <v>1925348</v>
      </c>
      <c r="H427">
        <f t="shared" si="20"/>
        <v>35.956299236052736</v>
      </c>
    </row>
    <row r="428" spans="1:8">
      <c r="A428" t="s">
        <v>2088</v>
      </c>
      <c r="B428" t="s">
        <v>2089</v>
      </c>
      <c r="C428">
        <v>5486830</v>
      </c>
      <c r="D428">
        <f t="shared" si="18"/>
        <v>5486819</v>
      </c>
      <c r="E428">
        <v>0</v>
      </c>
      <c r="F428">
        <v>3518269</v>
      </c>
      <c r="G428">
        <f t="shared" si="19"/>
        <v>1968550</v>
      </c>
      <c r="H428">
        <f t="shared" si="20"/>
        <v>35.877800962634268</v>
      </c>
    </row>
    <row r="429" spans="1:8">
      <c r="A429" t="s">
        <v>2090</v>
      </c>
      <c r="B429" t="s">
        <v>2091</v>
      </c>
      <c r="C429">
        <v>4381608</v>
      </c>
      <c r="D429">
        <f t="shared" si="18"/>
        <v>4381597</v>
      </c>
      <c r="E429">
        <v>0</v>
      </c>
      <c r="F429">
        <v>2812870</v>
      </c>
      <c r="G429">
        <f t="shared" si="19"/>
        <v>1568727</v>
      </c>
      <c r="H429">
        <f t="shared" si="20"/>
        <v>35.802630867238591</v>
      </c>
    </row>
    <row r="430" spans="1:8">
      <c r="A430" t="s">
        <v>1109</v>
      </c>
      <c r="B430" t="s">
        <v>1110</v>
      </c>
      <c r="C430">
        <v>1010023</v>
      </c>
      <c r="D430">
        <f t="shared" si="18"/>
        <v>1010012</v>
      </c>
      <c r="E430">
        <v>0</v>
      </c>
      <c r="F430">
        <v>648484</v>
      </c>
      <c r="G430">
        <f t="shared" si="19"/>
        <v>361528</v>
      </c>
      <c r="H430">
        <f t="shared" si="20"/>
        <v>35.794426204837173</v>
      </c>
    </row>
    <row r="431" spans="1:8">
      <c r="A431" t="s">
        <v>6</v>
      </c>
      <c r="B431" t="s">
        <v>7</v>
      </c>
      <c r="C431">
        <v>5419036</v>
      </c>
      <c r="D431">
        <f t="shared" si="18"/>
        <v>5419025</v>
      </c>
      <c r="E431">
        <v>0</v>
      </c>
      <c r="F431">
        <v>3481172</v>
      </c>
      <c r="G431">
        <f t="shared" si="19"/>
        <v>1937853</v>
      </c>
      <c r="H431">
        <f t="shared" si="20"/>
        <v>35.760178260849507</v>
      </c>
    </row>
    <row r="432" spans="1:8">
      <c r="A432" t="s">
        <v>2092</v>
      </c>
      <c r="B432" t="s">
        <v>2093</v>
      </c>
      <c r="C432">
        <v>5411809</v>
      </c>
      <c r="D432">
        <f t="shared" si="18"/>
        <v>5411798</v>
      </c>
      <c r="E432">
        <v>0</v>
      </c>
      <c r="F432">
        <v>3476636</v>
      </c>
      <c r="G432">
        <f t="shared" si="19"/>
        <v>1935162</v>
      </c>
      <c r="H432">
        <f t="shared" si="20"/>
        <v>35.758208270153467</v>
      </c>
    </row>
    <row r="433" spans="1:8">
      <c r="A433" t="s">
        <v>2094</v>
      </c>
      <c r="B433" t="s">
        <v>2095</v>
      </c>
      <c r="C433">
        <v>5942652</v>
      </c>
      <c r="D433">
        <f t="shared" si="18"/>
        <v>5942641</v>
      </c>
      <c r="E433">
        <v>0</v>
      </c>
      <c r="F433">
        <v>3818553</v>
      </c>
      <c r="G433">
        <f t="shared" si="19"/>
        <v>2124088</v>
      </c>
      <c r="H433">
        <f t="shared" si="20"/>
        <v>35.743165370413593</v>
      </c>
    </row>
    <row r="434" spans="1:8">
      <c r="A434" t="s">
        <v>2096</v>
      </c>
      <c r="B434" t="s">
        <v>2097</v>
      </c>
      <c r="C434">
        <v>5067172</v>
      </c>
      <c r="D434">
        <f t="shared" si="18"/>
        <v>5067161</v>
      </c>
      <c r="E434">
        <v>0</v>
      </c>
      <c r="F434">
        <v>3256866</v>
      </c>
      <c r="G434">
        <f t="shared" si="19"/>
        <v>1810295</v>
      </c>
      <c r="H434">
        <f t="shared" si="20"/>
        <v>35.726020941509454</v>
      </c>
    </row>
    <row r="435" spans="1:8">
      <c r="A435" t="s">
        <v>447</v>
      </c>
      <c r="B435" t="s">
        <v>448</v>
      </c>
      <c r="C435">
        <v>5068807</v>
      </c>
      <c r="D435">
        <f t="shared" si="18"/>
        <v>5068796</v>
      </c>
      <c r="E435">
        <v>17695</v>
      </c>
      <c r="F435">
        <v>3240825</v>
      </c>
      <c r="G435">
        <f t="shared" si="19"/>
        <v>1810276</v>
      </c>
      <c r="H435">
        <f t="shared" si="20"/>
        <v>35.714122249149504</v>
      </c>
    </row>
    <row r="436" spans="1:8">
      <c r="A436" t="s">
        <v>2098</v>
      </c>
      <c r="B436" t="s">
        <v>1269</v>
      </c>
      <c r="C436">
        <v>3479187</v>
      </c>
      <c r="D436">
        <f t="shared" si="18"/>
        <v>3479176</v>
      </c>
      <c r="E436">
        <v>0</v>
      </c>
      <c r="F436">
        <v>2237012</v>
      </c>
      <c r="G436">
        <f t="shared" si="19"/>
        <v>1242164</v>
      </c>
      <c r="H436">
        <f t="shared" si="20"/>
        <v>35.702821587640294</v>
      </c>
    </row>
    <row r="437" spans="1:8">
      <c r="A437" t="s">
        <v>2099</v>
      </c>
      <c r="B437" t="s">
        <v>2100</v>
      </c>
      <c r="C437">
        <v>601943</v>
      </c>
      <c r="D437">
        <f t="shared" si="18"/>
        <v>601932</v>
      </c>
      <c r="E437">
        <v>0</v>
      </c>
      <c r="F437">
        <v>387288</v>
      </c>
      <c r="G437">
        <f t="shared" si="19"/>
        <v>214644</v>
      </c>
      <c r="H437">
        <f t="shared" si="20"/>
        <v>35.659177448615459</v>
      </c>
    </row>
    <row r="438" spans="1:8">
      <c r="A438" t="s">
        <v>2101</v>
      </c>
      <c r="B438" t="s">
        <v>2102</v>
      </c>
      <c r="C438">
        <v>5387334</v>
      </c>
      <c r="D438">
        <f t="shared" si="18"/>
        <v>5387323</v>
      </c>
      <c r="E438">
        <v>0</v>
      </c>
      <c r="F438">
        <v>3468709</v>
      </c>
      <c r="G438">
        <f t="shared" si="19"/>
        <v>1918614</v>
      </c>
      <c r="H438">
        <f t="shared" si="20"/>
        <v>35.613494865631779</v>
      </c>
    </row>
    <row r="439" spans="1:8">
      <c r="A439" t="s">
        <v>2103</v>
      </c>
      <c r="B439" t="s">
        <v>2104</v>
      </c>
      <c r="C439">
        <v>6517073</v>
      </c>
      <c r="D439">
        <f t="shared" si="18"/>
        <v>6517062</v>
      </c>
      <c r="E439">
        <v>0</v>
      </c>
      <c r="F439">
        <v>4198926</v>
      </c>
      <c r="G439">
        <f t="shared" si="19"/>
        <v>2318136</v>
      </c>
      <c r="H439">
        <f t="shared" si="20"/>
        <v>35.57026156878667</v>
      </c>
    </row>
    <row r="440" spans="1:8">
      <c r="A440" t="s">
        <v>372</v>
      </c>
      <c r="B440" t="s">
        <v>373</v>
      </c>
      <c r="C440">
        <v>2809118</v>
      </c>
      <c r="D440">
        <f t="shared" si="18"/>
        <v>2809107</v>
      </c>
      <c r="E440">
        <v>76</v>
      </c>
      <c r="F440">
        <v>1810622</v>
      </c>
      <c r="G440">
        <f t="shared" si="19"/>
        <v>998409</v>
      </c>
      <c r="H440">
        <f t="shared" si="20"/>
        <v>35.541864371844859</v>
      </c>
    </row>
    <row r="441" spans="1:8">
      <c r="A441" t="s">
        <v>2105</v>
      </c>
      <c r="B441" t="s">
        <v>2106</v>
      </c>
      <c r="C441">
        <v>5227858</v>
      </c>
      <c r="D441">
        <f t="shared" si="18"/>
        <v>5227847</v>
      </c>
      <c r="E441">
        <v>0</v>
      </c>
      <c r="F441">
        <v>3370415</v>
      </c>
      <c r="G441">
        <f t="shared" si="19"/>
        <v>1857432</v>
      </c>
      <c r="H441">
        <f t="shared" si="20"/>
        <v>35.529578428748962</v>
      </c>
    </row>
    <row r="442" spans="1:8">
      <c r="A442" t="s">
        <v>810</v>
      </c>
      <c r="B442" t="s">
        <v>811</v>
      </c>
      <c r="C442">
        <v>5330088</v>
      </c>
      <c r="D442">
        <f t="shared" si="18"/>
        <v>5330077</v>
      </c>
      <c r="E442">
        <v>0</v>
      </c>
      <c r="F442">
        <v>3436598</v>
      </c>
      <c r="G442">
        <f t="shared" si="19"/>
        <v>1893479</v>
      </c>
      <c r="H442">
        <f t="shared" si="20"/>
        <v>35.524421129375803</v>
      </c>
    </row>
    <row r="443" spans="1:8">
      <c r="A443" t="s">
        <v>851</v>
      </c>
      <c r="B443" t="s">
        <v>852</v>
      </c>
      <c r="C443">
        <v>4061296</v>
      </c>
      <c r="D443">
        <f t="shared" si="18"/>
        <v>4061285</v>
      </c>
      <c r="E443">
        <v>0</v>
      </c>
      <c r="F443">
        <v>2619977</v>
      </c>
      <c r="G443">
        <f t="shared" si="19"/>
        <v>1441308</v>
      </c>
      <c r="H443">
        <f t="shared" si="20"/>
        <v>35.488964699596309</v>
      </c>
    </row>
    <row r="444" spans="1:8">
      <c r="A444" t="s">
        <v>248</v>
      </c>
      <c r="B444" t="s">
        <v>249</v>
      </c>
      <c r="C444">
        <v>5355490</v>
      </c>
      <c r="D444">
        <f t="shared" si="18"/>
        <v>5355479</v>
      </c>
      <c r="E444">
        <v>47</v>
      </c>
      <c r="F444">
        <v>3456370</v>
      </c>
      <c r="G444">
        <f t="shared" si="19"/>
        <v>1899062</v>
      </c>
      <c r="H444">
        <f t="shared" si="20"/>
        <v>35.460170789578299</v>
      </c>
    </row>
    <row r="445" spans="1:8">
      <c r="A445" t="s">
        <v>2107</v>
      </c>
      <c r="B445" t="s">
        <v>2108</v>
      </c>
      <c r="C445">
        <v>1008951</v>
      </c>
      <c r="D445">
        <f t="shared" si="18"/>
        <v>1008940</v>
      </c>
      <c r="E445">
        <v>0</v>
      </c>
      <c r="F445">
        <v>651382</v>
      </c>
      <c r="G445">
        <f t="shared" si="19"/>
        <v>357558</v>
      </c>
      <c r="H445">
        <f t="shared" si="20"/>
        <v>35.438975558506947</v>
      </c>
    </row>
    <row r="446" spans="1:8">
      <c r="A446" t="s">
        <v>443</v>
      </c>
      <c r="B446" t="s">
        <v>444</v>
      </c>
      <c r="C446">
        <v>1017232</v>
      </c>
      <c r="D446">
        <f t="shared" si="18"/>
        <v>1017221</v>
      </c>
      <c r="E446">
        <v>70</v>
      </c>
      <c r="F446">
        <v>656706</v>
      </c>
      <c r="G446">
        <f t="shared" si="19"/>
        <v>360445</v>
      </c>
      <c r="H446">
        <f t="shared" si="20"/>
        <v>35.434286158071842</v>
      </c>
    </row>
    <row r="447" spans="1:8">
      <c r="A447" t="s">
        <v>2109</v>
      </c>
      <c r="B447" t="s">
        <v>2110</v>
      </c>
      <c r="C447">
        <v>2000962</v>
      </c>
      <c r="D447">
        <f t="shared" si="18"/>
        <v>2000951</v>
      </c>
      <c r="E447">
        <v>0</v>
      </c>
      <c r="F447">
        <v>1292300</v>
      </c>
      <c r="G447">
        <f t="shared" si="19"/>
        <v>708651</v>
      </c>
      <c r="H447">
        <f t="shared" si="20"/>
        <v>35.415709829975846</v>
      </c>
    </row>
    <row r="448" spans="1:8">
      <c r="A448" t="s">
        <v>2111</v>
      </c>
      <c r="B448" t="s">
        <v>2112</v>
      </c>
      <c r="C448">
        <v>2014239</v>
      </c>
      <c r="D448">
        <f t="shared" si="18"/>
        <v>2014228</v>
      </c>
      <c r="E448">
        <v>0</v>
      </c>
      <c r="F448">
        <v>1301832</v>
      </c>
      <c r="G448">
        <f t="shared" si="19"/>
        <v>712396</v>
      </c>
      <c r="H448">
        <f t="shared" si="20"/>
        <v>35.368190691421233</v>
      </c>
    </row>
    <row r="449" spans="1:8">
      <c r="A449" t="s">
        <v>2113</v>
      </c>
      <c r="B449" t="s">
        <v>2114</v>
      </c>
      <c r="C449">
        <v>4714237</v>
      </c>
      <c r="D449">
        <f t="shared" si="18"/>
        <v>4714226</v>
      </c>
      <c r="E449">
        <v>0</v>
      </c>
      <c r="F449">
        <v>3049715</v>
      </c>
      <c r="G449">
        <f t="shared" si="19"/>
        <v>1664511</v>
      </c>
      <c r="H449">
        <f t="shared" si="20"/>
        <v>35.308256328822587</v>
      </c>
    </row>
    <row r="450" spans="1:8">
      <c r="A450" t="s">
        <v>2115</v>
      </c>
      <c r="B450" t="s">
        <v>2116</v>
      </c>
      <c r="C450">
        <v>5237682</v>
      </c>
      <c r="D450">
        <f t="shared" si="18"/>
        <v>5237671</v>
      </c>
      <c r="E450">
        <v>12</v>
      </c>
      <c r="F450">
        <v>3388524</v>
      </c>
      <c r="G450">
        <f t="shared" si="19"/>
        <v>1849135</v>
      </c>
      <c r="H450">
        <f t="shared" si="20"/>
        <v>35.304527527597671</v>
      </c>
    </row>
    <row r="451" spans="1:8">
      <c r="A451" t="s">
        <v>804</v>
      </c>
      <c r="B451" t="s">
        <v>805</v>
      </c>
      <c r="C451">
        <v>5300915</v>
      </c>
      <c r="D451">
        <f t="shared" ref="D451:D514" si="21">C451-12+1</f>
        <v>5300904</v>
      </c>
      <c r="E451">
        <v>0</v>
      </c>
      <c r="F451">
        <v>3434066</v>
      </c>
      <c r="G451">
        <f t="shared" si="19"/>
        <v>1866838</v>
      </c>
      <c r="H451">
        <f t="shared" si="20"/>
        <v>35.217351606442975</v>
      </c>
    </row>
    <row r="452" spans="1:8">
      <c r="A452" t="s">
        <v>2117</v>
      </c>
      <c r="B452" t="s">
        <v>2118</v>
      </c>
      <c r="C452">
        <v>4014469</v>
      </c>
      <c r="D452">
        <f t="shared" si="21"/>
        <v>4014458</v>
      </c>
      <c r="E452">
        <v>0</v>
      </c>
      <c r="F452">
        <v>2602928</v>
      </c>
      <c r="G452">
        <f t="shared" ref="G452:G515" si="22">D452-F452-E452</f>
        <v>1411530</v>
      </c>
      <c r="H452">
        <f t="shared" ref="H452:H515" si="23">G452/D452*100</f>
        <v>35.161159987226171</v>
      </c>
    </row>
    <row r="453" spans="1:8">
      <c r="A453" t="s">
        <v>2119</v>
      </c>
      <c r="B453" t="s">
        <v>2120</v>
      </c>
      <c r="C453">
        <v>5269628</v>
      </c>
      <c r="D453">
        <f t="shared" si="21"/>
        <v>5269617</v>
      </c>
      <c r="E453">
        <v>0</v>
      </c>
      <c r="F453">
        <v>3417563</v>
      </c>
      <c r="G453">
        <f t="shared" si="22"/>
        <v>1852054</v>
      </c>
      <c r="H453">
        <f t="shared" si="23"/>
        <v>35.145893904623428</v>
      </c>
    </row>
    <row r="454" spans="1:8">
      <c r="A454" t="s">
        <v>2121</v>
      </c>
      <c r="B454" t="s">
        <v>2122</v>
      </c>
      <c r="C454">
        <v>3928089</v>
      </c>
      <c r="D454">
        <f t="shared" si="21"/>
        <v>3928078</v>
      </c>
      <c r="E454">
        <v>0</v>
      </c>
      <c r="F454">
        <v>2547664</v>
      </c>
      <c r="G454">
        <f t="shared" si="22"/>
        <v>1380414</v>
      </c>
      <c r="H454">
        <f t="shared" si="23"/>
        <v>35.14222477252234</v>
      </c>
    </row>
    <row r="455" spans="1:8">
      <c r="A455" t="s">
        <v>2123</v>
      </c>
      <c r="B455" t="s">
        <v>2124</v>
      </c>
      <c r="C455">
        <v>5257091</v>
      </c>
      <c r="D455">
        <f t="shared" si="21"/>
        <v>5257080</v>
      </c>
      <c r="E455">
        <v>0</v>
      </c>
      <c r="F455">
        <v>3411311</v>
      </c>
      <c r="G455">
        <f t="shared" si="22"/>
        <v>1845769</v>
      </c>
      <c r="H455">
        <f t="shared" si="23"/>
        <v>35.110156208389448</v>
      </c>
    </row>
    <row r="456" spans="1:8">
      <c r="A456" t="s">
        <v>2125</v>
      </c>
      <c r="B456" t="s">
        <v>2126</v>
      </c>
      <c r="C456">
        <v>5269030</v>
      </c>
      <c r="D456">
        <f t="shared" si="21"/>
        <v>5269019</v>
      </c>
      <c r="E456">
        <v>0</v>
      </c>
      <c r="F456">
        <v>3420245</v>
      </c>
      <c r="G456">
        <f t="shared" si="22"/>
        <v>1848774</v>
      </c>
      <c r="H456">
        <f t="shared" si="23"/>
        <v>35.08763206205937</v>
      </c>
    </row>
    <row r="457" spans="1:8">
      <c r="A457" t="s">
        <v>236</v>
      </c>
      <c r="B457" t="s">
        <v>237</v>
      </c>
      <c r="C457">
        <v>5302683</v>
      </c>
      <c r="D457">
        <f t="shared" si="21"/>
        <v>5302672</v>
      </c>
      <c r="E457">
        <v>1757</v>
      </c>
      <c r="F457">
        <v>3440727</v>
      </c>
      <c r="G457">
        <f t="shared" si="22"/>
        <v>1860188</v>
      </c>
      <c r="H457">
        <f t="shared" si="23"/>
        <v>35.080201075985848</v>
      </c>
    </row>
    <row r="458" spans="1:8">
      <c r="A458" t="s">
        <v>2127</v>
      </c>
      <c r="B458" t="s">
        <v>2128</v>
      </c>
      <c r="C458">
        <v>3908022</v>
      </c>
      <c r="D458">
        <f t="shared" si="21"/>
        <v>3908011</v>
      </c>
      <c r="E458">
        <v>0</v>
      </c>
      <c r="F458">
        <v>2538674</v>
      </c>
      <c r="G458">
        <f t="shared" si="22"/>
        <v>1369337</v>
      </c>
      <c r="H458">
        <f t="shared" si="23"/>
        <v>35.039230954058212</v>
      </c>
    </row>
    <row r="459" spans="1:8">
      <c r="A459" t="s">
        <v>2129</v>
      </c>
      <c r="B459" t="s">
        <v>1288</v>
      </c>
      <c r="C459">
        <v>6221273</v>
      </c>
      <c r="D459">
        <f t="shared" si="21"/>
        <v>6221262</v>
      </c>
      <c r="E459">
        <v>0</v>
      </c>
      <c r="F459">
        <v>4045416</v>
      </c>
      <c r="G459">
        <f t="shared" si="22"/>
        <v>2175846</v>
      </c>
      <c r="H459">
        <f t="shared" si="23"/>
        <v>34.97435086321714</v>
      </c>
    </row>
    <row r="460" spans="1:8">
      <c r="A460" t="s">
        <v>449</v>
      </c>
      <c r="B460" t="s">
        <v>450</v>
      </c>
      <c r="C460">
        <v>1358633</v>
      </c>
      <c r="D460">
        <f t="shared" si="21"/>
        <v>1358622</v>
      </c>
      <c r="E460">
        <v>0</v>
      </c>
      <c r="F460">
        <v>884145</v>
      </c>
      <c r="G460">
        <f t="shared" si="22"/>
        <v>474477</v>
      </c>
      <c r="H460">
        <f t="shared" si="23"/>
        <v>34.923400327684959</v>
      </c>
    </row>
    <row r="461" spans="1:8">
      <c r="A461" t="s">
        <v>2130</v>
      </c>
      <c r="B461" t="s">
        <v>2131</v>
      </c>
      <c r="C461">
        <v>3658997</v>
      </c>
      <c r="D461">
        <f t="shared" si="21"/>
        <v>3658986</v>
      </c>
      <c r="E461">
        <v>0</v>
      </c>
      <c r="F461">
        <v>2381263</v>
      </c>
      <c r="G461">
        <f t="shared" si="22"/>
        <v>1277723</v>
      </c>
      <c r="H461">
        <f t="shared" si="23"/>
        <v>34.920139076782476</v>
      </c>
    </row>
    <row r="462" spans="1:8">
      <c r="A462" t="s">
        <v>2132</v>
      </c>
      <c r="B462" t="s">
        <v>2133</v>
      </c>
      <c r="C462">
        <v>5196054</v>
      </c>
      <c r="D462">
        <f t="shared" si="21"/>
        <v>5196043</v>
      </c>
      <c r="E462">
        <v>0</v>
      </c>
      <c r="F462">
        <v>3381743</v>
      </c>
      <c r="G462">
        <f t="shared" si="22"/>
        <v>1814300</v>
      </c>
      <c r="H462">
        <f t="shared" si="23"/>
        <v>34.916955075237063</v>
      </c>
    </row>
    <row r="463" spans="1:8">
      <c r="A463" t="s">
        <v>2134</v>
      </c>
      <c r="B463" t="s">
        <v>2135</v>
      </c>
      <c r="C463">
        <v>5928787</v>
      </c>
      <c r="D463">
        <f t="shared" si="21"/>
        <v>5928776</v>
      </c>
      <c r="E463">
        <v>0</v>
      </c>
      <c r="F463">
        <v>3859066</v>
      </c>
      <c r="G463">
        <f t="shared" si="22"/>
        <v>2069710</v>
      </c>
      <c r="H463">
        <f t="shared" si="23"/>
        <v>34.909566493994717</v>
      </c>
    </row>
    <row r="464" spans="1:8">
      <c r="A464" t="s">
        <v>998</v>
      </c>
      <c r="B464" t="s">
        <v>999</v>
      </c>
      <c r="C464">
        <v>5214195</v>
      </c>
      <c r="D464">
        <f t="shared" si="21"/>
        <v>5214184</v>
      </c>
      <c r="E464">
        <v>0</v>
      </c>
      <c r="F464">
        <v>3394078</v>
      </c>
      <c r="G464">
        <f t="shared" si="22"/>
        <v>1820106</v>
      </c>
      <c r="H464">
        <f t="shared" si="23"/>
        <v>34.906823387897319</v>
      </c>
    </row>
    <row r="465" spans="1:8">
      <c r="A465" t="s">
        <v>2136</v>
      </c>
      <c r="B465" t="s">
        <v>2137</v>
      </c>
      <c r="C465">
        <v>5222906</v>
      </c>
      <c r="D465">
        <f t="shared" si="21"/>
        <v>5222895</v>
      </c>
      <c r="E465">
        <v>0</v>
      </c>
      <c r="F465">
        <v>3399927</v>
      </c>
      <c r="G465">
        <f t="shared" si="22"/>
        <v>1822968</v>
      </c>
      <c r="H465">
        <f t="shared" si="23"/>
        <v>34.903401274580474</v>
      </c>
    </row>
    <row r="466" spans="1:8">
      <c r="A466" t="s">
        <v>2138</v>
      </c>
      <c r="B466" t="s">
        <v>2139</v>
      </c>
      <c r="C466">
        <v>5230115</v>
      </c>
      <c r="D466">
        <f t="shared" si="21"/>
        <v>5230104</v>
      </c>
      <c r="E466">
        <v>0</v>
      </c>
      <c r="F466">
        <v>3404942</v>
      </c>
      <c r="G466">
        <f t="shared" si="22"/>
        <v>1825162</v>
      </c>
      <c r="H466">
        <f t="shared" si="23"/>
        <v>34.897241049126364</v>
      </c>
    </row>
    <row r="467" spans="1:8">
      <c r="A467" t="s">
        <v>2140</v>
      </c>
      <c r="B467" t="s">
        <v>2141</v>
      </c>
      <c r="C467">
        <v>5221581</v>
      </c>
      <c r="D467">
        <f t="shared" si="21"/>
        <v>5221570</v>
      </c>
      <c r="E467">
        <v>0</v>
      </c>
      <c r="F467">
        <v>3400936</v>
      </c>
      <c r="G467">
        <f t="shared" si="22"/>
        <v>1820634</v>
      </c>
      <c r="H467">
        <f t="shared" si="23"/>
        <v>34.867558990878223</v>
      </c>
    </row>
    <row r="468" spans="1:8">
      <c r="A468" t="s">
        <v>2142</v>
      </c>
      <c r="B468" t="s">
        <v>2143</v>
      </c>
      <c r="C468">
        <v>3942557</v>
      </c>
      <c r="D468">
        <f t="shared" si="21"/>
        <v>3942546</v>
      </c>
      <c r="E468">
        <v>0</v>
      </c>
      <c r="F468">
        <v>2571078</v>
      </c>
      <c r="G468">
        <f t="shared" si="22"/>
        <v>1371468</v>
      </c>
      <c r="H468">
        <f t="shared" si="23"/>
        <v>34.786353792701469</v>
      </c>
    </row>
    <row r="469" spans="1:8">
      <c r="A469" t="s">
        <v>2144</v>
      </c>
      <c r="B469" t="s">
        <v>2145</v>
      </c>
      <c r="C469">
        <v>3911486</v>
      </c>
      <c r="D469">
        <f t="shared" si="21"/>
        <v>3911475</v>
      </c>
      <c r="E469">
        <v>0</v>
      </c>
      <c r="F469">
        <v>2551824</v>
      </c>
      <c r="G469">
        <f t="shared" si="22"/>
        <v>1359651</v>
      </c>
      <c r="H469">
        <f t="shared" si="23"/>
        <v>34.76056986175292</v>
      </c>
    </row>
    <row r="470" spans="1:8">
      <c r="A470" t="s">
        <v>2146</v>
      </c>
      <c r="B470" t="s">
        <v>2147</v>
      </c>
      <c r="C470">
        <v>5262775</v>
      </c>
      <c r="D470">
        <f t="shared" si="21"/>
        <v>5262764</v>
      </c>
      <c r="E470">
        <v>0</v>
      </c>
      <c r="F470">
        <v>3433717</v>
      </c>
      <c r="G470">
        <f t="shared" si="22"/>
        <v>1829047</v>
      </c>
      <c r="H470">
        <f t="shared" si="23"/>
        <v>34.754494026332935</v>
      </c>
    </row>
    <row r="471" spans="1:8">
      <c r="A471" t="s">
        <v>2148</v>
      </c>
      <c r="B471" t="s">
        <v>2149</v>
      </c>
      <c r="C471">
        <v>3449360</v>
      </c>
      <c r="D471">
        <f t="shared" si="21"/>
        <v>3449349</v>
      </c>
      <c r="E471">
        <v>0</v>
      </c>
      <c r="F471">
        <v>2251530</v>
      </c>
      <c r="G471">
        <f t="shared" si="22"/>
        <v>1197819</v>
      </c>
      <c r="H471">
        <f t="shared" si="23"/>
        <v>34.725943938986745</v>
      </c>
    </row>
    <row r="472" spans="1:8">
      <c r="A472" t="s">
        <v>2150</v>
      </c>
      <c r="B472" t="s">
        <v>2151</v>
      </c>
      <c r="C472">
        <v>5228663</v>
      </c>
      <c r="D472">
        <f t="shared" si="21"/>
        <v>5228652</v>
      </c>
      <c r="E472">
        <v>0</v>
      </c>
      <c r="F472">
        <v>3414309</v>
      </c>
      <c r="G472">
        <f t="shared" si="22"/>
        <v>1814343</v>
      </c>
      <c r="H472">
        <f t="shared" si="23"/>
        <v>34.700014458793589</v>
      </c>
    </row>
    <row r="473" spans="1:8">
      <c r="A473" t="s">
        <v>2152</v>
      </c>
      <c r="B473" t="s">
        <v>2153</v>
      </c>
      <c r="C473">
        <v>5227419</v>
      </c>
      <c r="D473">
        <f t="shared" si="21"/>
        <v>5227408</v>
      </c>
      <c r="E473">
        <v>0</v>
      </c>
      <c r="F473">
        <v>3414017</v>
      </c>
      <c r="G473">
        <f t="shared" si="22"/>
        <v>1813391</v>
      </c>
      <c r="H473">
        <f t="shared" si="23"/>
        <v>34.690060542433265</v>
      </c>
    </row>
    <row r="474" spans="1:8">
      <c r="A474" t="s">
        <v>2154</v>
      </c>
      <c r="B474" t="s">
        <v>2155</v>
      </c>
      <c r="C474">
        <v>5227419</v>
      </c>
      <c r="D474">
        <f t="shared" si="21"/>
        <v>5227408</v>
      </c>
      <c r="E474">
        <v>0</v>
      </c>
      <c r="F474">
        <v>3414020</v>
      </c>
      <c r="G474">
        <f t="shared" si="22"/>
        <v>1813388</v>
      </c>
      <c r="H474">
        <f t="shared" si="23"/>
        <v>34.690003152614068</v>
      </c>
    </row>
    <row r="475" spans="1:8">
      <c r="A475" t="s">
        <v>992</v>
      </c>
      <c r="B475" t="s">
        <v>993</v>
      </c>
      <c r="C475" s="11">
        <v>5227293</v>
      </c>
      <c r="D475" s="11">
        <f t="shared" si="21"/>
        <v>5227282</v>
      </c>
      <c r="E475" s="11">
        <v>0</v>
      </c>
      <c r="F475" s="11">
        <v>3414168</v>
      </c>
      <c r="G475">
        <f t="shared" si="22"/>
        <v>1813114</v>
      </c>
      <c r="H475">
        <f t="shared" si="23"/>
        <v>34.685597601200783</v>
      </c>
    </row>
    <row r="476" spans="1:8">
      <c r="A476" t="s">
        <v>2156</v>
      </c>
      <c r="B476" t="s">
        <v>2157</v>
      </c>
      <c r="C476">
        <v>2678452</v>
      </c>
      <c r="D476">
        <f t="shared" si="21"/>
        <v>2678441</v>
      </c>
      <c r="E476">
        <v>0</v>
      </c>
      <c r="F476">
        <v>1750195</v>
      </c>
      <c r="G476">
        <f t="shared" si="22"/>
        <v>928246</v>
      </c>
      <c r="H476">
        <f t="shared" si="23"/>
        <v>34.656204859468623</v>
      </c>
    </row>
    <row r="477" spans="1:8">
      <c r="A477" t="s">
        <v>2158</v>
      </c>
      <c r="B477" t="s">
        <v>2159</v>
      </c>
      <c r="C477">
        <v>5224283</v>
      </c>
      <c r="D477">
        <f t="shared" si="21"/>
        <v>5224272</v>
      </c>
      <c r="E477">
        <v>4044</v>
      </c>
      <c r="F477">
        <v>3409844</v>
      </c>
      <c r="G477">
        <f t="shared" si="22"/>
        <v>1810384</v>
      </c>
      <c r="H477">
        <f t="shared" si="23"/>
        <v>34.653325860521811</v>
      </c>
    </row>
    <row r="478" spans="1:8">
      <c r="A478" t="s">
        <v>234</v>
      </c>
      <c r="B478" t="s">
        <v>235</v>
      </c>
      <c r="C478">
        <v>5218947</v>
      </c>
      <c r="D478">
        <f t="shared" si="21"/>
        <v>5218936</v>
      </c>
      <c r="E478">
        <v>0</v>
      </c>
      <c r="F478">
        <v>3411978</v>
      </c>
      <c r="G478">
        <f t="shared" si="22"/>
        <v>1806958</v>
      </c>
      <c r="H478">
        <f t="shared" si="23"/>
        <v>34.623110917627656</v>
      </c>
    </row>
    <row r="479" spans="1:8">
      <c r="A479" t="s">
        <v>2160</v>
      </c>
      <c r="B479" t="s">
        <v>2161</v>
      </c>
      <c r="C479">
        <v>6097032</v>
      </c>
      <c r="D479">
        <f t="shared" si="21"/>
        <v>6097021</v>
      </c>
      <c r="E479">
        <v>0</v>
      </c>
      <c r="F479">
        <v>3989682</v>
      </c>
      <c r="G479">
        <f t="shared" si="22"/>
        <v>2107339</v>
      </c>
      <c r="H479">
        <f t="shared" si="23"/>
        <v>34.563420398256788</v>
      </c>
    </row>
    <row r="480" spans="1:8">
      <c r="A480" t="s">
        <v>457</v>
      </c>
      <c r="B480" t="s">
        <v>458</v>
      </c>
      <c r="C480">
        <v>3514537</v>
      </c>
      <c r="D480">
        <f t="shared" si="21"/>
        <v>3514526</v>
      </c>
      <c r="E480">
        <v>12</v>
      </c>
      <c r="F480">
        <v>2301446</v>
      </c>
      <c r="G480">
        <f t="shared" si="22"/>
        <v>1213068</v>
      </c>
      <c r="H480">
        <f t="shared" si="23"/>
        <v>34.51583513680081</v>
      </c>
    </row>
    <row r="481" spans="1:8">
      <c r="A481" t="s">
        <v>2162</v>
      </c>
      <c r="B481" t="s">
        <v>1403</v>
      </c>
      <c r="C481">
        <v>3396378</v>
      </c>
      <c r="D481">
        <f t="shared" si="21"/>
        <v>3396367</v>
      </c>
      <c r="E481">
        <v>0</v>
      </c>
      <c r="F481">
        <v>2225006</v>
      </c>
      <c r="G481">
        <f t="shared" si="22"/>
        <v>1171361</v>
      </c>
      <c r="H481">
        <f t="shared" si="23"/>
        <v>34.488646250537705</v>
      </c>
    </row>
    <row r="482" spans="1:8">
      <c r="A482" t="s">
        <v>2163</v>
      </c>
      <c r="B482" t="s">
        <v>2164</v>
      </c>
      <c r="C482">
        <v>4406967</v>
      </c>
      <c r="D482">
        <f t="shared" si="21"/>
        <v>4406956</v>
      </c>
      <c r="E482">
        <v>0</v>
      </c>
      <c r="F482">
        <v>2889409</v>
      </c>
      <c r="G482">
        <f t="shared" si="22"/>
        <v>1517547</v>
      </c>
      <c r="H482">
        <f t="shared" si="23"/>
        <v>34.435265521144295</v>
      </c>
    </row>
    <row r="483" spans="1:8">
      <c r="A483" t="s">
        <v>2165</v>
      </c>
      <c r="B483" t="s">
        <v>2166</v>
      </c>
      <c r="C483">
        <v>3696649</v>
      </c>
      <c r="D483">
        <f t="shared" si="21"/>
        <v>3696638</v>
      </c>
      <c r="E483">
        <v>0</v>
      </c>
      <c r="F483">
        <v>2423974</v>
      </c>
      <c r="G483">
        <f t="shared" si="22"/>
        <v>1272664</v>
      </c>
      <c r="H483">
        <f t="shared" si="23"/>
        <v>34.427606922830961</v>
      </c>
    </row>
    <row r="484" spans="1:8">
      <c r="A484" t="s">
        <v>2167</v>
      </c>
      <c r="B484" t="s">
        <v>2168</v>
      </c>
      <c r="C484">
        <v>3261604</v>
      </c>
      <c r="D484">
        <f t="shared" si="21"/>
        <v>3261593</v>
      </c>
      <c r="E484">
        <v>0</v>
      </c>
      <c r="F484">
        <v>2139196</v>
      </c>
      <c r="G484">
        <f t="shared" si="22"/>
        <v>1122397</v>
      </c>
      <c r="H484">
        <f t="shared" si="23"/>
        <v>34.412540129930377</v>
      </c>
    </row>
    <row r="485" spans="1:8">
      <c r="A485" t="s">
        <v>2169</v>
      </c>
      <c r="B485" t="s">
        <v>2170</v>
      </c>
      <c r="C485">
        <v>3629109</v>
      </c>
      <c r="D485">
        <f t="shared" si="21"/>
        <v>3629098</v>
      </c>
      <c r="E485">
        <v>0</v>
      </c>
      <c r="F485">
        <v>2383250</v>
      </c>
      <c r="G485">
        <f t="shared" si="22"/>
        <v>1245848</v>
      </c>
      <c r="H485">
        <f t="shared" si="23"/>
        <v>34.329411881409648</v>
      </c>
    </row>
    <row r="486" spans="1:8">
      <c r="A486" t="s">
        <v>2171</v>
      </c>
      <c r="B486" t="s">
        <v>2172</v>
      </c>
      <c r="C486">
        <v>2993089</v>
      </c>
      <c r="D486">
        <f t="shared" si="21"/>
        <v>2993078</v>
      </c>
      <c r="E486">
        <v>0</v>
      </c>
      <c r="F486">
        <v>1966653</v>
      </c>
      <c r="G486">
        <f t="shared" si="22"/>
        <v>1026425</v>
      </c>
      <c r="H486">
        <f t="shared" si="23"/>
        <v>34.29329272407869</v>
      </c>
    </row>
    <row r="487" spans="1:8">
      <c r="A487" t="s">
        <v>392</v>
      </c>
      <c r="B487" t="s">
        <v>393</v>
      </c>
      <c r="C487">
        <v>5974109</v>
      </c>
      <c r="D487">
        <f t="shared" si="21"/>
        <v>5974098</v>
      </c>
      <c r="E487">
        <v>11</v>
      </c>
      <c r="F487">
        <v>3925754</v>
      </c>
      <c r="G487">
        <f t="shared" si="22"/>
        <v>2048333</v>
      </c>
      <c r="H487">
        <f t="shared" si="23"/>
        <v>34.286899880115797</v>
      </c>
    </row>
    <row r="488" spans="1:8">
      <c r="A488" t="s">
        <v>188</v>
      </c>
      <c r="B488" t="s">
        <v>189</v>
      </c>
      <c r="C488">
        <v>3768695</v>
      </c>
      <c r="D488">
        <f t="shared" si="21"/>
        <v>3768684</v>
      </c>
      <c r="E488">
        <v>0</v>
      </c>
      <c r="F488">
        <v>2478296</v>
      </c>
      <c r="G488">
        <f t="shared" si="22"/>
        <v>1290388</v>
      </c>
      <c r="H488">
        <f t="shared" si="23"/>
        <v>34.239750533608017</v>
      </c>
    </row>
    <row r="489" spans="1:8">
      <c r="A489" t="s">
        <v>2173</v>
      </c>
      <c r="B489" t="s">
        <v>2174</v>
      </c>
      <c r="C489">
        <v>5641239</v>
      </c>
      <c r="D489">
        <f t="shared" si="21"/>
        <v>5641228</v>
      </c>
      <c r="E489">
        <v>0</v>
      </c>
      <c r="F489">
        <v>3714259</v>
      </c>
      <c r="G489">
        <f t="shared" si="22"/>
        <v>1926969</v>
      </c>
      <c r="H489">
        <f t="shared" si="23"/>
        <v>34.158679635001462</v>
      </c>
    </row>
    <row r="490" spans="1:8">
      <c r="A490" t="s">
        <v>879</v>
      </c>
      <c r="B490" t="s">
        <v>880</v>
      </c>
      <c r="C490">
        <v>1767403</v>
      </c>
      <c r="D490">
        <f t="shared" si="21"/>
        <v>1767392</v>
      </c>
      <c r="E490">
        <v>0</v>
      </c>
      <c r="F490">
        <v>1163700</v>
      </c>
      <c r="G490">
        <f t="shared" si="22"/>
        <v>603692</v>
      </c>
      <c r="H490">
        <f t="shared" si="23"/>
        <v>34.157221487932503</v>
      </c>
    </row>
    <row r="491" spans="1:8">
      <c r="A491" t="s">
        <v>2175</v>
      </c>
      <c r="B491" t="s">
        <v>2176</v>
      </c>
      <c r="C491">
        <v>3820344</v>
      </c>
      <c r="D491">
        <f t="shared" si="21"/>
        <v>3820333</v>
      </c>
      <c r="E491">
        <v>0</v>
      </c>
      <c r="F491">
        <v>2515943</v>
      </c>
      <c r="G491">
        <f t="shared" si="22"/>
        <v>1304390</v>
      </c>
      <c r="H491">
        <f t="shared" si="23"/>
        <v>34.143358707212172</v>
      </c>
    </row>
    <row r="492" spans="1:8">
      <c r="A492" t="s">
        <v>2177</v>
      </c>
      <c r="B492" t="s">
        <v>2178</v>
      </c>
      <c r="C492">
        <v>3225536</v>
      </c>
      <c r="D492">
        <f t="shared" si="21"/>
        <v>3225525</v>
      </c>
      <c r="E492">
        <v>0</v>
      </c>
      <c r="F492">
        <v>2124867</v>
      </c>
      <c r="G492">
        <f t="shared" si="22"/>
        <v>1100658</v>
      </c>
      <c r="H492">
        <f t="shared" si="23"/>
        <v>34.123375264491827</v>
      </c>
    </row>
    <row r="493" spans="1:8">
      <c r="A493" t="s">
        <v>2179</v>
      </c>
      <c r="B493" t="s">
        <v>2180</v>
      </c>
      <c r="C493">
        <v>3603458</v>
      </c>
      <c r="D493">
        <f t="shared" si="21"/>
        <v>3603447</v>
      </c>
      <c r="E493">
        <v>0</v>
      </c>
      <c r="F493">
        <v>2374125</v>
      </c>
      <c r="G493">
        <f t="shared" si="22"/>
        <v>1229322</v>
      </c>
      <c r="H493">
        <f t="shared" si="23"/>
        <v>34.115168059915959</v>
      </c>
    </row>
    <row r="494" spans="1:8">
      <c r="A494" t="s">
        <v>841</v>
      </c>
      <c r="B494" t="s">
        <v>842</v>
      </c>
      <c r="C494">
        <v>4659019</v>
      </c>
      <c r="D494">
        <f t="shared" si="21"/>
        <v>4659008</v>
      </c>
      <c r="E494">
        <v>0</v>
      </c>
      <c r="F494">
        <v>3069814</v>
      </c>
      <c r="G494">
        <f t="shared" si="22"/>
        <v>1589194</v>
      </c>
      <c r="H494">
        <f t="shared" si="23"/>
        <v>34.110136750140803</v>
      </c>
    </row>
    <row r="495" spans="1:8">
      <c r="A495" t="s">
        <v>2181</v>
      </c>
      <c r="B495" t="s">
        <v>2182</v>
      </c>
      <c r="C495">
        <v>6196199</v>
      </c>
      <c r="D495">
        <f t="shared" si="21"/>
        <v>6196188</v>
      </c>
      <c r="E495">
        <v>0</v>
      </c>
      <c r="F495">
        <v>4092201</v>
      </c>
      <c r="G495">
        <f t="shared" si="22"/>
        <v>2103987</v>
      </c>
      <c r="H495">
        <f t="shared" si="23"/>
        <v>33.95615175007601</v>
      </c>
    </row>
    <row r="496" spans="1:8">
      <c r="A496" t="s">
        <v>2183</v>
      </c>
      <c r="B496" t="s">
        <v>2184</v>
      </c>
      <c r="C496">
        <v>3914745</v>
      </c>
      <c r="D496">
        <f t="shared" si="21"/>
        <v>3914734</v>
      </c>
      <c r="E496">
        <v>0</v>
      </c>
      <c r="F496">
        <v>2586284</v>
      </c>
      <c r="G496">
        <f t="shared" si="22"/>
        <v>1328450</v>
      </c>
      <c r="H496">
        <f t="shared" si="23"/>
        <v>33.934617269014957</v>
      </c>
    </row>
    <row r="497" spans="1:8">
      <c r="A497" t="s">
        <v>64</v>
      </c>
      <c r="B497" t="s">
        <v>416</v>
      </c>
      <c r="C497">
        <v>2584158</v>
      </c>
      <c r="D497">
        <f t="shared" si="21"/>
        <v>2584147</v>
      </c>
      <c r="E497">
        <v>0</v>
      </c>
      <c r="F497">
        <v>1707253</v>
      </c>
      <c r="G497">
        <f t="shared" si="22"/>
        <v>876894</v>
      </c>
      <c r="H497">
        <f t="shared" si="23"/>
        <v>33.933595882896753</v>
      </c>
    </row>
    <row r="498" spans="1:8">
      <c r="A498" t="s">
        <v>2185</v>
      </c>
      <c r="B498" t="s">
        <v>2186</v>
      </c>
      <c r="C498">
        <v>3671982</v>
      </c>
      <c r="D498">
        <f t="shared" si="21"/>
        <v>3671971</v>
      </c>
      <c r="E498">
        <v>0</v>
      </c>
      <c r="F498">
        <v>2427370</v>
      </c>
      <c r="G498">
        <f t="shared" si="22"/>
        <v>1244601</v>
      </c>
      <c r="H498">
        <f t="shared" si="23"/>
        <v>33.894630431449485</v>
      </c>
    </row>
    <row r="499" spans="1:8">
      <c r="A499" t="s">
        <v>2187</v>
      </c>
      <c r="B499" t="s">
        <v>2188</v>
      </c>
      <c r="C499">
        <v>3162432</v>
      </c>
      <c r="D499">
        <f t="shared" si="21"/>
        <v>3162421</v>
      </c>
      <c r="E499">
        <v>0</v>
      </c>
      <c r="F499">
        <v>2090662</v>
      </c>
      <c r="G499">
        <f t="shared" si="22"/>
        <v>1071759</v>
      </c>
      <c r="H499">
        <f t="shared" si="23"/>
        <v>33.890459239930422</v>
      </c>
    </row>
    <row r="500" spans="1:8">
      <c r="A500" t="s">
        <v>2189</v>
      </c>
      <c r="B500" t="s">
        <v>2190</v>
      </c>
      <c r="C500">
        <v>5458505</v>
      </c>
      <c r="D500">
        <f t="shared" si="21"/>
        <v>5458494</v>
      </c>
      <c r="E500">
        <v>0</v>
      </c>
      <c r="F500">
        <v>3609458</v>
      </c>
      <c r="G500">
        <f t="shared" si="22"/>
        <v>1849036</v>
      </c>
      <c r="H500">
        <f t="shared" si="23"/>
        <v>33.874471603339671</v>
      </c>
    </row>
    <row r="501" spans="1:8">
      <c r="A501" t="s">
        <v>2191</v>
      </c>
      <c r="B501" t="s">
        <v>2192</v>
      </c>
      <c r="C501">
        <v>3080818</v>
      </c>
      <c r="D501">
        <f t="shared" si="21"/>
        <v>3080807</v>
      </c>
      <c r="E501">
        <v>0</v>
      </c>
      <c r="F501">
        <v>2037434</v>
      </c>
      <c r="G501">
        <f t="shared" si="22"/>
        <v>1043373</v>
      </c>
      <c r="H501">
        <f t="shared" si="23"/>
        <v>33.86687319264076</v>
      </c>
    </row>
    <row r="502" spans="1:8">
      <c r="A502" t="s">
        <v>2193</v>
      </c>
      <c r="B502" t="s">
        <v>2194</v>
      </c>
      <c r="C502">
        <v>3551823</v>
      </c>
      <c r="D502">
        <f t="shared" si="21"/>
        <v>3551812</v>
      </c>
      <c r="E502">
        <v>0</v>
      </c>
      <c r="F502">
        <v>2349818</v>
      </c>
      <c r="G502">
        <f t="shared" si="22"/>
        <v>1201994</v>
      </c>
      <c r="H502">
        <f t="shared" si="23"/>
        <v>33.841712342883014</v>
      </c>
    </row>
    <row r="503" spans="1:8">
      <c r="A503" t="s">
        <v>2195</v>
      </c>
      <c r="B503" t="s">
        <v>2196</v>
      </c>
      <c r="C503">
        <v>2616384</v>
      </c>
      <c r="D503">
        <f t="shared" si="21"/>
        <v>2616373</v>
      </c>
      <c r="E503">
        <v>0</v>
      </c>
      <c r="F503">
        <v>1730965</v>
      </c>
      <c r="G503">
        <f t="shared" si="22"/>
        <v>885408</v>
      </c>
      <c r="H503">
        <f t="shared" si="23"/>
        <v>33.841046364566516</v>
      </c>
    </row>
    <row r="504" spans="1:8">
      <c r="A504" t="s">
        <v>2197</v>
      </c>
      <c r="B504" t="s">
        <v>2198</v>
      </c>
      <c r="C504">
        <v>3647724</v>
      </c>
      <c r="D504">
        <f t="shared" si="21"/>
        <v>3647713</v>
      </c>
      <c r="E504">
        <v>0</v>
      </c>
      <c r="F504">
        <v>2414871</v>
      </c>
      <c r="G504">
        <f t="shared" si="22"/>
        <v>1232842</v>
      </c>
      <c r="H504">
        <f t="shared" si="23"/>
        <v>33.797669937300441</v>
      </c>
    </row>
    <row r="505" spans="1:8">
      <c r="A505" t="s">
        <v>2199</v>
      </c>
      <c r="B505" t="s">
        <v>2200</v>
      </c>
      <c r="C505">
        <v>3654135</v>
      </c>
      <c r="D505">
        <f t="shared" si="21"/>
        <v>3654124</v>
      </c>
      <c r="E505">
        <v>0</v>
      </c>
      <c r="F505">
        <v>2420577</v>
      </c>
      <c r="G505">
        <f t="shared" si="22"/>
        <v>1233547</v>
      </c>
      <c r="H505">
        <f t="shared" si="23"/>
        <v>33.757666680167389</v>
      </c>
    </row>
    <row r="506" spans="1:8">
      <c r="A506" t="s">
        <v>108</v>
      </c>
      <c r="B506" t="s">
        <v>109</v>
      </c>
      <c r="C506">
        <v>1936387</v>
      </c>
      <c r="D506">
        <f t="shared" si="21"/>
        <v>1936376</v>
      </c>
      <c r="E506">
        <v>0</v>
      </c>
      <c r="F506">
        <v>1282892</v>
      </c>
      <c r="G506">
        <f t="shared" si="22"/>
        <v>653484</v>
      </c>
      <c r="H506">
        <f t="shared" si="23"/>
        <v>33.747784521188038</v>
      </c>
    </row>
    <row r="507" spans="1:8">
      <c r="A507" t="s">
        <v>166</v>
      </c>
      <c r="B507" t="s">
        <v>167</v>
      </c>
      <c r="C507">
        <v>3619447</v>
      </c>
      <c r="D507">
        <f t="shared" si="21"/>
        <v>3619436</v>
      </c>
      <c r="E507">
        <v>0</v>
      </c>
      <c r="F507">
        <v>2399056</v>
      </c>
      <c r="G507">
        <f t="shared" si="22"/>
        <v>1220380</v>
      </c>
      <c r="H507">
        <f t="shared" si="23"/>
        <v>33.717407905541087</v>
      </c>
    </row>
    <row r="508" spans="1:8">
      <c r="A508" t="s">
        <v>2201</v>
      </c>
      <c r="B508" t="s">
        <v>2202</v>
      </c>
      <c r="C508">
        <v>2158157</v>
      </c>
      <c r="D508">
        <f t="shared" si="21"/>
        <v>2158146</v>
      </c>
      <c r="E508">
        <v>0</v>
      </c>
      <c r="F508">
        <v>1430998</v>
      </c>
      <c r="G508">
        <f t="shared" si="22"/>
        <v>727148</v>
      </c>
      <c r="H508">
        <f t="shared" si="23"/>
        <v>33.693179238105294</v>
      </c>
    </row>
    <row r="509" spans="1:8">
      <c r="A509" t="s">
        <v>2203</v>
      </c>
      <c r="B509" t="s">
        <v>2204</v>
      </c>
      <c r="C509">
        <v>3157527</v>
      </c>
      <c r="D509">
        <f t="shared" si="21"/>
        <v>3157516</v>
      </c>
      <c r="E509">
        <v>0</v>
      </c>
      <c r="F509">
        <v>2095487</v>
      </c>
      <c r="G509">
        <f t="shared" si="22"/>
        <v>1062029</v>
      </c>
      <c r="H509">
        <f t="shared" si="23"/>
        <v>33.634952285277414</v>
      </c>
    </row>
    <row r="510" spans="1:8">
      <c r="A510" t="s">
        <v>394</v>
      </c>
      <c r="B510" t="s">
        <v>395</v>
      </c>
      <c r="C510">
        <v>5333942</v>
      </c>
      <c r="D510">
        <f t="shared" si="21"/>
        <v>5333931</v>
      </c>
      <c r="E510">
        <v>12</v>
      </c>
      <c r="F510">
        <v>3541260</v>
      </c>
      <c r="G510">
        <f t="shared" si="22"/>
        <v>1792659</v>
      </c>
      <c r="H510">
        <f t="shared" si="23"/>
        <v>33.608589987384541</v>
      </c>
    </row>
    <row r="511" spans="1:8">
      <c r="A511" t="s">
        <v>2205</v>
      </c>
      <c r="B511" t="s">
        <v>2206</v>
      </c>
      <c r="C511">
        <v>2269167</v>
      </c>
      <c r="D511">
        <f t="shared" si="21"/>
        <v>2269156</v>
      </c>
      <c r="E511">
        <v>0</v>
      </c>
      <c r="F511">
        <v>1507330</v>
      </c>
      <c r="G511">
        <f t="shared" si="22"/>
        <v>761826</v>
      </c>
      <c r="H511">
        <f t="shared" si="23"/>
        <v>33.573099425513277</v>
      </c>
    </row>
    <row r="512" spans="1:8">
      <c r="A512" t="s">
        <v>2207</v>
      </c>
      <c r="B512" t="s">
        <v>2208</v>
      </c>
      <c r="C512">
        <v>5315120</v>
      </c>
      <c r="D512">
        <f t="shared" si="21"/>
        <v>5315109</v>
      </c>
      <c r="E512">
        <v>0</v>
      </c>
      <c r="F512">
        <v>3532226</v>
      </c>
      <c r="G512">
        <f t="shared" si="22"/>
        <v>1782883</v>
      </c>
      <c r="H512">
        <f t="shared" si="23"/>
        <v>33.543677091100108</v>
      </c>
    </row>
    <row r="513" spans="1:8">
      <c r="A513" t="s">
        <v>2209</v>
      </c>
      <c r="B513" t="s">
        <v>2210</v>
      </c>
      <c r="C513">
        <v>5248520</v>
      </c>
      <c r="D513">
        <f t="shared" si="21"/>
        <v>5248509</v>
      </c>
      <c r="E513">
        <v>0</v>
      </c>
      <c r="F513">
        <v>3488105</v>
      </c>
      <c r="G513">
        <f t="shared" si="22"/>
        <v>1760404</v>
      </c>
      <c r="H513">
        <f t="shared" si="23"/>
        <v>33.541030414542497</v>
      </c>
    </row>
    <row r="514" spans="1:8">
      <c r="A514" t="s">
        <v>2211</v>
      </c>
      <c r="B514" t="s">
        <v>1413</v>
      </c>
      <c r="C514">
        <v>5128187</v>
      </c>
      <c r="D514">
        <f t="shared" si="21"/>
        <v>5128176</v>
      </c>
      <c r="E514">
        <v>0</v>
      </c>
      <c r="F514">
        <v>3409943</v>
      </c>
      <c r="G514">
        <f t="shared" si="22"/>
        <v>1718233</v>
      </c>
      <c r="H514">
        <f t="shared" si="23"/>
        <v>33.505733812568053</v>
      </c>
    </row>
    <row r="515" spans="1:8">
      <c r="A515" t="s">
        <v>2212</v>
      </c>
      <c r="B515" t="s">
        <v>2213</v>
      </c>
      <c r="C515">
        <v>3745629</v>
      </c>
      <c r="D515">
        <f t="shared" ref="D515:D578" si="24">C515-12+1</f>
        <v>3745618</v>
      </c>
      <c r="E515">
        <v>0</v>
      </c>
      <c r="F515">
        <v>2492737</v>
      </c>
      <c r="G515">
        <f t="shared" si="22"/>
        <v>1252881</v>
      </c>
      <c r="H515">
        <f t="shared" si="23"/>
        <v>33.449246559579755</v>
      </c>
    </row>
    <row r="516" spans="1:8">
      <c r="A516" t="s">
        <v>459</v>
      </c>
      <c r="B516" t="s">
        <v>460</v>
      </c>
      <c r="C516">
        <v>853092</v>
      </c>
      <c r="D516">
        <f t="shared" si="24"/>
        <v>853081</v>
      </c>
      <c r="E516">
        <v>36</v>
      </c>
      <c r="F516">
        <v>568068</v>
      </c>
      <c r="G516">
        <f t="shared" ref="G516:G579" si="25">D516-F516-E516</f>
        <v>284977</v>
      </c>
      <c r="H516">
        <f t="shared" ref="H516:H579" si="26">G516/D516*100</f>
        <v>33.405620333825276</v>
      </c>
    </row>
    <row r="517" spans="1:8">
      <c r="A517" t="s">
        <v>2214</v>
      </c>
      <c r="B517" t="s">
        <v>2215</v>
      </c>
      <c r="C517">
        <v>5259571</v>
      </c>
      <c r="D517">
        <f t="shared" si="24"/>
        <v>5259560</v>
      </c>
      <c r="E517">
        <v>76</v>
      </c>
      <c r="F517">
        <v>3504843</v>
      </c>
      <c r="G517">
        <f t="shared" si="25"/>
        <v>1754641</v>
      </c>
      <c r="H517">
        <f t="shared" si="26"/>
        <v>33.360984569051404</v>
      </c>
    </row>
    <row r="518" spans="1:8">
      <c r="A518" t="s">
        <v>2216</v>
      </c>
      <c r="B518" t="s">
        <v>2217</v>
      </c>
      <c r="C518">
        <v>2741033</v>
      </c>
      <c r="D518">
        <f t="shared" si="24"/>
        <v>2741022</v>
      </c>
      <c r="E518">
        <v>0</v>
      </c>
      <c r="F518">
        <v>1831744</v>
      </c>
      <c r="G518">
        <f t="shared" si="25"/>
        <v>909278</v>
      </c>
      <c r="H518">
        <f t="shared" si="26"/>
        <v>33.172955197003162</v>
      </c>
    </row>
    <row r="519" spans="1:8">
      <c r="A519" t="s">
        <v>2212</v>
      </c>
      <c r="B519" t="s">
        <v>2218</v>
      </c>
      <c r="C519">
        <v>3595748</v>
      </c>
      <c r="D519">
        <f t="shared" si="24"/>
        <v>3595737</v>
      </c>
      <c r="E519">
        <v>0</v>
      </c>
      <c r="F519">
        <v>2405484</v>
      </c>
      <c r="G519">
        <f t="shared" si="25"/>
        <v>1190253</v>
      </c>
      <c r="H519">
        <f t="shared" si="26"/>
        <v>33.101781359426454</v>
      </c>
    </row>
    <row r="520" spans="1:8">
      <c r="A520" t="s">
        <v>2219</v>
      </c>
      <c r="B520" t="s">
        <v>2220</v>
      </c>
      <c r="C520">
        <v>1845106</v>
      </c>
      <c r="D520">
        <f t="shared" si="24"/>
        <v>1845095</v>
      </c>
      <c r="E520">
        <v>0</v>
      </c>
      <c r="F520">
        <v>1236379</v>
      </c>
      <c r="G520">
        <f t="shared" si="25"/>
        <v>608716</v>
      </c>
      <c r="H520">
        <f t="shared" si="26"/>
        <v>32.991038401816709</v>
      </c>
    </row>
    <row r="521" spans="1:8">
      <c r="A521" t="s">
        <v>132</v>
      </c>
      <c r="B521" t="s">
        <v>133</v>
      </c>
      <c r="C521">
        <v>3539447</v>
      </c>
      <c r="D521">
        <f t="shared" si="24"/>
        <v>3539436</v>
      </c>
      <c r="E521">
        <v>0</v>
      </c>
      <c r="F521">
        <v>2372150</v>
      </c>
      <c r="G521">
        <f t="shared" si="25"/>
        <v>1167286</v>
      </c>
      <c r="H521">
        <f t="shared" si="26"/>
        <v>32.979435141644039</v>
      </c>
    </row>
    <row r="522" spans="1:8">
      <c r="A522" t="s">
        <v>2221</v>
      </c>
      <c r="B522" t="s">
        <v>2222</v>
      </c>
      <c r="C522">
        <v>3751858</v>
      </c>
      <c r="D522">
        <f t="shared" si="24"/>
        <v>3751847</v>
      </c>
      <c r="E522">
        <v>0</v>
      </c>
      <c r="F522">
        <v>2516339</v>
      </c>
      <c r="G522">
        <f t="shared" si="25"/>
        <v>1235508</v>
      </c>
      <c r="H522">
        <f t="shared" si="26"/>
        <v>32.930660551989462</v>
      </c>
    </row>
    <row r="523" spans="1:8">
      <c r="A523" t="s">
        <v>112</v>
      </c>
      <c r="B523" t="s">
        <v>113</v>
      </c>
      <c r="C523">
        <v>1118751</v>
      </c>
      <c r="D523">
        <f t="shared" si="24"/>
        <v>1118740</v>
      </c>
      <c r="E523">
        <v>0</v>
      </c>
      <c r="F523">
        <v>750706</v>
      </c>
      <c r="G523">
        <f t="shared" si="25"/>
        <v>368034</v>
      </c>
      <c r="H523">
        <f t="shared" si="26"/>
        <v>32.897187907824879</v>
      </c>
    </row>
    <row r="524" spans="1:8">
      <c r="A524" t="s">
        <v>2223</v>
      </c>
      <c r="B524" t="s">
        <v>2224</v>
      </c>
      <c r="C524">
        <v>2861988</v>
      </c>
      <c r="D524">
        <f t="shared" si="24"/>
        <v>2861977</v>
      </c>
      <c r="E524">
        <v>0</v>
      </c>
      <c r="F524">
        <v>1921598</v>
      </c>
      <c r="G524">
        <f t="shared" si="25"/>
        <v>940379</v>
      </c>
      <c r="H524">
        <f t="shared" si="26"/>
        <v>32.857671462768565</v>
      </c>
    </row>
    <row r="525" spans="1:8">
      <c r="A525" t="s">
        <v>2225</v>
      </c>
      <c r="B525" t="s">
        <v>2226</v>
      </c>
      <c r="C525">
        <v>4745806</v>
      </c>
      <c r="D525">
        <f t="shared" si="24"/>
        <v>4745795</v>
      </c>
      <c r="E525">
        <v>0</v>
      </c>
      <c r="F525">
        <v>3188962</v>
      </c>
      <c r="G525">
        <f t="shared" si="25"/>
        <v>1556833</v>
      </c>
      <c r="H525">
        <f t="shared" si="26"/>
        <v>32.804472169573273</v>
      </c>
    </row>
    <row r="526" spans="1:8">
      <c r="A526" t="s">
        <v>2227</v>
      </c>
      <c r="B526" t="s">
        <v>2228</v>
      </c>
      <c r="C526">
        <v>4551783</v>
      </c>
      <c r="D526">
        <f t="shared" si="24"/>
        <v>4551772</v>
      </c>
      <c r="E526">
        <v>0</v>
      </c>
      <c r="F526">
        <v>3059842</v>
      </c>
      <c r="G526">
        <f t="shared" si="25"/>
        <v>1491930</v>
      </c>
      <c r="H526">
        <f t="shared" si="26"/>
        <v>32.776905345874091</v>
      </c>
    </row>
    <row r="527" spans="1:8">
      <c r="A527" t="s">
        <v>2229</v>
      </c>
      <c r="B527" t="s">
        <v>2230</v>
      </c>
      <c r="C527">
        <v>1777831</v>
      </c>
      <c r="D527">
        <f t="shared" si="24"/>
        <v>1777820</v>
      </c>
      <c r="E527">
        <v>0</v>
      </c>
      <c r="F527">
        <v>1196438</v>
      </c>
      <c r="G527">
        <f t="shared" si="25"/>
        <v>581382</v>
      </c>
      <c r="H527">
        <f t="shared" si="26"/>
        <v>32.701960828430323</v>
      </c>
    </row>
    <row r="528" spans="1:8">
      <c r="A528" t="s">
        <v>2231</v>
      </c>
      <c r="B528" t="s">
        <v>2232</v>
      </c>
      <c r="C528">
        <v>6091620</v>
      </c>
      <c r="D528">
        <f t="shared" si="24"/>
        <v>6091609</v>
      </c>
      <c r="E528">
        <v>0</v>
      </c>
      <c r="F528">
        <v>4100190</v>
      </c>
      <c r="G528">
        <f t="shared" si="25"/>
        <v>1991419</v>
      </c>
      <c r="H528">
        <f t="shared" si="26"/>
        <v>32.691182247580237</v>
      </c>
    </row>
    <row r="529" spans="1:8">
      <c r="A529" t="s">
        <v>1035</v>
      </c>
      <c r="B529" t="s">
        <v>1036</v>
      </c>
      <c r="C529">
        <v>5346659</v>
      </c>
      <c r="D529">
        <f t="shared" si="24"/>
        <v>5346648</v>
      </c>
      <c r="E529">
        <v>0</v>
      </c>
      <c r="F529">
        <v>3598778</v>
      </c>
      <c r="G529">
        <f t="shared" si="25"/>
        <v>1747870</v>
      </c>
      <c r="H529">
        <f t="shared" si="26"/>
        <v>32.690949544462249</v>
      </c>
    </row>
    <row r="530" spans="1:8">
      <c r="A530" t="s">
        <v>985</v>
      </c>
      <c r="B530" t="s">
        <v>986</v>
      </c>
      <c r="C530">
        <v>4702402</v>
      </c>
      <c r="D530">
        <f t="shared" si="24"/>
        <v>4702391</v>
      </c>
      <c r="E530">
        <v>0</v>
      </c>
      <c r="F530">
        <v>3166430</v>
      </c>
      <c r="G530">
        <f t="shared" si="25"/>
        <v>1535961</v>
      </c>
      <c r="H530">
        <f t="shared" si="26"/>
        <v>32.663404638193633</v>
      </c>
    </row>
    <row r="531" spans="1:8">
      <c r="A531" t="s">
        <v>2233</v>
      </c>
      <c r="B531" t="s">
        <v>2234</v>
      </c>
      <c r="C531">
        <v>3169329</v>
      </c>
      <c r="D531">
        <f t="shared" si="24"/>
        <v>3169318</v>
      </c>
      <c r="E531">
        <v>0</v>
      </c>
      <c r="F531">
        <v>2134472</v>
      </c>
      <c r="G531">
        <f t="shared" si="25"/>
        <v>1034846</v>
      </c>
      <c r="H531">
        <f t="shared" si="26"/>
        <v>32.652009044217081</v>
      </c>
    </row>
    <row r="532" spans="1:8">
      <c r="A532" t="s">
        <v>2235</v>
      </c>
      <c r="B532" t="s">
        <v>2236</v>
      </c>
      <c r="C532">
        <v>6967790</v>
      </c>
      <c r="D532">
        <f t="shared" si="24"/>
        <v>6967779</v>
      </c>
      <c r="E532">
        <v>0</v>
      </c>
      <c r="F532">
        <v>4701658</v>
      </c>
      <c r="G532">
        <f t="shared" si="25"/>
        <v>2266121</v>
      </c>
      <c r="H532">
        <f t="shared" si="26"/>
        <v>32.522859866824135</v>
      </c>
    </row>
    <row r="533" spans="1:8">
      <c r="A533" t="s">
        <v>2237</v>
      </c>
      <c r="B533" t="s">
        <v>2238</v>
      </c>
      <c r="C533">
        <v>4005130</v>
      </c>
      <c r="D533">
        <f t="shared" si="24"/>
        <v>4005119</v>
      </c>
      <c r="E533">
        <v>0</v>
      </c>
      <c r="F533">
        <v>2704009</v>
      </c>
      <c r="G533">
        <f t="shared" si="25"/>
        <v>1301110</v>
      </c>
      <c r="H533">
        <f t="shared" si="26"/>
        <v>32.486175816498836</v>
      </c>
    </row>
    <row r="534" spans="1:8">
      <c r="A534" t="s">
        <v>2239</v>
      </c>
      <c r="B534" t="s">
        <v>2240</v>
      </c>
      <c r="C534">
        <v>4345237</v>
      </c>
      <c r="D534">
        <f t="shared" si="24"/>
        <v>4345226</v>
      </c>
      <c r="E534">
        <v>0</v>
      </c>
      <c r="F534">
        <v>2936061</v>
      </c>
      <c r="G534">
        <f t="shared" si="25"/>
        <v>1409165</v>
      </c>
      <c r="H534">
        <f t="shared" si="26"/>
        <v>32.430188901566915</v>
      </c>
    </row>
    <row r="535" spans="1:8">
      <c r="A535" t="s">
        <v>2241</v>
      </c>
      <c r="B535" t="s">
        <v>2242</v>
      </c>
      <c r="C535">
        <v>4712337</v>
      </c>
      <c r="D535">
        <f t="shared" si="24"/>
        <v>4712326</v>
      </c>
      <c r="E535">
        <v>0</v>
      </c>
      <c r="F535">
        <v>3185819</v>
      </c>
      <c r="G535">
        <f t="shared" si="25"/>
        <v>1526507</v>
      </c>
      <c r="H535">
        <f t="shared" si="26"/>
        <v>32.39391756852136</v>
      </c>
    </row>
    <row r="536" spans="1:8">
      <c r="A536" t="s">
        <v>2243</v>
      </c>
      <c r="B536" t="s">
        <v>2244</v>
      </c>
      <c r="C536">
        <v>4279159</v>
      </c>
      <c r="D536">
        <f t="shared" si="24"/>
        <v>4279148</v>
      </c>
      <c r="E536">
        <v>0</v>
      </c>
      <c r="F536">
        <v>2897144</v>
      </c>
      <c r="G536">
        <f t="shared" si="25"/>
        <v>1382004</v>
      </c>
      <c r="H536">
        <f t="shared" si="26"/>
        <v>32.296242149138102</v>
      </c>
    </row>
    <row r="537" spans="1:8">
      <c r="A537" t="s">
        <v>2245</v>
      </c>
      <c r="B537" t="s">
        <v>2246</v>
      </c>
      <c r="C537">
        <v>4633577</v>
      </c>
      <c r="D537">
        <f t="shared" si="24"/>
        <v>4633566</v>
      </c>
      <c r="E537">
        <v>0</v>
      </c>
      <c r="F537">
        <v>3139134</v>
      </c>
      <c r="G537">
        <f t="shared" si="25"/>
        <v>1494432</v>
      </c>
      <c r="H537">
        <f t="shared" si="26"/>
        <v>32.252308481200011</v>
      </c>
    </row>
    <row r="538" spans="1:8">
      <c r="A538" t="s">
        <v>2247</v>
      </c>
      <c r="B538" t="s">
        <v>2248</v>
      </c>
      <c r="C538">
        <v>4317977</v>
      </c>
      <c r="D538">
        <f t="shared" si="24"/>
        <v>4317966</v>
      </c>
      <c r="E538">
        <v>0</v>
      </c>
      <c r="F538">
        <v>2925901</v>
      </c>
      <c r="G538">
        <f t="shared" si="25"/>
        <v>1392065</v>
      </c>
      <c r="H538">
        <f t="shared" si="26"/>
        <v>32.238906003428461</v>
      </c>
    </row>
    <row r="539" spans="1:8">
      <c r="A539" t="s">
        <v>2249</v>
      </c>
      <c r="B539" t="s">
        <v>2250</v>
      </c>
      <c r="C539">
        <v>697724</v>
      </c>
      <c r="D539">
        <f t="shared" si="24"/>
        <v>697713</v>
      </c>
      <c r="E539">
        <v>0</v>
      </c>
      <c r="F539">
        <v>473240</v>
      </c>
      <c r="G539">
        <f t="shared" si="25"/>
        <v>224473</v>
      </c>
      <c r="H539">
        <f t="shared" si="26"/>
        <v>32.172684183897964</v>
      </c>
    </row>
    <row r="540" spans="1:8">
      <c r="A540" t="s">
        <v>894</v>
      </c>
      <c r="B540" t="s">
        <v>895</v>
      </c>
      <c r="C540">
        <v>3402093</v>
      </c>
      <c r="D540">
        <f t="shared" si="24"/>
        <v>3402082</v>
      </c>
      <c r="E540">
        <v>0</v>
      </c>
      <c r="F540">
        <v>2310542</v>
      </c>
      <c r="G540">
        <f t="shared" si="25"/>
        <v>1091540</v>
      </c>
      <c r="H540">
        <f t="shared" si="26"/>
        <v>32.084470627104231</v>
      </c>
    </row>
    <row r="541" spans="1:8">
      <c r="A541" t="s">
        <v>82</v>
      </c>
      <c r="B541" t="s">
        <v>83</v>
      </c>
      <c r="C541">
        <v>3097457</v>
      </c>
      <c r="D541">
        <f t="shared" si="24"/>
        <v>3097446</v>
      </c>
      <c r="E541">
        <v>0</v>
      </c>
      <c r="F541">
        <v>2104818</v>
      </c>
      <c r="G541">
        <f t="shared" si="25"/>
        <v>992628</v>
      </c>
      <c r="H541">
        <f t="shared" si="26"/>
        <v>32.04666037761433</v>
      </c>
    </row>
    <row r="542" spans="1:8">
      <c r="A542" t="s">
        <v>2251</v>
      </c>
      <c r="B542" t="s">
        <v>2252</v>
      </c>
      <c r="C542">
        <v>3614446</v>
      </c>
      <c r="D542">
        <f t="shared" si="24"/>
        <v>3614435</v>
      </c>
      <c r="E542">
        <v>0</v>
      </c>
      <c r="F542">
        <v>2456136</v>
      </c>
      <c r="G542">
        <f t="shared" si="25"/>
        <v>1158299</v>
      </c>
      <c r="H542">
        <f t="shared" si="26"/>
        <v>32.046474760232236</v>
      </c>
    </row>
    <row r="543" spans="1:8">
      <c r="A543" t="s">
        <v>2253</v>
      </c>
      <c r="B543" t="s">
        <v>2254</v>
      </c>
      <c r="C543">
        <v>3944837</v>
      </c>
      <c r="D543">
        <f t="shared" si="24"/>
        <v>3944826</v>
      </c>
      <c r="E543">
        <v>0</v>
      </c>
      <c r="F543">
        <v>2681100</v>
      </c>
      <c r="G543">
        <f t="shared" si="25"/>
        <v>1263726</v>
      </c>
      <c r="H543">
        <f t="shared" si="26"/>
        <v>32.035025118978631</v>
      </c>
    </row>
    <row r="544" spans="1:8">
      <c r="A544" t="s">
        <v>330</v>
      </c>
      <c r="B544" t="s">
        <v>331</v>
      </c>
      <c r="C544">
        <v>3147090</v>
      </c>
      <c r="D544">
        <f t="shared" si="24"/>
        <v>3147079</v>
      </c>
      <c r="E544">
        <v>0</v>
      </c>
      <c r="F544">
        <v>2139626</v>
      </c>
      <c r="G544">
        <f t="shared" si="25"/>
        <v>1007453</v>
      </c>
      <c r="H544">
        <f t="shared" si="26"/>
        <v>32.012319995780217</v>
      </c>
    </row>
    <row r="545" spans="1:8">
      <c r="A545" t="s">
        <v>2255</v>
      </c>
      <c r="B545" t="s">
        <v>2256</v>
      </c>
      <c r="C545">
        <v>416380</v>
      </c>
      <c r="D545">
        <f t="shared" si="24"/>
        <v>416369</v>
      </c>
      <c r="E545">
        <v>0</v>
      </c>
      <c r="F545">
        <v>283131</v>
      </c>
      <c r="G545">
        <f t="shared" si="25"/>
        <v>133238</v>
      </c>
      <c r="H545">
        <f t="shared" si="26"/>
        <v>31.999980786273714</v>
      </c>
    </row>
    <row r="546" spans="1:8">
      <c r="A546" t="s">
        <v>2257</v>
      </c>
      <c r="B546" t="s">
        <v>2258</v>
      </c>
      <c r="C546">
        <v>4934271</v>
      </c>
      <c r="D546">
        <f t="shared" si="24"/>
        <v>4934260</v>
      </c>
      <c r="E546">
        <v>0</v>
      </c>
      <c r="F546">
        <v>3357081</v>
      </c>
      <c r="G546">
        <f t="shared" si="25"/>
        <v>1577179</v>
      </c>
      <c r="H546">
        <f t="shared" si="26"/>
        <v>31.963840575891826</v>
      </c>
    </row>
    <row r="547" spans="1:8">
      <c r="A547" t="s">
        <v>2259</v>
      </c>
      <c r="B547" t="s">
        <v>2260</v>
      </c>
      <c r="C547">
        <v>4929566</v>
      </c>
      <c r="D547">
        <f t="shared" si="24"/>
        <v>4929555</v>
      </c>
      <c r="E547">
        <v>0</v>
      </c>
      <c r="F547">
        <v>3355377</v>
      </c>
      <c r="G547">
        <f t="shared" si="25"/>
        <v>1574178</v>
      </c>
      <c r="H547">
        <f t="shared" si="26"/>
        <v>31.933470668244901</v>
      </c>
    </row>
    <row r="548" spans="1:8">
      <c r="A548" t="s">
        <v>2261</v>
      </c>
      <c r="B548" t="s">
        <v>2262</v>
      </c>
      <c r="C548">
        <v>3116795</v>
      </c>
      <c r="D548">
        <f t="shared" si="24"/>
        <v>3116784</v>
      </c>
      <c r="E548">
        <v>0</v>
      </c>
      <c r="F548">
        <v>2122039</v>
      </c>
      <c r="G548">
        <f t="shared" si="25"/>
        <v>994745</v>
      </c>
      <c r="H548">
        <f t="shared" si="26"/>
        <v>31.915750337527399</v>
      </c>
    </row>
    <row r="549" spans="1:8">
      <c r="A549" t="s">
        <v>2263</v>
      </c>
      <c r="B549" t="s">
        <v>2264</v>
      </c>
      <c r="C549">
        <v>2995271</v>
      </c>
      <c r="D549">
        <f t="shared" si="24"/>
        <v>2995260</v>
      </c>
      <c r="E549">
        <v>0</v>
      </c>
      <c r="F549">
        <v>2039685</v>
      </c>
      <c r="G549">
        <f t="shared" si="25"/>
        <v>955575</v>
      </c>
      <c r="H549">
        <f t="shared" si="26"/>
        <v>31.90290659241602</v>
      </c>
    </row>
    <row r="550" spans="1:8">
      <c r="A550" t="s">
        <v>2265</v>
      </c>
      <c r="B550" t="s">
        <v>2266</v>
      </c>
      <c r="C550">
        <v>8078757</v>
      </c>
      <c r="D550">
        <f t="shared" si="24"/>
        <v>8078746</v>
      </c>
      <c r="E550">
        <v>0</v>
      </c>
      <c r="F550">
        <v>5502016</v>
      </c>
      <c r="G550">
        <f t="shared" si="25"/>
        <v>2576730</v>
      </c>
      <c r="H550">
        <f t="shared" si="26"/>
        <v>31.895172839943232</v>
      </c>
    </row>
    <row r="551" spans="1:8">
      <c r="A551" t="s">
        <v>334</v>
      </c>
      <c r="B551" t="s">
        <v>335</v>
      </c>
      <c r="C551">
        <v>4384463</v>
      </c>
      <c r="D551">
        <f t="shared" si="24"/>
        <v>4384452</v>
      </c>
      <c r="E551">
        <v>142</v>
      </c>
      <c r="F551">
        <v>2987521</v>
      </c>
      <c r="G551">
        <f t="shared" si="25"/>
        <v>1396789</v>
      </c>
      <c r="H551">
        <f t="shared" si="26"/>
        <v>31.857778349494986</v>
      </c>
    </row>
    <row r="552" spans="1:8">
      <c r="A552" t="s">
        <v>514</v>
      </c>
      <c r="B552" t="s">
        <v>515</v>
      </c>
      <c r="C552">
        <v>5443009</v>
      </c>
      <c r="D552">
        <f t="shared" si="24"/>
        <v>5442998</v>
      </c>
      <c r="E552">
        <v>0</v>
      </c>
      <c r="F552">
        <v>3710212</v>
      </c>
      <c r="G552">
        <f t="shared" si="25"/>
        <v>1732786</v>
      </c>
      <c r="H552">
        <f t="shared" si="26"/>
        <v>31.835139384581808</v>
      </c>
    </row>
    <row r="553" spans="1:8">
      <c r="A553" t="s">
        <v>2267</v>
      </c>
      <c r="B553" t="s">
        <v>2268</v>
      </c>
      <c r="C553">
        <v>5442880</v>
      </c>
      <c r="D553">
        <f t="shared" si="24"/>
        <v>5442869</v>
      </c>
      <c r="E553">
        <v>0</v>
      </c>
      <c r="F553">
        <v>3710157</v>
      </c>
      <c r="G553">
        <f t="shared" si="25"/>
        <v>1732712</v>
      </c>
      <c r="H553">
        <f t="shared" si="26"/>
        <v>31.834534323717879</v>
      </c>
    </row>
    <row r="554" spans="1:8">
      <c r="A554" t="s">
        <v>2269</v>
      </c>
      <c r="B554" t="s">
        <v>2270</v>
      </c>
      <c r="C554">
        <v>5442549</v>
      </c>
      <c r="D554">
        <f t="shared" si="24"/>
        <v>5442538</v>
      </c>
      <c r="E554">
        <v>0</v>
      </c>
      <c r="F554">
        <v>3710045</v>
      </c>
      <c r="G554">
        <f t="shared" si="25"/>
        <v>1732493</v>
      </c>
      <c r="H554">
        <f t="shared" si="26"/>
        <v>31.832446553427829</v>
      </c>
    </row>
    <row r="555" spans="1:8">
      <c r="A555" t="s">
        <v>2271</v>
      </c>
      <c r="B555" t="s">
        <v>2272</v>
      </c>
      <c r="C555">
        <v>2937203</v>
      </c>
      <c r="D555">
        <f t="shared" si="24"/>
        <v>2937192</v>
      </c>
      <c r="E555">
        <v>0</v>
      </c>
      <c r="F555">
        <v>2002601</v>
      </c>
      <c r="G555">
        <f t="shared" si="25"/>
        <v>934591</v>
      </c>
      <c r="H555">
        <f t="shared" si="26"/>
        <v>31.819200106768641</v>
      </c>
    </row>
    <row r="556" spans="1:8">
      <c r="A556" t="s">
        <v>2273</v>
      </c>
      <c r="B556" t="s">
        <v>2274</v>
      </c>
      <c r="C556">
        <v>4814049</v>
      </c>
      <c r="D556">
        <f t="shared" si="24"/>
        <v>4814038</v>
      </c>
      <c r="E556">
        <v>0</v>
      </c>
      <c r="F556">
        <v>3284217</v>
      </c>
      <c r="G556">
        <f t="shared" si="25"/>
        <v>1529821</v>
      </c>
      <c r="H556">
        <f t="shared" si="26"/>
        <v>31.778332451883429</v>
      </c>
    </row>
    <row r="557" spans="1:8">
      <c r="A557" t="s">
        <v>2275</v>
      </c>
      <c r="B557" t="s">
        <v>2276</v>
      </c>
      <c r="C557">
        <v>6365727</v>
      </c>
      <c r="D557">
        <f t="shared" si="24"/>
        <v>6365716</v>
      </c>
      <c r="E557">
        <v>0</v>
      </c>
      <c r="F557">
        <v>4343417</v>
      </c>
      <c r="G557">
        <f t="shared" si="25"/>
        <v>2022299</v>
      </c>
      <c r="H557">
        <f t="shared" si="26"/>
        <v>31.768602306480524</v>
      </c>
    </row>
    <row r="558" spans="1:8">
      <c r="A558" t="s">
        <v>2277</v>
      </c>
      <c r="B558" t="s">
        <v>2278</v>
      </c>
      <c r="C558">
        <v>4200534</v>
      </c>
      <c r="D558">
        <f t="shared" si="24"/>
        <v>4200523</v>
      </c>
      <c r="E558">
        <v>0</v>
      </c>
      <c r="F558">
        <v>2866769</v>
      </c>
      <c r="G558">
        <f t="shared" si="25"/>
        <v>1333754</v>
      </c>
      <c r="H558">
        <f t="shared" si="26"/>
        <v>31.75209372737633</v>
      </c>
    </row>
    <row r="559" spans="1:8">
      <c r="A559" t="s">
        <v>340</v>
      </c>
      <c r="B559" t="s">
        <v>341</v>
      </c>
      <c r="C559">
        <v>4922802</v>
      </c>
      <c r="D559">
        <f t="shared" si="24"/>
        <v>4922791</v>
      </c>
      <c r="E559">
        <v>287</v>
      </c>
      <c r="F559">
        <v>3361893</v>
      </c>
      <c r="G559">
        <f t="shared" si="25"/>
        <v>1560611</v>
      </c>
      <c r="H559">
        <f t="shared" si="26"/>
        <v>31.701752115822103</v>
      </c>
    </row>
    <row r="560" spans="1:8">
      <c r="A560" t="s">
        <v>2279</v>
      </c>
      <c r="B560" t="s">
        <v>2280</v>
      </c>
      <c r="C560">
        <v>6413771</v>
      </c>
      <c r="D560">
        <f t="shared" si="24"/>
        <v>6413760</v>
      </c>
      <c r="E560">
        <v>0</v>
      </c>
      <c r="F560">
        <v>4381232</v>
      </c>
      <c r="G560">
        <f t="shared" si="25"/>
        <v>2032528</v>
      </c>
      <c r="H560">
        <f t="shared" si="26"/>
        <v>31.690116250062367</v>
      </c>
    </row>
    <row r="561" spans="1:8">
      <c r="A561" t="s">
        <v>2281</v>
      </c>
      <c r="B561" t="s">
        <v>2282</v>
      </c>
      <c r="C561">
        <v>6006602</v>
      </c>
      <c r="D561">
        <f t="shared" si="24"/>
        <v>6006591</v>
      </c>
      <c r="E561">
        <v>0</v>
      </c>
      <c r="F561">
        <v>4103395</v>
      </c>
      <c r="G561">
        <f t="shared" si="25"/>
        <v>1903196</v>
      </c>
      <c r="H561">
        <f t="shared" si="26"/>
        <v>31.685127221080979</v>
      </c>
    </row>
    <row r="562" spans="1:8">
      <c r="A562" t="s">
        <v>2283</v>
      </c>
      <c r="B562" t="s">
        <v>2284</v>
      </c>
      <c r="C562">
        <v>3638969</v>
      </c>
      <c r="D562">
        <f t="shared" si="24"/>
        <v>3638958</v>
      </c>
      <c r="E562">
        <v>0</v>
      </c>
      <c r="F562">
        <v>2486854</v>
      </c>
      <c r="G562">
        <f t="shared" si="25"/>
        <v>1152104</v>
      </c>
      <c r="H562">
        <f t="shared" si="26"/>
        <v>31.660271978956612</v>
      </c>
    </row>
    <row r="563" spans="1:8">
      <c r="A563" t="s">
        <v>2285</v>
      </c>
      <c r="B563" t="s">
        <v>1275</v>
      </c>
      <c r="C563">
        <v>1525460</v>
      </c>
      <c r="D563">
        <f t="shared" si="24"/>
        <v>1525449</v>
      </c>
      <c r="E563">
        <v>0</v>
      </c>
      <c r="F563">
        <v>1042750</v>
      </c>
      <c r="G563">
        <f t="shared" si="25"/>
        <v>482699</v>
      </c>
      <c r="H563">
        <f t="shared" si="26"/>
        <v>31.643076890803957</v>
      </c>
    </row>
    <row r="564" spans="1:8">
      <c r="A564" t="s">
        <v>2286</v>
      </c>
      <c r="B564" t="s">
        <v>2287</v>
      </c>
      <c r="C564">
        <v>1681364</v>
      </c>
      <c r="D564">
        <f t="shared" si="24"/>
        <v>1681353</v>
      </c>
      <c r="E564">
        <v>0</v>
      </c>
      <c r="F564">
        <v>1149344</v>
      </c>
      <c r="G564">
        <f t="shared" si="25"/>
        <v>532009</v>
      </c>
      <c r="H564">
        <f t="shared" si="26"/>
        <v>31.641719496143878</v>
      </c>
    </row>
    <row r="565" spans="1:8">
      <c r="A565" t="s">
        <v>366</v>
      </c>
      <c r="B565" t="s">
        <v>367</v>
      </c>
      <c r="C565">
        <v>4615150</v>
      </c>
      <c r="D565">
        <f t="shared" si="24"/>
        <v>4615139</v>
      </c>
      <c r="E565">
        <v>0</v>
      </c>
      <c r="F565">
        <v>3155829</v>
      </c>
      <c r="G565">
        <f t="shared" si="25"/>
        <v>1459310</v>
      </c>
      <c r="H565">
        <f t="shared" si="26"/>
        <v>31.620066047848177</v>
      </c>
    </row>
    <row r="566" spans="1:8">
      <c r="A566" t="s">
        <v>96</v>
      </c>
      <c r="B566" t="s">
        <v>97</v>
      </c>
      <c r="C566">
        <v>5751492</v>
      </c>
      <c r="D566">
        <f t="shared" si="24"/>
        <v>5751481</v>
      </c>
      <c r="E566">
        <v>0</v>
      </c>
      <c r="F566">
        <v>3935180</v>
      </c>
      <c r="G566">
        <f t="shared" si="25"/>
        <v>1816301</v>
      </c>
      <c r="H566">
        <f t="shared" si="26"/>
        <v>31.57970964348139</v>
      </c>
    </row>
    <row r="567" spans="1:8">
      <c r="A567" t="s">
        <v>419</v>
      </c>
      <c r="B567" t="s">
        <v>420</v>
      </c>
      <c r="C567">
        <v>3576473</v>
      </c>
      <c r="D567">
        <f t="shared" si="24"/>
        <v>3576462</v>
      </c>
      <c r="E567">
        <v>0</v>
      </c>
      <c r="F567">
        <v>2447867</v>
      </c>
      <c r="G567">
        <f t="shared" si="25"/>
        <v>1128595</v>
      </c>
      <c r="H567">
        <f t="shared" si="26"/>
        <v>31.556185973736056</v>
      </c>
    </row>
    <row r="568" spans="1:8">
      <c r="A568" t="s">
        <v>2288</v>
      </c>
      <c r="B568" t="s">
        <v>2289</v>
      </c>
      <c r="C568">
        <v>1662525</v>
      </c>
      <c r="D568">
        <f t="shared" si="24"/>
        <v>1662514</v>
      </c>
      <c r="E568">
        <v>0</v>
      </c>
      <c r="F568">
        <v>1138409</v>
      </c>
      <c r="G568">
        <f t="shared" si="25"/>
        <v>524105</v>
      </c>
      <c r="H568">
        <f t="shared" si="26"/>
        <v>31.524847309556492</v>
      </c>
    </row>
    <row r="569" spans="1:8">
      <c r="A569" t="s">
        <v>78</v>
      </c>
      <c r="B569" t="s">
        <v>79</v>
      </c>
      <c r="C569">
        <v>4511574</v>
      </c>
      <c r="D569">
        <f t="shared" si="24"/>
        <v>4511563</v>
      </c>
      <c r="E569">
        <v>0</v>
      </c>
      <c r="F569">
        <v>3090281</v>
      </c>
      <c r="G569">
        <f t="shared" si="25"/>
        <v>1421282</v>
      </c>
      <c r="H569">
        <f t="shared" si="26"/>
        <v>31.503095490409866</v>
      </c>
    </row>
    <row r="570" spans="1:8">
      <c r="A570" t="s">
        <v>2290</v>
      </c>
      <c r="B570" t="s">
        <v>2291</v>
      </c>
      <c r="C570">
        <v>4847594</v>
      </c>
      <c r="D570">
        <f t="shared" si="24"/>
        <v>4847583</v>
      </c>
      <c r="E570">
        <v>0</v>
      </c>
      <c r="F570">
        <v>3320455</v>
      </c>
      <c r="G570">
        <f t="shared" si="25"/>
        <v>1527128</v>
      </c>
      <c r="H570">
        <f t="shared" si="26"/>
        <v>31.502874731593046</v>
      </c>
    </row>
    <row r="571" spans="1:8">
      <c r="A571" t="s">
        <v>2292</v>
      </c>
      <c r="B571" t="s">
        <v>2293</v>
      </c>
      <c r="C571">
        <v>7215267</v>
      </c>
      <c r="D571">
        <f t="shared" si="24"/>
        <v>7215256</v>
      </c>
      <c r="E571">
        <v>0</v>
      </c>
      <c r="F571">
        <v>4943480</v>
      </c>
      <c r="G571">
        <f t="shared" si="25"/>
        <v>2271776</v>
      </c>
      <c r="H571">
        <f t="shared" si="26"/>
        <v>31.485729681663411</v>
      </c>
    </row>
    <row r="572" spans="1:8">
      <c r="A572" t="s">
        <v>2294</v>
      </c>
      <c r="B572" t="s">
        <v>2295</v>
      </c>
      <c r="C572">
        <v>4501104</v>
      </c>
      <c r="D572">
        <f t="shared" si="24"/>
        <v>4501093</v>
      </c>
      <c r="E572">
        <v>0</v>
      </c>
      <c r="F572">
        <v>3084842</v>
      </c>
      <c r="G572">
        <f t="shared" si="25"/>
        <v>1416251</v>
      </c>
      <c r="H572">
        <f t="shared" si="26"/>
        <v>31.464602042215077</v>
      </c>
    </row>
    <row r="573" spans="1:8">
      <c r="A573" t="s">
        <v>2296</v>
      </c>
      <c r="B573" t="s">
        <v>2297</v>
      </c>
      <c r="C573">
        <v>3570858</v>
      </c>
      <c r="D573">
        <f t="shared" si="24"/>
        <v>3570847</v>
      </c>
      <c r="E573">
        <v>0</v>
      </c>
      <c r="F573">
        <v>2448091</v>
      </c>
      <c r="G573">
        <f t="shared" si="25"/>
        <v>1122756</v>
      </c>
      <c r="H573">
        <f t="shared" si="26"/>
        <v>31.442288062188045</v>
      </c>
    </row>
    <row r="574" spans="1:8">
      <c r="A574" t="s">
        <v>2298</v>
      </c>
      <c r="B574" t="s">
        <v>2299</v>
      </c>
      <c r="C574">
        <v>4196595</v>
      </c>
      <c r="D574">
        <f t="shared" si="24"/>
        <v>4196584</v>
      </c>
      <c r="E574">
        <v>0</v>
      </c>
      <c r="F574">
        <v>2877298</v>
      </c>
      <c r="G574">
        <f t="shared" si="25"/>
        <v>1319286</v>
      </c>
      <c r="H574">
        <f t="shared" si="26"/>
        <v>31.437140302684281</v>
      </c>
    </row>
    <row r="575" spans="1:8">
      <c r="A575" t="s">
        <v>2300</v>
      </c>
      <c r="B575" t="s">
        <v>1282</v>
      </c>
      <c r="C575">
        <v>5373180</v>
      </c>
      <c r="D575">
        <f t="shared" si="24"/>
        <v>5373169</v>
      </c>
      <c r="E575">
        <v>0</v>
      </c>
      <c r="F575">
        <v>3684688</v>
      </c>
      <c r="G575">
        <f t="shared" si="25"/>
        <v>1688481</v>
      </c>
      <c r="H575">
        <f t="shared" si="26"/>
        <v>31.424304725944786</v>
      </c>
    </row>
    <row r="576" spans="1:8">
      <c r="A576" t="s">
        <v>817</v>
      </c>
      <c r="B576" t="s">
        <v>818</v>
      </c>
      <c r="C576">
        <v>5589073</v>
      </c>
      <c r="D576">
        <f t="shared" si="24"/>
        <v>5589062</v>
      </c>
      <c r="E576">
        <v>0</v>
      </c>
      <c r="F576">
        <v>3839686</v>
      </c>
      <c r="G576">
        <f t="shared" si="25"/>
        <v>1749376</v>
      </c>
      <c r="H576">
        <f t="shared" si="26"/>
        <v>31.299992735811482</v>
      </c>
    </row>
    <row r="577" spans="1:8">
      <c r="A577" t="s">
        <v>2301</v>
      </c>
      <c r="B577" t="s">
        <v>2302</v>
      </c>
      <c r="C577">
        <v>3532052</v>
      </c>
      <c r="D577">
        <f t="shared" si="24"/>
        <v>3532041</v>
      </c>
      <c r="E577">
        <v>0</v>
      </c>
      <c r="F577">
        <v>2427093</v>
      </c>
      <c r="G577">
        <f t="shared" si="25"/>
        <v>1104948</v>
      </c>
      <c r="H577">
        <f t="shared" si="26"/>
        <v>31.283555315467744</v>
      </c>
    </row>
    <row r="578" spans="1:8">
      <c r="A578" t="s">
        <v>586</v>
      </c>
      <c r="B578" t="s">
        <v>587</v>
      </c>
      <c r="C578">
        <v>2744800</v>
      </c>
      <c r="D578">
        <f t="shared" si="24"/>
        <v>2744789</v>
      </c>
      <c r="E578">
        <v>1</v>
      </c>
      <c r="F578">
        <v>1886946</v>
      </c>
      <c r="G578">
        <f t="shared" si="25"/>
        <v>857842</v>
      </c>
      <c r="H578">
        <f t="shared" si="26"/>
        <v>31.253477043226276</v>
      </c>
    </row>
    <row r="579" spans="1:8">
      <c r="A579" t="s">
        <v>2303</v>
      </c>
      <c r="B579" t="s">
        <v>2304</v>
      </c>
      <c r="C579">
        <v>1641481</v>
      </c>
      <c r="D579">
        <f t="shared" ref="D579:D642" si="27">C579-12+1</f>
        <v>1641470</v>
      </c>
      <c r="E579">
        <v>0</v>
      </c>
      <c r="F579">
        <v>1128542</v>
      </c>
      <c r="G579">
        <f t="shared" si="25"/>
        <v>512928</v>
      </c>
      <c r="H579">
        <f t="shared" si="26"/>
        <v>31.248088603507828</v>
      </c>
    </row>
    <row r="580" spans="1:8">
      <c r="A580" t="s">
        <v>2305</v>
      </c>
      <c r="B580" t="s">
        <v>2306</v>
      </c>
      <c r="C580">
        <v>5144873</v>
      </c>
      <c r="D580">
        <f t="shared" si="27"/>
        <v>5144862</v>
      </c>
      <c r="E580">
        <v>0</v>
      </c>
      <c r="F580">
        <v>3537314</v>
      </c>
      <c r="G580">
        <f t="shared" ref="G580:G643" si="28">D580-F580-E580</f>
        <v>1607548</v>
      </c>
      <c r="H580">
        <f t="shared" ref="H580:H643" si="29">G580/D580*100</f>
        <v>31.245697163500207</v>
      </c>
    </row>
    <row r="581" spans="1:8">
      <c r="A581" t="s">
        <v>2307</v>
      </c>
      <c r="B581" t="s">
        <v>2308</v>
      </c>
      <c r="C581">
        <v>4268675</v>
      </c>
      <c r="D581">
        <f t="shared" si="27"/>
        <v>4268664</v>
      </c>
      <c r="E581">
        <v>0</v>
      </c>
      <c r="F581">
        <v>2936719</v>
      </c>
      <c r="G581">
        <f t="shared" si="28"/>
        <v>1331945</v>
      </c>
      <c r="H581">
        <f t="shared" si="29"/>
        <v>31.202854101423771</v>
      </c>
    </row>
    <row r="582" spans="1:8">
      <c r="A582" t="s">
        <v>2309</v>
      </c>
      <c r="B582" t="s">
        <v>2310</v>
      </c>
      <c r="C582">
        <v>4368373</v>
      </c>
      <c r="D582">
        <f t="shared" si="27"/>
        <v>4368362</v>
      </c>
      <c r="E582">
        <v>0</v>
      </c>
      <c r="F582">
        <v>3005362</v>
      </c>
      <c r="G582">
        <f t="shared" si="28"/>
        <v>1363000</v>
      </c>
      <c r="H582">
        <f t="shared" si="29"/>
        <v>31.201626605121096</v>
      </c>
    </row>
    <row r="583" spans="1:8">
      <c r="A583" t="s">
        <v>2311</v>
      </c>
      <c r="B583" t="s">
        <v>2312</v>
      </c>
      <c r="C583">
        <v>1628115</v>
      </c>
      <c r="D583">
        <f t="shared" si="27"/>
        <v>1628104</v>
      </c>
      <c r="E583">
        <v>0</v>
      </c>
      <c r="F583">
        <v>1120728</v>
      </c>
      <c r="G583">
        <f t="shared" si="28"/>
        <v>507376</v>
      </c>
      <c r="H583">
        <f t="shared" si="29"/>
        <v>31.163611169802419</v>
      </c>
    </row>
    <row r="584" spans="1:8">
      <c r="A584" t="s">
        <v>2313</v>
      </c>
      <c r="B584" t="s">
        <v>2314</v>
      </c>
      <c r="C584">
        <v>2776084</v>
      </c>
      <c r="D584">
        <f t="shared" si="27"/>
        <v>2776073</v>
      </c>
      <c r="E584">
        <v>0</v>
      </c>
      <c r="F584">
        <v>1912274</v>
      </c>
      <c r="G584">
        <f t="shared" si="28"/>
        <v>863799</v>
      </c>
      <c r="H584">
        <f t="shared" si="29"/>
        <v>31.115860425860557</v>
      </c>
    </row>
    <row r="585" spans="1:8">
      <c r="A585" t="s">
        <v>2315</v>
      </c>
      <c r="B585" t="s">
        <v>2316</v>
      </c>
      <c r="C585">
        <v>2595221</v>
      </c>
      <c r="D585">
        <f t="shared" si="27"/>
        <v>2595210</v>
      </c>
      <c r="E585">
        <v>0</v>
      </c>
      <c r="F585">
        <v>1788058</v>
      </c>
      <c r="G585">
        <f t="shared" si="28"/>
        <v>807152</v>
      </c>
      <c r="H585">
        <f t="shared" si="29"/>
        <v>31.101606421060339</v>
      </c>
    </row>
    <row r="586" spans="1:8">
      <c r="A586" t="s">
        <v>2317</v>
      </c>
      <c r="B586" t="s">
        <v>2318</v>
      </c>
      <c r="C586">
        <v>1635045</v>
      </c>
      <c r="D586">
        <f t="shared" si="27"/>
        <v>1635034</v>
      </c>
      <c r="E586">
        <v>0</v>
      </c>
      <c r="F586">
        <v>1126770</v>
      </c>
      <c r="G586">
        <f t="shared" si="28"/>
        <v>508264</v>
      </c>
      <c r="H586">
        <f t="shared" si="29"/>
        <v>31.08583674712575</v>
      </c>
    </row>
    <row r="587" spans="1:8">
      <c r="A587" t="s">
        <v>142</v>
      </c>
      <c r="B587" t="s">
        <v>2319</v>
      </c>
      <c r="C587">
        <v>7184930</v>
      </c>
      <c r="D587">
        <f t="shared" si="27"/>
        <v>7184919</v>
      </c>
      <c r="E587">
        <v>0</v>
      </c>
      <c r="F587">
        <v>4953533</v>
      </c>
      <c r="G587">
        <f t="shared" si="28"/>
        <v>2231386</v>
      </c>
      <c r="H587">
        <f t="shared" si="29"/>
        <v>31.05652269705476</v>
      </c>
    </row>
    <row r="588" spans="1:8">
      <c r="A588" t="s">
        <v>2320</v>
      </c>
      <c r="B588" t="s">
        <v>2321</v>
      </c>
      <c r="C588">
        <v>1664840</v>
      </c>
      <c r="D588">
        <f t="shared" si="27"/>
        <v>1664829</v>
      </c>
      <c r="E588">
        <v>0</v>
      </c>
      <c r="F588">
        <v>1148047</v>
      </c>
      <c r="G588">
        <f t="shared" si="28"/>
        <v>516782</v>
      </c>
      <c r="H588">
        <f t="shared" si="29"/>
        <v>31.041145967543816</v>
      </c>
    </row>
    <row r="589" spans="1:8">
      <c r="A589" t="s">
        <v>2322</v>
      </c>
      <c r="B589" t="s">
        <v>2323</v>
      </c>
      <c r="C589">
        <v>1634377</v>
      </c>
      <c r="D589">
        <f t="shared" si="27"/>
        <v>1634366</v>
      </c>
      <c r="E589">
        <v>0</v>
      </c>
      <c r="F589">
        <v>1127305</v>
      </c>
      <c r="G589">
        <f t="shared" si="28"/>
        <v>507061</v>
      </c>
      <c r="H589">
        <f t="shared" si="29"/>
        <v>31.024935663125643</v>
      </c>
    </row>
    <row r="590" spans="1:8">
      <c r="A590" t="s">
        <v>2324</v>
      </c>
      <c r="B590" t="s">
        <v>2325</v>
      </c>
      <c r="C590">
        <v>5202069</v>
      </c>
      <c r="D590">
        <f t="shared" si="27"/>
        <v>5202058</v>
      </c>
      <c r="E590">
        <v>0</v>
      </c>
      <c r="F590">
        <v>3588219</v>
      </c>
      <c r="G590">
        <f t="shared" si="28"/>
        <v>1613839</v>
      </c>
      <c r="H590">
        <f t="shared" si="29"/>
        <v>31.023087401178532</v>
      </c>
    </row>
    <row r="591" spans="1:8">
      <c r="A591" t="s">
        <v>390</v>
      </c>
      <c r="B591" t="s">
        <v>391</v>
      </c>
      <c r="C591">
        <v>2766400</v>
      </c>
      <c r="D591">
        <f t="shared" si="27"/>
        <v>2766389</v>
      </c>
      <c r="E591">
        <v>12</v>
      </c>
      <c r="F591">
        <v>1908779</v>
      </c>
      <c r="G591">
        <f t="shared" si="28"/>
        <v>857598</v>
      </c>
      <c r="H591">
        <f t="shared" si="29"/>
        <v>31.000629340269931</v>
      </c>
    </row>
    <row r="592" spans="1:8">
      <c r="A592" t="s">
        <v>294</v>
      </c>
      <c r="B592" t="s">
        <v>295</v>
      </c>
      <c r="C592">
        <v>1711273</v>
      </c>
      <c r="D592">
        <f t="shared" si="27"/>
        <v>1711262</v>
      </c>
      <c r="E592">
        <v>12</v>
      </c>
      <c r="F592">
        <v>1181521</v>
      </c>
      <c r="G592">
        <f t="shared" si="28"/>
        <v>529729</v>
      </c>
      <c r="H592">
        <f t="shared" si="29"/>
        <v>30.955458603066045</v>
      </c>
    </row>
    <row r="593" spans="1:8">
      <c r="A593" t="s">
        <v>2326</v>
      </c>
      <c r="B593" t="s">
        <v>2327</v>
      </c>
      <c r="C593">
        <v>1616648</v>
      </c>
      <c r="D593">
        <f t="shared" si="27"/>
        <v>1616637</v>
      </c>
      <c r="E593">
        <v>0</v>
      </c>
      <c r="F593">
        <v>1116521</v>
      </c>
      <c r="G593">
        <f t="shared" si="28"/>
        <v>500116</v>
      </c>
      <c r="H593">
        <f t="shared" si="29"/>
        <v>30.935577993080699</v>
      </c>
    </row>
    <row r="594" spans="1:8">
      <c r="A594" t="s">
        <v>2328</v>
      </c>
      <c r="B594" t="s">
        <v>2329</v>
      </c>
      <c r="C594">
        <v>4757528</v>
      </c>
      <c r="D594">
        <f t="shared" si="27"/>
        <v>4757517</v>
      </c>
      <c r="E594">
        <v>0</v>
      </c>
      <c r="F594">
        <v>3288501</v>
      </c>
      <c r="G594">
        <f t="shared" si="28"/>
        <v>1469016</v>
      </c>
      <c r="H594">
        <f t="shared" si="29"/>
        <v>30.87778771993878</v>
      </c>
    </row>
    <row r="595" spans="1:8">
      <c r="A595" t="s">
        <v>2330</v>
      </c>
      <c r="B595" t="s">
        <v>2331</v>
      </c>
      <c r="C595">
        <v>1616554</v>
      </c>
      <c r="D595">
        <f t="shared" si="27"/>
        <v>1616543</v>
      </c>
      <c r="E595">
        <v>0</v>
      </c>
      <c r="F595">
        <v>1117432</v>
      </c>
      <c r="G595">
        <f t="shared" si="28"/>
        <v>499111</v>
      </c>
      <c r="H595">
        <f t="shared" si="29"/>
        <v>30.875207155021549</v>
      </c>
    </row>
    <row r="596" spans="1:8">
      <c r="A596" t="s">
        <v>2332</v>
      </c>
      <c r="B596" t="s">
        <v>2333</v>
      </c>
      <c r="C596">
        <v>3462887</v>
      </c>
      <c r="D596">
        <f t="shared" si="27"/>
        <v>3462876</v>
      </c>
      <c r="E596">
        <v>0</v>
      </c>
      <c r="F596">
        <v>2395103</v>
      </c>
      <c r="G596">
        <f t="shared" si="28"/>
        <v>1067773</v>
      </c>
      <c r="H596">
        <f t="shared" si="29"/>
        <v>30.834860965278573</v>
      </c>
    </row>
    <row r="597" spans="1:8">
      <c r="A597" t="s">
        <v>2334</v>
      </c>
      <c r="B597" t="s">
        <v>2335</v>
      </c>
      <c r="C597">
        <v>4615997</v>
      </c>
      <c r="D597">
        <f t="shared" si="27"/>
        <v>4615986</v>
      </c>
      <c r="E597">
        <v>0</v>
      </c>
      <c r="F597">
        <v>3194854</v>
      </c>
      <c r="G597">
        <f t="shared" si="28"/>
        <v>1421132</v>
      </c>
      <c r="H597">
        <f t="shared" si="29"/>
        <v>30.787181763549544</v>
      </c>
    </row>
    <row r="598" spans="1:8">
      <c r="A598" t="s">
        <v>832</v>
      </c>
      <c r="B598" t="s">
        <v>833</v>
      </c>
      <c r="C598">
        <v>3760463</v>
      </c>
      <c r="D598">
        <f t="shared" si="27"/>
        <v>3760452</v>
      </c>
      <c r="E598">
        <v>0</v>
      </c>
      <c r="F598">
        <v>2602726</v>
      </c>
      <c r="G598">
        <f t="shared" si="28"/>
        <v>1157726</v>
      </c>
      <c r="H598">
        <f t="shared" si="29"/>
        <v>30.786884129886516</v>
      </c>
    </row>
    <row r="599" spans="1:8">
      <c r="A599" t="s">
        <v>2336</v>
      </c>
      <c r="B599" t="s">
        <v>2337</v>
      </c>
      <c r="C599">
        <v>2559043</v>
      </c>
      <c r="D599">
        <f t="shared" si="27"/>
        <v>2559032</v>
      </c>
      <c r="E599">
        <v>0</v>
      </c>
      <c r="F599">
        <v>1772680</v>
      </c>
      <c r="G599">
        <f t="shared" si="28"/>
        <v>786352</v>
      </c>
      <c r="H599">
        <f t="shared" si="29"/>
        <v>30.728494211873862</v>
      </c>
    </row>
    <row r="600" spans="1:8">
      <c r="A600" t="s">
        <v>344</v>
      </c>
      <c r="B600" t="s">
        <v>345</v>
      </c>
      <c r="C600">
        <v>5280350</v>
      </c>
      <c r="D600">
        <f t="shared" si="27"/>
        <v>5280339</v>
      </c>
      <c r="E600">
        <v>12</v>
      </c>
      <c r="F600">
        <v>3660654</v>
      </c>
      <c r="G600">
        <f t="shared" si="28"/>
        <v>1619673</v>
      </c>
      <c r="H600">
        <f t="shared" si="29"/>
        <v>30.673655611884008</v>
      </c>
    </row>
    <row r="601" spans="1:8">
      <c r="A601" t="s">
        <v>2338</v>
      </c>
      <c r="B601" t="s">
        <v>2339</v>
      </c>
      <c r="C601">
        <v>5097447</v>
      </c>
      <c r="D601">
        <f t="shared" si="27"/>
        <v>5097436</v>
      </c>
      <c r="E601">
        <v>0</v>
      </c>
      <c r="F601">
        <v>3533939</v>
      </c>
      <c r="G601">
        <f t="shared" si="28"/>
        <v>1563497</v>
      </c>
      <c r="H601">
        <f t="shared" si="29"/>
        <v>30.672224231947197</v>
      </c>
    </row>
    <row r="602" spans="1:8">
      <c r="A602" t="s">
        <v>512</v>
      </c>
      <c r="B602" t="s">
        <v>513</v>
      </c>
      <c r="C602">
        <v>5448853</v>
      </c>
      <c r="D602">
        <f t="shared" si="27"/>
        <v>5448842</v>
      </c>
      <c r="E602">
        <v>0</v>
      </c>
      <c r="F602">
        <v>3777958</v>
      </c>
      <c r="G602">
        <f t="shared" si="28"/>
        <v>1670884</v>
      </c>
      <c r="H602">
        <f t="shared" si="29"/>
        <v>30.664937614267394</v>
      </c>
    </row>
    <row r="603" spans="1:8">
      <c r="A603" t="s">
        <v>2340</v>
      </c>
      <c r="B603" t="s">
        <v>2341</v>
      </c>
      <c r="C603">
        <v>6568739</v>
      </c>
      <c r="D603">
        <f t="shared" si="27"/>
        <v>6568728</v>
      </c>
      <c r="E603">
        <v>0</v>
      </c>
      <c r="F603">
        <v>4556902</v>
      </c>
      <c r="G603">
        <f t="shared" si="28"/>
        <v>2011826</v>
      </c>
      <c r="H603">
        <f t="shared" si="29"/>
        <v>30.627329979259304</v>
      </c>
    </row>
    <row r="604" spans="1:8">
      <c r="A604" t="s">
        <v>170</v>
      </c>
      <c r="B604" t="s">
        <v>171</v>
      </c>
      <c r="C604">
        <v>2016657</v>
      </c>
      <c r="D604">
        <f t="shared" si="27"/>
        <v>2016646</v>
      </c>
      <c r="E604">
        <v>0</v>
      </c>
      <c r="F604">
        <v>1399730</v>
      </c>
      <c r="G604">
        <f t="shared" si="28"/>
        <v>616916</v>
      </c>
      <c r="H604">
        <f t="shared" si="29"/>
        <v>30.591189529545591</v>
      </c>
    </row>
    <row r="605" spans="1:8">
      <c r="A605" t="s">
        <v>2342</v>
      </c>
      <c r="B605" t="s">
        <v>2343</v>
      </c>
      <c r="C605">
        <v>5097129</v>
      </c>
      <c r="D605">
        <f t="shared" si="27"/>
        <v>5097118</v>
      </c>
      <c r="E605">
        <v>0</v>
      </c>
      <c r="F605">
        <v>3537896</v>
      </c>
      <c r="G605">
        <f t="shared" si="28"/>
        <v>1559222</v>
      </c>
      <c r="H605">
        <f t="shared" si="29"/>
        <v>30.590266891996613</v>
      </c>
    </row>
    <row r="606" spans="1:8">
      <c r="A606" t="s">
        <v>2344</v>
      </c>
      <c r="B606" t="s">
        <v>2345</v>
      </c>
      <c r="C606">
        <v>2970275</v>
      </c>
      <c r="D606">
        <f t="shared" si="27"/>
        <v>2970264</v>
      </c>
      <c r="E606">
        <v>0</v>
      </c>
      <c r="F606">
        <v>2061926</v>
      </c>
      <c r="G606">
        <f t="shared" si="28"/>
        <v>908338</v>
      </c>
      <c r="H606">
        <f t="shared" si="29"/>
        <v>30.581052727973002</v>
      </c>
    </row>
    <row r="607" spans="1:8">
      <c r="A607" t="s">
        <v>2346</v>
      </c>
      <c r="B607" t="s">
        <v>2347</v>
      </c>
      <c r="C607">
        <v>3052398</v>
      </c>
      <c r="D607">
        <f t="shared" si="27"/>
        <v>3052387</v>
      </c>
      <c r="E607">
        <v>0</v>
      </c>
      <c r="F607">
        <v>2119889</v>
      </c>
      <c r="G607">
        <f t="shared" si="28"/>
        <v>932498</v>
      </c>
      <c r="H607">
        <f t="shared" si="29"/>
        <v>30.54979594658213</v>
      </c>
    </row>
    <row r="608" spans="1:8">
      <c r="A608" t="s">
        <v>2348</v>
      </c>
      <c r="B608" t="s">
        <v>2349</v>
      </c>
      <c r="C608">
        <v>2913689</v>
      </c>
      <c r="D608">
        <f t="shared" si="27"/>
        <v>2913678</v>
      </c>
      <c r="E608">
        <v>0</v>
      </c>
      <c r="F608">
        <v>2023785</v>
      </c>
      <c r="G608">
        <f t="shared" si="28"/>
        <v>889893</v>
      </c>
      <c r="H608">
        <f t="shared" si="29"/>
        <v>30.541913004800119</v>
      </c>
    </row>
    <row r="609" spans="1:8">
      <c r="A609" t="s">
        <v>2350</v>
      </c>
      <c r="B609" t="s">
        <v>2351</v>
      </c>
      <c r="C609">
        <v>4087024</v>
      </c>
      <c r="D609">
        <f t="shared" si="27"/>
        <v>4087013</v>
      </c>
      <c r="E609">
        <v>0</v>
      </c>
      <c r="F609">
        <v>2838806</v>
      </c>
      <c r="G609">
        <f t="shared" si="28"/>
        <v>1248207</v>
      </c>
      <c r="H609">
        <f t="shared" si="29"/>
        <v>30.540813058338696</v>
      </c>
    </row>
    <row r="610" spans="1:8">
      <c r="A610" t="s">
        <v>1185</v>
      </c>
      <c r="B610" t="s">
        <v>1186</v>
      </c>
      <c r="C610">
        <v>4369232</v>
      </c>
      <c r="D610">
        <f t="shared" si="27"/>
        <v>4369221</v>
      </c>
      <c r="E610">
        <v>0</v>
      </c>
      <c r="F610">
        <v>3034890</v>
      </c>
      <c r="G610">
        <f t="shared" si="28"/>
        <v>1334331</v>
      </c>
      <c r="H610">
        <f t="shared" si="29"/>
        <v>30.539334128440743</v>
      </c>
    </row>
    <row r="611" spans="1:8">
      <c r="A611" t="s">
        <v>1125</v>
      </c>
      <c r="B611" t="s">
        <v>1126</v>
      </c>
      <c r="C611">
        <v>963879</v>
      </c>
      <c r="D611">
        <f t="shared" si="27"/>
        <v>963868</v>
      </c>
      <c r="E611">
        <v>0</v>
      </c>
      <c r="F611">
        <v>669695</v>
      </c>
      <c r="G611">
        <f t="shared" si="28"/>
        <v>294173</v>
      </c>
      <c r="H611">
        <f t="shared" si="29"/>
        <v>30.520050463341452</v>
      </c>
    </row>
    <row r="612" spans="1:8">
      <c r="A612" t="s">
        <v>2352</v>
      </c>
      <c r="B612" t="s">
        <v>2353</v>
      </c>
      <c r="C612">
        <v>3368780</v>
      </c>
      <c r="D612">
        <f t="shared" si="27"/>
        <v>3368769</v>
      </c>
      <c r="E612">
        <v>0</v>
      </c>
      <c r="F612">
        <v>2340775</v>
      </c>
      <c r="G612">
        <f t="shared" si="28"/>
        <v>1027994</v>
      </c>
      <c r="H612">
        <f t="shared" si="29"/>
        <v>30.515419727502834</v>
      </c>
    </row>
    <row r="613" spans="1:8">
      <c r="A613" t="s">
        <v>2354</v>
      </c>
      <c r="B613" t="s">
        <v>2355</v>
      </c>
      <c r="C613">
        <v>5100167</v>
      </c>
      <c r="D613">
        <f t="shared" si="27"/>
        <v>5100156</v>
      </c>
      <c r="E613">
        <v>0</v>
      </c>
      <c r="F613">
        <v>3544139</v>
      </c>
      <c r="G613">
        <f t="shared" si="28"/>
        <v>1556017</v>
      </c>
      <c r="H613">
        <f t="shared" si="29"/>
        <v>30.509204032190389</v>
      </c>
    </row>
    <row r="614" spans="1:8">
      <c r="A614" t="s">
        <v>1204</v>
      </c>
      <c r="B614" t="s">
        <v>1205</v>
      </c>
      <c r="C614">
        <v>4990251</v>
      </c>
      <c r="D614">
        <f t="shared" si="27"/>
        <v>4990240</v>
      </c>
      <c r="E614">
        <v>0</v>
      </c>
      <c r="F614">
        <v>3470773</v>
      </c>
      <c r="G614">
        <f t="shared" si="28"/>
        <v>1519467</v>
      </c>
      <c r="H614">
        <f t="shared" si="29"/>
        <v>30.448776010773027</v>
      </c>
    </row>
    <row r="615" spans="1:8">
      <c r="A615" t="s">
        <v>995</v>
      </c>
      <c r="B615" t="s">
        <v>996</v>
      </c>
      <c r="C615">
        <v>4681672</v>
      </c>
      <c r="D615">
        <f t="shared" si="27"/>
        <v>4681661</v>
      </c>
      <c r="E615">
        <v>0</v>
      </c>
      <c r="F615">
        <v>3256315</v>
      </c>
      <c r="G615">
        <f t="shared" si="28"/>
        <v>1425346</v>
      </c>
      <c r="H615">
        <f t="shared" si="29"/>
        <v>30.445305629775415</v>
      </c>
    </row>
    <row r="616" spans="1:8">
      <c r="A616" t="s">
        <v>2356</v>
      </c>
      <c r="B616" t="s">
        <v>2357</v>
      </c>
      <c r="C616">
        <v>3684607</v>
      </c>
      <c r="D616">
        <f t="shared" si="27"/>
        <v>3684596</v>
      </c>
      <c r="E616">
        <v>0</v>
      </c>
      <c r="F616">
        <v>2565055</v>
      </c>
      <c r="G616">
        <f t="shared" si="28"/>
        <v>1119541</v>
      </c>
      <c r="H616">
        <f t="shared" si="29"/>
        <v>30.38436235614434</v>
      </c>
    </row>
    <row r="617" spans="1:8">
      <c r="A617" t="s">
        <v>2358</v>
      </c>
      <c r="B617" t="s">
        <v>2359</v>
      </c>
      <c r="C617">
        <v>4597686</v>
      </c>
      <c r="D617">
        <f t="shared" si="27"/>
        <v>4597675</v>
      </c>
      <c r="E617">
        <v>0</v>
      </c>
      <c r="F617">
        <v>3201428</v>
      </c>
      <c r="G617">
        <f t="shared" si="28"/>
        <v>1396247</v>
      </c>
      <c r="H617">
        <f t="shared" si="29"/>
        <v>30.368544971099524</v>
      </c>
    </row>
    <row r="618" spans="1:8">
      <c r="A618" t="s">
        <v>2360</v>
      </c>
      <c r="B618" t="s">
        <v>2361</v>
      </c>
      <c r="C618">
        <v>5688987</v>
      </c>
      <c r="D618">
        <f t="shared" si="27"/>
        <v>5688976</v>
      </c>
      <c r="E618">
        <v>0</v>
      </c>
      <c r="F618">
        <v>3963055</v>
      </c>
      <c r="G618">
        <f t="shared" si="28"/>
        <v>1725921</v>
      </c>
      <c r="H618">
        <f t="shared" si="29"/>
        <v>30.337990527645047</v>
      </c>
    </row>
    <row r="619" spans="1:8">
      <c r="A619" t="s">
        <v>2362</v>
      </c>
      <c r="B619" t="s">
        <v>2363</v>
      </c>
      <c r="C619">
        <v>5650368</v>
      </c>
      <c r="D619">
        <f t="shared" si="27"/>
        <v>5650357</v>
      </c>
      <c r="E619">
        <v>0</v>
      </c>
      <c r="F619">
        <v>3940239</v>
      </c>
      <c r="G619">
        <f t="shared" si="28"/>
        <v>1710118</v>
      </c>
      <c r="H619">
        <f t="shared" si="29"/>
        <v>30.26566285988655</v>
      </c>
    </row>
    <row r="620" spans="1:8">
      <c r="A620" t="s">
        <v>2364</v>
      </c>
      <c r="B620" t="s">
        <v>2365</v>
      </c>
      <c r="C620">
        <v>3097763</v>
      </c>
      <c r="D620">
        <f t="shared" si="27"/>
        <v>3097752</v>
      </c>
      <c r="E620">
        <v>0</v>
      </c>
      <c r="F620">
        <v>2160861</v>
      </c>
      <c r="G620">
        <f t="shared" si="28"/>
        <v>936891</v>
      </c>
      <c r="H620">
        <f t="shared" si="29"/>
        <v>30.244222261820831</v>
      </c>
    </row>
    <row r="621" spans="1:8">
      <c r="A621" t="s">
        <v>2366</v>
      </c>
      <c r="B621" t="s">
        <v>2367</v>
      </c>
      <c r="C621">
        <v>2147060</v>
      </c>
      <c r="D621">
        <f t="shared" si="27"/>
        <v>2147049</v>
      </c>
      <c r="E621">
        <v>0</v>
      </c>
      <c r="F621">
        <v>1497709</v>
      </c>
      <c r="G621">
        <f t="shared" si="28"/>
        <v>649340</v>
      </c>
      <c r="H621">
        <f t="shared" si="29"/>
        <v>30.243371250493116</v>
      </c>
    </row>
    <row r="622" spans="1:8">
      <c r="A622" t="s">
        <v>24</v>
      </c>
      <c r="B622" t="s">
        <v>2368</v>
      </c>
      <c r="C622">
        <v>5697240</v>
      </c>
      <c r="D622">
        <f t="shared" si="27"/>
        <v>5697229</v>
      </c>
      <c r="E622">
        <v>0</v>
      </c>
      <c r="F622">
        <v>3974540</v>
      </c>
      <c r="G622">
        <f t="shared" si="28"/>
        <v>1722689</v>
      </c>
      <c r="H622">
        <f t="shared" si="29"/>
        <v>30.237313613337292</v>
      </c>
    </row>
    <row r="623" spans="1:8">
      <c r="A623" t="s">
        <v>2369</v>
      </c>
      <c r="B623" t="s">
        <v>2370</v>
      </c>
      <c r="C623">
        <v>2674809</v>
      </c>
      <c r="D623">
        <f t="shared" si="27"/>
        <v>2674798</v>
      </c>
      <c r="E623">
        <v>0</v>
      </c>
      <c r="F623">
        <v>1866378</v>
      </c>
      <c r="G623">
        <f t="shared" si="28"/>
        <v>808420</v>
      </c>
      <c r="H623">
        <f t="shared" si="29"/>
        <v>30.223590716009209</v>
      </c>
    </row>
    <row r="624" spans="1:8">
      <c r="A624" t="s">
        <v>2371</v>
      </c>
      <c r="B624" t="s">
        <v>1325</v>
      </c>
      <c r="C624">
        <v>1569500</v>
      </c>
      <c r="D624">
        <f t="shared" si="27"/>
        <v>1569489</v>
      </c>
      <c r="E624">
        <v>0</v>
      </c>
      <c r="F624">
        <v>1095263</v>
      </c>
      <c r="G624">
        <f t="shared" si="28"/>
        <v>474226</v>
      </c>
      <c r="H624">
        <f t="shared" si="29"/>
        <v>30.215312117510855</v>
      </c>
    </row>
    <row r="625" spans="1:8">
      <c r="A625" t="s">
        <v>2372</v>
      </c>
      <c r="B625" t="s">
        <v>2373</v>
      </c>
      <c r="C625">
        <v>2919718</v>
      </c>
      <c r="D625">
        <f t="shared" si="27"/>
        <v>2919707</v>
      </c>
      <c r="E625">
        <v>0</v>
      </c>
      <c r="F625">
        <v>2038578</v>
      </c>
      <c r="G625">
        <f t="shared" si="28"/>
        <v>881129</v>
      </c>
      <c r="H625">
        <f t="shared" si="29"/>
        <v>30.178678887984304</v>
      </c>
    </row>
    <row r="626" spans="1:8">
      <c r="A626" t="s">
        <v>2374</v>
      </c>
      <c r="B626" t="s">
        <v>2375</v>
      </c>
      <c r="C626">
        <v>2785056</v>
      </c>
      <c r="D626">
        <f t="shared" si="27"/>
        <v>2785045</v>
      </c>
      <c r="E626">
        <v>0</v>
      </c>
      <c r="F626">
        <v>1944788</v>
      </c>
      <c r="G626">
        <f t="shared" si="28"/>
        <v>840257</v>
      </c>
      <c r="H626">
        <f t="shared" si="29"/>
        <v>30.170320407749244</v>
      </c>
    </row>
    <row r="627" spans="1:8">
      <c r="A627" t="s">
        <v>242</v>
      </c>
      <c r="B627" t="s">
        <v>243</v>
      </c>
      <c r="C627">
        <v>4983975</v>
      </c>
      <c r="D627">
        <f t="shared" si="27"/>
        <v>4983964</v>
      </c>
      <c r="E627">
        <v>84</v>
      </c>
      <c r="F627">
        <v>3484728</v>
      </c>
      <c r="G627">
        <f t="shared" si="28"/>
        <v>1499152</v>
      </c>
      <c r="H627">
        <f t="shared" si="29"/>
        <v>30.079511007703907</v>
      </c>
    </row>
    <row r="628" spans="1:8">
      <c r="A628" t="s">
        <v>2376</v>
      </c>
      <c r="B628" t="s">
        <v>2377</v>
      </c>
      <c r="C628">
        <v>4988504</v>
      </c>
      <c r="D628">
        <f t="shared" si="27"/>
        <v>4988493</v>
      </c>
      <c r="E628">
        <v>0</v>
      </c>
      <c r="F628">
        <v>3491381</v>
      </c>
      <c r="G628">
        <f t="shared" si="28"/>
        <v>1497112</v>
      </c>
      <c r="H628">
        <f t="shared" si="29"/>
        <v>30.011308024287093</v>
      </c>
    </row>
    <row r="629" spans="1:8">
      <c r="A629" t="s">
        <v>2378</v>
      </c>
      <c r="B629" t="s">
        <v>2379</v>
      </c>
      <c r="C629">
        <v>3781904</v>
      </c>
      <c r="D629">
        <f t="shared" si="27"/>
        <v>3781893</v>
      </c>
      <c r="E629">
        <v>0</v>
      </c>
      <c r="F629">
        <v>2647937</v>
      </c>
      <c r="G629">
        <f t="shared" si="28"/>
        <v>1133956</v>
      </c>
      <c r="H629">
        <f t="shared" si="29"/>
        <v>29.983820272017216</v>
      </c>
    </row>
    <row r="630" spans="1:8">
      <c r="A630" t="s">
        <v>84</v>
      </c>
      <c r="B630" t="s">
        <v>85</v>
      </c>
      <c r="C630">
        <v>3249394</v>
      </c>
      <c r="D630">
        <f t="shared" si="27"/>
        <v>3249383</v>
      </c>
      <c r="E630">
        <v>0</v>
      </c>
      <c r="F630">
        <v>2275417</v>
      </c>
      <c r="G630">
        <f t="shared" si="28"/>
        <v>973966</v>
      </c>
      <c r="H630">
        <f t="shared" si="29"/>
        <v>29.973875040276877</v>
      </c>
    </row>
    <row r="631" spans="1:8">
      <c r="A631" t="s">
        <v>1122</v>
      </c>
      <c r="B631" t="s">
        <v>1123</v>
      </c>
      <c r="C631">
        <v>777079</v>
      </c>
      <c r="D631">
        <f t="shared" si="27"/>
        <v>777068</v>
      </c>
      <c r="E631">
        <v>0</v>
      </c>
      <c r="F631">
        <v>544303</v>
      </c>
      <c r="G631">
        <f t="shared" si="28"/>
        <v>232765</v>
      </c>
      <c r="H631">
        <f t="shared" si="29"/>
        <v>29.954263976897778</v>
      </c>
    </row>
    <row r="632" spans="1:8">
      <c r="A632" t="s">
        <v>2380</v>
      </c>
      <c r="B632" t="s">
        <v>2381</v>
      </c>
      <c r="C632">
        <v>4825265</v>
      </c>
      <c r="D632">
        <f t="shared" si="27"/>
        <v>4825254</v>
      </c>
      <c r="E632">
        <v>0</v>
      </c>
      <c r="F632">
        <v>3381219</v>
      </c>
      <c r="G632">
        <f t="shared" si="28"/>
        <v>1444035</v>
      </c>
      <c r="H632">
        <f t="shared" si="29"/>
        <v>29.926611117259323</v>
      </c>
    </row>
    <row r="633" spans="1:8">
      <c r="A633" t="s">
        <v>2382</v>
      </c>
      <c r="B633" t="s">
        <v>2383</v>
      </c>
      <c r="C633">
        <v>3705021</v>
      </c>
      <c r="D633">
        <f t="shared" si="27"/>
        <v>3705010</v>
      </c>
      <c r="E633">
        <v>0</v>
      </c>
      <c r="F633">
        <v>2596755</v>
      </c>
      <c r="G633">
        <f t="shared" si="28"/>
        <v>1108255</v>
      </c>
      <c r="H633">
        <f t="shared" si="29"/>
        <v>29.912334919473903</v>
      </c>
    </row>
    <row r="634" spans="1:8">
      <c r="A634" t="s">
        <v>2384</v>
      </c>
      <c r="B634" t="s">
        <v>2385</v>
      </c>
      <c r="C634">
        <v>2948884</v>
      </c>
      <c r="D634">
        <f t="shared" si="27"/>
        <v>2948873</v>
      </c>
      <c r="E634">
        <v>0</v>
      </c>
      <c r="F634">
        <v>2068854</v>
      </c>
      <c r="G634">
        <f t="shared" si="28"/>
        <v>880019</v>
      </c>
      <c r="H634">
        <f t="shared" si="29"/>
        <v>29.842553409387246</v>
      </c>
    </row>
    <row r="635" spans="1:8">
      <c r="A635" t="s">
        <v>2386</v>
      </c>
      <c r="B635" t="s">
        <v>2387</v>
      </c>
      <c r="C635">
        <v>4412446</v>
      </c>
      <c r="D635">
        <f t="shared" si="27"/>
        <v>4412435</v>
      </c>
      <c r="E635">
        <v>0</v>
      </c>
      <c r="F635">
        <v>3096145</v>
      </c>
      <c r="G635">
        <f t="shared" si="28"/>
        <v>1316290</v>
      </c>
      <c r="H635">
        <f t="shared" si="29"/>
        <v>29.831374286533404</v>
      </c>
    </row>
    <row r="636" spans="1:8">
      <c r="A636" t="s">
        <v>312</v>
      </c>
      <c r="B636" t="s">
        <v>313</v>
      </c>
      <c r="C636">
        <v>5268950</v>
      </c>
      <c r="D636">
        <f t="shared" si="27"/>
        <v>5268939</v>
      </c>
      <c r="E636">
        <v>0</v>
      </c>
      <c r="F636">
        <v>3697683</v>
      </c>
      <c r="G636">
        <f t="shared" si="28"/>
        <v>1571256</v>
      </c>
      <c r="H636">
        <f t="shared" si="29"/>
        <v>29.821108196545833</v>
      </c>
    </row>
    <row r="637" spans="1:8">
      <c r="A637" t="s">
        <v>602</v>
      </c>
      <c r="B637" t="s">
        <v>603</v>
      </c>
      <c r="C637">
        <v>2731853</v>
      </c>
      <c r="D637">
        <f t="shared" si="27"/>
        <v>2731842</v>
      </c>
      <c r="E637">
        <v>0</v>
      </c>
      <c r="F637">
        <v>1917691</v>
      </c>
      <c r="G637">
        <f t="shared" si="28"/>
        <v>814151</v>
      </c>
      <c r="H637">
        <f t="shared" si="29"/>
        <v>29.802272605809559</v>
      </c>
    </row>
    <row r="638" spans="1:8">
      <c r="A638" t="s">
        <v>1119</v>
      </c>
      <c r="B638" t="s">
        <v>1120</v>
      </c>
      <c r="C638">
        <v>839615</v>
      </c>
      <c r="D638">
        <f t="shared" si="27"/>
        <v>839604</v>
      </c>
      <c r="E638">
        <v>0</v>
      </c>
      <c r="F638">
        <v>589651</v>
      </c>
      <c r="G638">
        <f t="shared" si="28"/>
        <v>249953</v>
      </c>
      <c r="H638">
        <f t="shared" si="29"/>
        <v>29.770344114606413</v>
      </c>
    </row>
    <row r="639" spans="1:8">
      <c r="A639" t="s">
        <v>2388</v>
      </c>
      <c r="B639" t="s">
        <v>2389</v>
      </c>
      <c r="C639">
        <v>4837408</v>
      </c>
      <c r="D639">
        <f t="shared" si="27"/>
        <v>4837397</v>
      </c>
      <c r="E639">
        <v>0</v>
      </c>
      <c r="F639">
        <v>3397613</v>
      </c>
      <c r="G639">
        <f t="shared" si="28"/>
        <v>1439784</v>
      </c>
      <c r="H639">
        <f t="shared" si="29"/>
        <v>29.763610470672553</v>
      </c>
    </row>
    <row r="640" spans="1:8">
      <c r="A640" t="s">
        <v>2390</v>
      </c>
      <c r="B640" t="s">
        <v>2391</v>
      </c>
      <c r="C640">
        <v>6237577</v>
      </c>
      <c r="D640">
        <f t="shared" si="27"/>
        <v>6237566</v>
      </c>
      <c r="E640">
        <v>0</v>
      </c>
      <c r="F640">
        <v>4381430</v>
      </c>
      <c r="G640">
        <f t="shared" si="28"/>
        <v>1856136</v>
      </c>
      <c r="H640">
        <f t="shared" si="29"/>
        <v>29.757376515134272</v>
      </c>
    </row>
    <row r="641" spans="1:8">
      <c r="A641" t="s">
        <v>904</v>
      </c>
      <c r="B641" t="s">
        <v>905</v>
      </c>
      <c r="C641">
        <v>4635236</v>
      </c>
      <c r="D641">
        <f t="shared" si="27"/>
        <v>4635225</v>
      </c>
      <c r="E641">
        <v>0</v>
      </c>
      <c r="F641">
        <v>3256790</v>
      </c>
      <c r="G641">
        <f t="shared" si="28"/>
        <v>1378435</v>
      </c>
      <c r="H641">
        <f t="shared" si="29"/>
        <v>29.738254345797671</v>
      </c>
    </row>
    <row r="642" spans="1:8">
      <c r="A642" t="s">
        <v>2392</v>
      </c>
      <c r="B642" t="s">
        <v>2393</v>
      </c>
      <c r="C642">
        <v>5258541</v>
      </c>
      <c r="D642">
        <f t="shared" si="27"/>
        <v>5258530</v>
      </c>
      <c r="E642">
        <v>0</v>
      </c>
      <c r="F642">
        <v>3695071</v>
      </c>
      <c r="G642">
        <f t="shared" si="28"/>
        <v>1563459</v>
      </c>
      <c r="H642">
        <f t="shared" si="29"/>
        <v>29.731864228215869</v>
      </c>
    </row>
    <row r="643" spans="1:8">
      <c r="A643" t="s">
        <v>2394</v>
      </c>
      <c r="B643" t="s">
        <v>2395</v>
      </c>
      <c r="C643">
        <v>837480</v>
      </c>
      <c r="D643">
        <f t="shared" ref="D643:D706" si="30">C643-12+1</f>
        <v>837469</v>
      </c>
      <c r="E643">
        <v>0</v>
      </c>
      <c r="F643">
        <v>588494</v>
      </c>
      <c r="G643">
        <f t="shared" si="28"/>
        <v>248975</v>
      </c>
      <c r="H643">
        <f t="shared" si="29"/>
        <v>29.729458642648265</v>
      </c>
    </row>
    <row r="644" spans="1:8">
      <c r="A644" t="s">
        <v>423</v>
      </c>
      <c r="B644" t="s">
        <v>424</v>
      </c>
      <c r="C644">
        <v>3304561</v>
      </c>
      <c r="D644">
        <f t="shared" si="30"/>
        <v>3304550</v>
      </c>
      <c r="E644">
        <v>12</v>
      </c>
      <c r="F644">
        <v>2322238</v>
      </c>
      <c r="G644">
        <f t="shared" ref="G644:G707" si="31">D644-F644-E644</f>
        <v>982300</v>
      </c>
      <c r="H644">
        <f t="shared" ref="H644:H707" si="32">G644/D644*100</f>
        <v>29.725681257659893</v>
      </c>
    </row>
    <row r="645" spans="1:8">
      <c r="A645" t="s">
        <v>2396</v>
      </c>
      <c r="B645" t="s">
        <v>2397</v>
      </c>
      <c r="C645">
        <v>7121665</v>
      </c>
      <c r="D645">
        <f t="shared" si="30"/>
        <v>7121654</v>
      </c>
      <c r="E645">
        <v>0</v>
      </c>
      <c r="F645">
        <v>5011181</v>
      </c>
      <c r="G645">
        <f t="shared" si="31"/>
        <v>2110473</v>
      </c>
      <c r="H645">
        <f t="shared" si="32"/>
        <v>29.634590503835206</v>
      </c>
    </row>
    <row r="646" spans="1:8">
      <c r="A646" t="s">
        <v>2398</v>
      </c>
      <c r="B646" t="s">
        <v>2399</v>
      </c>
      <c r="C646">
        <v>4158725</v>
      </c>
      <c r="D646">
        <f t="shared" si="30"/>
        <v>4158714</v>
      </c>
      <c r="E646">
        <v>0</v>
      </c>
      <c r="F646">
        <v>2926819</v>
      </c>
      <c r="G646">
        <f t="shared" si="31"/>
        <v>1231895</v>
      </c>
      <c r="H646">
        <f t="shared" si="32"/>
        <v>29.622017767992702</v>
      </c>
    </row>
    <row r="647" spans="1:8">
      <c r="A647" t="s">
        <v>2400</v>
      </c>
      <c r="B647" t="s">
        <v>2401</v>
      </c>
      <c r="C647">
        <v>1838442</v>
      </c>
      <c r="D647">
        <f t="shared" si="30"/>
        <v>1838431</v>
      </c>
      <c r="E647">
        <v>0</v>
      </c>
      <c r="F647">
        <v>1293995</v>
      </c>
      <c r="G647">
        <f t="shared" si="31"/>
        <v>544436</v>
      </c>
      <c r="H647">
        <f t="shared" si="32"/>
        <v>29.614165557478088</v>
      </c>
    </row>
    <row r="648" spans="1:8">
      <c r="A648" t="s">
        <v>2402</v>
      </c>
      <c r="B648" t="s">
        <v>2403</v>
      </c>
      <c r="C648">
        <v>4613747</v>
      </c>
      <c r="D648">
        <f t="shared" si="30"/>
        <v>4613736</v>
      </c>
      <c r="E648">
        <v>0</v>
      </c>
      <c r="F648">
        <v>3248261</v>
      </c>
      <c r="G648">
        <f t="shared" si="31"/>
        <v>1365475</v>
      </c>
      <c r="H648">
        <f t="shared" si="32"/>
        <v>29.595863309040656</v>
      </c>
    </row>
    <row r="649" spans="1:8">
      <c r="A649" t="s">
        <v>2404</v>
      </c>
      <c r="B649" t="s">
        <v>2405</v>
      </c>
      <c r="C649">
        <v>3944167</v>
      </c>
      <c r="D649">
        <f t="shared" si="30"/>
        <v>3944156</v>
      </c>
      <c r="E649">
        <v>0</v>
      </c>
      <c r="F649">
        <v>2778616</v>
      </c>
      <c r="G649">
        <f t="shared" si="31"/>
        <v>1165540</v>
      </c>
      <c r="H649">
        <f t="shared" si="32"/>
        <v>29.551062381913901</v>
      </c>
    </row>
    <row r="650" spans="1:8">
      <c r="A650" t="s">
        <v>2406</v>
      </c>
      <c r="B650" t="s">
        <v>2407</v>
      </c>
      <c r="C650">
        <v>159662</v>
      </c>
      <c r="D650">
        <f t="shared" si="30"/>
        <v>159651</v>
      </c>
      <c r="E650">
        <v>0</v>
      </c>
      <c r="F650">
        <v>112474</v>
      </c>
      <c r="G650">
        <f t="shared" si="31"/>
        <v>47177</v>
      </c>
      <c r="H650">
        <f t="shared" si="32"/>
        <v>29.550081114430853</v>
      </c>
    </row>
    <row r="651" spans="1:8">
      <c r="A651" t="s">
        <v>974</v>
      </c>
      <c r="B651" t="s">
        <v>975</v>
      </c>
      <c r="C651">
        <v>874478</v>
      </c>
      <c r="D651">
        <f t="shared" si="30"/>
        <v>874467</v>
      </c>
      <c r="E651">
        <v>0</v>
      </c>
      <c r="F651">
        <v>616411</v>
      </c>
      <c r="G651">
        <f t="shared" si="31"/>
        <v>258056</v>
      </c>
      <c r="H651">
        <f t="shared" si="32"/>
        <v>29.510090146340573</v>
      </c>
    </row>
    <row r="652" spans="1:8">
      <c r="A652" t="s">
        <v>2408</v>
      </c>
      <c r="B652" t="s">
        <v>2409</v>
      </c>
      <c r="C652">
        <v>3732255</v>
      </c>
      <c r="D652">
        <f t="shared" si="30"/>
        <v>3732244</v>
      </c>
      <c r="E652">
        <v>0</v>
      </c>
      <c r="F652">
        <v>2631456</v>
      </c>
      <c r="G652">
        <f t="shared" si="31"/>
        <v>1100788</v>
      </c>
      <c r="H652">
        <f t="shared" si="32"/>
        <v>29.493998784645374</v>
      </c>
    </row>
    <row r="653" spans="1:8">
      <c r="A653" t="s">
        <v>2410</v>
      </c>
      <c r="B653" t="s">
        <v>2411</v>
      </c>
      <c r="C653">
        <v>2234389</v>
      </c>
      <c r="D653">
        <f t="shared" si="30"/>
        <v>2234378</v>
      </c>
      <c r="E653">
        <v>0</v>
      </c>
      <c r="F653">
        <v>1575862</v>
      </c>
      <c r="G653">
        <f t="shared" si="31"/>
        <v>658516</v>
      </c>
      <c r="H653">
        <f t="shared" si="32"/>
        <v>29.47200518444059</v>
      </c>
    </row>
    <row r="654" spans="1:8">
      <c r="A654" t="s">
        <v>2412</v>
      </c>
      <c r="B654" t="s">
        <v>2413</v>
      </c>
      <c r="C654">
        <v>706569</v>
      </c>
      <c r="D654">
        <f t="shared" si="30"/>
        <v>706558</v>
      </c>
      <c r="E654">
        <v>0</v>
      </c>
      <c r="F654">
        <v>499115</v>
      </c>
      <c r="G654">
        <f t="shared" si="31"/>
        <v>207443</v>
      </c>
      <c r="H654">
        <f t="shared" si="32"/>
        <v>29.359656249026973</v>
      </c>
    </row>
    <row r="655" spans="1:8">
      <c r="A655" t="s">
        <v>74</v>
      </c>
      <c r="B655" t="s">
        <v>2414</v>
      </c>
      <c r="C655">
        <v>4719581</v>
      </c>
      <c r="D655">
        <f t="shared" si="30"/>
        <v>4719570</v>
      </c>
      <c r="E655">
        <v>0</v>
      </c>
      <c r="F655">
        <v>3333984</v>
      </c>
      <c r="G655">
        <f t="shared" si="31"/>
        <v>1385586</v>
      </c>
      <c r="H655">
        <f t="shared" si="32"/>
        <v>29.358310185038043</v>
      </c>
    </row>
    <row r="656" spans="1:8">
      <c r="A656" t="s">
        <v>2415</v>
      </c>
      <c r="B656" t="s">
        <v>2416</v>
      </c>
      <c r="C656">
        <v>5572075</v>
      </c>
      <c r="D656">
        <f t="shared" si="30"/>
        <v>5572064</v>
      </c>
      <c r="E656">
        <v>0</v>
      </c>
      <c r="F656">
        <v>3937028</v>
      </c>
      <c r="G656">
        <f t="shared" si="31"/>
        <v>1635036</v>
      </c>
      <c r="H656">
        <f t="shared" si="32"/>
        <v>29.343453341526587</v>
      </c>
    </row>
    <row r="657" spans="1:8">
      <c r="A657" t="s">
        <v>346</v>
      </c>
      <c r="B657" t="s">
        <v>347</v>
      </c>
      <c r="C657">
        <v>5314581</v>
      </c>
      <c r="D657">
        <f t="shared" si="30"/>
        <v>5314570</v>
      </c>
      <c r="E657">
        <v>12</v>
      </c>
      <c r="F657">
        <v>3758945</v>
      </c>
      <c r="G657">
        <f t="shared" si="31"/>
        <v>1555613</v>
      </c>
      <c r="H657">
        <f t="shared" si="32"/>
        <v>29.270721808161337</v>
      </c>
    </row>
    <row r="658" spans="1:8">
      <c r="A658" t="s">
        <v>2417</v>
      </c>
      <c r="B658" t="s">
        <v>2418</v>
      </c>
      <c r="C658">
        <v>5167383</v>
      </c>
      <c r="D658">
        <f t="shared" si="30"/>
        <v>5167372</v>
      </c>
      <c r="E658">
        <v>0</v>
      </c>
      <c r="F658">
        <v>3655059</v>
      </c>
      <c r="G658">
        <f t="shared" si="31"/>
        <v>1512313</v>
      </c>
      <c r="H658">
        <f t="shared" si="32"/>
        <v>29.26657883349602</v>
      </c>
    </row>
    <row r="659" spans="1:8">
      <c r="A659" t="s">
        <v>2419</v>
      </c>
      <c r="B659" t="s">
        <v>2420</v>
      </c>
      <c r="C659">
        <v>1854197</v>
      </c>
      <c r="D659">
        <f t="shared" si="30"/>
        <v>1854186</v>
      </c>
      <c r="E659">
        <v>0</v>
      </c>
      <c r="F659">
        <v>1312016</v>
      </c>
      <c r="G659">
        <f t="shared" si="31"/>
        <v>542170</v>
      </c>
      <c r="H659">
        <f t="shared" si="32"/>
        <v>29.24032432560703</v>
      </c>
    </row>
    <row r="660" spans="1:8">
      <c r="A660" t="s">
        <v>2421</v>
      </c>
      <c r="B660" t="s">
        <v>2422</v>
      </c>
      <c r="C660">
        <v>3421954</v>
      </c>
      <c r="D660">
        <f t="shared" si="30"/>
        <v>3421943</v>
      </c>
      <c r="E660">
        <v>16</v>
      </c>
      <c r="F660">
        <v>2422318</v>
      </c>
      <c r="G660">
        <f t="shared" si="31"/>
        <v>999609</v>
      </c>
      <c r="H660">
        <f t="shared" si="32"/>
        <v>29.211737308307008</v>
      </c>
    </row>
    <row r="661" spans="1:8">
      <c r="A661" t="s">
        <v>2423</v>
      </c>
      <c r="B661" t="s">
        <v>2424</v>
      </c>
      <c r="C661">
        <v>4519823</v>
      </c>
      <c r="D661">
        <f t="shared" si="30"/>
        <v>4519812</v>
      </c>
      <c r="E661">
        <v>0</v>
      </c>
      <c r="F661">
        <v>3200258</v>
      </c>
      <c r="G661">
        <f t="shared" si="31"/>
        <v>1319554</v>
      </c>
      <c r="H661">
        <f t="shared" si="32"/>
        <v>29.194886866975882</v>
      </c>
    </row>
    <row r="662" spans="1:8">
      <c r="A662" t="s">
        <v>2425</v>
      </c>
      <c r="B662" t="s">
        <v>2426</v>
      </c>
      <c r="C662">
        <v>4309153</v>
      </c>
      <c r="D662">
        <f t="shared" si="30"/>
        <v>4309142</v>
      </c>
      <c r="E662">
        <v>0</v>
      </c>
      <c r="F662">
        <v>3052140</v>
      </c>
      <c r="G662">
        <f t="shared" si="31"/>
        <v>1257002</v>
      </c>
      <c r="H662">
        <f t="shared" si="32"/>
        <v>29.170586627221844</v>
      </c>
    </row>
    <row r="663" spans="1:8">
      <c r="A663" t="s">
        <v>2427</v>
      </c>
      <c r="B663" t="s">
        <v>2428</v>
      </c>
      <c r="C663">
        <v>4433218</v>
      </c>
      <c r="D663">
        <f t="shared" si="30"/>
        <v>4433207</v>
      </c>
      <c r="E663">
        <v>0</v>
      </c>
      <c r="F663">
        <v>3140268</v>
      </c>
      <c r="G663">
        <f t="shared" si="31"/>
        <v>1292939</v>
      </c>
      <c r="H663">
        <f t="shared" si="32"/>
        <v>29.164868683100064</v>
      </c>
    </row>
    <row r="664" spans="1:8">
      <c r="A664" t="s">
        <v>354</v>
      </c>
      <c r="B664" t="s">
        <v>355</v>
      </c>
      <c r="C664">
        <v>5528445</v>
      </c>
      <c r="D664">
        <f t="shared" si="30"/>
        <v>5528434</v>
      </c>
      <c r="E664">
        <v>26717</v>
      </c>
      <c r="F664">
        <v>3890234</v>
      </c>
      <c r="G664">
        <f t="shared" si="31"/>
        <v>1611483</v>
      </c>
      <c r="H664">
        <f t="shared" si="32"/>
        <v>29.148995900104801</v>
      </c>
    </row>
    <row r="665" spans="1:8">
      <c r="A665" t="s">
        <v>2429</v>
      </c>
      <c r="B665" t="s">
        <v>2430</v>
      </c>
      <c r="C665">
        <v>1620005</v>
      </c>
      <c r="D665">
        <f t="shared" si="30"/>
        <v>1619994</v>
      </c>
      <c r="E665">
        <v>0</v>
      </c>
      <c r="F665">
        <v>1148542</v>
      </c>
      <c r="G665">
        <f t="shared" si="31"/>
        <v>471452</v>
      </c>
      <c r="H665">
        <f t="shared" si="32"/>
        <v>29.102083094134919</v>
      </c>
    </row>
    <row r="666" spans="1:8">
      <c r="A666" t="s">
        <v>2431</v>
      </c>
      <c r="B666" t="s">
        <v>2432</v>
      </c>
      <c r="C666">
        <v>829709</v>
      </c>
      <c r="D666">
        <f t="shared" si="30"/>
        <v>829698</v>
      </c>
      <c r="E666">
        <v>0</v>
      </c>
      <c r="F666">
        <v>588282</v>
      </c>
      <c r="G666">
        <f t="shared" si="31"/>
        <v>241416</v>
      </c>
      <c r="H666">
        <f t="shared" si="32"/>
        <v>29.096852107634348</v>
      </c>
    </row>
    <row r="667" spans="1:8">
      <c r="A667" t="s">
        <v>2433</v>
      </c>
      <c r="B667" t="s">
        <v>2434</v>
      </c>
      <c r="C667">
        <v>3043210</v>
      </c>
      <c r="D667">
        <f t="shared" si="30"/>
        <v>3043199</v>
      </c>
      <c r="E667">
        <v>0</v>
      </c>
      <c r="F667">
        <v>2159886</v>
      </c>
      <c r="G667">
        <f t="shared" si="31"/>
        <v>883313</v>
      </c>
      <c r="H667">
        <f t="shared" si="32"/>
        <v>29.025804753484735</v>
      </c>
    </row>
    <row r="668" spans="1:8">
      <c r="A668" t="s">
        <v>2435</v>
      </c>
      <c r="B668" t="s">
        <v>2436</v>
      </c>
      <c r="C668">
        <v>4738809</v>
      </c>
      <c r="D668">
        <f t="shared" si="30"/>
        <v>4738798</v>
      </c>
      <c r="E668">
        <v>0</v>
      </c>
      <c r="F668">
        <v>3363437</v>
      </c>
      <c r="G668">
        <f t="shared" si="31"/>
        <v>1375361</v>
      </c>
      <c r="H668">
        <f t="shared" si="32"/>
        <v>29.023414798436225</v>
      </c>
    </row>
    <row r="669" spans="1:8">
      <c r="A669" t="s">
        <v>2437</v>
      </c>
      <c r="B669" t="s">
        <v>2438</v>
      </c>
      <c r="C669">
        <v>2913900</v>
      </c>
      <c r="D669">
        <f t="shared" si="30"/>
        <v>2913889</v>
      </c>
      <c r="E669">
        <v>0</v>
      </c>
      <c r="F669">
        <v>2068877</v>
      </c>
      <c r="G669">
        <f t="shared" si="31"/>
        <v>845012</v>
      </c>
      <c r="H669">
        <f t="shared" si="32"/>
        <v>28.9994574261408</v>
      </c>
    </row>
    <row r="670" spans="1:8">
      <c r="A670" t="s">
        <v>2439</v>
      </c>
      <c r="B670" t="s">
        <v>2440</v>
      </c>
      <c r="C670">
        <v>4679413</v>
      </c>
      <c r="D670">
        <f t="shared" si="30"/>
        <v>4679402</v>
      </c>
      <c r="E670">
        <v>0</v>
      </c>
      <c r="F670">
        <v>3323160</v>
      </c>
      <c r="G670">
        <f t="shared" si="31"/>
        <v>1356242</v>
      </c>
      <c r="H670">
        <f t="shared" si="32"/>
        <v>28.98323332767734</v>
      </c>
    </row>
    <row r="671" spans="1:8">
      <c r="A671" t="s">
        <v>2441</v>
      </c>
      <c r="B671" t="s">
        <v>2442</v>
      </c>
      <c r="C671">
        <v>2443540</v>
      </c>
      <c r="D671">
        <f t="shared" si="30"/>
        <v>2443529</v>
      </c>
      <c r="E671">
        <v>0</v>
      </c>
      <c r="F671">
        <v>1735491</v>
      </c>
      <c r="G671">
        <f t="shared" si="31"/>
        <v>708038</v>
      </c>
      <c r="H671">
        <f t="shared" si="32"/>
        <v>28.976042436983558</v>
      </c>
    </row>
    <row r="672" spans="1:8">
      <c r="A672" t="s">
        <v>2443</v>
      </c>
      <c r="B672" t="s">
        <v>1240</v>
      </c>
      <c r="C672">
        <v>3520671</v>
      </c>
      <c r="D672">
        <f t="shared" si="30"/>
        <v>3520660</v>
      </c>
      <c r="E672">
        <v>0</v>
      </c>
      <c r="F672">
        <v>2500527</v>
      </c>
      <c r="G672">
        <f t="shared" si="31"/>
        <v>1020133</v>
      </c>
      <c r="H672">
        <f t="shared" si="32"/>
        <v>28.975618207949644</v>
      </c>
    </row>
    <row r="673" spans="1:8">
      <c r="A673" t="s">
        <v>2444</v>
      </c>
      <c r="B673" t="s">
        <v>2445</v>
      </c>
      <c r="C673">
        <v>3131724</v>
      </c>
      <c r="D673">
        <f t="shared" si="30"/>
        <v>3131713</v>
      </c>
      <c r="E673">
        <v>0</v>
      </c>
      <c r="F673">
        <v>2225083</v>
      </c>
      <c r="G673">
        <f t="shared" si="31"/>
        <v>906630</v>
      </c>
      <c r="H673">
        <f t="shared" si="32"/>
        <v>28.949970830660408</v>
      </c>
    </row>
    <row r="674" spans="1:8">
      <c r="A674" t="s">
        <v>2446</v>
      </c>
      <c r="B674" t="s">
        <v>2447</v>
      </c>
      <c r="C674">
        <v>5528136</v>
      </c>
      <c r="D674">
        <f t="shared" si="30"/>
        <v>5528125</v>
      </c>
      <c r="E674">
        <v>0</v>
      </c>
      <c r="F674">
        <v>3927827</v>
      </c>
      <c r="G674">
        <f t="shared" si="31"/>
        <v>1600298</v>
      </c>
      <c r="H674">
        <f t="shared" si="32"/>
        <v>28.948296212549462</v>
      </c>
    </row>
    <row r="675" spans="1:8">
      <c r="A675" t="s">
        <v>2448</v>
      </c>
      <c r="B675" t="s">
        <v>2449</v>
      </c>
      <c r="C675">
        <v>2685015</v>
      </c>
      <c r="D675">
        <f t="shared" si="30"/>
        <v>2685004</v>
      </c>
      <c r="E675">
        <v>0</v>
      </c>
      <c r="F675">
        <v>1908611</v>
      </c>
      <c r="G675">
        <f t="shared" si="31"/>
        <v>776393</v>
      </c>
      <c r="H675">
        <f t="shared" si="32"/>
        <v>28.915897331996526</v>
      </c>
    </row>
    <row r="676" spans="1:8">
      <c r="A676" t="s">
        <v>2450</v>
      </c>
      <c r="B676" t="s">
        <v>1254</v>
      </c>
      <c r="C676">
        <v>2619061</v>
      </c>
      <c r="D676">
        <f t="shared" si="30"/>
        <v>2619050</v>
      </c>
      <c r="E676">
        <v>0</v>
      </c>
      <c r="F676">
        <v>1863386</v>
      </c>
      <c r="G676">
        <f t="shared" si="31"/>
        <v>755664</v>
      </c>
      <c r="H676">
        <f t="shared" si="32"/>
        <v>28.852599224909799</v>
      </c>
    </row>
    <row r="677" spans="1:8">
      <c r="A677" t="s">
        <v>2451</v>
      </c>
      <c r="B677" t="s">
        <v>2452</v>
      </c>
      <c r="C677">
        <v>1586397</v>
      </c>
      <c r="D677">
        <f t="shared" si="30"/>
        <v>1586386</v>
      </c>
      <c r="E677">
        <v>0</v>
      </c>
      <c r="F677">
        <v>1129246</v>
      </c>
      <c r="G677">
        <f t="shared" si="31"/>
        <v>457140</v>
      </c>
      <c r="H677">
        <f t="shared" si="32"/>
        <v>28.81644190001677</v>
      </c>
    </row>
    <row r="678" spans="1:8">
      <c r="A678" t="s">
        <v>2453</v>
      </c>
      <c r="B678" t="s">
        <v>2454</v>
      </c>
      <c r="C678">
        <v>5021812</v>
      </c>
      <c r="D678">
        <f t="shared" si="30"/>
        <v>5021801</v>
      </c>
      <c r="E678">
        <v>12</v>
      </c>
      <c r="F678">
        <v>3575434</v>
      </c>
      <c r="G678">
        <f t="shared" si="31"/>
        <v>1446355</v>
      </c>
      <c r="H678">
        <f t="shared" si="32"/>
        <v>28.801519614178261</v>
      </c>
    </row>
    <row r="679" spans="1:8">
      <c r="A679" t="s">
        <v>826</v>
      </c>
      <c r="B679" t="s">
        <v>827</v>
      </c>
      <c r="C679">
        <v>2467205</v>
      </c>
      <c r="D679">
        <f t="shared" si="30"/>
        <v>2467194</v>
      </c>
      <c r="E679">
        <v>0</v>
      </c>
      <c r="F679">
        <v>1756933</v>
      </c>
      <c r="G679">
        <f t="shared" si="31"/>
        <v>710261</v>
      </c>
      <c r="H679">
        <f t="shared" si="32"/>
        <v>28.788210412314559</v>
      </c>
    </row>
    <row r="680" spans="1:8">
      <c r="A680" t="s">
        <v>2455</v>
      </c>
      <c r="B680" t="s">
        <v>2456</v>
      </c>
      <c r="C680">
        <v>1853160</v>
      </c>
      <c r="D680">
        <f t="shared" si="30"/>
        <v>1853149</v>
      </c>
      <c r="E680">
        <v>0</v>
      </c>
      <c r="F680">
        <v>1320858</v>
      </c>
      <c r="G680">
        <f t="shared" si="31"/>
        <v>532291</v>
      </c>
      <c r="H680">
        <f t="shared" si="32"/>
        <v>28.723594271156827</v>
      </c>
    </row>
    <row r="681" spans="1:8">
      <c r="A681" t="s">
        <v>2457</v>
      </c>
      <c r="B681" t="s">
        <v>2458</v>
      </c>
      <c r="C681">
        <v>2924344</v>
      </c>
      <c r="D681">
        <f t="shared" si="30"/>
        <v>2924333</v>
      </c>
      <c r="E681">
        <v>0</v>
      </c>
      <c r="F681">
        <v>2084363</v>
      </c>
      <c r="G681">
        <f t="shared" si="31"/>
        <v>839970</v>
      </c>
      <c r="H681">
        <f t="shared" si="32"/>
        <v>28.723473010768608</v>
      </c>
    </row>
    <row r="682" spans="1:8">
      <c r="A682" t="s">
        <v>246</v>
      </c>
      <c r="B682" t="s">
        <v>247</v>
      </c>
      <c r="C682">
        <v>6260361</v>
      </c>
      <c r="D682">
        <f t="shared" si="30"/>
        <v>6260350</v>
      </c>
      <c r="E682">
        <v>0</v>
      </c>
      <c r="F682">
        <v>4464479</v>
      </c>
      <c r="G682">
        <f t="shared" si="31"/>
        <v>1795871</v>
      </c>
      <c r="H682">
        <f t="shared" si="32"/>
        <v>28.686431269817181</v>
      </c>
    </row>
    <row r="683" spans="1:8">
      <c r="A683" t="s">
        <v>2459</v>
      </c>
      <c r="B683" t="s">
        <v>2460</v>
      </c>
      <c r="C683">
        <v>3650813</v>
      </c>
      <c r="D683">
        <f t="shared" si="30"/>
        <v>3650802</v>
      </c>
      <c r="E683">
        <v>0</v>
      </c>
      <c r="F683">
        <v>2603669</v>
      </c>
      <c r="G683">
        <f t="shared" si="31"/>
        <v>1047133</v>
      </c>
      <c r="H683">
        <f t="shared" si="32"/>
        <v>28.682273100540652</v>
      </c>
    </row>
    <row r="684" spans="1:8">
      <c r="A684" t="s">
        <v>2461</v>
      </c>
      <c r="B684" t="s">
        <v>2462</v>
      </c>
      <c r="C684">
        <v>2902619</v>
      </c>
      <c r="D684">
        <f t="shared" si="30"/>
        <v>2902608</v>
      </c>
      <c r="E684">
        <v>0</v>
      </c>
      <c r="F684">
        <v>2070126</v>
      </c>
      <c r="G684">
        <f t="shared" si="31"/>
        <v>832482</v>
      </c>
      <c r="H684">
        <f t="shared" si="32"/>
        <v>28.680483206826413</v>
      </c>
    </row>
    <row r="685" spans="1:8">
      <c r="A685" t="s">
        <v>2463</v>
      </c>
      <c r="B685" t="s">
        <v>2464</v>
      </c>
      <c r="C685">
        <v>4127356</v>
      </c>
      <c r="D685">
        <f t="shared" si="30"/>
        <v>4127345</v>
      </c>
      <c r="E685">
        <v>0</v>
      </c>
      <c r="F685">
        <v>2943682</v>
      </c>
      <c r="G685">
        <f t="shared" si="31"/>
        <v>1183663</v>
      </c>
      <c r="H685">
        <f t="shared" si="32"/>
        <v>28.678557280770082</v>
      </c>
    </row>
    <row r="686" spans="1:8">
      <c r="A686" t="s">
        <v>10</v>
      </c>
      <c r="B686" t="s">
        <v>2465</v>
      </c>
      <c r="C686">
        <v>5371077</v>
      </c>
      <c r="D686">
        <f t="shared" si="30"/>
        <v>5371066</v>
      </c>
      <c r="E686">
        <v>0</v>
      </c>
      <c r="F686">
        <v>3831398</v>
      </c>
      <c r="G686">
        <f t="shared" si="31"/>
        <v>1539668</v>
      </c>
      <c r="H686">
        <f t="shared" si="32"/>
        <v>28.665966867657183</v>
      </c>
    </row>
    <row r="687" spans="1:8">
      <c r="A687" t="s">
        <v>2466</v>
      </c>
      <c r="B687" t="s">
        <v>2467</v>
      </c>
      <c r="C687">
        <v>4669813</v>
      </c>
      <c r="D687">
        <f t="shared" si="30"/>
        <v>4669802</v>
      </c>
      <c r="E687">
        <v>0</v>
      </c>
      <c r="F687">
        <v>3333408</v>
      </c>
      <c r="G687">
        <f t="shared" si="31"/>
        <v>1336394</v>
      </c>
      <c r="H687">
        <f t="shared" si="32"/>
        <v>28.617787220957119</v>
      </c>
    </row>
    <row r="688" spans="1:8">
      <c r="A688" t="s">
        <v>2468</v>
      </c>
      <c r="B688" t="s">
        <v>2469</v>
      </c>
      <c r="C688">
        <v>3136818</v>
      </c>
      <c r="D688">
        <f t="shared" si="30"/>
        <v>3136807</v>
      </c>
      <c r="E688">
        <v>0</v>
      </c>
      <c r="F688">
        <v>2240221</v>
      </c>
      <c r="G688">
        <f t="shared" si="31"/>
        <v>896586</v>
      </c>
      <c r="H688">
        <f t="shared" si="32"/>
        <v>28.582759474841772</v>
      </c>
    </row>
    <row r="689" spans="1:8">
      <c r="A689" t="s">
        <v>2470</v>
      </c>
      <c r="B689" t="s">
        <v>2471</v>
      </c>
      <c r="C689">
        <v>5498450</v>
      </c>
      <c r="D689">
        <f t="shared" si="30"/>
        <v>5498439</v>
      </c>
      <c r="E689">
        <v>0</v>
      </c>
      <c r="F689">
        <v>3927098</v>
      </c>
      <c r="G689">
        <f t="shared" si="31"/>
        <v>1571341</v>
      </c>
      <c r="H689">
        <f t="shared" si="32"/>
        <v>28.577947304680475</v>
      </c>
    </row>
    <row r="690" spans="1:8">
      <c r="A690" t="s">
        <v>2472</v>
      </c>
      <c r="B690" t="s">
        <v>2473</v>
      </c>
      <c r="C690">
        <v>1515556</v>
      </c>
      <c r="D690">
        <f t="shared" si="30"/>
        <v>1515545</v>
      </c>
      <c r="E690">
        <v>0</v>
      </c>
      <c r="F690">
        <v>1083135</v>
      </c>
      <c r="G690">
        <f t="shared" si="31"/>
        <v>432410</v>
      </c>
      <c r="H690">
        <f t="shared" si="32"/>
        <v>28.531650330409192</v>
      </c>
    </row>
    <row r="691" spans="1:8">
      <c r="A691" t="s">
        <v>2474</v>
      </c>
      <c r="B691" t="s">
        <v>2475</v>
      </c>
      <c r="C691">
        <v>4068724</v>
      </c>
      <c r="D691">
        <f t="shared" si="30"/>
        <v>4068713</v>
      </c>
      <c r="E691">
        <v>0</v>
      </c>
      <c r="F691">
        <v>2908342</v>
      </c>
      <c r="G691">
        <f t="shared" si="31"/>
        <v>1160371</v>
      </c>
      <c r="H691">
        <f t="shared" si="32"/>
        <v>28.519362265168368</v>
      </c>
    </row>
    <row r="692" spans="1:8">
      <c r="A692" t="s">
        <v>2476</v>
      </c>
      <c r="B692" t="s">
        <v>2477</v>
      </c>
      <c r="C692">
        <v>3596620</v>
      </c>
      <c r="D692">
        <f t="shared" si="30"/>
        <v>3596609</v>
      </c>
      <c r="E692">
        <v>0</v>
      </c>
      <c r="F692">
        <v>2571078</v>
      </c>
      <c r="G692">
        <f t="shared" si="31"/>
        <v>1025531</v>
      </c>
      <c r="H692">
        <f t="shared" si="32"/>
        <v>28.513830666608463</v>
      </c>
    </row>
    <row r="693" spans="1:8">
      <c r="A693" t="s">
        <v>2478</v>
      </c>
      <c r="B693" t="s">
        <v>2479</v>
      </c>
      <c r="C693">
        <v>2820544</v>
      </c>
      <c r="D693">
        <f t="shared" si="30"/>
        <v>2820533</v>
      </c>
      <c r="E693">
        <v>0</v>
      </c>
      <c r="F693">
        <v>2016662</v>
      </c>
      <c r="G693">
        <f t="shared" si="31"/>
        <v>803871</v>
      </c>
      <c r="H693">
        <f t="shared" si="32"/>
        <v>28.500676999701831</v>
      </c>
    </row>
    <row r="694" spans="1:8">
      <c r="A694" t="s">
        <v>2480</v>
      </c>
      <c r="B694" t="s">
        <v>2481</v>
      </c>
      <c r="C694">
        <v>2906700</v>
      </c>
      <c r="D694">
        <f t="shared" si="30"/>
        <v>2906689</v>
      </c>
      <c r="E694">
        <v>0</v>
      </c>
      <c r="F694">
        <v>2078926</v>
      </c>
      <c r="G694">
        <f t="shared" si="31"/>
        <v>827763</v>
      </c>
      <c r="H694">
        <f t="shared" si="32"/>
        <v>28.477866053093397</v>
      </c>
    </row>
    <row r="695" spans="1:8">
      <c r="A695" t="s">
        <v>2482</v>
      </c>
      <c r="B695" t="s">
        <v>2483</v>
      </c>
      <c r="C695">
        <v>2906507</v>
      </c>
      <c r="D695">
        <f t="shared" si="30"/>
        <v>2906496</v>
      </c>
      <c r="E695">
        <v>0</v>
      </c>
      <c r="F695">
        <v>2078987</v>
      </c>
      <c r="G695">
        <f t="shared" si="31"/>
        <v>827509</v>
      </c>
      <c r="H695">
        <f t="shared" si="32"/>
        <v>28.471018023076581</v>
      </c>
    </row>
    <row r="696" spans="1:8">
      <c r="A696" t="s">
        <v>2484</v>
      </c>
      <c r="B696" t="s">
        <v>2485</v>
      </c>
      <c r="C696">
        <v>2843785</v>
      </c>
      <c r="D696">
        <f t="shared" si="30"/>
        <v>2843774</v>
      </c>
      <c r="E696">
        <v>0</v>
      </c>
      <c r="F696">
        <v>2034899</v>
      </c>
      <c r="G696">
        <f t="shared" si="31"/>
        <v>808875</v>
      </c>
      <c r="H696">
        <f t="shared" si="32"/>
        <v>28.443715991495811</v>
      </c>
    </row>
    <row r="697" spans="1:8">
      <c r="A697" t="s">
        <v>2486</v>
      </c>
      <c r="B697" t="s">
        <v>2487</v>
      </c>
      <c r="C697">
        <v>3798465</v>
      </c>
      <c r="D697">
        <f t="shared" si="30"/>
        <v>3798454</v>
      </c>
      <c r="E697">
        <v>0</v>
      </c>
      <c r="F697">
        <v>2718546</v>
      </c>
      <c r="G697">
        <f t="shared" si="31"/>
        <v>1079908</v>
      </c>
      <c r="H697">
        <f t="shared" si="32"/>
        <v>28.430198180628224</v>
      </c>
    </row>
    <row r="698" spans="1:8">
      <c r="A698" t="s">
        <v>2488</v>
      </c>
      <c r="B698" t="s">
        <v>2489</v>
      </c>
      <c r="C698">
        <v>1968651</v>
      </c>
      <c r="D698">
        <f t="shared" si="30"/>
        <v>1968640</v>
      </c>
      <c r="E698">
        <v>0</v>
      </c>
      <c r="F698">
        <v>1409063</v>
      </c>
      <c r="G698">
        <f t="shared" si="31"/>
        <v>559577</v>
      </c>
      <c r="H698">
        <f t="shared" si="32"/>
        <v>28.424546895318599</v>
      </c>
    </row>
    <row r="699" spans="1:8">
      <c r="A699" t="s">
        <v>2490</v>
      </c>
      <c r="B699" t="s">
        <v>2491</v>
      </c>
      <c r="C699">
        <v>4813854</v>
      </c>
      <c r="D699">
        <f t="shared" si="30"/>
        <v>4813843</v>
      </c>
      <c r="E699">
        <v>0</v>
      </c>
      <c r="F699">
        <v>3445728</v>
      </c>
      <c r="G699">
        <f t="shared" si="31"/>
        <v>1368115</v>
      </c>
      <c r="H699">
        <f t="shared" si="32"/>
        <v>28.420432490216236</v>
      </c>
    </row>
    <row r="700" spans="1:8">
      <c r="A700" t="s">
        <v>2492</v>
      </c>
      <c r="B700" t="s">
        <v>2493</v>
      </c>
      <c r="C700">
        <v>4133097</v>
      </c>
      <c r="D700">
        <f t="shared" si="30"/>
        <v>4133086</v>
      </c>
      <c r="E700">
        <v>0</v>
      </c>
      <c r="F700">
        <v>2959220</v>
      </c>
      <c r="G700">
        <f t="shared" si="31"/>
        <v>1173866</v>
      </c>
      <c r="H700">
        <f t="shared" si="32"/>
        <v>28.401683391054526</v>
      </c>
    </row>
    <row r="701" spans="1:8">
      <c r="A701" t="s">
        <v>2494</v>
      </c>
      <c r="B701" t="s">
        <v>2495</v>
      </c>
      <c r="C701">
        <v>2878897</v>
      </c>
      <c r="D701">
        <f t="shared" si="30"/>
        <v>2878886</v>
      </c>
      <c r="E701">
        <v>0</v>
      </c>
      <c r="F701">
        <v>2061356</v>
      </c>
      <c r="G701">
        <f t="shared" si="31"/>
        <v>817530</v>
      </c>
      <c r="H701">
        <f t="shared" si="32"/>
        <v>28.397442621903057</v>
      </c>
    </row>
    <row r="702" spans="1:8">
      <c r="A702" t="s">
        <v>2496</v>
      </c>
      <c r="B702" t="s">
        <v>2497</v>
      </c>
      <c r="C702">
        <v>5449314</v>
      </c>
      <c r="D702">
        <f t="shared" si="30"/>
        <v>5449303</v>
      </c>
      <c r="E702">
        <v>0</v>
      </c>
      <c r="F702">
        <v>3902270</v>
      </c>
      <c r="G702">
        <f t="shared" si="31"/>
        <v>1547033</v>
      </c>
      <c r="H702">
        <f t="shared" si="32"/>
        <v>28.389557343388688</v>
      </c>
    </row>
    <row r="703" spans="1:8">
      <c r="A703" t="s">
        <v>2498</v>
      </c>
      <c r="B703" t="s">
        <v>2499</v>
      </c>
      <c r="C703">
        <v>3622844</v>
      </c>
      <c r="D703">
        <f t="shared" si="30"/>
        <v>3622833</v>
      </c>
      <c r="E703">
        <v>0</v>
      </c>
      <c r="F703">
        <v>2594709</v>
      </c>
      <c r="G703">
        <f t="shared" si="31"/>
        <v>1028124</v>
      </c>
      <c r="H703">
        <f t="shared" si="32"/>
        <v>28.379006153471607</v>
      </c>
    </row>
    <row r="704" spans="1:8">
      <c r="A704" t="s">
        <v>2500</v>
      </c>
      <c r="B704" t="s">
        <v>2501</v>
      </c>
      <c r="C704">
        <v>2762785</v>
      </c>
      <c r="D704">
        <f t="shared" si="30"/>
        <v>2762774</v>
      </c>
      <c r="E704">
        <v>24</v>
      </c>
      <c r="F704">
        <v>1978735</v>
      </c>
      <c r="G704">
        <f t="shared" si="31"/>
        <v>784015</v>
      </c>
      <c r="H704">
        <f t="shared" si="32"/>
        <v>28.37781881543695</v>
      </c>
    </row>
    <row r="705" spans="1:8">
      <c r="A705" t="s">
        <v>2502</v>
      </c>
      <c r="B705" t="s">
        <v>2503</v>
      </c>
      <c r="C705">
        <v>3851869</v>
      </c>
      <c r="D705">
        <f t="shared" si="30"/>
        <v>3851858</v>
      </c>
      <c r="E705">
        <v>0</v>
      </c>
      <c r="F705">
        <v>2759362</v>
      </c>
      <c r="G705">
        <f t="shared" si="31"/>
        <v>1092496</v>
      </c>
      <c r="H705">
        <f t="shared" si="32"/>
        <v>28.362831651634096</v>
      </c>
    </row>
    <row r="706" spans="1:8">
      <c r="A706" t="s">
        <v>2504</v>
      </c>
      <c r="B706" t="s">
        <v>2505</v>
      </c>
      <c r="C706">
        <v>3464618</v>
      </c>
      <c r="D706">
        <f t="shared" si="30"/>
        <v>3464607</v>
      </c>
      <c r="E706">
        <v>0</v>
      </c>
      <c r="F706">
        <v>2483840</v>
      </c>
      <c r="G706">
        <f t="shared" si="31"/>
        <v>980767</v>
      </c>
      <c r="H706">
        <f t="shared" si="32"/>
        <v>28.308174635680178</v>
      </c>
    </row>
    <row r="707" spans="1:8">
      <c r="A707" t="s">
        <v>2506</v>
      </c>
      <c r="B707" t="s">
        <v>2507</v>
      </c>
      <c r="C707">
        <v>2832299</v>
      </c>
      <c r="D707">
        <f t="shared" ref="D707:D770" si="33">C707-12+1</f>
        <v>2832288</v>
      </c>
      <c r="E707">
        <v>0</v>
      </c>
      <c r="F707">
        <v>2030958</v>
      </c>
      <c r="G707">
        <f t="shared" si="31"/>
        <v>801330</v>
      </c>
      <c r="H707">
        <f t="shared" si="32"/>
        <v>28.292673626410874</v>
      </c>
    </row>
    <row r="708" spans="1:8">
      <c r="A708" t="s">
        <v>2508</v>
      </c>
      <c r="B708" t="s">
        <v>2509</v>
      </c>
      <c r="C708">
        <v>3843301</v>
      </c>
      <c r="D708">
        <f t="shared" si="33"/>
        <v>3843290</v>
      </c>
      <c r="E708">
        <v>0</v>
      </c>
      <c r="F708">
        <v>2756310</v>
      </c>
      <c r="G708">
        <f t="shared" ref="G708:G771" si="34">D708-F708-E708</f>
        <v>1086980</v>
      </c>
      <c r="H708">
        <f t="shared" ref="H708:H771" si="35">G708/D708*100</f>
        <v>28.28253917867244</v>
      </c>
    </row>
    <row r="709" spans="1:8">
      <c r="A709" t="s">
        <v>2510</v>
      </c>
      <c r="B709" t="s">
        <v>2511</v>
      </c>
      <c r="C709">
        <v>3997420</v>
      </c>
      <c r="D709">
        <f t="shared" si="33"/>
        <v>3997409</v>
      </c>
      <c r="E709">
        <v>0</v>
      </c>
      <c r="F709">
        <v>2867039</v>
      </c>
      <c r="G709">
        <f t="shared" si="34"/>
        <v>1130370</v>
      </c>
      <c r="H709">
        <f t="shared" si="35"/>
        <v>28.277566793890742</v>
      </c>
    </row>
    <row r="710" spans="1:8">
      <c r="A710" t="s">
        <v>2512</v>
      </c>
      <c r="B710" t="s">
        <v>2513</v>
      </c>
      <c r="C710">
        <v>4008000</v>
      </c>
      <c r="D710">
        <f t="shared" si="33"/>
        <v>4007989</v>
      </c>
      <c r="E710">
        <v>0</v>
      </c>
      <c r="F710">
        <v>2874769</v>
      </c>
      <c r="G710">
        <f t="shared" si="34"/>
        <v>1133220</v>
      </c>
      <c r="H710">
        <f t="shared" si="35"/>
        <v>28.274029694193271</v>
      </c>
    </row>
    <row r="711" spans="1:8">
      <c r="A711" t="s">
        <v>2514</v>
      </c>
      <c r="B711" t="s">
        <v>2515</v>
      </c>
      <c r="C711">
        <v>2872769</v>
      </c>
      <c r="D711">
        <f t="shared" si="33"/>
        <v>2872758</v>
      </c>
      <c r="E711">
        <v>0</v>
      </c>
      <c r="F711">
        <v>2061226</v>
      </c>
      <c r="G711">
        <f t="shared" si="34"/>
        <v>811532</v>
      </c>
      <c r="H711">
        <f t="shared" si="35"/>
        <v>28.249229486089671</v>
      </c>
    </row>
    <row r="712" spans="1:8">
      <c r="A712" t="s">
        <v>2516</v>
      </c>
      <c r="B712" t="s">
        <v>2517</v>
      </c>
      <c r="C712">
        <v>2872915</v>
      </c>
      <c r="D712">
        <f t="shared" si="33"/>
        <v>2872904</v>
      </c>
      <c r="E712">
        <v>0</v>
      </c>
      <c r="F712">
        <v>2061672</v>
      </c>
      <c r="G712">
        <f t="shared" si="34"/>
        <v>811232</v>
      </c>
      <c r="H712">
        <f t="shared" si="35"/>
        <v>28.237351474327021</v>
      </c>
    </row>
    <row r="713" spans="1:8">
      <c r="A713" t="s">
        <v>2518</v>
      </c>
      <c r="B713" t="s">
        <v>2519</v>
      </c>
      <c r="C713">
        <v>2814816</v>
      </c>
      <c r="D713">
        <f t="shared" si="33"/>
        <v>2814805</v>
      </c>
      <c r="E713">
        <v>0</v>
      </c>
      <c r="F713">
        <v>2020283</v>
      </c>
      <c r="G713">
        <f t="shared" si="34"/>
        <v>794522</v>
      </c>
      <c r="H713">
        <f t="shared" si="35"/>
        <v>28.226537895165027</v>
      </c>
    </row>
    <row r="714" spans="1:8">
      <c r="A714" t="s">
        <v>70</v>
      </c>
      <c r="B714" t="s">
        <v>2520</v>
      </c>
      <c r="C714">
        <v>4639821</v>
      </c>
      <c r="D714">
        <f t="shared" si="33"/>
        <v>4639810</v>
      </c>
      <c r="E714">
        <v>0</v>
      </c>
      <c r="F714">
        <v>3330440</v>
      </c>
      <c r="G714">
        <f t="shared" si="34"/>
        <v>1309370</v>
      </c>
      <c r="H714">
        <f t="shared" si="35"/>
        <v>28.220336608611131</v>
      </c>
    </row>
    <row r="715" spans="1:8">
      <c r="A715" t="s">
        <v>2521</v>
      </c>
      <c r="B715" t="s">
        <v>2522</v>
      </c>
      <c r="C715">
        <v>2786473</v>
      </c>
      <c r="D715">
        <f t="shared" si="33"/>
        <v>2786462</v>
      </c>
      <c r="E715">
        <v>0</v>
      </c>
      <c r="F715">
        <v>2000779</v>
      </c>
      <c r="G715">
        <f t="shared" si="34"/>
        <v>785683</v>
      </c>
      <c r="H715">
        <f t="shared" si="35"/>
        <v>28.196436915342826</v>
      </c>
    </row>
    <row r="716" spans="1:8">
      <c r="A716" t="s">
        <v>2523</v>
      </c>
      <c r="B716" t="s">
        <v>2524</v>
      </c>
      <c r="C716">
        <v>3628883</v>
      </c>
      <c r="D716">
        <f t="shared" si="33"/>
        <v>3628872</v>
      </c>
      <c r="E716">
        <v>0</v>
      </c>
      <c r="F716">
        <v>2605805</v>
      </c>
      <c r="G716">
        <f t="shared" si="34"/>
        <v>1023067</v>
      </c>
      <c r="H716">
        <f t="shared" si="35"/>
        <v>28.192424533022937</v>
      </c>
    </row>
    <row r="717" spans="1:8">
      <c r="A717" t="s">
        <v>2525</v>
      </c>
      <c r="B717" t="s">
        <v>2526</v>
      </c>
      <c r="C717">
        <v>2880168</v>
      </c>
      <c r="D717">
        <f t="shared" si="33"/>
        <v>2880157</v>
      </c>
      <c r="E717">
        <v>0</v>
      </c>
      <c r="F717">
        <v>2068356</v>
      </c>
      <c r="G717">
        <f t="shared" si="34"/>
        <v>811801</v>
      </c>
      <c r="H717">
        <f t="shared" si="35"/>
        <v>28.185998193848462</v>
      </c>
    </row>
    <row r="718" spans="1:8">
      <c r="A718" t="s">
        <v>2527</v>
      </c>
      <c r="B718" t="s">
        <v>2528</v>
      </c>
      <c r="C718">
        <v>2878529</v>
      </c>
      <c r="D718">
        <f t="shared" si="33"/>
        <v>2878518</v>
      </c>
      <c r="E718">
        <v>0</v>
      </c>
      <c r="F718">
        <v>2067680</v>
      </c>
      <c r="G718">
        <f t="shared" si="34"/>
        <v>810838</v>
      </c>
      <c r="H718">
        <f t="shared" si="35"/>
        <v>28.16859231034859</v>
      </c>
    </row>
    <row r="719" spans="1:8">
      <c r="A719" t="s">
        <v>2529</v>
      </c>
      <c r="B719" t="s">
        <v>2530</v>
      </c>
      <c r="C719">
        <v>2872582</v>
      </c>
      <c r="D719">
        <f t="shared" si="33"/>
        <v>2872571</v>
      </c>
      <c r="E719">
        <v>0</v>
      </c>
      <c r="F719">
        <v>2063818</v>
      </c>
      <c r="G719">
        <f t="shared" si="34"/>
        <v>808753</v>
      </c>
      <c r="H719">
        <f t="shared" si="35"/>
        <v>28.154325863486058</v>
      </c>
    </row>
    <row r="720" spans="1:8">
      <c r="A720" t="s">
        <v>425</v>
      </c>
      <c r="B720" t="s">
        <v>426</v>
      </c>
      <c r="C720">
        <v>1664970</v>
      </c>
      <c r="D720">
        <f t="shared" si="33"/>
        <v>1664959</v>
      </c>
      <c r="E720">
        <v>155</v>
      </c>
      <c r="F720">
        <v>1196622</v>
      </c>
      <c r="G720">
        <f t="shared" si="34"/>
        <v>468182</v>
      </c>
      <c r="H720">
        <f t="shared" si="35"/>
        <v>28.119731476871202</v>
      </c>
    </row>
    <row r="721" spans="1:8">
      <c r="A721" t="s">
        <v>2531</v>
      </c>
      <c r="B721" t="s">
        <v>2532</v>
      </c>
      <c r="C721">
        <v>605745</v>
      </c>
      <c r="D721">
        <f t="shared" si="33"/>
        <v>605734</v>
      </c>
      <c r="E721">
        <v>0</v>
      </c>
      <c r="F721">
        <v>435430</v>
      </c>
      <c r="G721">
        <f t="shared" si="34"/>
        <v>170304</v>
      </c>
      <c r="H721">
        <f t="shared" si="35"/>
        <v>28.115311341281817</v>
      </c>
    </row>
    <row r="722" spans="1:8">
      <c r="A722" t="s">
        <v>168</v>
      </c>
      <c r="B722" t="s">
        <v>2533</v>
      </c>
      <c r="C722">
        <v>2809422</v>
      </c>
      <c r="D722">
        <f t="shared" si="33"/>
        <v>2809411</v>
      </c>
      <c r="E722">
        <v>0</v>
      </c>
      <c r="F722">
        <v>2021176</v>
      </c>
      <c r="G722">
        <f t="shared" si="34"/>
        <v>788235</v>
      </c>
      <c r="H722">
        <f t="shared" si="35"/>
        <v>28.056948591715486</v>
      </c>
    </row>
    <row r="723" spans="1:8">
      <c r="A723" t="s">
        <v>417</v>
      </c>
      <c r="B723" t="s">
        <v>418</v>
      </c>
      <c r="C723">
        <v>3603977</v>
      </c>
      <c r="D723">
        <f t="shared" si="33"/>
        <v>3603966</v>
      </c>
      <c r="E723">
        <v>0</v>
      </c>
      <c r="F723">
        <v>2593287</v>
      </c>
      <c r="G723">
        <f t="shared" si="34"/>
        <v>1010679</v>
      </c>
      <c r="H723">
        <f t="shared" si="35"/>
        <v>28.043522053204718</v>
      </c>
    </row>
    <row r="724" spans="1:8">
      <c r="A724" t="s">
        <v>2534</v>
      </c>
      <c r="B724" t="s">
        <v>2535</v>
      </c>
      <c r="C724">
        <v>2715461</v>
      </c>
      <c r="D724">
        <f t="shared" si="33"/>
        <v>2715450</v>
      </c>
      <c r="E724">
        <v>0</v>
      </c>
      <c r="F724">
        <v>1953998</v>
      </c>
      <c r="G724">
        <f t="shared" si="34"/>
        <v>761452</v>
      </c>
      <c r="H724">
        <f t="shared" si="35"/>
        <v>28.041466423613031</v>
      </c>
    </row>
    <row r="725" spans="1:8">
      <c r="A725" t="s">
        <v>526</v>
      </c>
      <c r="B725" t="s">
        <v>527</v>
      </c>
      <c r="C725">
        <v>4607202</v>
      </c>
      <c r="D725">
        <f t="shared" si="33"/>
        <v>4607191</v>
      </c>
      <c r="E725">
        <v>16</v>
      </c>
      <c r="F725">
        <v>3315512</v>
      </c>
      <c r="G725">
        <f t="shared" si="34"/>
        <v>1291663</v>
      </c>
      <c r="H725">
        <f t="shared" si="35"/>
        <v>28.035803160754568</v>
      </c>
    </row>
    <row r="726" spans="1:8">
      <c r="A726" t="s">
        <v>2536</v>
      </c>
      <c r="B726" t="s">
        <v>1397</v>
      </c>
      <c r="C726">
        <v>1848474</v>
      </c>
      <c r="D726">
        <f t="shared" si="33"/>
        <v>1848463</v>
      </c>
      <c r="E726">
        <v>0</v>
      </c>
      <c r="F726">
        <v>1330518</v>
      </c>
      <c r="G726">
        <f t="shared" si="34"/>
        <v>517945</v>
      </c>
      <c r="H726">
        <f t="shared" si="35"/>
        <v>28.020306600673102</v>
      </c>
    </row>
    <row r="727" spans="1:8">
      <c r="A727" t="s">
        <v>2537</v>
      </c>
      <c r="B727" t="s">
        <v>2538</v>
      </c>
      <c r="C727">
        <v>3599677</v>
      </c>
      <c r="D727">
        <f t="shared" si="33"/>
        <v>3599666</v>
      </c>
      <c r="E727">
        <v>0</v>
      </c>
      <c r="F727">
        <v>2591455</v>
      </c>
      <c r="G727">
        <f t="shared" si="34"/>
        <v>1008211</v>
      </c>
      <c r="H727">
        <f t="shared" si="35"/>
        <v>28.008459673758622</v>
      </c>
    </row>
    <row r="728" spans="1:8">
      <c r="A728" t="s">
        <v>2539</v>
      </c>
      <c r="B728" t="s">
        <v>2540</v>
      </c>
      <c r="C728">
        <v>2788636</v>
      </c>
      <c r="D728">
        <f t="shared" si="33"/>
        <v>2788625</v>
      </c>
      <c r="E728">
        <v>0</v>
      </c>
      <c r="F728">
        <v>2007632</v>
      </c>
      <c r="G728">
        <f t="shared" si="34"/>
        <v>780993</v>
      </c>
      <c r="H728">
        <f t="shared" si="35"/>
        <v>28.006383074095659</v>
      </c>
    </row>
    <row r="729" spans="1:8">
      <c r="A729" t="s">
        <v>2541</v>
      </c>
      <c r="B729" t="s">
        <v>2542</v>
      </c>
      <c r="C729">
        <v>5386223</v>
      </c>
      <c r="D729">
        <f t="shared" si="33"/>
        <v>5386212</v>
      </c>
      <c r="E729">
        <v>24</v>
      </c>
      <c r="F729">
        <v>3878785</v>
      </c>
      <c r="G729">
        <f t="shared" si="34"/>
        <v>1507403</v>
      </c>
      <c r="H729">
        <f t="shared" si="35"/>
        <v>27.986328796564266</v>
      </c>
    </row>
    <row r="730" spans="1:8">
      <c r="A730" t="s">
        <v>2543</v>
      </c>
      <c r="B730" t="s">
        <v>2544</v>
      </c>
      <c r="C730">
        <v>4968248</v>
      </c>
      <c r="D730">
        <f t="shared" si="33"/>
        <v>4968237</v>
      </c>
      <c r="E730">
        <v>0</v>
      </c>
      <c r="F730">
        <v>3578115</v>
      </c>
      <c r="G730">
        <f t="shared" si="34"/>
        <v>1390122</v>
      </c>
      <c r="H730">
        <f t="shared" si="35"/>
        <v>27.980186935526625</v>
      </c>
    </row>
    <row r="731" spans="1:8">
      <c r="A731" t="s">
        <v>2545</v>
      </c>
      <c r="B731" t="s">
        <v>2546</v>
      </c>
      <c r="C731">
        <v>6226409</v>
      </c>
      <c r="D731">
        <f t="shared" si="33"/>
        <v>6226398</v>
      </c>
      <c r="E731">
        <v>0</v>
      </c>
      <c r="F731">
        <v>4484568</v>
      </c>
      <c r="G731">
        <f t="shared" si="34"/>
        <v>1741830</v>
      </c>
      <c r="H731">
        <f t="shared" si="35"/>
        <v>27.974922258422929</v>
      </c>
    </row>
    <row r="732" spans="1:8">
      <c r="A732" t="s">
        <v>2547</v>
      </c>
      <c r="B732" t="s">
        <v>2548</v>
      </c>
      <c r="C732">
        <v>2802675</v>
      </c>
      <c r="D732">
        <f t="shared" si="33"/>
        <v>2802664</v>
      </c>
      <c r="E732">
        <v>0</v>
      </c>
      <c r="F732">
        <v>2018859</v>
      </c>
      <c r="G732">
        <f t="shared" si="34"/>
        <v>783805</v>
      </c>
      <c r="H732">
        <f t="shared" si="35"/>
        <v>27.966427655973032</v>
      </c>
    </row>
    <row r="733" spans="1:8">
      <c r="A733" t="s">
        <v>2549</v>
      </c>
      <c r="B733" t="s">
        <v>2550</v>
      </c>
      <c r="C733">
        <v>2820462</v>
      </c>
      <c r="D733">
        <f t="shared" si="33"/>
        <v>2820451</v>
      </c>
      <c r="E733">
        <v>0</v>
      </c>
      <c r="F733">
        <v>2031718</v>
      </c>
      <c r="G733">
        <f t="shared" si="34"/>
        <v>788733</v>
      </c>
      <c r="H733">
        <f t="shared" si="35"/>
        <v>27.964782937196926</v>
      </c>
    </row>
    <row r="734" spans="1:8">
      <c r="A734" t="s">
        <v>2551</v>
      </c>
      <c r="B734" t="s">
        <v>2552</v>
      </c>
      <c r="C734">
        <v>1720048</v>
      </c>
      <c r="D734">
        <f t="shared" si="33"/>
        <v>1720037</v>
      </c>
      <c r="E734">
        <v>0</v>
      </c>
      <c r="F734">
        <v>1239127</v>
      </c>
      <c r="G734">
        <f t="shared" si="34"/>
        <v>480910</v>
      </c>
      <c r="H734">
        <f t="shared" si="35"/>
        <v>27.959282271253468</v>
      </c>
    </row>
    <row r="735" spans="1:8">
      <c r="A735" t="s">
        <v>488</v>
      </c>
      <c r="B735" t="s">
        <v>489</v>
      </c>
      <c r="C735">
        <v>4962173</v>
      </c>
      <c r="D735">
        <f t="shared" si="33"/>
        <v>4962162</v>
      </c>
      <c r="E735">
        <v>37</v>
      </c>
      <c r="F735">
        <v>3574768</v>
      </c>
      <c r="G735">
        <f t="shared" si="34"/>
        <v>1387357</v>
      </c>
      <c r="H735">
        <f t="shared" si="35"/>
        <v>27.958720412594353</v>
      </c>
    </row>
    <row r="736" spans="1:8">
      <c r="A736" t="s">
        <v>2553</v>
      </c>
      <c r="B736" t="s">
        <v>2554</v>
      </c>
      <c r="C736">
        <v>4668296</v>
      </c>
      <c r="D736">
        <f t="shared" si="33"/>
        <v>4668285</v>
      </c>
      <c r="E736">
        <v>0</v>
      </c>
      <c r="F736">
        <v>3363214</v>
      </c>
      <c r="G736">
        <f t="shared" si="34"/>
        <v>1305071</v>
      </c>
      <c r="H736">
        <f t="shared" si="35"/>
        <v>27.956112362462875</v>
      </c>
    </row>
    <row r="737" spans="1:8">
      <c r="A737" t="s">
        <v>2555</v>
      </c>
      <c r="B737" t="s">
        <v>2556</v>
      </c>
      <c r="C737">
        <v>2824404</v>
      </c>
      <c r="D737">
        <f t="shared" si="33"/>
        <v>2824393</v>
      </c>
      <c r="E737">
        <v>0</v>
      </c>
      <c r="F737">
        <v>2035454</v>
      </c>
      <c r="G737">
        <f t="shared" si="34"/>
        <v>788939</v>
      </c>
      <c r="H737">
        <f t="shared" si="35"/>
        <v>27.93304614478226</v>
      </c>
    </row>
    <row r="738" spans="1:8">
      <c r="A738" t="s">
        <v>2557</v>
      </c>
      <c r="B738" t="s">
        <v>2558</v>
      </c>
      <c r="C738">
        <v>4650856</v>
      </c>
      <c r="D738">
        <f t="shared" si="33"/>
        <v>4650845</v>
      </c>
      <c r="E738">
        <v>12</v>
      </c>
      <c r="F738">
        <v>3351890</v>
      </c>
      <c r="G738">
        <f t="shared" si="34"/>
        <v>1298943</v>
      </c>
      <c r="H738">
        <f t="shared" si="35"/>
        <v>27.929182761412175</v>
      </c>
    </row>
    <row r="739" spans="1:8">
      <c r="A739" t="s">
        <v>2559</v>
      </c>
      <c r="B739" t="s">
        <v>2560</v>
      </c>
      <c r="C739">
        <v>2821452</v>
      </c>
      <c r="D739">
        <f t="shared" si="33"/>
        <v>2821441</v>
      </c>
      <c r="E739">
        <v>0</v>
      </c>
      <c r="F739">
        <v>2034640</v>
      </c>
      <c r="G739">
        <f t="shared" si="34"/>
        <v>786801</v>
      </c>
      <c r="H739">
        <f t="shared" si="35"/>
        <v>27.886494879744074</v>
      </c>
    </row>
    <row r="740" spans="1:8">
      <c r="A740" t="s">
        <v>2561</v>
      </c>
      <c r="B740" t="s">
        <v>2562</v>
      </c>
      <c r="C740">
        <v>4044777</v>
      </c>
      <c r="D740">
        <f t="shared" si="33"/>
        <v>4044766</v>
      </c>
      <c r="E740">
        <v>0</v>
      </c>
      <c r="F740">
        <v>2917512</v>
      </c>
      <c r="G740">
        <f t="shared" si="34"/>
        <v>1127254</v>
      </c>
      <c r="H740">
        <f t="shared" si="35"/>
        <v>27.86944906083566</v>
      </c>
    </row>
    <row r="741" spans="1:8">
      <c r="A741" t="s">
        <v>2563</v>
      </c>
      <c r="B741" t="s">
        <v>2564</v>
      </c>
      <c r="C741">
        <v>2952962</v>
      </c>
      <c r="D741">
        <f t="shared" si="33"/>
        <v>2952951</v>
      </c>
      <c r="E741">
        <v>0</v>
      </c>
      <c r="F741">
        <v>2130053</v>
      </c>
      <c r="G741">
        <f t="shared" si="34"/>
        <v>822898</v>
      </c>
      <c r="H741">
        <f t="shared" si="35"/>
        <v>27.866971040156102</v>
      </c>
    </row>
    <row r="742" spans="1:8">
      <c r="A742" t="s">
        <v>2565</v>
      </c>
      <c r="B742" t="s">
        <v>2566</v>
      </c>
      <c r="C742">
        <v>2811435</v>
      </c>
      <c r="D742">
        <f t="shared" si="33"/>
        <v>2811424</v>
      </c>
      <c r="E742">
        <v>0</v>
      </c>
      <c r="F742">
        <v>2028223</v>
      </c>
      <c r="G742">
        <f t="shared" si="34"/>
        <v>783201</v>
      </c>
      <c r="H742">
        <f t="shared" si="35"/>
        <v>27.85780444358446</v>
      </c>
    </row>
    <row r="743" spans="1:8">
      <c r="A743" t="s">
        <v>2567</v>
      </c>
      <c r="B743" t="s">
        <v>2568</v>
      </c>
      <c r="C743">
        <v>4864217</v>
      </c>
      <c r="D743">
        <f t="shared" si="33"/>
        <v>4864206</v>
      </c>
      <c r="E743">
        <v>0</v>
      </c>
      <c r="F743">
        <v>3509972</v>
      </c>
      <c r="G743">
        <f t="shared" si="34"/>
        <v>1354234</v>
      </c>
      <c r="H743">
        <f t="shared" si="35"/>
        <v>27.840802794947418</v>
      </c>
    </row>
    <row r="744" spans="1:8">
      <c r="A744" t="s">
        <v>2569</v>
      </c>
      <c r="B744" t="s">
        <v>2570</v>
      </c>
      <c r="C744">
        <v>2846546</v>
      </c>
      <c r="D744">
        <f t="shared" si="33"/>
        <v>2846535</v>
      </c>
      <c r="E744">
        <v>0</v>
      </c>
      <c r="F744">
        <v>2054086</v>
      </c>
      <c r="G744">
        <f t="shared" si="34"/>
        <v>792449</v>
      </c>
      <c r="H744">
        <f t="shared" si="35"/>
        <v>27.839074523938756</v>
      </c>
    </row>
    <row r="745" spans="1:8">
      <c r="A745" t="s">
        <v>538</v>
      </c>
      <c r="B745" t="s">
        <v>539</v>
      </c>
      <c r="C745">
        <v>2821361</v>
      </c>
      <c r="D745">
        <f t="shared" si="33"/>
        <v>2821350</v>
      </c>
      <c r="E745">
        <v>12</v>
      </c>
      <c r="F745">
        <v>2036127</v>
      </c>
      <c r="G745">
        <f t="shared" si="34"/>
        <v>785211</v>
      </c>
      <c r="H745">
        <f t="shared" si="35"/>
        <v>27.831038332713064</v>
      </c>
    </row>
    <row r="746" spans="1:8">
      <c r="A746" t="s">
        <v>2571</v>
      </c>
      <c r="B746" t="s">
        <v>2572</v>
      </c>
      <c r="C746">
        <v>4599354</v>
      </c>
      <c r="D746">
        <f t="shared" si="33"/>
        <v>4599343</v>
      </c>
      <c r="E746">
        <v>156</v>
      </c>
      <c r="F746">
        <v>3320338</v>
      </c>
      <c r="G746">
        <f t="shared" si="34"/>
        <v>1278849</v>
      </c>
      <c r="H746">
        <f t="shared" si="35"/>
        <v>27.805036501952564</v>
      </c>
    </row>
    <row r="747" spans="1:8">
      <c r="A747" t="s">
        <v>1032</v>
      </c>
      <c r="B747" t="s">
        <v>1033</v>
      </c>
      <c r="C747">
        <v>4720462</v>
      </c>
      <c r="D747">
        <f t="shared" si="33"/>
        <v>4720451</v>
      </c>
      <c r="E747">
        <v>0</v>
      </c>
      <c r="F747">
        <v>3408194</v>
      </c>
      <c r="G747">
        <f t="shared" si="34"/>
        <v>1312257</v>
      </c>
      <c r="H747">
        <f t="shared" si="35"/>
        <v>27.799398828628874</v>
      </c>
    </row>
    <row r="748" spans="1:8">
      <c r="A748" t="s">
        <v>2573</v>
      </c>
      <c r="B748" t="s">
        <v>2574</v>
      </c>
      <c r="C748">
        <v>920079</v>
      </c>
      <c r="D748">
        <f t="shared" si="33"/>
        <v>920068</v>
      </c>
      <c r="E748">
        <v>0</v>
      </c>
      <c r="F748">
        <v>664330</v>
      </c>
      <c r="G748">
        <f t="shared" si="34"/>
        <v>255738</v>
      </c>
      <c r="H748">
        <f t="shared" si="35"/>
        <v>27.795554241643011</v>
      </c>
    </row>
    <row r="749" spans="1:8">
      <c r="A749" t="s">
        <v>2575</v>
      </c>
      <c r="B749" t="s">
        <v>2576</v>
      </c>
      <c r="C749">
        <v>1760939</v>
      </c>
      <c r="D749">
        <f t="shared" si="33"/>
        <v>1760928</v>
      </c>
      <c r="E749">
        <v>0</v>
      </c>
      <c r="F749">
        <v>1271604</v>
      </c>
      <c r="G749">
        <f t="shared" si="34"/>
        <v>489324</v>
      </c>
      <c r="H749">
        <f t="shared" si="35"/>
        <v>27.78784822548111</v>
      </c>
    </row>
    <row r="750" spans="1:8">
      <c r="A750" t="s">
        <v>2577</v>
      </c>
      <c r="B750" t="s">
        <v>2578</v>
      </c>
      <c r="C750">
        <v>2832478</v>
      </c>
      <c r="D750">
        <f t="shared" si="33"/>
        <v>2832467</v>
      </c>
      <c r="E750">
        <v>0</v>
      </c>
      <c r="F750">
        <v>2045575</v>
      </c>
      <c r="G750">
        <f t="shared" si="34"/>
        <v>786892</v>
      </c>
      <c r="H750">
        <f t="shared" si="35"/>
        <v>27.781153319703282</v>
      </c>
    </row>
    <row r="751" spans="1:8">
      <c r="A751" t="s">
        <v>2579</v>
      </c>
      <c r="B751" t="s">
        <v>1395</v>
      </c>
      <c r="C751">
        <v>2932766</v>
      </c>
      <c r="D751">
        <f t="shared" si="33"/>
        <v>2932755</v>
      </c>
      <c r="E751">
        <v>0</v>
      </c>
      <c r="F751">
        <v>2118197</v>
      </c>
      <c r="G751">
        <f t="shared" si="34"/>
        <v>814558</v>
      </c>
      <c r="H751">
        <f t="shared" si="35"/>
        <v>27.77449872219125</v>
      </c>
    </row>
    <row r="752" spans="1:8">
      <c r="A752" t="s">
        <v>2580</v>
      </c>
      <c r="B752" t="s">
        <v>2581</v>
      </c>
      <c r="C752">
        <v>2616530</v>
      </c>
      <c r="D752">
        <f t="shared" si="33"/>
        <v>2616519</v>
      </c>
      <c r="E752">
        <v>0</v>
      </c>
      <c r="F752">
        <v>1889928</v>
      </c>
      <c r="G752">
        <f t="shared" si="34"/>
        <v>726591</v>
      </c>
      <c r="H752">
        <f t="shared" si="35"/>
        <v>27.769376029755566</v>
      </c>
    </row>
    <row r="753" spans="1:8">
      <c r="A753" t="s">
        <v>2582</v>
      </c>
      <c r="B753" t="s">
        <v>2583</v>
      </c>
      <c r="C753">
        <v>5521712</v>
      </c>
      <c r="D753">
        <f t="shared" si="33"/>
        <v>5521701</v>
      </c>
      <c r="E753">
        <v>0</v>
      </c>
      <c r="F753">
        <v>3989192</v>
      </c>
      <c r="G753">
        <f t="shared" si="34"/>
        <v>1532509</v>
      </c>
      <c r="H753">
        <f t="shared" si="35"/>
        <v>27.754291657588848</v>
      </c>
    </row>
    <row r="754" spans="1:8">
      <c r="A754" t="s">
        <v>2584</v>
      </c>
      <c r="B754" t="s">
        <v>2585</v>
      </c>
      <c r="C754">
        <v>2799802</v>
      </c>
      <c r="D754">
        <f t="shared" si="33"/>
        <v>2799791</v>
      </c>
      <c r="E754">
        <v>0</v>
      </c>
      <c r="F754">
        <v>2023026</v>
      </c>
      <c r="G754">
        <f t="shared" si="34"/>
        <v>776765</v>
      </c>
      <c r="H754">
        <f t="shared" si="35"/>
        <v>27.743678010251475</v>
      </c>
    </row>
    <row r="755" spans="1:8">
      <c r="A755" t="s">
        <v>2586</v>
      </c>
      <c r="B755" t="s">
        <v>2587</v>
      </c>
      <c r="C755">
        <v>925576</v>
      </c>
      <c r="D755">
        <f t="shared" si="33"/>
        <v>925565</v>
      </c>
      <c r="E755">
        <v>0</v>
      </c>
      <c r="F755">
        <v>668881</v>
      </c>
      <c r="G755">
        <f t="shared" si="34"/>
        <v>256684</v>
      </c>
      <c r="H755">
        <f t="shared" si="35"/>
        <v>27.732682199521374</v>
      </c>
    </row>
    <row r="756" spans="1:8">
      <c r="A756" t="s">
        <v>2</v>
      </c>
      <c r="B756" t="s">
        <v>3</v>
      </c>
      <c r="C756">
        <v>3734239</v>
      </c>
      <c r="D756">
        <f t="shared" si="33"/>
        <v>3734228</v>
      </c>
      <c r="E756">
        <v>0</v>
      </c>
      <c r="F756">
        <v>2698819</v>
      </c>
      <c r="G756">
        <f t="shared" si="34"/>
        <v>1035409</v>
      </c>
      <c r="H756">
        <f t="shared" si="35"/>
        <v>27.727524939559128</v>
      </c>
    </row>
    <row r="757" spans="1:8">
      <c r="A757" t="s">
        <v>2588</v>
      </c>
      <c r="B757" t="s">
        <v>2589</v>
      </c>
      <c r="C757">
        <v>1516355</v>
      </c>
      <c r="D757">
        <f t="shared" si="33"/>
        <v>1516344</v>
      </c>
      <c r="E757">
        <v>0</v>
      </c>
      <c r="F757">
        <v>1096296</v>
      </c>
      <c r="G757">
        <f t="shared" si="34"/>
        <v>420048</v>
      </c>
      <c r="H757">
        <f t="shared" si="35"/>
        <v>27.701365916968708</v>
      </c>
    </row>
    <row r="758" spans="1:8">
      <c r="A758" t="s">
        <v>2590</v>
      </c>
      <c r="B758" t="s">
        <v>2591</v>
      </c>
      <c r="C758">
        <v>2694756</v>
      </c>
      <c r="D758">
        <f t="shared" si="33"/>
        <v>2694745</v>
      </c>
      <c r="E758">
        <v>0</v>
      </c>
      <c r="F758">
        <v>1948384</v>
      </c>
      <c r="G758">
        <f t="shared" si="34"/>
        <v>746361</v>
      </c>
      <c r="H758">
        <f t="shared" si="35"/>
        <v>27.69690638631856</v>
      </c>
    </row>
    <row r="759" spans="1:8">
      <c r="A759" t="s">
        <v>2592</v>
      </c>
      <c r="B759" t="s">
        <v>2593</v>
      </c>
      <c r="C759">
        <v>3812315</v>
      </c>
      <c r="D759">
        <f t="shared" si="33"/>
        <v>3812304</v>
      </c>
      <c r="E759">
        <v>0</v>
      </c>
      <c r="F759">
        <v>2756645</v>
      </c>
      <c r="G759">
        <f t="shared" si="34"/>
        <v>1055659</v>
      </c>
      <c r="H759">
        <f t="shared" si="35"/>
        <v>27.690839974986254</v>
      </c>
    </row>
    <row r="760" spans="1:8">
      <c r="A760" t="s">
        <v>2594</v>
      </c>
      <c r="B760" t="s">
        <v>2595</v>
      </c>
      <c r="C760">
        <v>2472645</v>
      </c>
      <c r="D760">
        <f t="shared" si="33"/>
        <v>2472634</v>
      </c>
      <c r="E760">
        <v>0</v>
      </c>
      <c r="F760">
        <v>1788193</v>
      </c>
      <c r="G760">
        <f t="shared" si="34"/>
        <v>684441</v>
      </c>
      <c r="H760">
        <f t="shared" si="35"/>
        <v>27.680643394857469</v>
      </c>
    </row>
    <row r="761" spans="1:8">
      <c r="A761" t="s">
        <v>2596</v>
      </c>
      <c r="B761" t="s">
        <v>2597</v>
      </c>
      <c r="C761">
        <v>2992245</v>
      </c>
      <c r="D761">
        <f t="shared" si="33"/>
        <v>2992234</v>
      </c>
      <c r="E761">
        <v>0</v>
      </c>
      <c r="F761">
        <v>2164159</v>
      </c>
      <c r="G761">
        <f t="shared" si="34"/>
        <v>828075</v>
      </c>
      <c r="H761">
        <f t="shared" si="35"/>
        <v>27.67413912147245</v>
      </c>
    </row>
    <row r="762" spans="1:8">
      <c r="A762" t="s">
        <v>516</v>
      </c>
      <c r="B762" t="s">
        <v>517</v>
      </c>
      <c r="C762">
        <v>1762765</v>
      </c>
      <c r="D762">
        <f t="shared" si="33"/>
        <v>1762754</v>
      </c>
      <c r="E762">
        <v>0</v>
      </c>
      <c r="F762">
        <v>1274988</v>
      </c>
      <c r="G762">
        <f t="shared" si="34"/>
        <v>487766</v>
      </c>
      <c r="H762">
        <f t="shared" si="35"/>
        <v>27.670678948962816</v>
      </c>
    </row>
    <row r="763" spans="1:8">
      <c r="A763" t="s">
        <v>2598</v>
      </c>
      <c r="B763" t="s">
        <v>2599</v>
      </c>
      <c r="C763">
        <v>4574284</v>
      </c>
      <c r="D763">
        <f t="shared" si="33"/>
        <v>4574273</v>
      </c>
      <c r="E763">
        <v>0</v>
      </c>
      <c r="F763">
        <v>3309063</v>
      </c>
      <c r="G763">
        <f t="shared" si="34"/>
        <v>1265210</v>
      </c>
      <c r="H763">
        <f t="shared" si="35"/>
        <v>27.659258640662681</v>
      </c>
    </row>
    <row r="764" spans="1:8">
      <c r="A764" t="s">
        <v>2600</v>
      </c>
      <c r="B764" t="s">
        <v>2601</v>
      </c>
      <c r="C764">
        <v>5386352</v>
      </c>
      <c r="D764">
        <f t="shared" si="33"/>
        <v>5386341</v>
      </c>
      <c r="E764">
        <v>0</v>
      </c>
      <c r="F764">
        <v>3898702</v>
      </c>
      <c r="G764">
        <f t="shared" si="34"/>
        <v>1487639</v>
      </c>
      <c r="H764">
        <f t="shared" si="35"/>
        <v>27.618730414580138</v>
      </c>
    </row>
    <row r="765" spans="1:8">
      <c r="A765" t="s">
        <v>1151</v>
      </c>
      <c r="B765" t="s">
        <v>1152</v>
      </c>
      <c r="C765">
        <v>5064808</v>
      </c>
      <c r="D765">
        <f t="shared" si="33"/>
        <v>5064797</v>
      </c>
      <c r="E765">
        <v>0</v>
      </c>
      <c r="F765">
        <v>3666920</v>
      </c>
      <c r="G765">
        <f t="shared" si="34"/>
        <v>1397877</v>
      </c>
      <c r="H765">
        <f t="shared" si="35"/>
        <v>27.599862343939947</v>
      </c>
    </row>
    <row r="766" spans="1:8">
      <c r="A766" t="s">
        <v>2602</v>
      </c>
      <c r="B766" t="s">
        <v>2603</v>
      </c>
      <c r="C766">
        <v>5132068</v>
      </c>
      <c r="D766">
        <f t="shared" si="33"/>
        <v>5132057</v>
      </c>
      <c r="E766">
        <v>0</v>
      </c>
      <c r="F766">
        <v>3716616</v>
      </c>
      <c r="G766">
        <f t="shared" si="34"/>
        <v>1415441</v>
      </c>
      <c r="H766">
        <f t="shared" si="35"/>
        <v>27.580383460277236</v>
      </c>
    </row>
    <row r="767" spans="1:8">
      <c r="A767" t="s">
        <v>2604</v>
      </c>
      <c r="B767" t="s">
        <v>2605</v>
      </c>
      <c r="C767">
        <v>3942657</v>
      </c>
      <c r="D767">
        <f t="shared" si="33"/>
        <v>3942646</v>
      </c>
      <c r="E767">
        <v>0</v>
      </c>
      <c r="F767">
        <v>2855539</v>
      </c>
      <c r="G767">
        <f t="shared" si="34"/>
        <v>1087107</v>
      </c>
      <c r="H767">
        <f t="shared" si="35"/>
        <v>27.573030903611436</v>
      </c>
    </row>
    <row r="768" spans="1:8">
      <c r="A768" t="s">
        <v>1216</v>
      </c>
      <c r="B768" t="s">
        <v>1217</v>
      </c>
      <c r="C768">
        <v>1915238</v>
      </c>
      <c r="D768">
        <f t="shared" si="33"/>
        <v>1915227</v>
      </c>
      <c r="E768">
        <v>0</v>
      </c>
      <c r="F768">
        <v>1387190</v>
      </c>
      <c r="G768">
        <f t="shared" si="34"/>
        <v>528037</v>
      </c>
      <c r="H768">
        <f t="shared" si="35"/>
        <v>27.570465537505477</v>
      </c>
    </row>
    <row r="769" spans="1:8">
      <c r="A769" t="s">
        <v>437</v>
      </c>
      <c r="B769" t="s">
        <v>438</v>
      </c>
      <c r="C769">
        <v>977524</v>
      </c>
      <c r="D769">
        <f t="shared" si="33"/>
        <v>977513</v>
      </c>
      <c r="E769">
        <v>12</v>
      </c>
      <c r="F769">
        <v>708030</v>
      </c>
      <c r="G769">
        <f t="shared" si="34"/>
        <v>269471</v>
      </c>
      <c r="H769">
        <f t="shared" si="35"/>
        <v>27.566999108963259</v>
      </c>
    </row>
    <row r="770" spans="1:8">
      <c r="A770" t="s">
        <v>2606</v>
      </c>
      <c r="B770" t="s">
        <v>2607</v>
      </c>
      <c r="C770">
        <v>4368708</v>
      </c>
      <c r="D770">
        <f t="shared" si="33"/>
        <v>4368697</v>
      </c>
      <c r="E770">
        <v>0</v>
      </c>
      <c r="F770">
        <v>3164775</v>
      </c>
      <c r="G770">
        <f t="shared" si="34"/>
        <v>1203922</v>
      </c>
      <c r="H770">
        <f t="shared" si="35"/>
        <v>27.557919443715139</v>
      </c>
    </row>
    <row r="771" spans="1:8">
      <c r="A771" t="s">
        <v>2608</v>
      </c>
      <c r="B771" t="s">
        <v>2609</v>
      </c>
      <c r="C771">
        <v>1512977</v>
      </c>
      <c r="D771">
        <f t="shared" ref="D771:D834" si="36">C771-12+1</f>
        <v>1512966</v>
      </c>
      <c r="E771">
        <v>0</v>
      </c>
      <c r="F771">
        <v>1096190</v>
      </c>
      <c r="G771">
        <f t="shared" si="34"/>
        <v>416776</v>
      </c>
      <c r="H771">
        <f t="shared" si="35"/>
        <v>27.546950823746201</v>
      </c>
    </row>
    <row r="772" spans="1:8">
      <c r="A772" t="s">
        <v>461</v>
      </c>
      <c r="B772" t="s">
        <v>462</v>
      </c>
      <c r="C772">
        <v>4024986</v>
      </c>
      <c r="D772">
        <f t="shared" si="36"/>
        <v>4024975</v>
      </c>
      <c r="E772">
        <v>36</v>
      </c>
      <c r="F772">
        <v>2916369</v>
      </c>
      <c r="G772">
        <f t="shared" ref="G772:G835" si="37">D772-F772-E772</f>
        <v>1108570</v>
      </c>
      <c r="H772">
        <f t="shared" ref="H772:H835" si="38">G772/D772*100</f>
        <v>27.542282871322183</v>
      </c>
    </row>
    <row r="773" spans="1:8">
      <c r="A773" t="s">
        <v>2610</v>
      </c>
      <c r="B773" t="s">
        <v>2611</v>
      </c>
      <c r="C773">
        <v>2452616</v>
      </c>
      <c r="D773">
        <f t="shared" si="36"/>
        <v>2452605</v>
      </c>
      <c r="E773">
        <v>0</v>
      </c>
      <c r="F773">
        <v>1777167</v>
      </c>
      <c r="G773">
        <f t="shared" si="37"/>
        <v>675438</v>
      </c>
      <c r="H773">
        <f t="shared" si="38"/>
        <v>27.539616040903447</v>
      </c>
    </row>
    <row r="774" spans="1:8">
      <c r="A774" t="s">
        <v>2612</v>
      </c>
      <c r="B774" t="s">
        <v>2613</v>
      </c>
      <c r="C774">
        <v>4679450</v>
      </c>
      <c r="D774">
        <f t="shared" si="36"/>
        <v>4679439</v>
      </c>
      <c r="E774">
        <v>0</v>
      </c>
      <c r="F774">
        <v>3393337</v>
      </c>
      <c r="G774">
        <f t="shared" si="37"/>
        <v>1286102</v>
      </c>
      <c r="H774">
        <f t="shared" si="38"/>
        <v>27.484106534992765</v>
      </c>
    </row>
    <row r="775" spans="1:8">
      <c r="A775" t="s">
        <v>2614</v>
      </c>
      <c r="B775" t="s">
        <v>1291</v>
      </c>
      <c r="C775">
        <v>3730232</v>
      </c>
      <c r="D775">
        <f t="shared" si="36"/>
        <v>3730221</v>
      </c>
      <c r="E775">
        <v>0</v>
      </c>
      <c r="F775">
        <v>2706004</v>
      </c>
      <c r="G775">
        <f t="shared" si="37"/>
        <v>1024217</v>
      </c>
      <c r="H775">
        <f t="shared" si="38"/>
        <v>27.457273979209273</v>
      </c>
    </row>
    <row r="776" spans="1:8">
      <c r="A776" t="s">
        <v>2615</v>
      </c>
      <c r="B776" t="s">
        <v>2616</v>
      </c>
      <c r="C776">
        <v>2560222</v>
      </c>
      <c r="D776">
        <f t="shared" si="36"/>
        <v>2560211</v>
      </c>
      <c r="E776">
        <v>0</v>
      </c>
      <c r="F776">
        <v>1857511</v>
      </c>
      <c r="G776">
        <f t="shared" si="37"/>
        <v>702700</v>
      </c>
      <c r="H776">
        <f t="shared" si="38"/>
        <v>27.446956520380546</v>
      </c>
    </row>
    <row r="777" spans="1:8">
      <c r="A777" t="s">
        <v>20</v>
      </c>
      <c r="B777" t="s">
        <v>21</v>
      </c>
      <c r="C777">
        <v>5153435</v>
      </c>
      <c r="D777">
        <f t="shared" si="36"/>
        <v>5153424</v>
      </c>
      <c r="E777">
        <v>0</v>
      </c>
      <c r="F777">
        <v>3739082</v>
      </c>
      <c r="G777">
        <f t="shared" si="37"/>
        <v>1414342</v>
      </c>
      <c r="H777">
        <f t="shared" si="38"/>
        <v>27.444704724470565</v>
      </c>
    </row>
    <row r="778" spans="1:8">
      <c r="A778" t="s">
        <v>2617</v>
      </c>
      <c r="B778" t="s">
        <v>2618</v>
      </c>
      <c r="C778">
        <v>4861101</v>
      </c>
      <c r="D778">
        <f t="shared" si="36"/>
        <v>4861090</v>
      </c>
      <c r="E778">
        <v>0</v>
      </c>
      <c r="F778">
        <v>3528120</v>
      </c>
      <c r="G778">
        <f t="shared" si="37"/>
        <v>1332970</v>
      </c>
      <c r="H778">
        <f t="shared" si="38"/>
        <v>27.42121622928191</v>
      </c>
    </row>
    <row r="779" spans="1:8">
      <c r="A779" t="s">
        <v>2619</v>
      </c>
      <c r="B779" t="s">
        <v>2620</v>
      </c>
      <c r="C779">
        <v>3859257</v>
      </c>
      <c r="D779">
        <f t="shared" si="36"/>
        <v>3859246</v>
      </c>
      <c r="E779">
        <v>0</v>
      </c>
      <c r="F779">
        <v>2801312</v>
      </c>
      <c r="G779">
        <f t="shared" si="37"/>
        <v>1057934</v>
      </c>
      <c r="H779">
        <f t="shared" si="38"/>
        <v>27.412971342070446</v>
      </c>
    </row>
    <row r="780" spans="1:8">
      <c r="A780" t="s">
        <v>1082</v>
      </c>
      <c r="B780" t="s">
        <v>1083</v>
      </c>
      <c r="C780">
        <v>3814139</v>
      </c>
      <c r="D780">
        <f t="shared" si="36"/>
        <v>3814128</v>
      </c>
      <c r="E780">
        <v>0</v>
      </c>
      <c r="F780">
        <v>2770617</v>
      </c>
      <c r="G780">
        <f t="shared" si="37"/>
        <v>1043511</v>
      </c>
      <c r="H780">
        <f t="shared" si="38"/>
        <v>27.359097544707467</v>
      </c>
    </row>
    <row r="781" spans="1:8">
      <c r="A781" t="s">
        <v>2621</v>
      </c>
      <c r="B781" t="s">
        <v>2622</v>
      </c>
      <c r="C781">
        <v>5313531</v>
      </c>
      <c r="D781">
        <f t="shared" si="36"/>
        <v>5313520</v>
      </c>
      <c r="E781">
        <v>0</v>
      </c>
      <c r="F781">
        <v>3860139</v>
      </c>
      <c r="G781">
        <f t="shared" si="37"/>
        <v>1453381</v>
      </c>
      <c r="H781">
        <f t="shared" si="38"/>
        <v>27.352508318402869</v>
      </c>
    </row>
    <row r="782" spans="1:8">
      <c r="A782" t="s">
        <v>2623</v>
      </c>
      <c r="B782" t="s">
        <v>2624</v>
      </c>
      <c r="C782">
        <v>2532343</v>
      </c>
      <c r="D782">
        <f t="shared" si="36"/>
        <v>2532332</v>
      </c>
      <c r="E782">
        <v>0</v>
      </c>
      <c r="F782">
        <v>1839960</v>
      </c>
      <c r="G782">
        <f t="shared" si="37"/>
        <v>692372</v>
      </c>
      <c r="H782">
        <f t="shared" si="38"/>
        <v>27.341280685155027</v>
      </c>
    </row>
    <row r="783" spans="1:8">
      <c r="A783" t="s">
        <v>2625</v>
      </c>
      <c r="B783" t="s">
        <v>2626</v>
      </c>
      <c r="C783">
        <v>2750834</v>
      </c>
      <c r="D783">
        <f t="shared" si="36"/>
        <v>2750823</v>
      </c>
      <c r="E783">
        <v>0</v>
      </c>
      <c r="F783">
        <v>1998815</v>
      </c>
      <c r="G783">
        <f t="shared" si="37"/>
        <v>752008</v>
      </c>
      <c r="H783">
        <f t="shared" si="38"/>
        <v>27.337564067190073</v>
      </c>
    </row>
    <row r="784" spans="1:8">
      <c r="A784" t="s">
        <v>2627</v>
      </c>
      <c r="B784" t="s">
        <v>2628</v>
      </c>
      <c r="C784">
        <v>5263980</v>
      </c>
      <c r="D784">
        <f t="shared" si="36"/>
        <v>5263969</v>
      </c>
      <c r="E784">
        <v>0</v>
      </c>
      <c r="F784">
        <v>3827276</v>
      </c>
      <c r="G784">
        <f t="shared" si="37"/>
        <v>1436693</v>
      </c>
      <c r="H784">
        <f t="shared" si="38"/>
        <v>27.292960881798507</v>
      </c>
    </row>
    <row r="785" spans="1:8">
      <c r="A785" t="s">
        <v>2629</v>
      </c>
      <c r="B785" t="s">
        <v>2630</v>
      </c>
      <c r="C785">
        <v>2729540</v>
      </c>
      <c r="D785">
        <f t="shared" si="36"/>
        <v>2729529</v>
      </c>
      <c r="E785">
        <v>0</v>
      </c>
      <c r="F785">
        <v>1984903</v>
      </c>
      <c r="G785">
        <f t="shared" si="37"/>
        <v>744626</v>
      </c>
      <c r="H785">
        <f t="shared" si="38"/>
        <v>27.280384271425582</v>
      </c>
    </row>
    <row r="786" spans="1:8">
      <c r="A786" t="s">
        <v>1128</v>
      </c>
      <c r="B786" t="s">
        <v>1129</v>
      </c>
      <c r="C786">
        <v>799476</v>
      </c>
      <c r="D786">
        <f t="shared" si="36"/>
        <v>799465</v>
      </c>
      <c r="E786">
        <v>0</v>
      </c>
      <c r="F786">
        <v>581525</v>
      </c>
      <c r="G786">
        <f t="shared" si="37"/>
        <v>217940</v>
      </c>
      <c r="H786">
        <f t="shared" si="38"/>
        <v>27.260730613597843</v>
      </c>
    </row>
    <row r="787" spans="1:8">
      <c r="A787" t="s">
        <v>2631</v>
      </c>
      <c r="B787" t="s">
        <v>2632</v>
      </c>
      <c r="C787">
        <v>4384015</v>
      </c>
      <c r="D787">
        <f t="shared" si="36"/>
        <v>4384004</v>
      </c>
      <c r="E787">
        <v>0</v>
      </c>
      <c r="F787">
        <v>3189261</v>
      </c>
      <c r="G787">
        <f t="shared" si="37"/>
        <v>1194743</v>
      </c>
      <c r="H787">
        <f t="shared" si="38"/>
        <v>27.252324587295085</v>
      </c>
    </row>
    <row r="788" spans="1:8">
      <c r="A788" t="s">
        <v>2633</v>
      </c>
      <c r="B788" t="s">
        <v>2634</v>
      </c>
      <c r="C788">
        <v>1746329</v>
      </c>
      <c r="D788">
        <f t="shared" si="36"/>
        <v>1746318</v>
      </c>
      <c r="E788">
        <v>0</v>
      </c>
      <c r="F788">
        <v>1270715</v>
      </c>
      <c r="G788">
        <f t="shared" si="37"/>
        <v>475603</v>
      </c>
      <c r="H788">
        <f t="shared" si="38"/>
        <v>27.234615917604927</v>
      </c>
    </row>
    <row r="789" spans="1:8">
      <c r="A789" t="s">
        <v>2635</v>
      </c>
      <c r="B789" t="s">
        <v>2636</v>
      </c>
      <c r="C789">
        <v>4559598</v>
      </c>
      <c r="D789">
        <f t="shared" si="36"/>
        <v>4559587</v>
      </c>
      <c r="E789">
        <v>0</v>
      </c>
      <c r="F789">
        <v>3318510</v>
      </c>
      <c r="G789">
        <f t="shared" si="37"/>
        <v>1241077</v>
      </c>
      <c r="H789">
        <f t="shared" si="38"/>
        <v>27.219066112786095</v>
      </c>
    </row>
    <row r="790" spans="1:8">
      <c r="A790" t="s">
        <v>2637</v>
      </c>
      <c r="B790" t="s">
        <v>2638</v>
      </c>
      <c r="C790">
        <v>1947646</v>
      </c>
      <c r="D790">
        <f t="shared" si="36"/>
        <v>1947635</v>
      </c>
      <c r="E790">
        <v>0</v>
      </c>
      <c r="F790">
        <v>1417713</v>
      </c>
      <c r="G790">
        <f t="shared" si="37"/>
        <v>529922</v>
      </c>
      <c r="H790">
        <f t="shared" si="38"/>
        <v>27.208486189660793</v>
      </c>
    </row>
    <row r="791" spans="1:8">
      <c r="A791" t="s">
        <v>2639</v>
      </c>
      <c r="B791" t="s">
        <v>2640</v>
      </c>
      <c r="C791">
        <v>2742531</v>
      </c>
      <c r="D791">
        <f t="shared" si="36"/>
        <v>2742520</v>
      </c>
      <c r="E791">
        <v>0</v>
      </c>
      <c r="F791">
        <v>1996448</v>
      </c>
      <c r="G791">
        <f t="shared" si="37"/>
        <v>746072</v>
      </c>
      <c r="H791">
        <f t="shared" si="38"/>
        <v>27.203885477589957</v>
      </c>
    </row>
    <row r="792" spans="1:8">
      <c r="A792" t="s">
        <v>2641</v>
      </c>
      <c r="B792" t="s">
        <v>2642</v>
      </c>
      <c r="C792">
        <v>2715000</v>
      </c>
      <c r="D792">
        <f t="shared" si="36"/>
        <v>2714989</v>
      </c>
      <c r="E792">
        <v>27</v>
      </c>
      <c r="F792">
        <v>1976540</v>
      </c>
      <c r="G792">
        <f t="shared" si="37"/>
        <v>738422</v>
      </c>
      <c r="H792">
        <f t="shared" si="38"/>
        <v>27.197973914443114</v>
      </c>
    </row>
    <row r="793" spans="1:8">
      <c r="A793" t="s">
        <v>2643</v>
      </c>
      <c r="B793" t="s">
        <v>2644</v>
      </c>
      <c r="C793">
        <v>2692570</v>
      </c>
      <c r="D793">
        <f t="shared" si="36"/>
        <v>2692559</v>
      </c>
      <c r="E793">
        <v>0</v>
      </c>
      <c r="F793">
        <v>1960244</v>
      </c>
      <c r="G793">
        <f t="shared" si="37"/>
        <v>732315</v>
      </c>
      <c r="H793">
        <f t="shared" si="38"/>
        <v>27.197732714492052</v>
      </c>
    </row>
    <row r="794" spans="1:8">
      <c r="A794" t="s">
        <v>2645</v>
      </c>
      <c r="B794" t="s">
        <v>2646</v>
      </c>
      <c r="C794">
        <v>3055580</v>
      </c>
      <c r="D794">
        <f t="shared" si="36"/>
        <v>3055569</v>
      </c>
      <c r="E794">
        <v>0</v>
      </c>
      <c r="F794">
        <v>2224762</v>
      </c>
      <c r="G794">
        <f t="shared" si="37"/>
        <v>830807</v>
      </c>
      <c r="H794">
        <f t="shared" si="38"/>
        <v>27.18992763704567</v>
      </c>
    </row>
    <row r="795" spans="1:8">
      <c r="A795" t="s">
        <v>2647</v>
      </c>
      <c r="B795" t="s">
        <v>2648</v>
      </c>
      <c r="C795">
        <v>5051681</v>
      </c>
      <c r="D795">
        <f t="shared" si="36"/>
        <v>5051670</v>
      </c>
      <c r="E795">
        <v>0</v>
      </c>
      <c r="F795">
        <v>3679021</v>
      </c>
      <c r="G795">
        <f t="shared" si="37"/>
        <v>1372649</v>
      </c>
      <c r="H795">
        <f t="shared" si="38"/>
        <v>27.172182664346639</v>
      </c>
    </row>
    <row r="796" spans="1:8">
      <c r="A796" t="s">
        <v>2649</v>
      </c>
      <c r="B796" t="s">
        <v>2650</v>
      </c>
      <c r="C796">
        <v>2451061</v>
      </c>
      <c r="D796">
        <f t="shared" si="36"/>
        <v>2451050</v>
      </c>
      <c r="E796">
        <v>0</v>
      </c>
      <c r="F796">
        <v>1785497</v>
      </c>
      <c r="G796">
        <f t="shared" si="37"/>
        <v>665553</v>
      </c>
      <c r="H796">
        <f t="shared" si="38"/>
        <v>27.153791232328999</v>
      </c>
    </row>
    <row r="797" spans="1:8">
      <c r="A797" t="s">
        <v>2651</v>
      </c>
      <c r="B797" t="s">
        <v>2652</v>
      </c>
      <c r="C797">
        <v>2362816</v>
      </c>
      <c r="D797">
        <f t="shared" si="36"/>
        <v>2362805</v>
      </c>
      <c r="E797">
        <v>0</v>
      </c>
      <c r="F797">
        <v>1722239</v>
      </c>
      <c r="G797">
        <f t="shared" si="37"/>
        <v>640566</v>
      </c>
      <c r="H797">
        <f t="shared" si="38"/>
        <v>27.11040479430169</v>
      </c>
    </row>
    <row r="798" spans="1:8">
      <c r="A798" t="s">
        <v>2653</v>
      </c>
      <c r="B798" t="s">
        <v>2654</v>
      </c>
      <c r="C798">
        <v>5209548</v>
      </c>
      <c r="D798">
        <f t="shared" si="36"/>
        <v>5209537</v>
      </c>
      <c r="E798">
        <v>13</v>
      </c>
      <c r="F798">
        <v>3798233</v>
      </c>
      <c r="G798">
        <f t="shared" si="37"/>
        <v>1411291</v>
      </c>
      <c r="H798">
        <f t="shared" si="38"/>
        <v>27.090526470970456</v>
      </c>
    </row>
    <row r="799" spans="1:8">
      <c r="A799" t="s">
        <v>2655</v>
      </c>
      <c r="B799" t="s">
        <v>2656</v>
      </c>
      <c r="C799">
        <v>2770676</v>
      </c>
      <c r="D799">
        <f t="shared" si="36"/>
        <v>2770665</v>
      </c>
      <c r="E799">
        <v>0</v>
      </c>
      <c r="F799">
        <v>2020804</v>
      </c>
      <c r="G799">
        <f t="shared" si="37"/>
        <v>749861</v>
      </c>
      <c r="H799">
        <f t="shared" si="38"/>
        <v>27.064296838484626</v>
      </c>
    </row>
    <row r="800" spans="1:8">
      <c r="A800" t="s">
        <v>524</v>
      </c>
      <c r="B800" t="s">
        <v>525</v>
      </c>
      <c r="C800">
        <v>5935403</v>
      </c>
      <c r="D800">
        <f t="shared" si="36"/>
        <v>5935392</v>
      </c>
      <c r="E800">
        <v>0</v>
      </c>
      <c r="F800">
        <v>4329744</v>
      </c>
      <c r="G800">
        <f t="shared" si="37"/>
        <v>1605648</v>
      </c>
      <c r="H800">
        <f t="shared" si="38"/>
        <v>27.052096980283697</v>
      </c>
    </row>
    <row r="801" spans="1:8">
      <c r="A801" t="s">
        <v>2657</v>
      </c>
      <c r="B801" t="s">
        <v>2658</v>
      </c>
      <c r="C801">
        <v>897405</v>
      </c>
      <c r="D801">
        <f t="shared" si="36"/>
        <v>897394</v>
      </c>
      <c r="E801">
        <v>0</v>
      </c>
      <c r="F801">
        <v>654731</v>
      </c>
      <c r="G801">
        <f t="shared" si="37"/>
        <v>242663</v>
      </c>
      <c r="H801">
        <f t="shared" si="38"/>
        <v>27.040853850148316</v>
      </c>
    </row>
    <row r="802" spans="1:8">
      <c r="A802" t="s">
        <v>814</v>
      </c>
      <c r="B802" t="s">
        <v>815</v>
      </c>
      <c r="C802">
        <v>4684931</v>
      </c>
      <c r="D802">
        <f t="shared" si="36"/>
        <v>4684920</v>
      </c>
      <c r="E802">
        <v>0</v>
      </c>
      <c r="F802">
        <v>3418315</v>
      </c>
      <c r="G802">
        <f t="shared" si="37"/>
        <v>1266605</v>
      </c>
      <c r="H802">
        <f t="shared" si="38"/>
        <v>27.035787163921686</v>
      </c>
    </row>
    <row r="803" spans="1:8">
      <c r="A803" t="s">
        <v>2659</v>
      </c>
      <c r="B803" t="s">
        <v>2660</v>
      </c>
      <c r="C803">
        <v>3544776</v>
      </c>
      <c r="D803">
        <f t="shared" si="36"/>
        <v>3544765</v>
      </c>
      <c r="E803">
        <v>0</v>
      </c>
      <c r="F803">
        <v>2586778</v>
      </c>
      <c r="G803">
        <f t="shared" si="37"/>
        <v>957987</v>
      </c>
      <c r="H803">
        <f t="shared" si="38"/>
        <v>27.025402248103891</v>
      </c>
    </row>
    <row r="804" spans="1:8">
      <c r="A804" t="s">
        <v>2661</v>
      </c>
      <c r="B804" t="s">
        <v>2662</v>
      </c>
      <c r="C804">
        <v>3018755</v>
      </c>
      <c r="D804">
        <f t="shared" si="36"/>
        <v>3018744</v>
      </c>
      <c r="E804">
        <v>0</v>
      </c>
      <c r="F804">
        <v>2203039</v>
      </c>
      <c r="G804">
        <f t="shared" si="37"/>
        <v>815705</v>
      </c>
      <c r="H804">
        <f t="shared" si="38"/>
        <v>27.021337350898257</v>
      </c>
    </row>
    <row r="805" spans="1:8">
      <c r="A805" t="s">
        <v>2663</v>
      </c>
      <c r="B805" t="s">
        <v>2664</v>
      </c>
      <c r="C805">
        <v>2499279</v>
      </c>
      <c r="D805">
        <f t="shared" si="36"/>
        <v>2499268</v>
      </c>
      <c r="E805">
        <v>0</v>
      </c>
      <c r="F805">
        <v>1824538</v>
      </c>
      <c r="G805">
        <f t="shared" si="37"/>
        <v>674730</v>
      </c>
      <c r="H805">
        <f t="shared" si="38"/>
        <v>26.997104752271468</v>
      </c>
    </row>
    <row r="806" spans="1:8">
      <c r="A806" t="s">
        <v>1057</v>
      </c>
      <c r="B806" t="s">
        <v>1058</v>
      </c>
      <c r="C806">
        <v>4545624</v>
      </c>
      <c r="D806">
        <f t="shared" si="36"/>
        <v>4545613</v>
      </c>
      <c r="E806">
        <v>0</v>
      </c>
      <c r="F806">
        <v>3318619</v>
      </c>
      <c r="G806">
        <f t="shared" si="37"/>
        <v>1226994</v>
      </c>
      <c r="H806">
        <f t="shared" si="38"/>
        <v>26.992927026563855</v>
      </c>
    </row>
    <row r="807" spans="1:8">
      <c r="A807" t="s">
        <v>2665</v>
      </c>
      <c r="B807" t="s">
        <v>2666</v>
      </c>
      <c r="C807">
        <v>3714272</v>
      </c>
      <c r="D807">
        <f t="shared" si="36"/>
        <v>3714261</v>
      </c>
      <c r="E807">
        <v>0</v>
      </c>
      <c r="F807">
        <v>2713555</v>
      </c>
      <c r="G807">
        <f t="shared" si="37"/>
        <v>1000706</v>
      </c>
      <c r="H807">
        <f t="shared" si="38"/>
        <v>26.942263885063543</v>
      </c>
    </row>
    <row r="808" spans="1:8">
      <c r="A808" t="s">
        <v>2667</v>
      </c>
      <c r="B808" t="s">
        <v>2668</v>
      </c>
      <c r="C808">
        <v>5374574</v>
      </c>
      <c r="D808">
        <f t="shared" si="36"/>
        <v>5374563</v>
      </c>
      <c r="E808">
        <v>0</v>
      </c>
      <c r="F808">
        <v>3927088</v>
      </c>
      <c r="G808">
        <f t="shared" si="37"/>
        <v>1447475</v>
      </c>
      <c r="H808">
        <f t="shared" si="38"/>
        <v>26.931957072602923</v>
      </c>
    </row>
    <row r="809" spans="1:8">
      <c r="A809" t="s">
        <v>2669</v>
      </c>
      <c r="B809" t="s">
        <v>2670</v>
      </c>
      <c r="C809">
        <v>4505211</v>
      </c>
      <c r="D809">
        <f t="shared" si="36"/>
        <v>4505200</v>
      </c>
      <c r="E809">
        <v>0</v>
      </c>
      <c r="F809">
        <v>3291955</v>
      </c>
      <c r="G809">
        <f t="shared" si="37"/>
        <v>1213245</v>
      </c>
      <c r="H809">
        <f t="shared" si="38"/>
        <v>26.929881026369529</v>
      </c>
    </row>
    <row r="810" spans="1:8">
      <c r="A810" t="s">
        <v>2671</v>
      </c>
      <c r="B810" t="s">
        <v>2672</v>
      </c>
      <c r="C810">
        <v>1499920</v>
      </c>
      <c r="D810">
        <f t="shared" si="36"/>
        <v>1499909</v>
      </c>
      <c r="E810">
        <v>0</v>
      </c>
      <c r="F810">
        <v>1096307</v>
      </c>
      <c r="G810">
        <f t="shared" si="37"/>
        <v>403602</v>
      </c>
      <c r="H810">
        <f t="shared" si="38"/>
        <v>26.90843244490166</v>
      </c>
    </row>
    <row r="811" spans="1:8">
      <c r="A811" t="s">
        <v>2673</v>
      </c>
      <c r="B811" t="s">
        <v>2674</v>
      </c>
      <c r="C811">
        <v>3325165</v>
      </c>
      <c r="D811">
        <f t="shared" si="36"/>
        <v>3325154</v>
      </c>
      <c r="E811">
        <v>0</v>
      </c>
      <c r="F811">
        <v>2430673</v>
      </c>
      <c r="G811">
        <f t="shared" si="37"/>
        <v>894481</v>
      </c>
      <c r="H811">
        <f t="shared" si="38"/>
        <v>26.900438295489472</v>
      </c>
    </row>
    <row r="812" spans="1:8">
      <c r="A812" t="s">
        <v>2675</v>
      </c>
      <c r="B812" t="s">
        <v>2676</v>
      </c>
      <c r="C812">
        <v>5154862</v>
      </c>
      <c r="D812">
        <f t="shared" si="36"/>
        <v>5154851</v>
      </c>
      <c r="E812">
        <v>0</v>
      </c>
      <c r="F812">
        <v>3770303</v>
      </c>
      <c r="G812">
        <f t="shared" si="37"/>
        <v>1384548</v>
      </c>
      <c r="H812">
        <f t="shared" si="38"/>
        <v>26.85912745101653</v>
      </c>
    </row>
    <row r="813" spans="1:8">
      <c r="A813" t="s">
        <v>2677</v>
      </c>
      <c r="B813" t="s">
        <v>2678</v>
      </c>
      <c r="C813">
        <v>2785752</v>
      </c>
      <c r="D813">
        <f t="shared" si="36"/>
        <v>2785741</v>
      </c>
      <c r="E813">
        <v>0</v>
      </c>
      <c r="F813">
        <v>2037660</v>
      </c>
      <c r="G813">
        <f t="shared" si="37"/>
        <v>748081</v>
      </c>
      <c r="H813">
        <f t="shared" si="38"/>
        <v>26.853932221265364</v>
      </c>
    </row>
    <row r="814" spans="1:8">
      <c r="A814" t="s">
        <v>2679</v>
      </c>
      <c r="B814" t="s">
        <v>2680</v>
      </c>
      <c r="C814">
        <v>3840330</v>
      </c>
      <c r="D814">
        <f t="shared" si="36"/>
        <v>3840319</v>
      </c>
      <c r="E814">
        <v>0</v>
      </c>
      <c r="F814">
        <v>2809631</v>
      </c>
      <c r="G814">
        <f t="shared" si="37"/>
        <v>1030688</v>
      </c>
      <c r="H814">
        <f t="shared" si="38"/>
        <v>26.838603772238713</v>
      </c>
    </row>
    <row r="815" spans="1:8">
      <c r="A815" t="s">
        <v>2681</v>
      </c>
      <c r="B815" t="s">
        <v>2682</v>
      </c>
      <c r="C815">
        <v>4686137</v>
      </c>
      <c r="D815">
        <f t="shared" si="36"/>
        <v>4686126</v>
      </c>
      <c r="E815">
        <v>24</v>
      </c>
      <c r="F815">
        <v>3431695</v>
      </c>
      <c r="G815">
        <f t="shared" si="37"/>
        <v>1254407</v>
      </c>
      <c r="H815">
        <f t="shared" si="38"/>
        <v>26.768529057904118</v>
      </c>
    </row>
    <row r="816" spans="1:8">
      <c r="A816" t="s">
        <v>224</v>
      </c>
      <c r="B816" t="s">
        <v>225</v>
      </c>
      <c r="C816">
        <v>3124048</v>
      </c>
      <c r="D816">
        <f t="shared" si="36"/>
        <v>3124037</v>
      </c>
      <c r="E816">
        <v>72</v>
      </c>
      <c r="F816">
        <v>2287801</v>
      </c>
      <c r="G816">
        <f t="shared" si="37"/>
        <v>836164</v>
      </c>
      <c r="H816">
        <f t="shared" si="38"/>
        <v>26.765496055264393</v>
      </c>
    </row>
    <row r="817" spans="1:8">
      <c r="A817" t="s">
        <v>2683</v>
      </c>
      <c r="B817" t="s">
        <v>2684</v>
      </c>
      <c r="C817">
        <v>3726375</v>
      </c>
      <c r="D817">
        <f t="shared" si="36"/>
        <v>3726364</v>
      </c>
      <c r="E817">
        <v>0</v>
      </c>
      <c r="F817">
        <v>2729080</v>
      </c>
      <c r="G817">
        <f t="shared" si="37"/>
        <v>997284</v>
      </c>
      <c r="H817">
        <f t="shared" si="38"/>
        <v>26.762924931649192</v>
      </c>
    </row>
    <row r="818" spans="1:8">
      <c r="A818" t="s">
        <v>2685</v>
      </c>
      <c r="B818" t="s">
        <v>1310</v>
      </c>
      <c r="C818">
        <v>5136364</v>
      </c>
      <c r="D818">
        <f t="shared" si="36"/>
        <v>5136353</v>
      </c>
      <c r="E818">
        <v>0</v>
      </c>
      <c r="F818">
        <v>3762069</v>
      </c>
      <c r="G818">
        <f t="shared" si="37"/>
        <v>1374284</v>
      </c>
      <c r="H818">
        <f t="shared" si="38"/>
        <v>26.756027087702112</v>
      </c>
    </row>
    <row r="819" spans="1:8">
      <c r="A819" t="s">
        <v>2686</v>
      </c>
      <c r="B819" t="s">
        <v>2687</v>
      </c>
      <c r="C819">
        <v>6500104</v>
      </c>
      <c r="D819">
        <f t="shared" si="36"/>
        <v>6500093</v>
      </c>
      <c r="E819">
        <v>0</v>
      </c>
      <c r="F819">
        <v>4762595</v>
      </c>
      <c r="G819">
        <f t="shared" si="37"/>
        <v>1737498</v>
      </c>
      <c r="H819">
        <f t="shared" si="38"/>
        <v>26.730356011829372</v>
      </c>
    </row>
    <row r="820" spans="1:8">
      <c r="A820" t="s">
        <v>250</v>
      </c>
      <c r="B820" t="s">
        <v>251</v>
      </c>
      <c r="C820">
        <v>5163189</v>
      </c>
      <c r="D820">
        <f t="shared" si="36"/>
        <v>5163178</v>
      </c>
      <c r="E820">
        <v>0</v>
      </c>
      <c r="F820">
        <v>3783225</v>
      </c>
      <c r="G820">
        <f t="shared" si="37"/>
        <v>1379953</v>
      </c>
      <c r="H820">
        <f t="shared" si="38"/>
        <v>26.726814376726892</v>
      </c>
    </row>
    <row r="821" spans="1:8">
      <c r="A821" t="s">
        <v>455</v>
      </c>
      <c r="B821" t="s">
        <v>456</v>
      </c>
      <c r="C821">
        <v>2287777</v>
      </c>
      <c r="D821">
        <f t="shared" si="36"/>
        <v>2287766</v>
      </c>
      <c r="E821">
        <v>98</v>
      </c>
      <c r="F821">
        <v>1676762</v>
      </c>
      <c r="G821">
        <f t="shared" si="37"/>
        <v>610906</v>
      </c>
      <c r="H821">
        <f t="shared" si="38"/>
        <v>26.703168068762277</v>
      </c>
    </row>
    <row r="822" spans="1:8">
      <c r="A822" t="s">
        <v>38</v>
      </c>
      <c r="B822" t="s">
        <v>39</v>
      </c>
      <c r="C822">
        <v>1833666</v>
      </c>
      <c r="D822">
        <f t="shared" si="36"/>
        <v>1833655</v>
      </c>
      <c r="E822">
        <v>0</v>
      </c>
      <c r="F822">
        <v>1344030</v>
      </c>
      <c r="G822">
        <f t="shared" si="37"/>
        <v>489625</v>
      </c>
      <c r="H822">
        <f t="shared" si="38"/>
        <v>26.702133171179966</v>
      </c>
    </row>
    <row r="823" spans="1:8">
      <c r="A823" t="s">
        <v>484</v>
      </c>
      <c r="B823" t="s">
        <v>485</v>
      </c>
      <c r="C823">
        <v>5475670</v>
      </c>
      <c r="D823">
        <f t="shared" si="36"/>
        <v>5475659</v>
      </c>
      <c r="E823">
        <v>13</v>
      </c>
      <c r="F823">
        <v>4013605</v>
      </c>
      <c r="G823">
        <f t="shared" si="37"/>
        <v>1462041</v>
      </c>
      <c r="H823">
        <f t="shared" si="38"/>
        <v>26.700731364023945</v>
      </c>
    </row>
    <row r="824" spans="1:8">
      <c r="A824" t="s">
        <v>2688</v>
      </c>
      <c r="B824" t="s">
        <v>2689</v>
      </c>
      <c r="C824">
        <v>5202090</v>
      </c>
      <c r="D824">
        <f t="shared" si="36"/>
        <v>5202079</v>
      </c>
      <c r="E824">
        <v>0</v>
      </c>
      <c r="F824">
        <v>3814323</v>
      </c>
      <c r="G824">
        <f t="shared" si="37"/>
        <v>1387756</v>
      </c>
      <c r="H824">
        <f t="shared" si="38"/>
        <v>26.676949734904063</v>
      </c>
    </row>
    <row r="825" spans="1:8">
      <c r="A825" t="s">
        <v>2690</v>
      </c>
      <c r="B825" t="s">
        <v>2691</v>
      </c>
      <c r="C825">
        <v>2329769</v>
      </c>
      <c r="D825">
        <f t="shared" si="36"/>
        <v>2329758</v>
      </c>
      <c r="E825">
        <v>0</v>
      </c>
      <c r="F825">
        <v>1708276</v>
      </c>
      <c r="G825">
        <f t="shared" si="37"/>
        <v>621482</v>
      </c>
      <c r="H825">
        <f t="shared" si="38"/>
        <v>26.675817831723297</v>
      </c>
    </row>
    <row r="826" spans="1:8">
      <c r="A826" t="s">
        <v>2692</v>
      </c>
      <c r="B826" t="s">
        <v>2693</v>
      </c>
      <c r="C826">
        <v>4812833</v>
      </c>
      <c r="D826">
        <f t="shared" si="36"/>
        <v>4812822</v>
      </c>
      <c r="E826">
        <v>0</v>
      </c>
      <c r="F826">
        <v>3529586</v>
      </c>
      <c r="G826">
        <f t="shared" si="37"/>
        <v>1283236</v>
      </c>
      <c r="H826">
        <f t="shared" si="38"/>
        <v>26.662860168109269</v>
      </c>
    </row>
    <row r="827" spans="1:8">
      <c r="A827" t="s">
        <v>2694</v>
      </c>
      <c r="B827" t="s">
        <v>2695</v>
      </c>
      <c r="C827">
        <v>1895994</v>
      </c>
      <c r="D827">
        <f t="shared" si="36"/>
        <v>1895983</v>
      </c>
      <c r="E827">
        <v>0</v>
      </c>
      <c r="F827">
        <v>1390510</v>
      </c>
      <c r="G827">
        <f t="shared" si="37"/>
        <v>505473</v>
      </c>
      <c r="H827">
        <f t="shared" si="38"/>
        <v>26.660207396374336</v>
      </c>
    </row>
    <row r="828" spans="1:8">
      <c r="A828" t="s">
        <v>2696</v>
      </c>
      <c r="B828" t="s">
        <v>2697</v>
      </c>
      <c r="C828">
        <v>751719</v>
      </c>
      <c r="D828">
        <f t="shared" si="36"/>
        <v>751708</v>
      </c>
      <c r="E828">
        <v>0</v>
      </c>
      <c r="F828">
        <v>551329</v>
      </c>
      <c r="G828">
        <f t="shared" si="37"/>
        <v>200379</v>
      </c>
      <c r="H828">
        <f t="shared" si="38"/>
        <v>26.656494277033104</v>
      </c>
    </row>
    <row r="829" spans="1:8">
      <c r="A829" t="s">
        <v>2698</v>
      </c>
      <c r="B829" t="s">
        <v>2699</v>
      </c>
      <c r="C829">
        <v>2438589</v>
      </c>
      <c r="D829">
        <f t="shared" si="36"/>
        <v>2438578</v>
      </c>
      <c r="E829">
        <v>0</v>
      </c>
      <c r="F829">
        <v>1788555</v>
      </c>
      <c r="G829">
        <f t="shared" si="37"/>
        <v>650023</v>
      </c>
      <c r="H829">
        <f t="shared" si="38"/>
        <v>26.655821548459802</v>
      </c>
    </row>
    <row r="830" spans="1:8">
      <c r="A830" t="s">
        <v>2700</v>
      </c>
      <c r="B830" t="s">
        <v>2701</v>
      </c>
      <c r="C830">
        <v>5231428</v>
      </c>
      <c r="D830">
        <f t="shared" si="36"/>
        <v>5231417</v>
      </c>
      <c r="E830">
        <v>2742</v>
      </c>
      <c r="F830">
        <v>3834366</v>
      </c>
      <c r="G830">
        <f t="shared" si="37"/>
        <v>1394309</v>
      </c>
      <c r="H830">
        <f t="shared" si="38"/>
        <v>26.652606741156365</v>
      </c>
    </row>
    <row r="831" spans="1:8">
      <c r="A831" t="s">
        <v>0</v>
      </c>
      <c r="B831" t="s">
        <v>1</v>
      </c>
      <c r="C831">
        <v>6503724</v>
      </c>
      <c r="D831">
        <f t="shared" si="36"/>
        <v>6503713</v>
      </c>
      <c r="E831">
        <v>0</v>
      </c>
      <c r="F831">
        <v>4770400</v>
      </c>
      <c r="G831">
        <f t="shared" si="37"/>
        <v>1733313</v>
      </c>
      <c r="H831">
        <f t="shared" si="38"/>
        <v>26.651129900719788</v>
      </c>
    </row>
    <row r="832" spans="1:8">
      <c r="A832" t="s">
        <v>2702</v>
      </c>
      <c r="B832" t="s">
        <v>2703</v>
      </c>
      <c r="C832">
        <v>751679</v>
      </c>
      <c r="D832">
        <f t="shared" si="36"/>
        <v>751668</v>
      </c>
      <c r="E832">
        <v>0</v>
      </c>
      <c r="F832">
        <v>551349</v>
      </c>
      <c r="G832">
        <f t="shared" si="37"/>
        <v>200319</v>
      </c>
      <c r="H832">
        <f t="shared" si="38"/>
        <v>26.649930554446911</v>
      </c>
    </row>
    <row r="833" spans="1:8">
      <c r="A833" t="s">
        <v>2704</v>
      </c>
      <c r="B833" t="s">
        <v>2705</v>
      </c>
      <c r="C833">
        <v>2201561</v>
      </c>
      <c r="D833">
        <f t="shared" si="36"/>
        <v>2201550</v>
      </c>
      <c r="E833">
        <v>0</v>
      </c>
      <c r="F833">
        <v>1615021</v>
      </c>
      <c r="G833">
        <f t="shared" si="37"/>
        <v>586529</v>
      </c>
      <c r="H833">
        <f t="shared" si="38"/>
        <v>26.641638845358951</v>
      </c>
    </row>
    <row r="834" spans="1:8">
      <c r="A834" t="s">
        <v>2706</v>
      </c>
      <c r="B834" t="s">
        <v>2707</v>
      </c>
      <c r="C834">
        <v>2003803</v>
      </c>
      <c r="D834">
        <f t="shared" si="36"/>
        <v>2003792</v>
      </c>
      <c r="E834">
        <v>0</v>
      </c>
      <c r="F834">
        <v>1469969</v>
      </c>
      <c r="G834">
        <f t="shared" si="37"/>
        <v>533823</v>
      </c>
      <c r="H834">
        <f t="shared" si="38"/>
        <v>26.640639347796579</v>
      </c>
    </row>
    <row r="835" spans="1:8">
      <c r="A835" t="s">
        <v>2708</v>
      </c>
      <c r="B835" t="s">
        <v>2709</v>
      </c>
      <c r="C835">
        <v>3893306</v>
      </c>
      <c r="D835">
        <f t="shared" ref="D835:D898" si="39">C835-12+1</f>
        <v>3893295</v>
      </c>
      <c r="E835">
        <v>0</v>
      </c>
      <c r="F835">
        <v>2856906</v>
      </c>
      <c r="G835">
        <f t="shared" si="37"/>
        <v>1036389</v>
      </c>
      <c r="H835">
        <f t="shared" si="38"/>
        <v>26.619842575504808</v>
      </c>
    </row>
    <row r="836" spans="1:8">
      <c r="A836" t="s">
        <v>1207</v>
      </c>
      <c r="B836" t="s">
        <v>1208</v>
      </c>
      <c r="C836">
        <v>2344824</v>
      </c>
      <c r="D836">
        <f t="shared" si="39"/>
        <v>2344813</v>
      </c>
      <c r="E836">
        <v>0</v>
      </c>
      <c r="F836">
        <v>1720685</v>
      </c>
      <c r="G836">
        <f t="shared" ref="G836:G899" si="40">D836-F836-E836</f>
        <v>624128</v>
      </c>
      <c r="H836">
        <f t="shared" ref="H836:H899" si="41">G836/D836*100</f>
        <v>26.617389105229289</v>
      </c>
    </row>
    <row r="837" spans="1:8">
      <c r="A837" t="s">
        <v>2710</v>
      </c>
      <c r="B837" t="s">
        <v>2711</v>
      </c>
      <c r="C837">
        <v>2456520</v>
      </c>
      <c r="D837">
        <f t="shared" si="39"/>
        <v>2456509</v>
      </c>
      <c r="E837">
        <v>0</v>
      </c>
      <c r="F837">
        <v>1802741</v>
      </c>
      <c r="G837">
        <f t="shared" si="40"/>
        <v>653768</v>
      </c>
      <c r="H837">
        <f t="shared" si="41"/>
        <v>26.613702616192331</v>
      </c>
    </row>
    <row r="838" spans="1:8">
      <c r="A838" t="s">
        <v>186</v>
      </c>
      <c r="B838" t="s">
        <v>2712</v>
      </c>
      <c r="C838">
        <v>1445873</v>
      </c>
      <c r="D838">
        <f t="shared" si="39"/>
        <v>1445862</v>
      </c>
      <c r="E838">
        <v>0</v>
      </c>
      <c r="F838">
        <v>1061440</v>
      </c>
      <c r="G838">
        <f t="shared" si="40"/>
        <v>384422</v>
      </c>
      <c r="H838">
        <f t="shared" si="41"/>
        <v>26.58773797222695</v>
      </c>
    </row>
    <row r="839" spans="1:8">
      <c r="A839" t="s">
        <v>2713</v>
      </c>
      <c r="B839" t="s">
        <v>2714</v>
      </c>
      <c r="C839">
        <v>1895727</v>
      </c>
      <c r="D839">
        <f t="shared" si="39"/>
        <v>1895716</v>
      </c>
      <c r="E839">
        <v>0</v>
      </c>
      <c r="F839">
        <v>1392115</v>
      </c>
      <c r="G839">
        <f t="shared" si="40"/>
        <v>503601</v>
      </c>
      <c r="H839">
        <f t="shared" si="41"/>
        <v>26.565213354743012</v>
      </c>
    </row>
    <row r="840" spans="1:8">
      <c r="A840" t="s">
        <v>102</v>
      </c>
      <c r="B840" t="s">
        <v>103</v>
      </c>
      <c r="C840">
        <v>4096345</v>
      </c>
      <c r="D840">
        <f t="shared" si="39"/>
        <v>4096334</v>
      </c>
      <c r="E840">
        <v>0</v>
      </c>
      <c r="F840">
        <v>3008508</v>
      </c>
      <c r="G840">
        <f t="shared" si="40"/>
        <v>1087826</v>
      </c>
      <c r="H840">
        <f t="shared" si="41"/>
        <v>26.55608649099414</v>
      </c>
    </row>
    <row r="841" spans="1:8">
      <c r="A841" t="s">
        <v>2715</v>
      </c>
      <c r="B841" t="s">
        <v>2716</v>
      </c>
      <c r="C841">
        <v>5241977</v>
      </c>
      <c r="D841">
        <f t="shared" si="39"/>
        <v>5241966</v>
      </c>
      <c r="E841">
        <v>0</v>
      </c>
      <c r="F841">
        <v>3850061</v>
      </c>
      <c r="G841">
        <f t="shared" si="40"/>
        <v>1391905</v>
      </c>
      <c r="H841">
        <f t="shared" si="41"/>
        <v>26.553110035433271</v>
      </c>
    </row>
    <row r="842" spans="1:8">
      <c r="A842" t="s">
        <v>292</v>
      </c>
      <c r="B842" t="s">
        <v>293</v>
      </c>
      <c r="C842">
        <v>2052007</v>
      </c>
      <c r="D842">
        <f t="shared" si="39"/>
        <v>2051996</v>
      </c>
      <c r="E842">
        <v>12</v>
      </c>
      <c r="F842">
        <v>1507123</v>
      </c>
      <c r="G842">
        <f t="shared" si="40"/>
        <v>544861</v>
      </c>
      <c r="H842">
        <f t="shared" si="41"/>
        <v>26.552732071602481</v>
      </c>
    </row>
    <row r="843" spans="1:8">
      <c r="A843" t="s">
        <v>897</v>
      </c>
      <c r="B843" t="s">
        <v>898</v>
      </c>
      <c r="C843">
        <v>3630528</v>
      </c>
      <c r="D843">
        <f t="shared" si="39"/>
        <v>3630517</v>
      </c>
      <c r="E843">
        <v>0</v>
      </c>
      <c r="F843">
        <v>2666775</v>
      </c>
      <c r="G843">
        <f t="shared" si="40"/>
        <v>963742</v>
      </c>
      <c r="H843">
        <f t="shared" si="41"/>
        <v>26.545585656257774</v>
      </c>
    </row>
    <row r="844" spans="1:8">
      <c r="A844" t="s">
        <v>2717</v>
      </c>
      <c r="B844" t="s">
        <v>2718</v>
      </c>
      <c r="C844">
        <v>2272360</v>
      </c>
      <c r="D844">
        <f t="shared" si="39"/>
        <v>2272349</v>
      </c>
      <c r="E844">
        <v>0</v>
      </c>
      <c r="F844">
        <v>1670518</v>
      </c>
      <c r="G844">
        <f t="shared" si="40"/>
        <v>601831</v>
      </c>
      <c r="H844">
        <f t="shared" si="41"/>
        <v>26.484972158766105</v>
      </c>
    </row>
    <row r="845" spans="1:8">
      <c r="A845" t="s">
        <v>2719</v>
      </c>
      <c r="B845" t="s">
        <v>2720</v>
      </c>
      <c r="C845">
        <v>5863081</v>
      </c>
      <c r="D845">
        <f t="shared" si="39"/>
        <v>5863070</v>
      </c>
      <c r="E845">
        <v>0</v>
      </c>
      <c r="F845">
        <v>4310463</v>
      </c>
      <c r="G845">
        <f t="shared" si="40"/>
        <v>1552607</v>
      </c>
      <c r="H845">
        <f t="shared" si="41"/>
        <v>26.4811267817031</v>
      </c>
    </row>
    <row r="846" spans="1:8">
      <c r="A846" t="s">
        <v>2721</v>
      </c>
      <c r="B846" t="s">
        <v>2722</v>
      </c>
      <c r="C846">
        <v>1890909</v>
      </c>
      <c r="D846">
        <f t="shared" si="39"/>
        <v>1890898</v>
      </c>
      <c r="E846">
        <v>0</v>
      </c>
      <c r="F846">
        <v>1390220</v>
      </c>
      <c r="G846">
        <f t="shared" si="40"/>
        <v>500678</v>
      </c>
      <c r="H846">
        <f t="shared" si="41"/>
        <v>26.478318767061999</v>
      </c>
    </row>
    <row r="847" spans="1:8">
      <c r="A847" t="s">
        <v>971</v>
      </c>
      <c r="B847" t="s">
        <v>972</v>
      </c>
      <c r="C847">
        <v>2843201</v>
      </c>
      <c r="D847">
        <f t="shared" si="39"/>
        <v>2843190</v>
      </c>
      <c r="E847">
        <v>0</v>
      </c>
      <c r="F847">
        <v>2090665</v>
      </c>
      <c r="G847">
        <f t="shared" si="40"/>
        <v>752525</v>
      </c>
      <c r="H847">
        <f t="shared" si="41"/>
        <v>26.467629669490961</v>
      </c>
    </row>
    <row r="848" spans="1:8">
      <c r="A848" t="s">
        <v>2723</v>
      </c>
      <c r="B848" t="s">
        <v>2724</v>
      </c>
      <c r="C848">
        <v>4954814</v>
      </c>
      <c r="D848">
        <f t="shared" si="39"/>
        <v>4954803</v>
      </c>
      <c r="E848">
        <v>0</v>
      </c>
      <c r="F848">
        <v>3643763</v>
      </c>
      <c r="G848">
        <f t="shared" si="40"/>
        <v>1311040</v>
      </c>
      <c r="H848">
        <f t="shared" si="41"/>
        <v>26.459982364586445</v>
      </c>
    </row>
    <row r="849" spans="1:8">
      <c r="A849" t="s">
        <v>2725</v>
      </c>
      <c r="B849" t="s">
        <v>2726</v>
      </c>
      <c r="C849">
        <v>2457259</v>
      </c>
      <c r="D849">
        <f t="shared" si="39"/>
        <v>2457248</v>
      </c>
      <c r="E849">
        <v>0</v>
      </c>
      <c r="F849">
        <v>1807141</v>
      </c>
      <c r="G849">
        <f t="shared" si="40"/>
        <v>650107</v>
      </c>
      <c r="H849">
        <f t="shared" si="41"/>
        <v>26.456710922137283</v>
      </c>
    </row>
    <row r="850" spans="1:8">
      <c r="A850" t="s">
        <v>2727</v>
      </c>
      <c r="B850" t="s">
        <v>2728</v>
      </c>
      <c r="C850">
        <v>4170153</v>
      </c>
      <c r="D850">
        <f t="shared" si="39"/>
        <v>4170142</v>
      </c>
      <c r="E850">
        <v>0</v>
      </c>
      <c r="F850">
        <v>3066992</v>
      </c>
      <c r="G850">
        <f t="shared" si="40"/>
        <v>1103150</v>
      </c>
      <c r="H850">
        <f t="shared" si="41"/>
        <v>26.453535634997561</v>
      </c>
    </row>
    <row r="851" spans="1:8">
      <c r="A851" t="s">
        <v>2729</v>
      </c>
      <c r="B851" t="s">
        <v>2730</v>
      </c>
      <c r="C851">
        <v>5423075</v>
      </c>
      <c r="D851">
        <f t="shared" si="39"/>
        <v>5423064</v>
      </c>
      <c r="E851">
        <v>0</v>
      </c>
      <c r="F851">
        <v>3991404</v>
      </c>
      <c r="G851">
        <f t="shared" si="40"/>
        <v>1431660</v>
      </c>
      <c r="H851">
        <f t="shared" si="41"/>
        <v>26.399467164687714</v>
      </c>
    </row>
    <row r="852" spans="1:8">
      <c r="A852" t="s">
        <v>2731</v>
      </c>
      <c r="B852" t="s">
        <v>1350</v>
      </c>
      <c r="C852">
        <v>2277550</v>
      </c>
      <c r="D852">
        <f t="shared" si="39"/>
        <v>2277539</v>
      </c>
      <c r="E852">
        <v>0</v>
      </c>
      <c r="F852">
        <v>1676299</v>
      </c>
      <c r="G852">
        <f t="shared" si="40"/>
        <v>601240</v>
      </c>
      <c r="H852">
        <f t="shared" si="41"/>
        <v>26.398669792262613</v>
      </c>
    </row>
    <row r="853" spans="1:8">
      <c r="A853" t="s">
        <v>536</v>
      </c>
      <c r="B853" t="s">
        <v>537</v>
      </c>
      <c r="C853">
        <v>4171146</v>
      </c>
      <c r="D853">
        <f t="shared" si="39"/>
        <v>4171135</v>
      </c>
      <c r="E853">
        <v>0</v>
      </c>
      <c r="F853">
        <v>3071084</v>
      </c>
      <c r="G853">
        <f t="shared" si="40"/>
        <v>1100051</v>
      </c>
      <c r="H853">
        <f t="shared" si="41"/>
        <v>26.372941657366638</v>
      </c>
    </row>
    <row r="854" spans="1:8">
      <c r="A854" t="s">
        <v>2732</v>
      </c>
      <c r="B854" t="s">
        <v>2733</v>
      </c>
      <c r="C854">
        <v>2812165</v>
      </c>
      <c r="D854">
        <f t="shared" si="39"/>
        <v>2812154</v>
      </c>
      <c r="E854">
        <v>0</v>
      </c>
      <c r="F854">
        <v>2070624</v>
      </c>
      <c r="G854">
        <f t="shared" si="40"/>
        <v>741530</v>
      </c>
      <c r="H854">
        <f t="shared" si="41"/>
        <v>26.368755053955084</v>
      </c>
    </row>
    <row r="855" spans="1:8">
      <c r="A855" t="s">
        <v>26</v>
      </c>
      <c r="B855" t="s">
        <v>2734</v>
      </c>
      <c r="C855">
        <v>4935294</v>
      </c>
      <c r="D855">
        <f t="shared" si="39"/>
        <v>4935283</v>
      </c>
      <c r="E855">
        <v>0</v>
      </c>
      <c r="F855">
        <v>3634064</v>
      </c>
      <c r="G855">
        <f t="shared" si="40"/>
        <v>1301219</v>
      </c>
      <c r="H855">
        <f t="shared" si="41"/>
        <v>26.365641038214022</v>
      </c>
    </row>
    <row r="856" spans="1:8">
      <c r="A856" t="s">
        <v>2735</v>
      </c>
      <c r="B856" t="s">
        <v>2736</v>
      </c>
      <c r="C856">
        <v>5186416</v>
      </c>
      <c r="D856">
        <f t="shared" si="39"/>
        <v>5186405</v>
      </c>
      <c r="E856">
        <v>92</v>
      </c>
      <c r="F856">
        <v>3819404</v>
      </c>
      <c r="G856">
        <f t="shared" si="40"/>
        <v>1366909</v>
      </c>
      <c r="H856">
        <f t="shared" si="41"/>
        <v>26.355616269843946</v>
      </c>
    </row>
    <row r="857" spans="1:8">
      <c r="A857" t="s">
        <v>2737</v>
      </c>
      <c r="B857" t="s">
        <v>1304</v>
      </c>
      <c r="C857">
        <v>2526590</v>
      </c>
      <c r="D857">
        <f t="shared" si="39"/>
        <v>2526579</v>
      </c>
      <c r="E857">
        <v>0</v>
      </c>
      <c r="F857">
        <v>1860760</v>
      </c>
      <c r="G857">
        <f t="shared" si="40"/>
        <v>665819</v>
      </c>
      <c r="H857">
        <f t="shared" si="41"/>
        <v>26.35258980621623</v>
      </c>
    </row>
    <row r="858" spans="1:8">
      <c r="A858" t="s">
        <v>2738</v>
      </c>
      <c r="B858" t="s">
        <v>2739</v>
      </c>
      <c r="C858">
        <v>2428903</v>
      </c>
      <c r="D858">
        <f t="shared" si="39"/>
        <v>2428892</v>
      </c>
      <c r="E858">
        <v>0</v>
      </c>
      <c r="F858">
        <v>1789376</v>
      </c>
      <c r="G858">
        <f t="shared" si="40"/>
        <v>639516</v>
      </c>
      <c r="H858">
        <f t="shared" si="41"/>
        <v>26.329536265918779</v>
      </c>
    </row>
    <row r="859" spans="1:8">
      <c r="A859" t="s">
        <v>100</v>
      </c>
      <c r="B859" t="s">
        <v>101</v>
      </c>
      <c r="C859">
        <v>2478101</v>
      </c>
      <c r="D859">
        <f t="shared" si="39"/>
        <v>2478090</v>
      </c>
      <c r="E859">
        <v>72</v>
      </c>
      <c r="F859">
        <v>1825857</v>
      </c>
      <c r="G859">
        <f t="shared" si="40"/>
        <v>652161</v>
      </c>
      <c r="H859">
        <f t="shared" si="41"/>
        <v>26.317082914664113</v>
      </c>
    </row>
    <row r="860" spans="1:8">
      <c r="A860" t="s">
        <v>2740</v>
      </c>
      <c r="B860" t="s">
        <v>1383</v>
      </c>
      <c r="C860">
        <v>4845257</v>
      </c>
      <c r="D860">
        <f t="shared" si="39"/>
        <v>4845246</v>
      </c>
      <c r="E860">
        <v>0</v>
      </c>
      <c r="F860">
        <v>3570330</v>
      </c>
      <c r="G860">
        <f t="shared" si="40"/>
        <v>1274916</v>
      </c>
      <c r="H860">
        <f t="shared" si="41"/>
        <v>26.312719725685756</v>
      </c>
    </row>
    <row r="861" spans="1:8">
      <c r="A861" t="s">
        <v>568</v>
      </c>
      <c r="B861" t="s">
        <v>569</v>
      </c>
      <c r="C861">
        <v>1640877</v>
      </c>
      <c r="D861">
        <f t="shared" si="39"/>
        <v>1640866</v>
      </c>
      <c r="E861">
        <v>12</v>
      </c>
      <c r="F861">
        <v>1209098</v>
      </c>
      <c r="G861">
        <f t="shared" si="40"/>
        <v>431756</v>
      </c>
      <c r="H861">
        <f t="shared" si="41"/>
        <v>26.31269098146954</v>
      </c>
    </row>
    <row r="862" spans="1:8">
      <c r="A862" t="s">
        <v>2741</v>
      </c>
      <c r="B862" t="s">
        <v>2742</v>
      </c>
      <c r="C862">
        <v>4870265</v>
      </c>
      <c r="D862">
        <f t="shared" si="39"/>
        <v>4870254</v>
      </c>
      <c r="E862">
        <v>0</v>
      </c>
      <c r="F862">
        <v>3589554</v>
      </c>
      <c r="G862">
        <f t="shared" si="40"/>
        <v>1280700</v>
      </c>
      <c r="H862">
        <f t="shared" si="41"/>
        <v>26.296369758127604</v>
      </c>
    </row>
    <row r="863" spans="1:8">
      <c r="A863" t="s">
        <v>2743</v>
      </c>
      <c r="B863" t="s">
        <v>2744</v>
      </c>
      <c r="C863">
        <v>5727534</v>
      </c>
      <c r="D863">
        <f t="shared" si="39"/>
        <v>5727523</v>
      </c>
      <c r="E863">
        <v>0</v>
      </c>
      <c r="F863">
        <v>4222088</v>
      </c>
      <c r="G863">
        <f t="shared" si="40"/>
        <v>1505435</v>
      </c>
      <c r="H863">
        <f t="shared" si="41"/>
        <v>26.284224436986108</v>
      </c>
    </row>
    <row r="864" spans="1:8">
      <c r="A864" t="s">
        <v>412</v>
      </c>
      <c r="B864" t="s">
        <v>413</v>
      </c>
      <c r="C864">
        <v>4077332</v>
      </c>
      <c r="D864">
        <f t="shared" si="39"/>
        <v>4077321</v>
      </c>
      <c r="E864">
        <v>82</v>
      </c>
      <c r="F864">
        <v>3005977</v>
      </c>
      <c r="G864">
        <f t="shared" si="40"/>
        <v>1071262</v>
      </c>
      <c r="H864">
        <f t="shared" si="41"/>
        <v>26.273673326186486</v>
      </c>
    </row>
    <row r="865" spans="1:8">
      <c r="A865" t="s">
        <v>2745</v>
      </c>
      <c r="B865" t="s">
        <v>2746</v>
      </c>
      <c r="C865">
        <v>2689445</v>
      </c>
      <c r="D865">
        <f t="shared" si="39"/>
        <v>2689434</v>
      </c>
      <c r="E865">
        <v>0</v>
      </c>
      <c r="F865">
        <v>1982972</v>
      </c>
      <c r="G865">
        <f t="shared" si="40"/>
        <v>706462</v>
      </c>
      <c r="H865">
        <f t="shared" si="41"/>
        <v>26.268054914156657</v>
      </c>
    </row>
    <row r="866" spans="1:8">
      <c r="A866" t="s">
        <v>2747</v>
      </c>
      <c r="B866" t="s">
        <v>2748</v>
      </c>
      <c r="C866">
        <v>1773615</v>
      </c>
      <c r="D866">
        <f t="shared" si="39"/>
        <v>1773604</v>
      </c>
      <c r="E866">
        <v>0</v>
      </c>
      <c r="F866">
        <v>1307832</v>
      </c>
      <c r="G866">
        <f t="shared" si="40"/>
        <v>465772</v>
      </c>
      <c r="H866">
        <f t="shared" si="41"/>
        <v>26.261330037595766</v>
      </c>
    </row>
    <row r="867" spans="1:8">
      <c r="A867" t="s">
        <v>2749</v>
      </c>
      <c r="B867" t="s">
        <v>2750</v>
      </c>
      <c r="C867">
        <v>4878013</v>
      </c>
      <c r="D867">
        <f t="shared" si="39"/>
        <v>4878002</v>
      </c>
      <c r="E867">
        <v>0</v>
      </c>
      <c r="F867">
        <v>3599537</v>
      </c>
      <c r="G867">
        <f t="shared" si="40"/>
        <v>1278465</v>
      </c>
      <c r="H867">
        <f t="shared" si="41"/>
        <v>26.20878384223705</v>
      </c>
    </row>
    <row r="868" spans="1:8">
      <c r="A868" t="s">
        <v>2751</v>
      </c>
      <c r="B868" t="s">
        <v>2752</v>
      </c>
      <c r="C868">
        <v>4878012</v>
      </c>
      <c r="D868">
        <f t="shared" si="39"/>
        <v>4878001</v>
      </c>
      <c r="E868">
        <v>0</v>
      </c>
      <c r="F868">
        <v>3599540</v>
      </c>
      <c r="G868">
        <f t="shared" si="40"/>
        <v>1278461</v>
      </c>
      <c r="H868">
        <f t="shared" si="41"/>
        <v>26.208707214287163</v>
      </c>
    </row>
    <row r="869" spans="1:8">
      <c r="A869" t="s">
        <v>2753</v>
      </c>
      <c r="B869" t="s">
        <v>2754</v>
      </c>
      <c r="C869">
        <v>3561619</v>
      </c>
      <c r="D869">
        <f t="shared" si="39"/>
        <v>3561608</v>
      </c>
      <c r="E869">
        <v>0</v>
      </c>
      <c r="F869">
        <v>2628189</v>
      </c>
      <c r="G869">
        <f t="shared" si="40"/>
        <v>933419</v>
      </c>
      <c r="H869">
        <f t="shared" si="41"/>
        <v>26.207797152297502</v>
      </c>
    </row>
    <row r="870" spans="1:8">
      <c r="A870" t="s">
        <v>40</v>
      </c>
      <c r="B870" t="s">
        <v>41</v>
      </c>
      <c r="C870">
        <v>2078348</v>
      </c>
      <c r="D870">
        <f t="shared" si="39"/>
        <v>2078337</v>
      </c>
      <c r="E870">
        <v>0</v>
      </c>
      <c r="F870">
        <v>1533995</v>
      </c>
      <c r="G870">
        <f t="shared" si="40"/>
        <v>544342</v>
      </c>
      <c r="H870">
        <f t="shared" si="41"/>
        <v>26.191228852683661</v>
      </c>
    </row>
    <row r="871" spans="1:8">
      <c r="A871" t="s">
        <v>2755</v>
      </c>
      <c r="B871" t="s">
        <v>2756</v>
      </c>
      <c r="C871">
        <v>4857432</v>
      </c>
      <c r="D871">
        <f t="shared" si="39"/>
        <v>4857421</v>
      </c>
      <c r="E871">
        <v>0</v>
      </c>
      <c r="F871">
        <v>3585434</v>
      </c>
      <c r="G871">
        <f t="shared" si="40"/>
        <v>1271987</v>
      </c>
      <c r="H871">
        <f t="shared" si="41"/>
        <v>26.186468086665744</v>
      </c>
    </row>
    <row r="872" spans="1:8">
      <c r="A872" t="s">
        <v>2757</v>
      </c>
      <c r="B872" t="s">
        <v>2758</v>
      </c>
      <c r="C872">
        <v>4879400</v>
      </c>
      <c r="D872">
        <f t="shared" si="39"/>
        <v>4879389</v>
      </c>
      <c r="E872">
        <v>0</v>
      </c>
      <c r="F872">
        <v>3601781</v>
      </c>
      <c r="G872">
        <f t="shared" si="40"/>
        <v>1277608</v>
      </c>
      <c r="H872">
        <f t="shared" si="41"/>
        <v>26.183770140072866</v>
      </c>
    </row>
    <row r="873" spans="1:8">
      <c r="A873" t="s">
        <v>2759</v>
      </c>
      <c r="B873" t="s">
        <v>2760</v>
      </c>
      <c r="C873">
        <v>4876219</v>
      </c>
      <c r="D873">
        <f t="shared" si="39"/>
        <v>4876208</v>
      </c>
      <c r="E873">
        <v>36</v>
      </c>
      <c r="F873">
        <v>3599475</v>
      </c>
      <c r="G873">
        <f t="shared" si="40"/>
        <v>1276697</v>
      </c>
      <c r="H873">
        <f t="shared" si="41"/>
        <v>26.182168603144085</v>
      </c>
    </row>
    <row r="874" spans="1:8">
      <c r="A874" t="s">
        <v>2761</v>
      </c>
      <c r="B874" t="s">
        <v>2762</v>
      </c>
      <c r="C874">
        <v>4734438</v>
      </c>
      <c r="D874">
        <f t="shared" si="39"/>
        <v>4734427</v>
      </c>
      <c r="E874">
        <v>0</v>
      </c>
      <c r="F874">
        <v>3495338</v>
      </c>
      <c r="G874">
        <f t="shared" si="40"/>
        <v>1239089</v>
      </c>
      <c r="H874">
        <f t="shared" si="41"/>
        <v>26.171889438785307</v>
      </c>
    </row>
    <row r="875" spans="1:8">
      <c r="A875" t="s">
        <v>2763</v>
      </c>
      <c r="B875" t="s">
        <v>2764</v>
      </c>
      <c r="C875">
        <v>3435933</v>
      </c>
      <c r="D875">
        <f t="shared" si="39"/>
        <v>3435922</v>
      </c>
      <c r="E875">
        <v>0</v>
      </c>
      <c r="F875">
        <v>2537532</v>
      </c>
      <c r="G875">
        <f t="shared" si="40"/>
        <v>898390</v>
      </c>
      <c r="H875">
        <f t="shared" si="41"/>
        <v>26.146984710363043</v>
      </c>
    </row>
    <row r="876" spans="1:8">
      <c r="A876" t="s">
        <v>2765</v>
      </c>
      <c r="B876" t="s">
        <v>2766</v>
      </c>
      <c r="C876">
        <v>4888768</v>
      </c>
      <c r="D876">
        <f t="shared" si="39"/>
        <v>4888757</v>
      </c>
      <c r="E876">
        <v>0</v>
      </c>
      <c r="F876">
        <v>3610881</v>
      </c>
      <c r="G876">
        <f t="shared" si="40"/>
        <v>1277876</v>
      </c>
      <c r="H876">
        <f t="shared" si="41"/>
        <v>26.139077888305764</v>
      </c>
    </row>
    <row r="877" spans="1:8">
      <c r="A877" t="s">
        <v>2767</v>
      </c>
      <c r="B877" t="s">
        <v>2768</v>
      </c>
      <c r="C877">
        <v>4138388</v>
      </c>
      <c r="D877">
        <f t="shared" si="39"/>
        <v>4138377</v>
      </c>
      <c r="E877">
        <v>0</v>
      </c>
      <c r="F877">
        <v>3056685</v>
      </c>
      <c r="G877">
        <f t="shared" si="40"/>
        <v>1081692</v>
      </c>
      <c r="H877">
        <f t="shared" si="41"/>
        <v>26.138072969185743</v>
      </c>
    </row>
    <row r="878" spans="1:8">
      <c r="A878" t="s">
        <v>2769</v>
      </c>
      <c r="B878" t="s">
        <v>2770</v>
      </c>
      <c r="C878">
        <v>4152543</v>
      </c>
      <c r="D878">
        <f t="shared" si="39"/>
        <v>4152532</v>
      </c>
      <c r="E878">
        <v>0</v>
      </c>
      <c r="F878">
        <v>3067187</v>
      </c>
      <c r="G878">
        <f t="shared" si="40"/>
        <v>1085345</v>
      </c>
      <c r="H878">
        <f t="shared" si="41"/>
        <v>26.136944880858231</v>
      </c>
    </row>
    <row r="879" spans="1:8">
      <c r="A879" t="s">
        <v>2771</v>
      </c>
      <c r="B879" t="s">
        <v>2772</v>
      </c>
      <c r="C879">
        <v>5242964</v>
      </c>
      <c r="D879">
        <f t="shared" si="39"/>
        <v>5242953</v>
      </c>
      <c r="E879">
        <v>0</v>
      </c>
      <c r="F879">
        <v>3872814</v>
      </c>
      <c r="G879">
        <f t="shared" si="40"/>
        <v>1370139</v>
      </c>
      <c r="H879">
        <f t="shared" si="41"/>
        <v>26.132963618022131</v>
      </c>
    </row>
    <row r="880" spans="1:8">
      <c r="A880" t="s">
        <v>2773</v>
      </c>
      <c r="B880" t="s">
        <v>2774</v>
      </c>
      <c r="C880">
        <v>4965553</v>
      </c>
      <c r="D880">
        <f t="shared" si="39"/>
        <v>4965542</v>
      </c>
      <c r="E880">
        <v>0</v>
      </c>
      <c r="F880">
        <v>3668346</v>
      </c>
      <c r="G880">
        <f t="shared" si="40"/>
        <v>1297196</v>
      </c>
      <c r="H880">
        <f t="shared" si="41"/>
        <v>26.12395585416456</v>
      </c>
    </row>
    <row r="881" spans="1:8">
      <c r="A881" t="s">
        <v>2775</v>
      </c>
      <c r="B881" t="s">
        <v>2776</v>
      </c>
      <c r="C881">
        <v>4798660</v>
      </c>
      <c r="D881">
        <f t="shared" si="39"/>
        <v>4798649</v>
      </c>
      <c r="E881">
        <v>0</v>
      </c>
      <c r="F881">
        <v>3545083</v>
      </c>
      <c r="G881">
        <f t="shared" si="40"/>
        <v>1253566</v>
      </c>
      <c r="H881">
        <f t="shared" si="41"/>
        <v>26.123310956896411</v>
      </c>
    </row>
    <row r="882" spans="1:8">
      <c r="A882" t="s">
        <v>18</v>
      </c>
      <c r="B882" t="s">
        <v>19</v>
      </c>
      <c r="C882">
        <v>4979619</v>
      </c>
      <c r="D882">
        <f t="shared" si="39"/>
        <v>4979608</v>
      </c>
      <c r="E882">
        <v>0</v>
      </c>
      <c r="F882">
        <v>3678808</v>
      </c>
      <c r="G882">
        <f t="shared" si="40"/>
        <v>1300800</v>
      </c>
      <c r="H882">
        <f t="shared" si="41"/>
        <v>26.122538159630238</v>
      </c>
    </row>
    <row r="883" spans="1:8">
      <c r="A883" t="s">
        <v>2777</v>
      </c>
      <c r="B883" t="s">
        <v>2778</v>
      </c>
      <c r="C883">
        <v>2250449</v>
      </c>
      <c r="D883">
        <f t="shared" si="39"/>
        <v>2250438</v>
      </c>
      <c r="E883">
        <v>0</v>
      </c>
      <c r="F883">
        <v>1662779</v>
      </c>
      <c r="G883">
        <f t="shared" si="40"/>
        <v>587659</v>
      </c>
      <c r="H883">
        <f t="shared" si="41"/>
        <v>26.113094428728985</v>
      </c>
    </row>
    <row r="884" spans="1:8">
      <c r="A884" t="s">
        <v>2779</v>
      </c>
      <c r="B884" t="s">
        <v>2780</v>
      </c>
      <c r="C884">
        <v>2668974</v>
      </c>
      <c r="D884">
        <f t="shared" si="39"/>
        <v>2668963</v>
      </c>
      <c r="E884">
        <v>0</v>
      </c>
      <c r="F884">
        <v>1972093</v>
      </c>
      <c r="G884">
        <f t="shared" si="40"/>
        <v>696870</v>
      </c>
      <c r="H884">
        <f t="shared" si="41"/>
        <v>26.110140904913258</v>
      </c>
    </row>
    <row r="885" spans="1:8">
      <c r="A885" t="s">
        <v>2781</v>
      </c>
      <c r="B885" t="s">
        <v>2782</v>
      </c>
      <c r="C885">
        <v>5032268</v>
      </c>
      <c r="D885">
        <f t="shared" si="39"/>
        <v>5032257</v>
      </c>
      <c r="E885">
        <v>0</v>
      </c>
      <c r="F885">
        <v>3719459</v>
      </c>
      <c r="G885">
        <f t="shared" si="40"/>
        <v>1312798</v>
      </c>
      <c r="H885">
        <f t="shared" si="41"/>
        <v>26.087658082645621</v>
      </c>
    </row>
    <row r="886" spans="1:8">
      <c r="A886" t="s">
        <v>2783</v>
      </c>
      <c r="B886" t="s">
        <v>2784</v>
      </c>
      <c r="C886">
        <v>5108383</v>
      </c>
      <c r="D886">
        <f t="shared" si="39"/>
        <v>5108372</v>
      </c>
      <c r="E886">
        <v>0</v>
      </c>
      <c r="F886">
        <v>3775736</v>
      </c>
      <c r="G886">
        <f t="shared" si="40"/>
        <v>1332636</v>
      </c>
      <c r="H886">
        <f t="shared" si="41"/>
        <v>26.087293564368451</v>
      </c>
    </row>
    <row r="887" spans="1:8">
      <c r="A887" t="s">
        <v>2785</v>
      </c>
      <c r="B887" t="s">
        <v>2786</v>
      </c>
      <c r="C887">
        <v>4817868</v>
      </c>
      <c r="D887">
        <f t="shared" si="39"/>
        <v>4817857</v>
      </c>
      <c r="E887">
        <v>24</v>
      </c>
      <c r="F887">
        <v>3561112</v>
      </c>
      <c r="G887">
        <f t="shared" si="40"/>
        <v>1256721</v>
      </c>
      <c r="H887">
        <f t="shared" si="41"/>
        <v>26.08464717819562</v>
      </c>
    </row>
    <row r="888" spans="1:8">
      <c r="A888" t="s">
        <v>1024</v>
      </c>
      <c r="B888" t="s">
        <v>1025</v>
      </c>
      <c r="C888">
        <v>6296436</v>
      </c>
      <c r="D888">
        <f t="shared" si="39"/>
        <v>6296425</v>
      </c>
      <c r="E888">
        <v>0</v>
      </c>
      <c r="F888">
        <v>4654092</v>
      </c>
      <c r="G888">
        <f t="shared" si="40"/>
        <v>1642333</v>
      </c>
      <c r="H888">
        <f t="shared" si="41"/>
        <v>26.083579173896297</v>
      </c>
    </row>
    <row r="889" spans="1:8">
      <c r="A889" t="s">
        <v>122</v>
      </c>
      <c r="B889" t="s">
        <v>123</v>
      </c>
      <c r="C889">
        <v>2240883</v>
      </c>
      <c r="D889">
        <f t="shared" si="39"/>
        <v>2240872</v>
      </c>
      <c r="E889">
        <v>0</v>
      </c>
      <c r="F889">
        <v>1656763</v>
      </c>
      <c r="G889">
        <f t="shared" si="40"/>
        <v>584109</v>
      </c>
      <c r="H889">
        <f t="shared" si="41"/>
        <v>26.066147464022933</v>
      </c>
    </row>
    <row r="890" spans="1:8">
      <c r="A890" t="s">
        <v>2787</v>
      </c>
      <c r="B890" t="s">
        <v>2788</v>
      </c>
      <c r="C890">
        <v>3868304</v>
      </c>
      <c r="D890">
        <f t="shared" si="39"/>
        <v>3868293</v>
      </c>
      <c r="E890">
        <v>0</v>
      </c>
      <c r="F890">
        <v>2860177</v>
      </c>
      <c r="G890">
        <f t="shared" si="40"/>
        <v>1008116</v>
      </c>
      <c r="H890">
        <f t="shared" si="41"/>
        <v>26.061004169022358</v>
      </c>
    </row>
    <row r="891" spans="1:8">
      <c r="A891" t="s">
        <v>136</v>
      </c>
      <c r="B891" t="s">
        <v>2789</v>
      </c>
      <c r="C891">
        <v>4410036</v>
      </c>
      <c r="D891">
        <f t="shared" si="39"/>
        <v>4410025</v>
      </c>
      <c r="E891">
        <v>0</v>
      </c>
      <c r="F891">
        <v>3260848</v>
      </c>
      <c r="G891">
        <f t="shared" si="40"/>
        <v>1149177</v>
      </c>
      <c r="H891">
        <f t="shared" si="41"/>
        <v>26.058287651430547</v>
      </c>
    </row>
    <row r="892" spans="1:8">
      <c r="A892" t="s">
        <v>2790</v>
      </c>
      <c r="B892" t="s">
        <v>2791</v>
      </c>
      <c r="C892">
        <v>892758</v>
      </c>
      <c r="D892">
        <f t="shared" si="39"/>
        <v>892747</v>
      </c>
      <c r="E892">
        <v>0</v>
      </c>
      <c r="F892">
        <v>660196</v>
      </c>
      <c r="G892">
        <f t="shared" si="40"/>
        <v>232551</v>
      </c>
      <c r="H892">
        <f t="shared" si="41"/>
        <v>26.048925395436779</v>
      </c>
    </row>
    <row r="893" spans="1:8">
      <c r="A893" t="s">
        <v>2792</v>
      </c>
      <c r="B893" t="s">
        <v>2793</v>
      </c>
      <c r="C893">
        <v>2530294</v>
      </c>
      <c r="D893">
        <f t="shared" si="39"/>
        <v>2530283</v>
      </c>
      <c r="E893">
        <v>0</v>
      </c>
      <c r="F893">
        <v>1871324</v>
      </c>
      <c r="G893">
        <f t="shared" si="40"/>
        <v>658959</v>
      </c>
      <c r="H893">
        <f t="shared" si="41"/>
        <v>26.042897177904607</v>
      </c>
    </row>
    <row r="894" spans="1:8">
      <c r="A894" t="s">
        <v>2794</v>
      </c>
      <c r="B894" t="s">
        <v>2795</v>
      </c>
      <c r="C894">
        <v>4842908</v>
      </c>
      <c r="D894">
        <f t="shared" si="39"/>
        <v>4842897</v>
      </c>
      <c r="E894">
        <v>0</v>
      </c>
      <c r="F894">
        <v>3582020</v>
      </c>
      <c r="G894">
        <f t="shared" si="40"/>
        <v>1260877</v>
      </c>
      <c r="H894">
        <f t="shared" si="41"/>
        <v>26.035593984344494</v>
      </c>
    </row>
    <row r="895" spans="1:8">
      <c r="A895" t="s">
        <v>2796</v>
      </c>
      <c r="B895" t="s">
        <v>2797</v>
      </c>
      <c r="C895">
        <v>2529478</v>
      </c>
      <c r="D895">
        <f t="shared" si="39"/>
        <v>2529467</v>
      </c>
      <c r="E895">
        <v>0</v>
      </c>
      <c r="F895">
        <v>1870940</v>
      </c>
      <c r="G895">
        <f t="shared" si="40"/>
        <v>658527</v>
      </c>
      <c r="H895">
        <f t="shared" si="41"/>
        <v>26.034219857384976</v>
      </c>
    </row>
    <row r="896" spans="1:8">
      <c r="A896" t="s">
        <v>1096</v>
      </c>
      <c r="B896" t="s">
        <v>1097</v>
      </c>
      <c r="C896">
        <v>2598144</v>
      </c>
      <c r="D896">
        <f t="shared" si="39"/>
        <v>2598133</v>
      </c>
      <c r="E896">
        <v>0</v>
      </c>
      <c r="F896">
        <v>1921891</v>
      </c>
      <c r="G896">
        <f t="shared" si="40"/>
        <v>676242</v>
      </c>
      <c r="H896">
        <f t="shared" si="41"/>
        <v>26.027997796879525</v>
      </c>
    </row>
    <row r="897" spans="1:8">
      <c r="A897" t="s">
        <v>2798</v>
      </c>
      <c r="B897" t="s">
        <v>2799</v>
      </c>
      <c r="C897">
        <v>4662871</v>
      </c>
      <c r="D897">
        <f t="shared" si="39"/>
        <v>4662860</v>
      </c>
      <c r="E897">
        <v>0</v>
      </c>
      <c r="F897">
        <v>3449643</v>
      </c>
      <c r="G897">
        <f t="shared" si="40"/>
        <v>1213217</v>
      </c>
      <c r="H897">
        <f t="shared" si="41"/>
        <v>26.018730993424636</v>
      </c>
    </row>
    <row r="898" spans="1:8">
      <c r="A898" t="s">
        <v>2800</v>
      </c>
      <c r="B898" t="s">
        <v>2801</v>
      </c>
      <c r="C898">
        <v>5068389</v>
      </c>
      <c r="D898">
        <f t="shared" si="39"/>
        <v>5068378</v>
      </c>
      <c r="E898">
        <v>0</v>
      </c>
      <c r="F898">
        <v>3749892</v>
      </c>
      <c r="G898">
        <f t="shared" si="40"/>
        <v>1318486</v>
      </c>
      <c r="H898">
        <f t="shared" si="41"/>
        <v>26.013963441558619</v>
      </c>
    </row>
    <row r="899" spans="1:8">
      <c r="A899" t="s">
        <v>2802</v>
      </c>
      <c r="B899" t="s">
        <v>2803</v>
      </c>
      <c r="C899">
        <v>2568361</v>
      </c>
      <c r="D899">
        <f t="shared" ref="D899:D962" si="42">C899-12+1</f>
        <v>2568350</v>
      </c>
      <c r="E899">
        <v>0</v>
      </c>
      <c r="F899">
        <v>1900227</v>
      </c>
      <c r="G899">
        <f t="shared" si="40"/>
        <v>668123</v>
      </c>
      <c r="H899">
        <f t="shared" si="41"/>
        <v>26.013705297175228</v>
      </c>
    </row>
    <row r="900" spans="1:8">
      <c r="A900" t="s">
        <v>164</v>
      </c>
      <c r="B900" t="s">
        <v>2804</v>
      </c>
      <c r="C900">
        <v>4858887</v>
      </c>
      <c r="D900">
        <f t="shared" si="42"/>
        <v>4858876</v>
      </c>
      <c r="E900">
        <v>0</v>
      </c>
      <c r="F900">
        <v>3595197</v>
      </c>
      <c r="G900">
        <f t="shared" ref="G900:G963" si="43">D900-F900-E900</f>
        <v>1263679</v>
      </c>
      <c r="H900">
        <f t="shared" ref="H900:H963" si="44">G900/D900*100</f>
        <v>26.007640450178187</v>
      </c>
    </row>
    <row r="901" spans="1:8">
      <c r="A901" t="s">
        <v>2805</v>
      </c>
      <c r="B901" t="s">
        <v>2806</v>
      </c>
      <c r="C901">
        <v>4818394</v>
      </c>
      <c r="D901">
        <f t="shared" si="42"/>
        <v>4818383</v>
      </c>
      <c r="E901">
        <v>0</v>
      </c>
      <c r="F901">
        <v>3566115</v>
      </c>
      <c r="G901">
        <f t="shared" si="43"/>
        <v>1252268</v>
      </c>
      <c r="H901">
        <f t="shared" si="44"/>
        <v>25.989382745207262</v>
      </c>
    </row>
    <row r="902" spans="1:8">
      <c r="A902" t="s">
        <v>2807</v>
      </c>
      <c r="B902" t="s">
        <v>2808</v>
      </c>
      <c r="C902">
        <v>4755700</v>
      </c>
      <c r="D902">
        <f t="shared" si="42"/>
        <v>4755689</v>
      </c>
      <c r="E902">
        <v>0</v>
      </c>
      <c r="F902">
        <v>3520387</v>
      </c>
      <c r="G902">
        <f t="shared" si="43"/>
        <v>1235302</v>
      </c>
      <c r="H902">
        <f t="shared" si="44"/>
        <v>25.97524775064139</v>
      </c>
    </row>
    <row r="903" spans="1:8">
      <c r="A903" t="s">
        <v>2809</v>
      </c>
      <c r="B903" t="s">
        <v>2810</v>
      </c>
      <c r="C903">
        <v>3969327</v>
      </c>
      <c r="D903">
        <f t="shared" si="42"/>
        <v>3969316</v>
      </c>
      <c r="E903">
        <v>0</v>
      </c>
      <c r="F903">
        <v>2938464</v>
      </c>
      <c r="G903">
        <f t="shared" si="43"/>
        <v>1030852</v>
      </c>
      <c r="H903">
        <f t="shared" si="44"/>
        <v>25.970519857829409</v>
      </c>
    </row>
    <row r="904" spans="1:8">
      <c r="A904" t="s">
        <v>2811</v>
      </c>
      <c r="B904" t="s">
        <v>2812</v>
      </c>
      <c r="C904">
        <v>4827641</v>
      </c>
      <c r="D904">
        <f t="shared" si="42"/>
        <v>4827630</v>
      </c>
      <c r="E904">
        <v>0</v>
      </c>
      <c r="F904">
        <v>3574161</v>
      </c>
      <c r="G904">
        <f t="shared" si="43"/>
        <v>1253469</v>
      </c>
      <c r="H904">
        <f t="shared" si="44"/>
        <v>25.964479465079137</v>
      </c>
    </row>
    <row r="905" spans="1:8">
      <c r="A905" t="s">
        <v>2813</v>
      </c>
      <c r="B905" t="s">
        <v>2814</v>
      </c>
      <c r="C905">
        <v>4833080</v>
      </c>
      <c r="D905">
        <f t="shared" si="42"/>
        <v>4833069</v>
      </c>
      <c r="E905">
        <v>0</v>
      </c>
      <c r="F905">
        <v>3578458</v>
      </c>
      <c r="G905">
        <f t="shared" si="43"/>
        <v>1254611</v>
      </c>
      <c r="H905">
        <f t="shared" si="44"/>
        <v>25.958888648186068</v>
      </c>
    </row>
    <row r="906" spans="1:8">
      <c r="A906" t="s">
        <v>2815</v>
      </c>
      <c r="B906" t="s">
        <v>2816</v>
      </c>
      <c r="C906">
        <v>2184862</v>
      </c>
      <c r="D906">
        <f t="shared" si="42"/>
        <v>2184851</v>
      </c>
      <c r="E906">
        <v>0</v>
      </c>
      <c r="F906">
        <v>1618363</v>
      </c>
      <c r="G906">
        <f t="shared" si="43"/>
        <v>566488</v>
      </c>
      <c r="H906">
        <f t="shared" si="44"/>
        <v>25.927992343642657</v>
      </c>
    </row>
    <row r="907" spans="1:8">
      <c r="A907" t="s">
        <v>2817</v>
      </c>
      <c r="B907" t="s">
        <v>2818</v>
      </c>
      <c r="C907">
        <v>4050513</v>
      </c>
      <c r="D907">
        <f t="shared" si="42"/>
        <v>4050502</v>
      </c>
      <c r="E907">
        <v>0</v>
      </c>
      <c r="F907">
        <v>3000418</v>
      </c>
      <c r="G907">
        <f t="shared" si="43"/>
        <v>1050084</v>
      </c>
      <c r="H907">
        <f t="shared" si="44"/>
        <v>25.924786606697147</v>
      </c>
    </row>
    <row r="908" spans="1:8">
      <c r="A908" t="s">
        <v>2819</v>
      </c>
      <c r="B908" t="s">
        <v>2820</v>
      </c>
      <c r="C908">
        <v>5082025</v>
      </c>
      <c r="D908">
        <f t="shared" si="42"/>
        <v>5082014</v>
      </c>
      <c r="E908">
        <v>440</v>
      </c>
      <c r="F908">
        <v>3764607</v>
      </c>
      <c r="G908">
        <f t="shared" si="43"/>
        <v>1316967</v>
      </c>
      <c r="H908">
        <f t="shared" si="44"/>
        <v>25.914273356980129</v>
      </c>
    </row>
    <row r="909" spans="1:8">
      <c r="A909" t="s">
        <v>300</v>
      </c>
      <c r="B909" t="s">
        <v>301</v>
      </c>
      <c r="C909">
        <v>2414465</v>
      </c>
      <c r="D909">
        <f t="shared" si="42"/>
        <v>2414454</v>
      </c>
      <c r="E909">
        <v>15</v>
      </c>
      <c r="F909">
        <v>1789483</v>
      </c>
      <c r="G909">
        <f t="shared" si="43"/>
        <v>624956</v>
      </c>
      <c r="H909">
        <f t="shared" si="44"/>
        <v>25.883947260954237</v>
      </c>
    </row>
    <row r="910" spans="1:8">
      <c r="A910" t="s">
        <v>2821</v>
      </c>
      <c r="B910" t="s">
        <v>2822</v>
      </c>
      <c r="C910">
        <v>5131397</v>
      </c>
      <c r="D910">
        <f t="shared" si="42"/>
        <v>5131386</v>
      </c>
      <c r="E910">
        <v>0</v>
      </c>
      <c r="F910">
        <v>3803602</v>
      </c>
      <c r="G910">
        <f t="shared" si="43"/>
        <v>1327784</v>
      </c>
      <c r="H910">
        <f t="shared" si="44"/>
        <v>25.875738055956031</v>
      </c>
    </row>
    <row r="911" spans="1:8">
      <c r="A911" t="s">
        <v>2823</v>
      </c>
      <c r="B911" t="s">
        <v>2824</v>
      </c>
      <c r="C911">
        <v>2658366</v>
      </c>
      <c r="D911">
        <f t="shared" si="42"/>
        <v>2658355</v>
      </c>
      <c r="E911">
        <v>0</v>
      </c>
      <c r="F911">
        <v>1970991</v>
      </c>
      <c r="G911">
        <f t="shared" si="43"/>
        <v>687364</v>
      </c>
      <c r="H911">
        <f t="shared" si="44"/>
        <v>25.85674223344888</v>
      </c>
    </row>
    <row r="912" spans="1:8">
      <c r="A912" t="s">
        <v>2453</v>
      </c>
      <c r="B912" t="s">
        <v>2825</v>
      </c>
      <c r="C912">
        <v>4920168</v>
      </c>
      <c r="D912">
        <f t="shared" si="42"/>
        <v>4920157</v>
      </c>
      <c r="E912">
        <v>0</v>
      </c>
      <c r="F912">
        <v>3648369</v>
      </c>
      <c r="G912">
        <f t="shared" si="43"/>
        <v>1271788</v>
      </c>
      <c r="H912">
        <f t="shared" si="44"/>
        <v>25.848524752360547</v>
      </c>
    </row>
    <row r="913" spans="1:8">
      <c r="A913" t="s">
        <v>2826</v>
      </c>
      <c r="B913" t="s">
        <v>2827</v>
      </c>
      <c r="C913">
        <v>4887515</v>
      </c>
      <c r="D913">
        <f t="shared" si="42"/>
        <v>4887504</v>
      </c>
      <c r="E913">
        <v>0</v>
      </c>
      <c r="F913">
        <v>3625372</v>
      </c>
      <c r="G913">
        <f t="shared" si="43"/>
        <v>1262132</v>
      </c>
      <c r="H913">
        <f t="shared" si="44"/>
        <v>25.823651499824855</v>
      </c>
    </row>
    <row r="914" spans="1:8">
      <c r="A914" t="s">
        <v>2828</v>
      </c>
      <c r="B914" t="s">
        <v>2829</v>
      </c>
      <c r="C914">
        <v>5127376</v>
      </c>
      <c r="D914">
        <f t="shared" si="42"/>
        <v>5127365</v>
      </c>
      <c r="E914">
        <v>0</v>
      </c>
      <c r="F914">
        <v>3804409</v>
      </c>
      <c r="G914">
        <f t="shared" si="43"/>
        <v>1322956</v>
      </c>
      <c r="H914">
        <f t="shared" si="44"/>
        <v>25.801868991187483</v>
      </c>
    </row>
    <row r="915" spans="1:8">
      <c r="A915" t="s">
        <v>2830</v>
      </c>
      <c r="B915" t="s">
        <v>2831</v>
      </c>
      <c r="C915">
        <v>4063606</v>
      </c>
      <c r="D915">
        <f t="shared" si="42"/>
        <v>4063595</v>
      </c>
      <c r="E915">
        <v>0</v>
      </c>
      <c r="F915">
        <v>3015581</v>
      </c>
      <c r="G915">
        <f t="shared" si="43"/>
        <v>1048014</v>
      </c>
      <c r="H915">
        <f t="shared" si="44"/>
        <v>25.790316210153819</v>
      </c>
    </row>
    <row r="916" spans="1:8">
      <c r="A916" t="s">
        <v>2832</v>
      </c>
      <c r="B916" t="s">
        <v>2833</v>
      </c>
      <c r="C916">
        <v>2194961</v>
      </c>
      <c r="D916">
        <f t="shared" si="42"/>
        <v>2194950</v>
      </c>
      <c r="E916">
        <v>0</v>
      </c>
      <c r="F916">
        <v>1628897</v>
      </c>
      <c r="G916">
        <f t="shared" si="43"/>
        <v>566053</v>
      </c>
      <c r="H916">
        <f t="shared" si="44"/>
        <v>25.78887901774528</v>
      </c>
    </row>
    <row r="917" spans="1:8">
      <c r="A917" t="s">
        <v>2834</v>
      </c>
      <c r="B917" t="s">
        <v>2835</v>
      </c>
      <c r="C917">
        <v>3940614</v>
      </c>
      <c r="D917">
        <f t="shared" si="42"/>
        <v>3940603</v>
      </c>
      <c r="E917">
        <v>0</v>
      </c>
      <c r="F917">
        <v>2924596</v>
      </c>
      <c r="G917">
        <f t="shared" si="43"/>
        <v>1016007</v>
      </c>
      <c r="H917">
        <f t="shared" si="44"/>
        <v>25.78303371336823</v>
      </c>
    </row>
    <row r="918" spans="1:8">
      <c r="A918" t="s">
        <v>2836</v>
      </c>
      <c r="B918" t="s">
        <v>2837</v>
      </c>
      <c r="C918">
        <v>4900968</v>
      </c>
      <c r="D918">
        <f t="shared" si="42"/>
        <v>4900957</v>
      </c>
      <c r="E918">
        <v>12</v>
      </c>
      <c r="F918">
        <v>3637659</v>
      </c>
      <c r="G918">
        <f t="shared" si="43"/>
        <v>1263286</v>
      </c>
      <c r="H918">
        <f t="shared" si="44"/>
        <v>25.776312667097468</v>
      </c>
    </row>
    <row r="919" spans="1:8">
      <c r="A919" t="s">
        <v>2838</v>
      </c>
      <c r="B919" t="s">
        <v>2839</v>
      </c>
      <c r="C919">
        <v>4791961</v>
      </c>
      <c r="D919">
        <f t="shared" si="42"/>
        <v>4791950</v>
      </c>
      <c r="E919">
        <v>123</v>
      </c>
      <c r="F919">
        <v>3557301</v>
      </c>
      <c r="G919">
        <f t="shared" si="43"/>
        <v>1234526</v>
      </c>
      <c r="H919">
        <f t="shared" si="44"/>
        <v>25.762497521885663</v>
      </c>
    </row>
    <row r="920" spans="1:8">
      <c r="A920" t="s">
        <v>2840</v>
      </c>
      <c r="B920" t="s">
        <v>1381</v>
      </c>
      <c r="C920">
        <v>4809037</v>
      </c>
      <c r="D920">
        <f t="shared" si="42"/>
        <v>4809026</v>
      </c>
      <c r="E920">
        <v>0</v>
      </c>
      <c r="F920">
        <v>3570319</v>
      </c>
      <c r="G920">
        <f t="shared" si="43"/>
        <v>1238707</v>
      </c>
      <c r="H920">
        <f t="shared" si="44"/>
        <v>25.757960135794651</v>
      </c>
    </row>
    <row r="921" spans="1:8">
      <c r="A921" t="s">
        <v>2841</v>
      </c>
      <c r="B921" t="s">
        <v>1299</v>
      </c>
      <c r="C921">
        <v>5038386</v>
      </c>
      <c r="D921">
        <f t="shared" si="42"/>
        <v>5038375</v>
      </c>
      <c r="E921">
        <v>0</v>
      </c>
      <c r="F921">
        <v>3740675</v>
      </c>
      <c r="G921">
        <f t="shared" si="43"/>
        <v>1297700</v>
      </c>
      <c r="H921">
        <f t="shared" si="44"/>
        <v>25.756320242141562</v>
      </c>
    </row>
    <row r="922" spans="1:8">
      <c r="A922" t="s">
        <v>2842</v>
      </c>
      <c r="B922" t="s">
        <v>1297</v>
      </c>
      <c r="C922">
        <v>5038386</v>
      </c>
      <c r="D922">
        <f t="shared" si="42"/>
        <v>5038375</v>
      </c>
      <c r="E922">
        <v>0</v>
      </c>
      <c r="F922">
        <v>3740689</v>
      </c>
      <c r="G922">
        <f t="shared" si="43"/>
        <v>1297686</v>
      </c>
      <c r="H922">
        <f t="shared" si="44"/>
        <v>25.756042374773614</v>
      </c>
    </row>
    <row r="923" spans="1:8">
      <c r="A923" t="s">
        <v>510</v>
      </c>
      <c r="B923" t="s">
        <v>511</v>
      </c>
      <c r="C923">
        <v>4750465</v>
      </c>
      <c r="D923">
        <f t="shared" si="42"/>
        <v>4750454</v>
      </c>
      <c r="E923">
        <v>803</v>
      </c>
      <c r="F923">
        <v>3527232</v>
      </c>
      <c r="G923">
        <f t="shared" si="43"/>
        <v>1222419</v>
      </c>
      <c r="H923">
        <f t="shared" si="44"/>
        <v>25.732677339892145</v>
      </c>
    </row>
    <row r="924" spans="1:8">
      <c r="A924" t="s">
        <v>574</v>
      </c>
      <c r="B924" t="s">
        <v>575</v>
      </c>
      <c r="C924">
        <v>3046682</v>
      </c>
      <c r="D924">
        <f t="shared" si="42"/>
        <v>3046671</v>
      </c>
      <c r="E924">
        <v>15</v>
      </c>
      <c r="F924">
        <v>2262736</v>
      </c>
      <c r="G924">
        <f t="shared" si="43"/>
        <v>783920</v>
      </c>
      <c r="H924">
        <f t="shared" si="44"/>
        <v>25.730379158104043</v>
      </c>
    </row>
    <row r="925" spans="1:8">
      <c r="A925" t="s">
        <v>2836</v>
      </c>
      <c r="B925" t="s">
        <v>2843</v>
      </c>
      <c r="C925">
        <v>4897452</v>
      </c>
      <c r="D925">
        <f t="shared" si="42"/>
        <v>4897441</v>
      </c>
      <c r="E925">
        <v>0</v>
      </c>
      <c r="F925">
        <v>3637529</v>
      </c>
      <c r="G925">
        <f t="shared" si="43"/>
        <v>1259912</v>
      </c>
      <c r="H925">
        <f t="shared" si="44"/>
        <v>25.72592502901005</v>
      </c>
    </row>
    <row r="926" spans="1:8">
      <c r="A926" t="s">
        <v>2844</v>
      </c>
      <c r="B926" t="s">
        <v>2845</v>
      </c>
      <c r="C926">
        <v>2248966</v>
      </c>
      <c r="D926">
        <f t="shared" si="42"/>
        <v>2248955</v>
      </c>
      <c r="E926">
        <v>0</v>
      </c>
      <c r="F926">
        <v>1670526</v>
      </c>
      <c r="G926">
        <f t="shared" si="43"/>
        <v>578429</v>
      </c>
      <c r="H926">
        <f t="shared" si="44"/>
        <v>25.719901020696277</v>
      </c>
    </row>
    <row r="927" spans="1:8">
      <c r="A927" t="s">
        <v>2846</v>
      </c>
      <c r="B927" t="s">
        <v>2847</v>
      </c>
      <c r="C927">
        <v>5065741</v>
      </c>
      <c r="D927">
        <f t="shared" si="42"/>
        <v>5065730</v>
      </c>
      <c r="E927">
        <v>0</v>
      </c>
      <c r="F927">
        <v>3763173</v>
      </c>
      <c r="G927">
        <f t="shared" si="43"/>
        <v>1302557</v>
      </c>
      <c r="H927">
        <f t="shared" si="44"/>
        <v>25.71311538514686</v>
      </c>
    </row>
    <row r="928" spans="1:8">
      <c r="A928" t="s">
        <v>2848</v>
      </c>
      <c r="B928" t="s">
        <v>2849</v>
      </c>
      <c r="C928">
        <v>4326849</v>
      </c>
      <c r="D928">
        <f t="shared" si="42"/>
        <v>4326838</v>
      </c>
      <c r="E928">
        <v>0</v>
      </c>
      <c r="F928">
        <v>3214569</v>
      </c>
      <c r="G928">
        <f t="shared" si="43"/>
        <v>1112269</v>
      </c>
      <c r="H928">
        <f t="shared" si="44"/>
        <v>25.706277886992762</v>
      </c>
    </row>
    <row r="929" spans="1:8">
      <c r="A929" t="s">
        <v>120</v>
      </c>
      <c r="B929" t="s">
        <v>2850</v>
      </c>
      <c r="C929">
        <v>2145295</v>
      </c>
      <c r="D929">
        <f t="shared" si="42"/>
        <v>2145284</v>
      </c>
      <c r="E929">
        <v>0</v>
      </c>
      <c r="F929">
        <v>1593874</v>
      </c>
      <c r="G929">
        <f t="shared" si="43"/>
        <v>551410</v>
      </c>
      <c r="H929">
        <f t="shared" si="44"/>
        <v>25.703356758359263</v>
      </c>
    </row>
    <row r="930" spans="1:8">
      <c r="A930" t="s">
        <v>2851</v>
      </c>
      <c r="B930" t="s">
        <v>2852</v>
      </c>
      <c r="C930">
        <v>4768352</v>
      </c>
      <c r="D930">
        <f t="shared" si="42"/>
        <v>4768341</v>
      </c>
      <c r="E930">
        <v>0</v>
      </c>
      <c r="F930">
        <v>3543298</v>
      </c>
      <c r="G930">
        <f t="shared" si="43"/>
        <v>1225043</v>
      </c>
      <c r="H930">
        <f t="shared" si="44"/>
        <v>25.691178546165215</v>
      </c>
    </row>
    <row r="931" spans="1:8">
      <c r="A931" t="s">
        <v>222</v>
      </c>
      <c r="B931" t="s">
        <v>223</v>
      </c>
      <c r="C931">
        <v>2841580</v>
      </c>
      <c r="D931">
        <f t="shared" si="42"/>
        <v>2841569</v>
      </c>
      <c r="E931">
        <v>0</v>
      </c>
      <c r="F931">
        <v>2111655</v>
      </c>
      <c r="G931">
        <f t="shared" si="43"/>
        <v>729914</v>
      </c>
      <c r="H931">
        <f t="shared" si="44"/>
        <v>25.687006016746384</v>
      </c>
    </row>
    <row r="932" spans="1:8">
      <c r="A932" t="s">
        <v>2853</v>
      </c>
      <c r="B932" t="s">
        <v>1333</v>
      </c>
      <c r="C932">
        <v>1328194</v>
      </c>
      <c r="D932">
        <f t="shared" si="42"/>
        <v>1328183</v>
      </c>
      <c r="E932">
        <v>0</v>
      </c>
      <c r="F932">
        <v>987102</v>
      </c>
      <c r="G932">
        <f t="shared" si="43"/>
        <v>341081</v>
      </c>
      <c r="H932">
        <f t="shared" si="44"/>
        <v>25.680271468615395</v>
      </c>
    </row>
    <row r="933" spans="1:8">
      <c r="A933" t="s">
        <v>2854</v>
      </c>
      <c r="B933" t="s">
        <v>2855</v>
      </c>
      <c r="C933">
        <v>2534358</v>
      </c>
      <c r="D933">
        <f t="shared" si="42"/>
        <v>2534347</v>
      </c>
      <c r="E933">
        <v>0</v>
      </c>
      <c r="F933">
        <v>1884454</v>
      </c>
      <c r="G933">
        <f t="shared" si="43"/>
        <v>649893</v>
      </c>
      <c r="H933">
        <f t="shared" si="44"/>
        <v>25.643410314372893</v>
      </c>
    </row>
    <row r="934" spans="1:8">
      <c r="A934" t="s">
        <v>2856</v>
      </c>
      <c r="B934" t="s">
        <v>2857</v>
      </c>
      <c r="C934">
        <v>1898476</v>
      </c>
      <c r="D934">
        <f t="shared" si="42"/>
        <v>1898465</v>
      </c>
      <c r="E934">
        <v>0</v>
      </c>
      <c r="F934">
        <v>1411748</v>
      </c>
      <c r="G934">
        <f t="shared" si="43"/>
        <v>486717</v>
      </c>
      <c r="H934">
        <f t="shared" si="44"/>
        <v>25.63739652824782</v>
      </c>
    </row>
    <row r="935" spans="1:8">
      <c r="A935" t="s">
        <v>900</v>
      </c>
      <c r="B935" t="s">
        <v>901</v>
      </c>
      <c r="C935">
        <v>4703373</v>
      </c>
      <c r="D935">
        <f t="shared" si="42"/>
        <v>4703362</v>
      </c>
      <c r="E935">
        <v>0</v>
      </c>
      <c r="F935">
        <v>3498080</v>
      </c>
      <c r="G935">
        <f t="shared" si="43"/>
        <v>1205282</v>
      </c>
      <c r="H935">
        <f t="shared" si="44"/>
        <v>25.625967127344229</v>
      </c>
    </row>
    <row r="936" spans="1:8">
      <c r="A936" t="s">
        <v>616</v>
      </c>
      <c r="B936" t="s">
        <v>617</v>
      </c>
      <c r="C936">
        <v>4432590</v>
      </c>
      <c r="D936">
        <f t="shared" si="42"/>
        <v>4432579</v>
      </c>
      <c r="E936">
        <v>67</v>
      </c>
      <c r="F936">
        <v>3297596</v>
      </c>
      <c r="G936">
        <f t="shared" si="43"/>
        <v>1134916</v>
      </c>
      <c r="H936">
        <f t="shared" si="44"/>
        <v>25.603965546919749</v>
      </c>
    </row>
    <row r="937" spans="1:8">
      <c r="A937" t="s">
        <v>2858</v>
      </c>
      <c r="B937" t="s">
        <v>2859</v>
      </c>
      <c r="C937">
        <v>4685848</v>
      </c>
      <c r="D937">
        <f t="shared" si="42"/>
        <v>4685837</v>
      </c>
      <c r="E937">
        <v>0</v>
      </c>
      <c r="F937">
        <v>3487160</v>
      </c>
      <c r="G937">
        <f t="shared" si="43"/>
        <v>1198677</v>
      </c>
      <c r="H937">
        <f t="shared" si="44"/>
        <v>25.580851403922072</v>
      </c>
    </row>
    <row r="938" spans="1:8">
      <c r="A938" t="s">
        <v>938</v>
      </c>
      <c r="B938" t="s">
        <v>939</v>
      </c>
      <c r="C938">
        <v>5396476</v>
      </c>
      <c r="D938">
        <f t="shared" si="42"/>
        <v>5396465</v>
      </c>
      <c r="E938">
        <v>0</v>
      </c>
      <c r="F938">
        <v>4016073</v>
      </c>
      <c r="G938">
        <f t="shared" si="43"/>
        <v>1380392</v>
      </c>
      <c r="H938">
        <f t="shared" si="44"/>
        <v>25.579559952672721</v>
      </c>
    </row>
    <row r="939" spans="1:8">
      <c r="A939" t="s">
        <v>2860</v>
      </c>
      <c r="B939" t="s">
        <v>2861</v>
      </c>
      <c r="C939">
        <v>3552226</v>
      </c>
      <c r="D939">
        <f t="shared" si="42"/>
        <v>3552215</v>
      </c>
      <c r="E939">
        <v>0</v>
      </c>
      <c r="F939">
        <v>2644361</v>
      </c>
      <c r="G939">
        <f t="shared" si="43"/>
        <v>907854</v>
      </c>
      <c r="H939">
        <f t="shared" si="44"/>
        <v>25.557405731353533</v>
      </c>
    </row>
    <row r="940" spans="1:8">
      <c r="A940" t="s">
        <v>2862</v>
      </c>
      <c r="B940" t="s">
        <v>2863</v>
      </c>
      <c r="C940">
        <v>1892744</v>
      </c>
      <c r="D940">
        <f t="shared" si="42"/>
        <v>1892733</v>
      </c>
      <c r="E940">
        <v>0</v>
      </c>
      <c r="F940">
        <v>1409142</v>
      </c>
      <c r="G940">
        <f t="shared" si="43"/>
        <v>483591</v>
      </c>
      <c r="H940">
        <f t="shared" si="44"/>
        <v>25.549879460018925</v>
      </c>
    </row>
    <row r="941" spans="1:8">
      <c r="A941" t="s">
        <v>2864</v>
      </c>
      <c r="B941" t="s">
        <v>2865</v>
      </c>
      <c r="C941">
        <v>1892775</v>
      </c>
      <c r="D941">
        <f t="shared" si="42"/>
        <v>1892764</v>
      </c>
      <c r="E941">
        <v>0</v>
      </c>
      <c r="F941">
        <v>1409222</v>
      </c>
      <c r="G941">
        <f t="shared" si="43"/>
        <v>483542</v>
      </c>
      <c r="H941">
        <f t="shared" si="44"/>
        <v>25.546872193258114</v>
      </c>
    </row>
    <row r="942" spans="1:8">
      <c r="A942" t="s">
        <v>2866</v>
      </c>
      <c r="B942" t="s">
        <v>2867</v>
      </c>
      <c r="C942">
        <v>1892681</v>
      </c>
      <c r="D942">
        <f t="shared" si="42"/>
        <v>1892670</v>
      </c>
      <c r="E942">
        <v>0</v>
      </c>
      <c r="F942">
        <v>1409223</v>
      </c>
      <c r="G942">
        <f t="shared" si="43"/>
        <v>483447</v>
      </c>
      <c r="H942">
        <f t="shared" si="44"/>
        <v>25.543121621835819</v>
      </c>
    </row>
    <row r="943" spans="1:8">
      <c r="A943" t="s">
        <v>2868</v>
      </c>
      <c r="B943" t="s">
        <v>2869</v>
      </c>
      <c r="C943">
        <v>1892616</v>
      </c>
      <c r="D943">
        <f t="shared" si="42"/>
        <v>1892605</v>
      </c>
      <c r="E943">
        <v>0</v>
      </c>
      <c r="F943">
        <v>1409209</v>
      </c>
      <c r="G943">
        <f t="shared" si="43"/>
        <v>483396</v>
      </c>
      <c r="H943">
        <f t="shared" si="44"/>
        <v>25.541304181273961</v>
      </c>
    </row>
    <row r="944" spans="1:8">
      <c r="A944" t="s">
        <v>2870</v>
      </c>
      <c r="B944" t="s">
        <v>2871</v>
      </c>
      <c r="C944">
        <v>2153416</v>
      </c>
      <c r="D944">
        <f t="shared" si="42"/>
        <v>2153405</v>
      </c>
      <c r="E944">
        <v>0</v>
      </c>
      <c r="F944">
        <v>1603419</v>
      </c>
      <c r="G944">
        <f t="shared" si="43"/>
        <v>549986</v>
      </c>
      <c r="H944">
        <f t="shared" si="44"/>
        <v>25.540295485521767</v>
      </c>
    </row>
    <row r="945" spans="1:8">
      <c r="A945" t="s">
        <v>2872</v>
      </c>
      <c r="B945" t="s">
        <v>2873</v>
      </c>
      <c r="C945">
        <v>4971461</v>
      </c>
      <c r="D945">
        <f t="shared" si="42"/>
        <v>4971450</v>
      </c>
      <c r="E945">
        <v>0</v>
      </c>
      <c r="F945">
        <v>3701792</v>
      </c>
      <c r="G945">
        <f t="shared" si="43"/>
        <v>1269658</v>
      </c>
      <c r="H945">
        <f t="shared" si="44"/>
        <v>25.538987619306237</v>
      </c>
    </row>
    <row r="946" spans="1:8">
      <c r="A946" t="s">
        <v>2874</v>
      </c>
      <c r="B946" t="s">
        <v>2875</v>
      </c>
      <c r="C946">
        <v>4746218</v>
      </c>
      <c r="D946">
        <f t="shared" si="42"/>
        <v>4746207</v>
      </c>
      <c r="E946">
        <v>0</v>
      </c>
      <c r="F946">
        <v>3534088</v>
      </c>
      <c r="G946">
        <f t="shared" si="43"/>
        <v>1212119</v>
      </c>
      <c r="H946">
        <f t="shared" si="44"/>
        <v>25.538688051321824</v>
      </c>
    </row>
    <row r="947" spans="1:8">
      <c r="A947" t="s">
        <v>12</v>
      </c>
      <c r="B947" t="s">
        <v>13</v>
      </c>
      <c r="C947">
        <v>4938920</v>
      </c>
      <c r="D947">
        <f t="shared" si="42"/>
        <v>4938909</v>
      </c>
      <c r="E947">
        <v>0</v>
      </c>
      <c r="F947">
        <v>3678092</v>
      </c>
      <c r="G947">
        <f t="shared" si="43"/>
        <v>1260817</v>
      </c>
      <c r="H947">
        <f t="shared" si="44"/>
        <v>25.528249255048031</v>
      </c>
    </row>
    <row r="948" spans="1:8">
      <c r="A948" t="s">
        <v>2876</v>
      </c>
      <c r="B948" t="s">
        <v>2877</v>
      </c>
      <c r="C948">
        <v>4026322</v>
      </c>
      <c r="D948">
        <f t="shared" si="42"/>
        <v>4026311</v>
      </c>
      <c r="E948">
        <v>0</v>
      </c>
      <c r="F948">
        <v>2999378</v>
      </c>
      <c r="G948">
        <f t="shared" si="43"/>
        <v>1026933</v>
      </c>
      <c r="H948">
        <f t="shared" si="44"/>
        <v>25.505555830138309</v>
      </c>
    </row>
    <row r="949" spans="1:8">
      <c r="A949" t="s">
        <v>2878</v>
      </c>
      <c r="B949" t="s">
        <v>2879</v>
      </c>
      <c r="C949">
        <v>2365589</v>
      </c>
      <c r="D949">
        <f t="shared" si="42"/>
        <v>2365578</v>
      </c>
      <c r="E949">
        <v>0</v>
      </c>
      <c r="F949">
        <v>1762435</v>
      </c>
      <c r="G949">
        <f t="shared" si="43"/>
        <v>603143</v>
      </c>
      <c r="H949">
        <f t="shared" si="44"/>
        <v>25.49664394917437</v>
      </c>
    </row>
    <row r="950" spans="1:8">
      <c r="A950" t="s">
        <v>2880</v>
      </c>
      <c r="B950" t="s">
        <v>2881</v>
      </c>
      <c r="C950">
        <v>4709075</v>
      </c>
      <c r="D950">
        <f t="shared" si="42"/>
        <v>4709064</v>
      </c>
      <c r="E950">
        <v>0</v>
      </c>
      <c r="F950">
        <v>3509620</v>
      </c>
      <c r="G950">
        <f t="shared" si="43"/>
        <v>1199444</v>
      </c>
      <c r="H950">
        <f t="shared" si="44"/>
        <v>25.470964081184711</v>
      </c>
    </row>
    <row r="951" spans="1:8">
      <c r="A951" t="s">
        <v>2882</v>
      </c>
      <c r="B951" t="s">
        <v>2883</v>
      </c>
      <c r="C951">
        <v>2242947</v>
      </c>
      <c r="D951">
        <f t="shared" si="42"/>
        <v>2242936</v>
      </c>
      <c r="E951">
        <v>0</v>
      </c>
      <c r="F951">
        <v>1672022</v>
      </c>
      <c r="G951">
        <f t="shared" si="43"/>
        <v>570914</v>
      </c>
      <c r="H951">
        <f t="shared" si="44"/>
        <v>25.453869392617534</v>
      </c>
    </row>
    <row r="952" spans="1:8">
      <c r="A952" t="s">
        <v>2884</v>
      </c>
      <c r="B952" t="s">
        <v>2885</v>
      </c>
      <c r="C952">
        <v>3936291</v>
      </c>
      <c r="D952">
        <f t="shared" si="42"/>
        <v>3936280</v>
      </c>
      <c r="E952">
        <v>0</v>
      </c>
      <c r="F952">
        <v>2934360</v>
      </c>
      <c r="G952">
        <f t="shared" si="43"/>
        <v>1001920</v>
      </c>
      <c r="H952">
        <f t="shared" si="44"/>
        <v>25.453473838243212</v>
      </c>
    </row>
    <row r="953" spans="1:8">
      <c r="A953" t="s">
        <v>352</v>
      </c>
      <c r="B953" t="s">
        <v>353</v>
      </c>
      <c r="C953">
        <v>4026286</v>
      </c>
      <c r="D953">
        <f t="shared" si="42"/>
        <v>4026275</v>
      </c>
      <c r="E953">
        <v>7753</v>
      </c>
      <c r="F953">
        <v>2993887</v>
      </c>
      <c r="G953">
        <f t="shared" si="43"/>
        <v>1024635</v>
      </c>
      <c r="H953">
        <f t="shared" si="44"/>
        <v>25.448708794108697</v>
      </c>
    </row>
    <row r="954" spans="1:8">
      <c r="A954" t="s">
        <v>2886</v>
      </c>
      <c r="B954" t="s">
        <v>2887</v>
      </c>
      <c r="C954">
        <v>719535</v>
      </c>
      <c r="D954">
        <f t="shared" si="42"/>
        <v>719524</v>
      </c>
      <c r="E954">
        <v>0</v>
      </c>
      <c r="F954">
        <v>536530</v>
      </c>
      <c r="G954">
        <f t="shared" si="43"/>
        <v>182994</v>
      </c>
      <c r="H954">
        <f t="shared" si="44"/>
        <v>25.432647138941856</v>
      </c>
    </row>
    <row r="955" spans="1:8">
      <c r="A955" t="s">
        <v>86</v>
      </c>
      <c r="B955" t="s">
        <v>87</v>
      </c>
      <c r="C955">
        <v>1891014</v>
      </c>
      <c r="D955">
        <f t="shared" si="42"/>
        <v>1891003</v>
      </c>
      <c r="E955">
        <v>0</v>
      </c>
      <c r="F955">
        <v>1410123</v>
      </c>
      <c r="G955">
        <f t="shared" si="43"/>
        <v>480880</v>
      </c>
      <c r="H955">
        <f t="shared" si="44"/>
        <v>25.429890909744724</v>
      </c>
    </row>
    <row r="956" spans="1:8">
      <c r="A956" t="s">
        <v>2888</v>
      </c>
      <c r="B956" t="s">
        <v>2889</v>
      </c>
      <c r="C956">
        <v>4993013</v>
      </c>
      <c r="D956">
        <f t="shared" si="42"/>
        <v>4993002</v>
      </c>
      <c r="E956">
        <v>3723</v>
      </c>
      <c r="F956">
        <v>3720144</v>
      </c>
      <c r="G956">
        <f t="shared" si="43"/>
        <v>1269135</v>
      </c>
      <c r="H956">
        <f t="shared" si="44"/>
        <v>25.418275418275414</v>
      </c>
    </row>
    <row r="957" spans="1:8">
      <c r="A957" t="s">
        <v>2890</v>
      </c>
      <c r="B957" t="s">
        <v>2891</v>
      </c>
      <c r="C957">
        <v>5095226</v>
      </c>
      <c r="D957">
        <f t="shared" si="42"/>
        <v>5095215</v>
      </c>
      <c r="E957">
        <v>0</v>
      </c>
      <c r="F957">
        <v>3800354</v>
      </c>
      <c r="G957">
        <f t="shared" si="43"/>
        <v>1294861</v>
      </c>
      <c r="H957">
        <f t="shared" si="44"/>
        <v>25.413275004096981</v>
      </c>
    </row>
    <row r="958" spans="1:8">
      <c r="A958" t="s">
        <v>2892</v>
      </c>
      <c r="B958" t="s">
        <v>2893</v>
      </c>
      <c r="C958">
        <v>4637962</v>
      </c>
      <c r="D958">
        <f t="shared" si="42"/>
        <v>4637951</v>
      </c>
      <c r="E958">
        <v>0</v>
      </c>
      <c r="F958">
        <v>3459583</v>
      </c>
      <c r="G958">
        <f t="shared" si="43"/>
        <v>1178368</v>
      </c>
      <c r="H958">
        <f t="shared" si="44"/>
        <v>25.407081704830432</v>
      </c>
    </row>
    <row r="959" spans="1:8">
      <c r="A959" t="s">
        <v>2894</v>
      </c>
      <c r="B959" t="s">
        <v>2895</v>
      </c>
      <c r="C959">
        <v>4658697</v>
      </c>
      <c r="D959">
        <f t="shared" si="42"/>
        <v>4658686</v>
      </c>
      <c r="E959">
        <v>0</v>
      </c>
      <c r="F959">
        <v>3475362</v>
      </c>
      <c r="G959">
        <f t="shared" si="43"/>
        <v>1183324</v>
      </c>
      <c r="H959">
        <f t="shared" si="44"/>
        <v>25.400381137513882</v>
      </c>
    </row>
    <row r="960" spans="1:8">
      <c r="A960" t="s">
        <v>2896</v>
      </c>
      <c r="B960" t="s">
        <v>2897</v>
      </c>
      <c r="C960">
        <v>2184406</v>
      </c>
      <c r="D960">
        <f t="shared" si="42"/>
        <v>2184395</v>
      </c>
      <c r="E960">
        <v>0</v>
      </c>
      <c r="F960">
        <v>1629710</v>
      </c>
      <c r="G960">
        <f t="shared" si="43"/>
        <v>554685</v>
      </c>
      <c r="H960">
        <f t="shared" si="44"/>
        <v>25.393072223659178</v>
      </c>
    </row>
    <row r="961" spans="1:8">
      <c r="A961" t="s">
        <v>2898</v>
      </c>
      <c r="B961" t="s">
        <v>2899</v>
      </c>
      <c r="C961">
        <v>2469596</v>
      </c>
      <c r="D961">
        <f t="shared" si="42"/>
        <v>2469585</v>
      </c>
      <c r="E961">
        <v>0</v>
      </c>
      <c r="F961">
        <v>1842788</v>
      </c>
      <c r="G961">
        <f t="shared" si="43"/>
        <v>626797</v>
      </c>
      <c r="H961">
        <f t="shared" si="44"/>
        <v>25.380661123225156</v>
      </c>
    </row>
    <row r="962" spans="1:8">
      <c r="A962" t="s">
        <v>2900</v>
      </c>
      <c r="B962" t="s">
        <v>2901</v>
      </c>
      <c r="C962">
        <v>444925</v>
      </c>
      <c r="D962">
        <f t="shared" si="42"/>
        <v>444914</v>
      </c>
      <c r="E962">
        <v>0</v>
      </c>
      <c r="F962">
        <v>332072</v>
      </c>
      <c r="G962">
        <f t="shared" si="43"/>
        <v>112842</v>
      </c>
      <c r="H962">
        <f t="shared" si="44"/>
        <v>25.362654355673232</v>
      </c>
    </row>
    <row r="963" spans="1:8">
      <c r="A963" t="s">
        <v>2902</v>
      </c>
      <c r="B963" t="s">
        <v>2903</v>
      </c>
      <c r="C963">
        <v>2227255</v>
      </c>
      <c r="D963">
        <f t="shared" ref="D963:D1026" si="45">C963-12+1</f>
        <v>2227244</v>
      </c>
      <c r="E963">
        <v>0</v>
      </c>
      <c r="F963">
        <v>1662723</v>
      </c>
      <c r="G963">
        <f t="shared" si="43"/>
        <v>564521</v>
      </c>
      <c r="H963">
        <f t="shared" si="44"/>
        <v>25.346167730163376</v>
      </c>
    </row>
    <row r="964" spans="1:8">
      <c r="A964" t="s">
        <v>2904</v>
      </c>
      <c r="B964" t="s">
        <v>2905</v>
      </c>
      <c r="C964">
        <v>4602594</v>
      </c>
      <c r="D964">
        <f t="shared" si="45"/>
        <v>4602583</v>
      </c>
      <c r="E964">
        <v>0</v>
      </c>
      <c r="F964">
        <v>3436192</v>
      </c>
      <c r="G964">
        <f t="shared" ref="G964:G1027" si="46">D964-F964-E964</f>
        <v>1166391</v>
      </c>
      <c r="H964">
        <f t="shared" ref="H964:H1027" si="47">G964/D964*100</f>
        <v>25.342095949165937</v>
      </c>
    </row>
    <row r="965" spans="1:8">
      <c r="A965" t="s">
        <v>2906</v>
      </c>
      <c r="B965" t="s">
        <v>2907</v>
      </c>
      <c r="C965">
        <v>3991133</v>
      </c>
      <c r="D965">
        <f t="shared" si="45"/>
        <v>3991122</v>
      </c>
      <c r="E965">
        <v>0</v>
      </c>
      <c r="F965">
        <v>2979762</v>
      </c>
      <c r="G965">
        <f t="shared" si="46"/>
        <v>1011360</v>
      </c>
      <c r="H965">
        <f t="shared" si="47"/>
        <v>25.340242668602965</v>
      </c>
    </row>
    <row r="966" spans="1:8">
      <c r="A966" t="s">
        <v>2908</v>
      </c>
      <c r="B966" t="s">
        <v>2909</v>
      </c>
      <c r="C966">
        <v>276511</v>
      </c>
      <c r="D966">
        <f t="shared" si="45"/>
        <v>276500</v>
      </c>
      <c r="E966">
        <v>0</v>
      </c>
      <c r="F966">
        <v>206475</v>
      </c>
      <c r="G966">
        <f t="shared" si="46"/>
        <v>70025</v>
      </c>
      <c r="H966">
        <f t="shared" si="47"/>
        <v>25.325497287522602</v>
      </c>
    </row>
    <row r="967" spans="1:8">
      <c r="A967" t="s">
        <v>1134</v>
      </c>
      <c r="B967" t="s">
        <v>1135</v>
      </c>
      <c r="C967">
        <v>3165557</v>
      </c>
      <c r="D967">
        <f t="shared" si="45"/>
        <v>3165546</v>
      </c>
      <c r="E967">
        <v>0</v>
      </c>
      <c r="F967">
        <v>2363999</v>
      </c>
      <c r="G967">
        <f t="shared" si="46"/>
        <v>801547</v>
      </c>
      <c r="H967">
        <f t="shared" si="47"/>
        <v>25.32097148485601</v>
      </c>
    </row>
    <row r="968" spans="1:8">
      <c r="A968" t="s">
        <v>2910</v>
      </c>
      <c r="B968" t="s">
        <v>2911</v>
      </c>
      <c r="C968">
        <v>2571406</v>
      </c>
      <c r="D968">
        <f t="shared" si="45"/>
        <v>2571395</v>
      </c>
      <c r="E968">
        <v>0</v>
      </c>
      <c r="F968">
        <v>1920476</v>
      </c>
      <c r="G968">
        <f t="shared" si="46"/>
        <v>650919</v>
      </c>
      <c r="H968">
        <f t="shared" si="47"/>
        <v>25.313847153004499</v>
      </c>
    </row>
    <row r="969" spans="1:8">
      <c r="A969" t="s">
        <v>88</v>
      </c>
      <c r="B969" t="s">
        <v>2912</v>
      </c>
      <c r="C969">
        <v>1846178</v>
      </c>
      <c r="D969">
        <f t="shared" si="45"/>
        <v>1846167</v>
      </c>
      <c r="E969">
        <v>0</v>
      </c>
      <c r="F969">
        <v>1379137</v>
      </c>
      <c r="G969">
        <f t="shared" si="46"/>
        <v>467030</v>
      </c>
      <c r="H969">
        <f t="shared" si="47"/>
        <v>25.297278090226939</v>
      </c>
    </row>
    <row r="970" spans="1:8">
      <c r="A970" t="s">
        <v>2913</v>
      </c>
      <c r="B970" t="s">
        <v>2914</v>
      </c>
      <c r="C970">
        <v>3917761</v>
      </c>
      <c r="D970">
        <f t="shared" si="45"/>
        <v>3917750</v>
      </c>
      <c r="E970">
        <v>0</v>
      </c>
      <c r="F970">
        <v>2927807</v>
      </c>
      <c r="G970">
        <f t="shared" si="46"/>
        <v>989943</v>
      </c>
      <c r="H970">
        <f t="shared" si="47"/>
        <v>25.268151362389123</v>
      </c>
    </row>
    <row r="971" spans="1:8">
      <c r="A971" t="s">
        <v>2915</v>
      </c>
      <c r="B971" t="s">
        <v>2916</v>
      </c>
      <c r="C971">
        <v>1893886</v>
      </c>
      <c r="D971">
        <f t="shared" si="45"/>
        <v>1893875</v>
      </c>
      <c r="E971">
        <v>0</v>
      </c>
      <c r="F971">
        <v>1415682</v>
      </c>
      <c r="G971">
        <f t="shared" si="46"/>
        <v>478193</v>
      </c>
      <c r="H971">
        <f t="shared" si="47"/>
        <v>25.249448881261966</v>
      </c>
    </row>
    <row r="972" spans="1:8">
      <c r="A972" t="s">
        <v>2917</v>
      </c>
      <c r="B972" t="s">
        <v>2918</v>
      </c>
      <c r="C972">
        <v>3964912</v>
      </c>
      <c r="D972">
        <f t="shared" si="45"/>
        <v>3964901</v>
      </c>
      <c r="E972">
        <v>0</v>
      </c>
      <c r="F972">
        <v>2964315</v>
      </c>
      <c r="G972">
        <f t="shared" si="46"/>
        <v>1000586</v>
      </c>
      <c r="H972">
        <f t="shared" si="47"/>
        <v>25.236090384097864</v>
      </c>
    </row>
    <row r="973" spans="1:8">
      <c r="A973" t="s">
        <v>2919</v>
      </c>
      <c r="B973" t="s">
        <v>2920</v>
      </c>
      <c r="C973">
        <v>3075407</v>
      </c>
      <c r="D973">
        <f t="shared" si="45"/>
        <v>3075396</v>
      </c>
      <c r="E973">
        <v>0</v>
      </c>
      <c r="F973">
        <v>2299441</v>
      </c>
      <c r="G973">
        <f t="shared" si="46"/>
        <v>775955</v>
      </c>
      <c r="H973">
        <f t="shared" si="47"/>
        <v>25.231059674916661</v>
      </c>
    </row>
    <row r="974" spans="1:8">
      <c r="A974" t="s">
        <v>2921</v>
      </c>
      <c r="B974" t="s">
        <v>2922</v>
      </c>
      <c r="C974">
        <v>4585229</v>
      </c>
      <c r="D974">
        <f t="shared" si="45"/>
        <v>4585218</v>
      </c>
      <c r="E974">
        <v>0</v>
      </c>
      <c r="F974">
        <v>3428378</v>
      </c>
      <c r="G974">
        <f t="shared" si="46"/>
        <v>1156840</v>
      </c>
      <c r="H974">
        <f t="shared" si="47"/>
        <v>25.229770972721472</v>
      </c>
    </row>
    <row r="975" spans="1:8">
      <c r="A975" t="s">
        <v>2923</v>
      </c>
      <c r="B975" t="s">
        <v>2924</v>
      </c>
      <c r="C975">
        <v>2578146</v>
      </c>
      <c r="D975">
        <f t="shared" si="45"/>
        <v>2578135</v>
      </c>
      <c r="E975">
        <v>0</v>
      </c>
      <c r="F975">
        <v>1927916</v>
      </c>
      <c r="G975">
        <f t="shared" si="46"/>
        <v>650219</v>
      </c>
      <c r="H975">
        <f t="shared" si="47"/>
        <v>25.220517932536502</v>
      </c>
    </row>
    <row r="976" spans="1:8">
      <c r="A976" t="s">
        <v>518</v>
      </c>
      <c r="B976" t="s">
        <v>519</v>
      </c>
      <c r="C976">
        <v>4969803</v>
      </c>
      <c r="D976">
        <f t="shared" si="45"/>
        <v>4969792</v>
      </c>
      <c r="E976">
        <v>95</v>
      </c>
      <c r="F976">
        <v>3717600</v>
      </c>
      <c r="G976">
        <f t="shared" si="46"/>
        <v>1252097</v>
      </c>
      <c r="H976">
        <f t="shared" si="47"/>
        <v>25.194152994732978</v>
      </c>
    </row>
    <row r="977" spans="1:8">
      <c r="A977" t="s">
        <v>2925</v>
      </c>
      <c r="B977" t="s">
        <v>2926</v>
      </c>
      <c r="C977">
        <v>4242774</v>
      </c>
      <c r="D977">
        <f t="shared" si="45"/>
        <v>4242763</v>
      </c>
      <c r="E977">
        <v>59</v>
      </c>
      <c r="F977">
        <v>3173895</v>
      </c>
      <c r="G977">
        <f t="shared" si="46"/>
        <v>1068809</v>
      </c>
      <c r="H977">
        <f t="shared" si="47"/>
        <v>25.191343471223821</v>
      </c>
    </row>
    <row r="978" spans="1:8">
      <c r="A978" t="s">
        <v>2927</v>
      </c>
      <c r="B978" t="s">
        <v>2928</v>
      </c>
      <c r="C978">
        <v>5347283</v>
      </c>
      <c r="D978">
        <f t="shared" si="45"/>
        <v>5347272</v>
      </c>
      <c r="E978">
        <v>0</v>
      </c>
      <c r="F978">
        <v>4000305</v>
      </c>
      <c r="G978">
        <f t="shared" si="46"/>
        <v>1346967</v>
      </c>
      <c r="H978">
        <f t="shared" si="47"/>
        <v>25.189797713675311</v>
      </c>
    </row>
    <row r="979" spans="1:8">
      <c r="A979" t="s">
        <v>2929</v>
      </c>
      <c r="B979" t="s">
        <v>2930</v>
      </c>
      <c r="C979">
        <v>2819842</v>
      </c>
      <c r="D979">
        <f t="shared" si="45"/>
        <v>2819831</v>
      </c>
      <c r="E979">
        <v>0</v>
      </c>
      <c r="F979">
        <v>2110023</v>
      </c>
      <c r="G979">
        <f t="shared" si="46"/>
        <v>709808</v>
      </c>
      <c r="H979">
        <f t="shared" si="47"/>
        <v>25.172004988951464</v>
      </c>
    </row>
    <row r="980" spans="1:8">
      <c r="A980" t="s">
        <v>2931</v>
      </c>
      <c r="B980" t="s">
        <v>2932</v>
      </c>
      <c r="C980">
        <v>2223518</v>
      </c>
      <c r="D980">
        <f t="shared" si="45"/>
        <v>2223507</v>
      </c>
      <c r="E980">
        <v>0</v>
      </c>
      <c r="F980">
        <v>1663950</v>
      </c>
      <c r="G980">
        <f t="shared" si="46"/>
        <v>559557</v>
      </c>
      <c r="H980">
        <f t="shared" si="47"/>
        <v>25.165515557180619</v>
      </c>
    </row>
    <row r="981" spans="1:8">
      <c r="A981" t="s">
        <v>90</v>
      </c>
      <c r="B981" t="s">
        <v>91</v>
      </c>
      <c r="C981">
        <v>3300414</v>
      </c>
      <c r="D981">
        <f t="shared" si="45"/>
        <v>3300403</v>
      </c>
      <c r="E981">
        <v>0</v>
      </c>
      <c r="F981">
        <v>2469915</v>
      </c>
      <c r="G981">
        <f t="shared" si="46"/>
        <v>830488</v>
      </c>
      <c r="H981">
        <f t="shared" si="47"/>
        <v>25.163230066146468</v>
      </c>
    </row>
    <row r="982" spans="1:8">
      <c r="A982" t="s">
        <v>2933</v>
      </c>
      <c r="B982" t="s">
        <v>2934</v>
      </c>
      <c r="C982">
        <v>4555536</v>
      </c>
      <c r="D982">
        <f t="shared" si="45"/>
        <v>4555525</v>
      </c>
      <c r="E982">
        <v>0</v>
      </c>
      <c r="F982">
        <v>3409253</v>
      </c>
      <c r="G982">
        <f t="shared" si="46"/>
        <v>1146272</v>
      </c>
      <c r="H982">
        <f t="shared" si="47"/>
        <v>25.162237063785188</v>
      </c>
    </row>
    <row r="983" spans="1:8">
      <c r="A983" t="s">
        <v>2935</v>
      </c>
      <c r="B983" t="s">
        <v>2936</v>
      </c>
      <c r="C983">
        <v>4392288</v>
      </c>
      <c r="D983">
        <f t="shared" si="45"/>
        <v>4392277</v>
      </c>
      <c r="E983">
        <v>0</v>
      </c>
      <c r="F983">
        <v>3287382</v>
      </c>
      <c r="G983">
        <f t="shared" si="46"/>
        <v>1104895</v>
      </c>
      <c r="H983">
        <f t="shared" si="47"/>
        <v>25.155403450192239</v>
      </c>
    </row>
    <row r="984" spans="1:8">
      <c r="A984" t="s">
        <v>2937</v>
      </c>
      <c r="B984" t="s">
        <v>2938</v>
      </c>
      <c r="C984">
        <v>1003404</v>
      </c>
      <c r="D984">
        <f t="shared" si="45"/>
        <v>1003393</v>
      </c>
      <c r="E984">
        <v>0</v>
      </c>
      <c r="F984">
        <v>750985</v>
      </c>
      <c r="G984">
        <f t="shared" si="46"/>
        <v>252408</v>
      </c>
      <c r="H984">
        <f t="shared" si="47"/>
        <v>25.155447566407179</v>
      </c>
    </row>
    <row r="985" spans="1:8">
      <c r="A985" t="s">
        <v>2939</v>
      </c>
      <c r="B985" t="s">
        <v>2940</v>
      </c>
      <c r="C985">
        <v>4643538</v>
      </c>
      <c r="D985">
        <f t="shared" si="45"/>
        <v>4643527</v>
      </c>
      <c r="E985">
        <v>12</v>
      </c>
      <c r="F985">
        <v>3475568</v>
      </c>
      <c r="G985">
        <f t="shared" si="46"/>
        <v>1167947</v>
      </c>
      <c r="H985">
        <f t="shared" si="47"/>
        <v>25.15215266326652</v>
      </c>
    </row>
    <row r="986" spans="1:8">
      <c r="A986" t="s">
        <v>2941</v>
      </c>
      <c r="B986" t="s">
        <v>2942</v>
      </c>
      <c r="C986">
        <v>4581797</v>
      </c>
      <c r="D986">
        <f t="shared" si="45"/>
        <v>4581786</v>
      </c>
      <c r="E986">
        <v>0</v>
      </c>
      <c r="F986">
        <v>3429391</v>
      </c>
      <c r="G986">
        <f t="shared" si="46"/>
        <v>1152395</v>
      </c>
      <c r="H986">
        <f t="shared" si="47"/>
        <v>25.151654835035949</v>
      </c>
    </row>
    <row r="987" spans="1:8">
      <c r="A987" t="s">
        <v>2943</v>
      </c>
      <c r="B987" t="s">
        <v>2944</v>
      </c>
      <c r="C987">
        <v>4646332</v>
      </c>
      <c r="D987">
        <f t="shared" si="45"/>
        <v>4646321</v>
      </c>
      <c r="E987">
        <v>0</v>
      </c>
      <c r="F987">
        <v>3477841</v>
      </c>
      <c r="G987">
        <f t="shared" si="46"/>
        <v>1168480</v>
      </c>
      <c r="H987">
        <f t="shared" si="47"/>
        <v>25.148499210450591</v>
      </c>
    </row>
    <row r="988" spans="1:8">
      <c r="A988" t="s">
        <v>114</v>
      </c>
      <c r="B988" t="s">
        <v>115</v>
      </c>
      <c r="C988">
        <v>2153922</v>
      </c>
      <c r="D988">
        <f t="shared" si="45"/>
        <v>2153911</v>
      </c>
      <c r="E988">
        <v>0</v>
      </c>
      <c r="F988">
        <v>1612541</v>
      </c>
      <c r="G988">
        <f t="shared" si="46"/>
        <v>541370</v>
      </c>
      <c r="H988">
        <f t="shared" si="47"/>
        <v>25.134278992957459</v>
      </c>
    </row>
    <row r="989" spans="1:8">
      <c r="A989" t="s">
        <v>2945</v>
      </c>
      <c r="B989" t="s">
        <v>2946</v>
      </c>
      <c r="C989">
        <v>4238624</v>
      </c>
      <c r="D989">
        <f t="shared" si="45"/>
        <v>4238613</v>
      </c>
      <c r="E989">
        <v>0</v>
      </c>
      <c r="F989">
        <v>3173709</v>
      </c>
      <c r="G989">
        <f t="shared" si="46"/>
        <v>1064904</v>
      </c>
      <c r="H989">
        <f t="shared" si="47"/>
        <v>25.123878967011144</v>
      </c>
    </row>
    <row r="990" spans="1:8">
      <c r="A990" t="s">
        <v>2947</v>
      </c>
      <c r="B990" t="s">
        <v>2948</v>
      </c>
      <c r="C990">
        <v>4621430</v>
      </c>
      <c r="D990">
        <f t="shared" si="45"/>
        <v>4621419</v>
      </c>
      <c r="E990">
        <v>0</v>
      </c>
      <c r="F990">
        <v>3460480</v>
      </c>
      <c r="G990">
        <f t="shared" si="46"/>
        <v>1160939</v>
      </c>
      <c r="H990">
        <f t="shared" si="47"/>
        <v>25.120834098790866</v>
      </c>
    </row>
    <row r="991" spans="1:8">
      <c r="A991" t="s">
        <v>2949</v>
      </c>
      <c r="B991" t="s">
        <v>2950</v>
      </c>
      <c r="C991">
        <v>615380</v>
      </c>
      <c r="D991">
        <f t="shared" si="45"/>
        <v>615369</v>
      </c>
      <c r="E991">
        <v>0</v>
      </c>
      <c r="F991">
        <v>460835</v>
      </c>
      <c r="G991">
        <f t="shared" si="46"/>
        <v>154534</v>
      </c>
      <c r="H991">
        <f t="shared" si="47"/>
        <v>25.112412227460272</v>
      </c>
    </row>
    <row r="992" spans="1:8">
      <c r="A992" t="s">
        <v>2951</v>
      </c>
      <c r="B992" t="s">
        <v>2952</v>
      </c>
      <c r="C992">
        <v>4586378</v>
      </c>
      <c r="D992">
        <f t="shared" si="45"/>
        <v>4586367</v>
      </c>
      <c r="E992">
        <v>0</v>
      </c>
      <c r="F992">
        <v>3434706</v>
      </c>
      <c r="G992">
        <f t="shared" si="46"/>
        <v>1151661</v>
      </c>
      <c r="H992">
        <f t="shared" si="47"/>
        <v>25.110528660266397</v>
      </c>
    </row>
    <row r="993" spans="1:8">
      <c r="A993" t="s">
        <v>16</v>
      </c>
      <c r="B993" t="s">
        <v>2953</v>
      </c>
      <c r="C993">
        <v>4630707</v>
      </c>
      <c r="D993">
        <f t="shared" si="45"/>
        <v>4630696</v>
      </c>
      <c r="E993">
        <v>0</v>
      </c>
      <c r="F993">
        <v>3468581</v>
      </c>
      <c r="G993">
        <f t="shared" si="46"/>
        <v>1162115</v>
      </c>
      <c r="H993">
        <f t="shared" si="47"/>
        <v>25.095903509969126</v>
      </c>
    </row>
    <row r="994" spans="1:8">
      <c r="A994" t="s">
        <v>2954</v>
      </c>
      <c r="B994" t="s">
        <v>2955</v>
      </c>
      <c r="C994">
        <v>4629812</v>
      </c>
      <c r="D994">
        <f t="shared" si="45"/>
        <v>4629801</v>
      </c>
      <c r="E994">
        <v>0</v>
      </c>
      <c r="F994">
        <v>3468004</v>
      </c>
      <c r="G994">
        <f t="shared" si="46"/>
        <v>1161797</v>
      </c>
      <c r="H994">
        <f t="shared" si="47"/>
        <v>25.093886324703806</v>
      </c>
    </row>
    <row r="995" spans="1:8">
      <c r="A995" t="s">
        <v>2956</v>
      </c>
      <c r="B995" t="s">
        <v>2957</v>
      </c>
      <c r="C995">
        <v>6283062</v>
      </c>
      <c r="D995">
        <f t="shared" si="45"/>
        <v>6283051</v>
      </c>
      <c r="E995">
        <v>0</v>
      </c>
      <c r="F995">
        <v>4709120</v>
      </c>
      <c r="G995">
        <f t="shared" si="46"/>
        <v>1573931</v>
      </c>
      <c r="H995">
        <f t="shared" si="47"/>
        <v>25.050425342719645</v>
      </c>
    </row>
    <row r="996" spans="1:8">
      <c r="A996" t="s">
        <v>2958</v>
      </c>
      <c r="B996" t="s">
        <v>2959</v>
      </c>
      <c r="C996">
        <v>2080931</v>
      </c>
      <c r="D996">
        <f t="shared" si="45"/>
        <v>2080920</v>
      </c>
      <c r="E996">
        <v>0</v>
      </c>
      <c r="F996">
        <v>1559884</v>
      </c>
      <c r="G996">
        <f t="shared" si="46"/>
        <v>521036</v>
      </c>
      <c r="H996">
        <f t="shared" si="47"/>
        <v>25.038732868154469</v>
      </c>
    </row>
    <row r="997" spans="1:8">
      <c r="A997" t="s">
        <v>2960</v>
      </c>
      <c r="B997" t="s">
        <v>2961</v>
      </c>
      <c r="C997">
        <v>4605545</v>
      </c>
      <c r="D997">
        <f t="shared" si="45"/>
        <v>4605534</v>
      </c>
      <c r="E997">
        <v>0</v>
      </c>
      <c r="F997">
        <v>3452438</v>
      </c>
      <c r="G997">
        <f t="shared" si="46"/>
        <v>1153096</v>
      </c>
      <c r="H997">
        <f t="shared" si="47"/>
        <v>25.037183527469342</v>
      </c>
    </row>
    <row r="998" spans="1:8">
      <c r="A998" t="s">
        <v>2962</v>
      </c>
      <c r="B998" t="s">
        <v>2963</v>
      </c>
      <c r="C998">
        <v>1780761</v>
      </c>
      <c r="D998">
        <f t="shared" si="45"/>
        <v>1780750</v>
      </c>
      <c r="E998">
        <v>0</v>
      </c>
      <c r="F998">
        <v>1334908</v>
      </c>
      <c r="G998">
        <f t="shared" si="46"/>
        <v>445842</v>
      </c>
      <c r="H998">
        <f t="shared" si="47"/>
        <v>25.036754176610977</v>
      </c>
    </row>
    <row r="999" spans="1:8">
      <c r="A999" t="s">
        <v>1051</v>
      </c>
      <c r="B999" t="s">
        <v>1052</v>
      </c>
      <c r="C999">
        <v>2369219</v>
      </c>
      <c r="D999">
        <f t="shared" si="45"/>
        <v>2369208</v>
      </c>
      <c r="E999">
        <v>0</v>
      </c>
      <c r="F999">
        <v>1776302</v>
      </c>
      <c r="G999">
        <f t="shared" si="46"/>
        <v>592906</v>
      </c>
      <c r="H999">
        <f t="shared" si="47"/>
        <v>25.025493751498392</v>
      </c>
    </row>
    <row r="1000" spans="1:8">
      <c r="A1000" t="s">
        <v>2964</v>
      </c>
      <c r="B1000" t="s">
        <v>2965</v>
      </c>
      <c r="C1000">
        <v>4570938</v>
      </c>
      <c r="D1000">
        <f t="shared" si="45"/>
        <v>4570927</v>
      </c>
      <c r="E1000">
        <v>0</v>
      </c>
      <c r="F1000">
        <v>3427132</v>
      </c>
      <c r="G1000">
        <f t="shared" si="46"/>
        <v>1143795</v>
      </c>
      <c r="H1000">
        <f t="shared" si="47"/>
        <v>25.023261145933855</v>
      </c>
    </row>
    <row r="1001" spans="1:8">
      <c r="A1001" t="s">
        <v>2966</v>
      </c>
      <c r="B1001" t="s">
        <v>2967</v>
      </c>
      <c r="C1001">
        <v>4639675</v>
      </c>
      <c r="D1001">
        <f t="shared" si="45"/>
        <v>4639664</v>
      </c>
      <c r="E1001">
        <v>0</v>
      </c>
      <c r="F1001">
        <v>3478923</v>
      </c>
      <c r="G1001">
        <f t="shared" si="46"/>
        <v>1160741</v>
      </c>
      <c r="H1001">
        <f t="shared" si="47"/>
        <v>25.017781460036758</v>
      </c>
    </row>
    <row r="1002" spans="1:8">
      <c r="A1002" t="s">
        <v>2968</v>
      </c>
      <c r="B1002" t="s">
        <v>2969</v>
      </c>
      <c r="C1002">
        <v>4700560</v>
      </c>
      <c r="D1002">
        <f t="shared" si="45"/>
        <v>4700549</v>
      </c>
      <c r="E1002">
        <v>0</v>
      </c>
      <c r="F1002">
        <v>3524695</v>
      </c>
      <c r="G1002">
        <f t="shared" si="46"/>
        <v>1175854</v>
      </c>
      <c r="H1002">
        <f t="shared" si="47"/>
        <v>25.015248218878263</v>
      </c>
    </row>
    <row r="1003" spans="1:8">
      <c r="A1003" t="s">
        <v>2970</v>
      </c>
      <c r="B1003" t="s">
        <v>2971</v>
      </c>
      <c r="C1003">
        <v>4862913</v>
      </c>
      <c r="D1003">
        <f t="shared" si="45"/>
        <v>4862902</v>
      </c>
      <c r="E1003">
        <v>0</v>
      </c>
      <c r="F1003">
        <v>3646479</v>
      </c>
      <c r="G1003">
        <f t="shared" si="46"/>
        <v>1216423</v>
      </c>
      <c r="H1003">
        <f t="shared" si="47"/>
        <v>25.014343287197644</v>
      </c>
    </row>
    <row r="1004" spans="1:8">
      <c r="A1004" t="s">
        <v>52</v>
      </c>
      <c r="B1004" t="s">
        <v>2972</v>
      </c>
      <c r="C1004">
        <v>4110251</v>
      </c>
      <c r="D1004">
        <f t="shared" si="45"/>
        <v>4110240</v>
      </c>
      <c r="E1004">
        <v>0</v>
      </c>
      <c r="F1004">
        <v>3082699</v>
      </c>
      <c r="G1004">
        <f t="shared" si="46"/>
        <v>1027541</v>
      </c>
      <c r="H1004">
        <f t="shared" si="47"/>
        <v>24.99953773988867</v>
      </c>
    </row>
    <row r="1005" spans="1:8">
      <c r="A1005" t="s">
        <v>534</v>
      </c>
      <c r="B1005" t="s">
        <v>535</v>
      </c>
      <c r="C1005">
        <v>3165038</v>
      </c>
      <c r="D1005">
        <f t="shared" si="45"/>
        <v>3165027</v>
      </c>
      <c r="E1005">
        <v>0</v>
      </c>
      <c r="F1005">
        <v>2373883</v>
      </c>
      <c r="G1005">
        <f t="shared" si="46"/>
        <v>791144</v>
      </c>
      <c r="H1005">
        <f t="shared" si="47"/>
        <v>24.996437629126071</v>
      </c>
    </row>
    <row r="1006" spans="1:8">
      <c r="A1006" t="s">
        <v>2973</v>
      </c>
      <c r="B1006" t="s">
        <v>2974</v>
      </c>
      <c r="C1006">
        <v>1746697</v>
      </c>
      <c r="D1006">
        <f t="shared" si="45"/>
        <v>1746686</v>
      </c>
      <c r="E1006">
        <v>48</v>
      </c>
      <c r="F1006">
        <v>1310202</v>
      </c>
      <c r="G1006">
        <f t="shared" si="46"/>
        <v>436436</v>
      </c>
      <c r="H1006">
        <f t="shared" si="47"/>
        <v>24.986517324808236</v>
      </c>
    </row>
    <row r="1007" spans="1:8">
      <c r="A1007" t="s">
        <v>162</v>
      </c>
      <c r="B1007" t="s">
        <v>1377</v>
      </c>
      <c r="C1007">
        <v>5057531</v>
      </c>
      <c r="D1007">
        <f t="shared" si="45"/>
        <v>5057520</v>
      </c>
      <c r="E1007">
        <v>0</v>
      </c>
      <c r="F1007">
        <v>3794275</v>
      </c>
      <c r="G1007">
        <f t="shared" si="46"/>
        <v>1263245</v>
      </c>
      <c r="H1007">
        <f t="shared" si="47"/>
        <v>24.977558170803082</v>
      </c>
    </row>
    <row r="1008" spans="1:8">
      <c r="A1008" t="s">
        <v>2975</v>
      </c>
      <c r="B1008" t="s">
        <v>2976</v>
      </c>
      <c r="C1008">
        <v>4578159</v>
      </c>
      <c r="D1008">
        <f t="shared" si="45"/>
        <v>4578148</v>
      </c>
      <c r="E1008">
        <v>0</v>
      </c>
      <c r="F1008">
        <v>3434857</v>
      </c>
      <c r="G1008">
        <f t="shared" si="46"/>
        <v>1143291</v>
      </c>
      <c r="H1008">
        <f t="shared" si="47"/>
        <v>24.972783754478886</v>
      </c>
    </row>
    <row r="1009" spans="1:8">
      <c r="A1009" t="s">
        <v>2977</v>
      </c>
      <c r="B1009" t="s">
        <v>2978</v>
      </c>
      <c r="C1009">
        <v>2789773</v>
      </c>
      <c r="D1009">
        <f t="shared" si="45"/>
        <v>2789762</v>
      </c>
      <c r="E1009">
        <v>0</v>
      </c>
      <c r="F1009">
        <v>2093165</v>
      </c>
      <c r="G1009">
        <f t="shared" si="46"/>
        <v>696597</v>
      </c>
      <c r="H1009">
        <f t="shared" si="47"/>
        <v>24.969764445855954</v>
      </c>
    </row>
    <row r="1010" spans="1:8">
      <c r="A1010" t="s">
        <v>2979</v>
      </c>
      <c r="B1010" t="s">
        <v>2980</v>
      </c>
      <c r="C1010">
        <v>4702289</v>
      </c>
      <c r="D1010">
        <f t="shared" si="45"/>
        <v>4702278</v>
      </c>
      <c r="E1010">
        <v>0</v>
      </c>
      <c r="F1010">
        <v>3528730</v>
      </c>
      <c r="G1010">
        <f t="shared" si="46"/>
        <v>1173548</v>
      </c>
      <c r="H1010">
        <f t="shared" si="47"/>
        <v>24.957010198035931</v>
      </c>
    </row>
    <row r="1011" spans="1:8">
      <c r="A1011" t="s">
        <v>2981</v>
      </c>
      <c r="B1011" t="s">
        <v>2982</v>
      </c>
      <c r="C1011">
        <v>4222645</v>
      </c>
      <c r="D1011">
        <f t="shared" si="45"/>
        <v>4222634</v>
      </c>
      <c r="E1011">
        <v>0</v>
      </c>
      <c r="F1011">
        <v>3169382</v>
      </c>
      <c r="G1011">
        <f t="shared" si="46"/>
        <v>1053252</v>
      </c>
      <c r="H1011">
        <f t="shared" si="47"/>
        <v>24.943009505441392</v>
      </c>
    </row>
    <row r="1012" spans="1:8">
      <c r="A1012" t="s">
        <v>2983</v>
      </c>
      <c r="B1012" t="s">
        <v>1248</v>
      </c>
      <c r="C1012">
        <v>4222597</v>
      </c>
      <c r="D1012">
        <f t="shared" si="45"/>
        <v>4222586</v>
      </c>
      <c r="E1012">
        <v>0</v>
      </c>
      <c r="F1012">
        <v>3169363</v>
      </c>
      <c r="G1012">
        <f t="shared" si="46"/>
        <v>1053223</v>
      </c>
      <c r="H1012">
        <f t="shared" si="47"/>
        <v>24.94260626071322</v>
      </c>
    </row>
    <row r="1013" spans="1:8">
      <c r="A1013" t="s">
        <v>14</v>
      </c>
      <c r="B1013" t="s">
        <v>2984</v>
      </c>
      <c r="C1013">
        <v>4558953</v>
      </c>
      <c r="D1013">
        <f t="shared" si="45"/>
        <v>4558942</v>
      </c>
      <c r="E1013">
        <v>0</v>
      </c>
      <c r="F1013">
        <v>3423549</v>
      </c>
      <c r="G1013">
        <f t="shared" si="46"/>
        <v>1135393</v>
      </c>
      <c r="H1013">
        <f t="shared" si="47"/>
        <v>24.904747636622705</v>
      </c>
    </row>
    <row r="1014" spans="1:8">
      <c r="A1014" t="s">
        <v>2985</v>
      </c>
      <c r="B1014" t="s">
        <v>2986</v>
      </c>
      <c r="C1014">
        <v>4558947</v>
      </c>
      <c r="D1014">
        <f t="shared" si="45"/>
        <v>4558936</v>
      </c>
      <c r="E1014">
        <v>0</v>
      </c>
      <c r="F1014">
        <v>3423545</v>
      </c>
      <c r="G1014">
        <f t="shared" si="46"/>
        <v>1135391</v>
      </c>
      <c r="H1014">
        <f t="shared" si="47"/>
        <v>24.904736543790044</v>
      </c>
    </row>
    <row r="1015" spans="1:8">
      <c r="A1015" t="s">
        <v>2987</v>
      </c>
      <c r="B1015" t="s">
        <v>2988</v>
      </c>
      <c r="C1015">
        <v>2516575</v>
      </c>
      <c r="D1015">
        <f t="shared" si="45"/>
        <v>2516564</v>
      </c>
      <c r="E1015">
        <v>0</v>
      </c>
      <c r="F1015">
        <v>1889833</v>
      </c>
      <c r="G1015">
        <f t="shared" si="46"/>
        <v>626731</v>
      </c>
      <c r="H1015">
        <f t="shared" si="47"/>
        <v>24.904234503871152</v>
      </c>
    </row>
    <row r="1016" spans="1:8">
      <c r="A1016" t="s">
        <v>22</v>
      </c>
      <c r="B1016" t="s">
        <v>23</v>
      </c>
      <c r="C1016">
        <v>4773108</v>
      </c>
      <c r="D1016">
        <f t="shared" si="45"/>
        <v>4773097</v>
      </c>
      <c r="E1016">
        <v>0</v>
      </c>
      <c r="F1016">
        <v>3584883</v>
      </c>
      <c r="G1016">
        <f t="shared" si="46"/>
        <v>1188214</v>
      </c>
      <c r="H1016">
        <f t="shared" si="47"/>
        <v>24.893983926997503</v>
      </c>
    </row>
    <row r="1017" spans="1:8">
      <c r="A1017" t="s">
        <v>2989</v>
      </c>
      <c r="B1017" t="s">
        <v>2990</v>
      </c>
      <c r="C1017">
        <v>2399175</v>
      </c>
      <c r="D1017">
        <f t="shared" si="45"/>
        <v>2399164</v>
      </c>
      <c r="E1017">
        <v>0</v>
      </c>
      <c r="F1017">
        <v>1802049</v>
      </c>
      <c r="G1017">
        <f t="shared" si="46"/>
        <v>597115</v>
      </c>
      <c r="H1017">
        <f t="shared" si="47"/>
        <v>24.888461147299644</v>
      </c>
    </row>
    <row r="1018" spans="1:8">
      <c r="A1018" t="s">
        <v>28</v>
      </c>
      <c r="B1018" t="s">
        <v>29</v>
      </c>
      <c r="C1018">
        <v>4717338</v>
      </c>
      <c r="D1018">
        <f t="shared" si="45"/>
        <v>4717327</v>
      </c>
      <c r="E1018">
        <v>0</v>
      </c>
      <c r="F1018">
        <v>3543275</v>
      </c>
      <c r="G1018">
        <f t="shared" si="46"/>
        <v>1174052</v>
      </c>
      <c r="H1018">
        <f t="shared" si="47"/>
        <v>24.888077506604905</v>
      </c>
    </row>
    <row r="1019" spans="1:8">
      <c r="A1019" t="s">
        <v>116</v>
      </c>
      <c r="B1019" t="s">
        <v>117</v>
      </c>
      <c r="C1019">
        <v>2232025</v>
      </c>
      <c r="D1019">
        <f t="shared" si="45"/>
        <v>2232014</v>
      </c>
      <c r="E1019">
        <v>0</v>
      </c>
      <c r="F1019">
        <v>1676822</v>
      </c>
      <c r="G1019">
        <f t="shared" si="46"/>
        <v>555192</v>
      </c>
      <c r="H1019">
        <f t="shared" si="47"/>
        <v>24.874037528438443</v>
      </c>
    </row>
    <row r="1020" spans="1:8">
      <c r="A1020" t="s">
        <v>2991</v>
      </c>
      <c r="B1020" t="s">
        <v>2992</v>
      </c>
      <c r="C1020">
        <v>2399458</v>
      </c>
      <c r="D1020">
        <f t="shared" si="45"/>
        <v>2399447</v>
      </c>
      <c r="E1020">
        <v>0</v>
      </c>
      <c r="F1020">
        <v>1803460</v>
      </c>
      <c r="G1020">
        <f t="shared" si="46"/>
        <v>595987</v>
      </c>
      <c r="H1020">
        <f t="shared" si="47"/>
        <v>24.838514874468991</v>
      </c>
    </row>
    <row r="1021" spans="1:8">
      <c r="A1021" t="s">
        <v>8</v>
      </c>
      <c r="B1021" t="s">
        <v>9</v>
      </c>
      <c r="C1021">
        <v>5373121</v>
      </c>
      <c r="D1021">
        <f t="shared" si="45"/>
        <v>5373110</v>
      </c>
      <c r="E1021">
        <v>0</v>
      </c>
      <c r="F1021">
        <v>4040158</v>
      </c>
      <c r="G1021">
        <f t="shared" si="46"/>
        <v>1332952</v>
      </c>
      <c r="H1021">
        <f t="shared" si="47"/>
        <v>24.807830102119631</v>
      </c>
    </row>
    <row r="1022" spans="1:8">
      <c r="A1022" t="s">
        <v>2993</v>
      </c>
      <c r="B1022" t="s">
        <v>2994</v>
      </c>
      <c r="C1022">
        <v>3123558</v>
      </c>
      <c r="D1022">
        <f t="shared" si="45"/>
        <v>3123547</v>
      </c>
      <c r="E1022">
        <v>0</v>
      </c>
      <c r="F1022">
        <v>2348717</v>
      </c>
      <c r="G1022">
        <f t="shared" si="46"/>
        <v>774830</v>
      </c>
      <c r="H1022">
        <f t="shared" si="47"/>
        <v>24.806093841392492</v>
      </c>
    </row>
    <row r="1023" spans="1:8">
      <c r="A1023" t="s">
        <v>2995</v>
      </c>
      <c r="B1023" t="s">
        <v>2996</v>
      </c>
      <c r="C1023">
        <v>4747819</v>
      </c>
      <c r="D1023">
        <f t="shared" si="45"/>
        <v>4747808</v>
      </c>
      <c r="E1023">
        <v>34</v>
      </c>
      <c r="F1023">
        <v>3570860</v>
      </c>
      <c r="G1023">
        <f t="shared" si="46"/>
        <v>1176914</v>
      </c>
      <c r="H1023">
        <f t="shared" si="47"/>
        <v>24.788576117652607</v>
      </c>
    </row>
    <row r="1024" spans="1:8">
      <c r="A1024" t="s">
        <v>2997</v>
      </c>
      <c r="B1024" t="s">
        <v>2998</v>
      </c>
      <c r="C1024">
        <v>5288069</v>
      </c>
      <c r="D1024">
        <f t="shared" si="45"/>
        <v>5288058</v>
      </c>
      <c r="E1024">
        <v>0</v>
      </c>
      <c r="F1024">
        <v>3978160</v>
      </c>
      <c r="G1024">
        <f t="shared" si="46"/>
        <v>1309898</v>
      </c>
      <c r="H1024">
        <f t="shared" si="47"/>
        <v>24.770870516170586</v>
      </c>
    </row>
    <row r="1025" spans="1:8">
      <c r="A1025" t="s">
        <v>2999</v>
      </c>
      <c r="B1025" t="s">
        <v>3000</v>
      </c>
      <c r="C1025">
        <v>3976747</v>
      </c>
      <c r="D1025">
        <f t="shared" si="45"/>
        <v>3976736</v>
      </c>
      <c r="E1025">
        <v>12</v>
      </c>
      <c r="F1025">
        <v>2992563</v>
      </c>
      <c r="G1025">
        <f t="shared" si="46"/>
        <v>984161</v>
      </c>
      <c r="H1025">
        <f t="shared" si="47"/>
        <v>24.747959130301837</v>
      </c>
    </row>
    <row r="1026" spans="1:8">
      <c r="A1026" t="s">
        <v>3001</v>
      </c>
      <c r="B1026" t="s">
        <v>3002</v>
      </c>
      <c r="C1026">
        <v>5279134</v>
      </c>
      <c r="D1026">
        <f t="shared" si="45"/>
        <v>5279123</v>
      </c>
      <c r="E1026">
        <v>0</v>
      </c>
      <c r="F1026">
        <v>3974021</v>
      </c>
      <c r="G1026">
        <f t="shared" si="46"/>
        <v>1305102</v>
      </c>
      <c r="H1026">
        <f t="shared" si="47"/>
        <v>24.721947187061183</v>
      </c>
    </row>
    <row r="1027" spans="1:8">
      <c r="A1027" t="s">
        <v>210</v>
      </c>
      <c r="B1027" t="s">
        <v>211</v>
      </c>
      <c r="C1027">
        <v>3904116</v>
      </c>
      <c r="D1027">
        <f t="shared" ref="D1027:D1090" si="48">C1027-12+1</f>
        <v>3904105</v>
      </c>
      <c r="E1027">
        <v>643</v>
      </c>
      <c r="F1027">
        <v>2938512</v>
      </c>
      <c r="G1027">
        <f t="shared" si="46"/>
        <v>964950</v>
      </c>
      <c r="H1027">
        <f t="shared" si="47"/>
        <v>24.716292210378562</v>
      </c>
    </row>
    <row r="1028" spans="1:8">
      <c r="A1028" t="s">
        <v>3003</v>
      </c>
      <c r="B1028" t="s">
        <v>3004</v>
      </c>
      <c r="C1028">
        <v>3909168</v>
      </c>
      <c r="D1028">
        <f t="shared" si="48"/>
        <v>3909157</v>
      </c>
      <c r="E1028">
        <v>0</v>
      </c>
      <c r="F1028">
        <v>2943305</v>
      </c>
      <c r="G1028">
        <f t="shared" ref="G1028:G1091" si="49">D1028-F1028-E1028</f>
        <v>965852</v>
      </c>
      <c r="H1028">
        <f t="shared" ref="H1028:H1091" si="50">G1028/D1028*100</f>
        <v>24.707424132619899</v>
      </c>
    </row>
    <row r="1029" spans="1:8">
      <c r="A1029" t="s">
        <v>3005</v>
      </c>
      <c r="B1029" t="s">
        <v>3006</v>
      </c>
      <c r="C1029">
        <v>1704176</v>
      </c>
      <c r="D1029">
        <f t="shared" si="48"/>
        <v>1704165</v>
      </c>
      <c r="E1029">
        <v>0</v>
      </c>
      <c r="F1029">
        <v>1283278</v>
      </c>
      <c r="G1029">
        <f t="shared" si="49"/>
        <v>420887</v>
      </c>
      <c r="H1029">
        <f t="shared" si="50"/>
        <v>24.697549826454598</v>
      </c>
    </row>
    <row r="1030" spans="1:8">
      <c r="A1030" t="s">
        <v>3007</v>
      </c>
      <c r="B1030" t="s">
        <v>3008</v>
      </c>
      <c r="C1030">
        <v>5277274</v>
      </c>
      <c r="D1030">
        <f t="shared" si="48"/>
        <v>5277263</v>
      </c>
      <c r="E1030">
        <v>0</v>
      </c>
      <c r="F1030">
        <v>3973922</v>
      </c>
      <c r="G1030">
        <f t="shared" si="49"/>
        <v>1303341</v>
      </c>
      <c r="H1030">
        <f t="shared" si="50"/>
        <v>24.697291001035953</v>
      </c>
    </row>
    <row r="1031" spans="1:8">
      <c r="A1031" t="s">
        <v>3009</v>
      </c>
      <c r="B1031" t="s">
        <v>3010</v>
      </c>
      <c r="C1031">
        <v>5145902</v>
      </c>
      <c r="D1031">
        <f t="shared" si="48"/>
        <v>5145891</v>
      </c>
      <c r="E1031">
        <v>0</v>
      </c>
      <c r="F1031">
        <v>3875715</v>
      </c>
      <c r="G1031">
        <f t="shared" si="49"/>
        <v>1270176</v>
      </c>
      <c r="H1031">
        <f t="shared" si="50"/>
        <v>24.683305573320538</v>
      </c>
    </row>
    <row r="1032" spans="1:8">
      <c r="A1032" t="s">
        <v>435</v>
      </c>
      <c r="B1032" t="s">
        <v>436</v>
      </c>
      <c r="C1032">
        <v>934379</v>
      </c>
      <c r="D1032">
        <f t="shared" si="48"/>
        <v>934368</v>
      </c>
      <c r="E1032">
        <v>120</v>
      </c>
      <c r="F1032">
        <v>703688</v>
      </c>
      <c r="G1032">
        <f t="shared" si="49"/>
        <v>230560</v>
      </c>
      <c r="H1032">
        <f t="shared" si="50"/>
        <v>24.67550258570499</v>
      </c>
    </row>
    <row r="1033" spans="1:8">
      <c r="A1033" t="s">
        <v>232</v>
      </c>
      <c r="B1033" t="s">
        <v>233</v>
      </c>
      <c r="C1033">
        <v>4019861</v>
      </c>
      <c r="D1033">
        <f t="shared" si="48"/>
        <v>4019850</v>
      </c>
      <c r="E1033">
        <v>24</v>
      </c>
      <c r="F1033">
        <v>3029668</v>
      </c>
      <c r="G1033">
        <f t="shared" si="49"/>
        <v>990158</v>
      </c>
      <c r="H1033">
        <f t="shared" si="50"/>
        <v>24.631715113748026</v>
      </c>
    </row>
    <row r="1034" spans="1:8">
      <c r="A1034" t="s">
        <v>873</v>
      </c>
      <c r="B1034" t="s">
        <v>874</v>
      </c>
      <c r="C1034">
        <v>1485061</v>
      </c>
      <c r="D1034">
        <f t="shared" si="48"/>
        <v>1485050</v>
      </c>
      <c r="E1034">
        <v>0</v>
      </c>
      <c r="F1034">
        <v>1119286</v>
      </c>
      <c r="G1034">
        <f t="shared" si="49"/>
        <v>365764</v>
      </c>
      <c r="H1034">
        <f t="shared" si="50"/>
        <v>24.629743106292718</v>
      </c>
    </row>
    <row r="1035" spans="1:8">
      <c r="A1035" t="s">
        <v>3011</v>
      </c>
      <c r="B1035" t="s">
        <v>3012</v>
      </c>
      <c r="C1035">
        <v>5229686</v>
      </c>
      <c r="D1035">
        <f t="shared" si="48"/>
        <v>5229675</v>
      </c>
      <c r="E1035">
        <v>0</v>
      </c>
      <c r="F1035">
        <v>3941749</v>
      </c>
      <c r="G1035">
        <f t="shared" si="49"/>
        <v>1287926</v>
      </c>
      <c r="H1035">
        <f t="shared" si="50"/>
        <v>24.627266512737407</v>
      </c>
    </row>
    <row r="1036" spans="1:8">
      <c r="A1036" t="s">
        <v>3013</v>
      </c>
      <c r="B1036" t="s">
        <v>3014</v>
      </c>
      <c r="C1036">
        <v>2306092</v>
      </c>
      <c r="D1036">
        <f t="shared" si="48"/>
        <v>2306081</v>
      </c>
      <c r="E1036">
        <v>0</v>
      </c>
      <c r="F1036">
        <v>1738595</v>
      </c>
      <c r="G1036">
        <f t="shared" si="49"/>
        <v>567486</v>
      </c>
      <c r="H1036">
        <f t="shared" si="50"/>
        <v>24.608242295045144</v>
      </c>
    </row>
    <row r="1037" spans="1:8">
      <c r="A1037" t="s">
        <v>3015</v>
      </c>
      <c r="B1037" t="s">
        <v>3016</v>
      </c>
      <c r="C1037">
        <v>2702058</v>
      </c>
      <c r="D1037">
        <f t="shared" si="48"/>
        <v>2702047</v>
      </c>
      <c r="E1037">
        <v>0</v>
      </c>
      <c r="F1037">
        <v>2037620</v>
      </c>
      <c r="G1037">
        <f t="shared" si="49"/>
        <v>664427</v>
      </c>
      <c r="H1037">
        <f t="shared" si="50"/>
        <v>24.589764722819403</v>
      </c>
    </row>
    <row r="1038" spans="1:8">
      <c r="A1038" t="s">
        <v>1066</v>
      </c>
      <c r="B1038" t="s">
        <v>1067</v>
      </c>
      <c r="C1038">
        <v>3218031</v>
      </c>
      <c r="D1038">
        <f t="shared" si="48"/>
        <v>3218020</v>
      </c>
      <c r="E1038">
        <v>0</v>
      </c>
      <c r="F1038">
        <v>2426749</v>
      </c>
      <c r="G1038">
        <f t="shared" si="49"/>
        <v>791271</v>
      </c>
      <c r="H1038">
        <f t="shared" si="50"/>
        <v>24.588753332794699</v>
      </c>
    </row>
    <row r="1039" spans="1:8">
      <c r="A1039" t="s">
        <v>3017</v>
      </c>
      <c r="B1039" t="s">
        <v>3018</v>
      </c>
      <c r="C1039">
        <v>6083395</v>
      </c>
      <c r="D1039">
        <f t="shared" si="48"/>
        <v>6083384</v>
      </c>
      <c r="E1039">
        <v>0</v>
      </c>
      <c r="F1039">
        <v>4587597</v>
      </c>
      <c r="G1039">
        <f t="shared" si="49"/>
        <v>1495787</v>
      </c>
      <c r="H1039">
        <f t="shared" si="50"/>
        <v>24.588074663706909</v>
      </c>
    </row>
    <row r="1040" spans="1:8">
      <c r="A1040" t="s">
        <v>3019</v>
      </c>
      <c r="B1040" t="s">
        <v>3020</v>
      </c>
      <c r="C1040">
        <v>5064019</v>
      </c>
      <c r="D1040">
        <f t="shared" si="48"/>
        <v>5064008</v>
      </c>
      <c r="E1040">
        <v>0</v>
      </c>
      <c r="F1040">
        <v>3818958</v>
      </c>
      <c r="G1040">
        <f t="shared" si="49"/>
        <v>1245050</v>
      </c>
      <c r="H1040">
        <f t="shared" si="50"/>
        <v>24.586256577793716</v>
      </c>
    </row>
    <row r="1041" spans="1:8">
      <c r="A1041" t="s">
        <v>3021</v>
      </c>
      <c r="B1041" t="s">
        <v>3022</v>
      </c>
      <c r="C1041">
        <v>1772694</v>
      </c>
      <c r="D1041">
        <f t="shared" si="48"/>
        <v>1772683</v>
      </c>
      <c r="E1041">
        <v>0</v>
      </c>
      <c r="F1041">
        <v>1337069</v>
      </c>
      <c r="G1041">
        <f t="shared" si="49"/>
        <v>435614</v>
      </c>
      <c r="H1041">
        <f t="shared" si="50"/>
        <v>24.573711148580994</v>
      </c>
    </row>
    <row r="1042" spans="1:8">
      <c r="A1042" t="s">
        <v>3023</v>
      </c>
      <c r="B1042" t="s">
        <v>3024</v>
      </c>
      <c r="C1042">
        <v>1738790</v>
      </c>
      <c r="D1042">
        <f t="shared" si="48"/>
        <v>1738779</v>
      </c>
      <c r="E1042">
        <v>0</v>
      </c>
      <c r="F1042">
        <v>1311543</v>
      </c>
      <c r="G1042">
        <f t="shared" si="49"/>
        <v>427236</v>
      </c>
      <c r="H1042">
        <f t="shared" si="50"/>
        <v>24.57103519193641</v>
      </c>
    </row>
    <row r="1043" spans="1:8">
      <c r="A1043" t="s">
        <v>542</v>
      </c>
      <c r="B1043" t="s">
        <v>543</v>
      </c>
      <c r="C1043">
        <v>2595888</v>
      </c>
      <c r="D1043">
        <f t="shared" si="48"/>
        <v>2595877</v>
      </c>
      <c r="E1043">
        <v>49</v>
      </c>
      <c r="F1043">
        <v>1958552</v>
      </c>
      <c r="G1043">
        <f t="shared" si="49"/>
        <v>637276</v>
      </c>
      <c r="H1043">
        <f t="shared" si="50"/>
        <v>24.549545298178614</v>
      </c>
    </row>
    <row r="1044" spans="1:8">
      <c r="A1044" t="s">
        <v>3025</v>
      </c>
      <c r="B1044" t="s">
        <v>1323</v>
      </c>
      <c r="C1044">
        <v>5100344</v>
      </c>
      <c r="D1044">
        <f t="shared" si="48"/>
        <v>5100333</v>
      </c>
      <c r="E1044">
        <v>0</v>
      </c>
      <c r="F1044">
        <v>3848678</v>
      </c>
      <c r="G1044">
        <f t="shared" si="49"/>
        <v>1251655</v>
      </c>
      <c r="H1044">
        <f t="shared" si="50"/>
        <v>24.540652541706589</v>
      </c>
    </row>
    <row r="1045" spans="1:8">
      <c r="A1045" t="s">
        <v>3026</v>
      </c>
      <c r="B1045" t="s">
        <v>3027</v>
      </c>
      <c r="C1045">
        <v>4576573</v>
      </c>
      <c r="D1045">
        <f t="shared" si="48"/>
        <v>4576562</v>
      </c>
      <c r="E1045">
        <v>0</v>
      </c>
      <c r="F1045">
        <v>3453591</v>
      </c>
      <c r="G1045">
        <f t="shared" si="49"/>
        <v>1122971</v>
      </c>
      <c r="H1045">
        <f t="shared" si="50"/>
        <v>24.537436617268597</v>
      </c>
    </row>
    <row r="1046" spans="1:8">
      <c r="A1046" t="s">
        <v>3028</v>
      </c>
      <c r="B1046" t="s">
        <v>3029</v>
      </c>
      <c r="C1046">
        <v>4518712</v>
      </c>
      <c r="D1046">
        <f t="shared" si="48"/>
        <v>4518701</v>
      </c>
      <c r="E1046">
        <v>0</v>
      </c>
      <c r="F1046">
        <v>3410646</v>
      </c>
      <c r="G1046">
        <f t="shared" si="49"/>
        <v>1108055</v>
      </c>
      <c r="H1046">
        <f t="shared" si="50"/>
        <v>24.521538380167222</v>
      </c>
    </row>
    <row r="1047" spans="1:8">
      <c r="A1047" t="s">
        <v>3030</v>
      </c>
      <c r="B1047" t="s">
        <v>3031</v>
      </c>
      <c r="C1047">
        <v>3760981</v>
      </c>
      <c r="D1047">
        <f t="shared" si="48"/>
        <v>3760970</v>
      </c>
      <c r="E1047">
        <v>0</v>
      </c>
      <c r="F1047">
        <v>2839125</v>
      </c>
      <c r="G1047">
        <f t="shared" si="49"/>
        <v>921845</v>
      </c>
      <c r="H1047">
        <f t="shared" si="50"/>
        <v>24.510830982432726</v>
      </c>
    </row>
    <row r="1048" spans="1:8">
      <c r="A1048" t="s">
        <v>3032</v>
      </c>
      <c r="B1048" t="s">
        <v>3033</v>
      </c>
      <c r="C1048">
        <v>1528980</v>
      </c>
      <c r="D1048">
        <f t="shared" si="48"/>
        <v>1528969</v>
      </c>
      <c r="E1048">
        <v>0</v>
      </c>
      <c r="F1048">
        <v>1154251</v>
      </c>
      <c r="G1048">
        <f t="shared" si="49"/>
        <v>374718</v>
      </c>
      <c r="H1048">
        <f t="shared" si="50"/>
        <v>24.507887341077549</v>
      </c>
    </row>
    <row r="1049" spans="1:8">
      <c r="A1049" t="s">
        <v>288</v>
      </c>
      <c r="B1049" t="s">
        <v>289</v>
      </c>
      <c r="C1049">
        <v>2755309</v>
      </c>
      <c r="D1049">
        <f t="shared" si="48"/>
        <v>2755298</v>
      </c>
      <c r="E1049">
        <v>874</v>
      </c>
      <c r="F1049">
        <v>2079246</v>
      </c>
      <c r="G1049">
        <f t="shared" si="49"/>
        <v>675178</v>
      </c>
      <c r="H1049">
        <f t="shared" si="50"/>
        <v>24.504717819996241</v>
      </c>
    </row>
    <row r="1050" spans="1:8">
      <c r="A1050" t="s">
        <v>3034</v>
      </c>
      <c r="B1050" t="s">
        <v>3035</v>
      </c>
      <c r="C1050">
        <v>2562720</v>
      </c>
      <c r="D1050">
        <f t="shared" si="48"/>
        <v>2562709</v>
      </c>
      <c r="E1050">
        <v>0</v>
      </c>
      <c r="F1050">
        <v>1935044</v>
      </c>
      <c r="G1050">
        <f t="shared" si="49"/>
        <v>627665</v>
      </c>
      <c r="H1050">
        <f t="shared" si="50"/>
        <v>24.492246290936663</v>
      </c>
    </row>
    <row r="1051" spans="1:8">
      <c r="A1051" t="s">
        <v>3036</v>
      </c>
      <c r="B1051" t="s">
        <v>3037</v>
      </c>
      <c r="C1051">
        <v>3862530</v>
      </c>
      <c r="D1051">
        <f t="shared" si="48"/>
        <v>3862519</v>
      </c>
      <c r="E1051">
        <v>0</v>
      </c>
      <c r="F1051">
        <v>2916547</v>
      </c>
      <c r="G1051">
        <f t="shared" si="49"/>
        <v>945972</v>
      </c>
      <c r="H1051">
        <f t="shared" si="50"/>
        <v>24.491063992177125</v>
      </c>
    </row>
    <row r="1052" spans="1:8">
      <c r="A1052" t="s">
        <v>3038</v>
      </c>
      <c r="B1052" t="s">
        <v>3039</v>
      </c>
      <c r="C1052">
        <v>3601386</v>
      </c>
      <c r="D1052">
        <f t="shared" si="48"/>
        <v>3601375</v>
      </c>
      <c r="E1052">
        <v>0</v>
      </c>
      <c r="F1052">
        <v>2720520</v>
      </c>
      <c r="G1052">
        <f t="shared" si="49"/>
        <v>880855</v>
      </c>
      <c r="H1052">
        <f t="shared" si="50"/>
        <v>24.458852521606332</v>
      </c>
    </row>
    <row r="1053" spans="1:8">
      <c r="A1053" t="s">
        <v>118</v>
      </c>
      <c r="B1053" t="s">
        <v>3040</v>
      </c>
      <c r="C1053">
        <v>2154835</v>
      </c>
      <c r="D1053">
        <f t="shared" si="48"/>
        <v>2154824</v>
      </c>
      <c r="E1053">
        <v>0</v>
      </c>
      <c r="F1053">
        <v>1627932</v>
      </c>
      <c r="G1053">
        <f t="shared" si="49"/>
        <v>526892</v>
      </c>
      <c r="H1053">
        <f t="shared" si="50"/>
        <v>24.45174176638092</v>
      </c>
    </row>
    <row r="1054" spans="1:8">
      <c r="A1054" t="s">
        <v>3041</v>
      </c>
      <c r="B1054" t="s">
        <v>3042</v>
      </c>
      <c r="C1054">
        <v>4207222</v>
      </c>
      <c r="D1054">
        <f t="shared" si="48"/>
        <v>4207211</v>
      </c>
      <c r="E1054">
        <v>0</v>
      </c>
      <c r="F1054">
        <v>3178512</v>
      </c>
      <c r="G1054">
        <f t="shared" si="49"/>
        <v>1028699</v>
      </c>
      <c r="H1054">
        <f t="shared" si="50"/>
        <v>24.450853546446801</v>
      </c>
    </row>
    <row r="1055" spans="1:8">
      <c r="A1055" t="s">
        <v>3043</v>
      </c>
      <c r="B1055" t="s">
        <v>3044</v>
      </c>
      <c r="C1055">
        <v>1522076</v>
      </c>
      <c r="D1055">
        <f t="shared" si="48"/>
        <v>1522065</v>
      </c>
      <c r="E1055">
        <v>0</v>
      </c>
      <c r="F1055">
        <v>1149965</v>
      </c>
      <c r="G1055">
        <f t="shared" si="49"/>
        <v>372100</v>
      </c>
      <c r="H1055">
        <f t="shared" si="50"/>
        <v>24.44705055303157</v>
      </c>
    </row>
    <row r="1056" spans="1:8">
      <c r="A1056" t="s">
        <v>3045</v>
      </c>
      <c r="B1056" t="s">
        <v>3046</v>
      </c>
      <c r="C1056">
        <v>1308759</v>
      </c>
      <c r="D1056">
        <f t="shared" si="48"/>
        <v>1308748</v>
      </c>
      <c r="E1056">
        <v>0</v>
      </c>
      <c r="F1056">
        <v>988812</v>
      </c>
      <c r="G1056">
        <f t="shared" si="49"/>
        <v>319936</v>
      </c>
      <c r="H1056">
        <f t="shared" si="50"/>
        <v>24.445959038714861</v>
      </c>
    </row>
    <row r="1057" spans="1:8">
      <c r="A1057" t="s">
        <v>3047</v>
      </c>
      <c r="B1057" t="s">
        <v>3048</v>
      </c>
      <c r="C1057">
        <v>1661137</v>
      </c>
      <c r="D1057">
        <f t="shared" si="48"/>
        <v>1661126</v>
      </c>
      <c r="E1057">
        <v>0</v>
      </c>
      <c r="F1057">
        <v>1255125</v>
      </c>
      <c r="G1057">
        <f t="shared" si="49"/>
        <v>406001</v>
      </c>
      <c r="H1057">
        <f t="shared" si="50"/>
        <v>24.441312699939679</v>
      </c>
    </row>
    <row r="1058" spans="1:8">
      <c r="A1058" t="s">
        <v>3049</v>
      </c>
      <c r="B1058" t="s">
        <v>3050</v>
      </c>
      <c r="C1058">
        <v>5205140</v>
      </c>
      <c r="D1058">
        <f t="shared" si="48"/>
        <v>5205129</v>
      </c>
      <c r="E1058">
        <v>0</v>
      </c>
      <c r="F1058">
        <v>3933524</v>
      </c>
      <c r="G1058">
        <f t="shared" si="49"/>
        <v>1271605</v>
      </c>
      <c r="H1058">
        <f t="shared" si="50"/>
        <v>24.429846023028439</v>
      </c>
    </row>
    <row r="1059" spans="1:8">
      <c r="A1059" t="s">
        <v>3051</v>
      </c>
      <c r="B1059" t="s">
        <v>3052</v>
      </c>
      <c r="C1059">
        <v>1709911</v>
      </c>
      <c r="D1059">
        <f t="shared" si="48"/>
        <v>1709900</v>
      </c>
      <c r="E1059">
        <v>0</v>
      </c>
      <c r="F1059">
        <v>1292402</v>
      </c>
      <c r="G1059">
        <f t="shared" si="49"/>
        <v>417498</v>
      </c>
      <c r="H1059">
        <f t="shared" si="50"/>
        <v>24.416515585706765</v>
      </c>
    </row>
    <row r="1060" spans="1:8">
      <c r="A1060" t="s">
        <v>3053</v>
      </c>
      <c r="B1060" t="s">
        <v>3054</v>
      </c>
      <c r="C1060">
        <v>4600800</v>
      </c>
      <c r="D1060">
        <f t="shared" si="48"/>
        <v>4600789</v>
      </c>
      <c r="E1060">
        <v>0</v>
      </c>
      <c r="F1060">
        <v>3477538</v>
      </c>
      <c r="G1060">
        <f t="shared" si="49"/>
        <v>1123251</v>
      </c>
      <c r="H1060">
        <f t="shared" si="50"/>
        <v>24.41431241467496</v>
      </c>
    </row>
    <row r="1061" spans="1:8">
      <c r="A1061" t="s">
        <v>3055</v>
      </c>
      <c r="B1061" t="s">
        <v>3056</v>
      </c>
      <c r="C1061">
        <v>1653913</v>
      </c>
      <c r="D1061">
        <f t="shared" si="48"/>
        <v>1653902</v>
      </c>
      <c r="E1061">
        <v>12</v>
      </c>
      <c r="F1061">
        <v>1250530</v>
      </c>
      <c r="G1061">
        <f t="shared" si="49"/>
        <v>403360</v>
      </c>
      <c r="H1061">
        <f t="shared" si="50"/>
        <v>24.388385768927058</v>
      </c>
    </row>
    <row r="1062" spans="1:8">
      <c r="A1062" t="s">
        <v>3057</v>
      </c>
      <c r="B1062" t="s">
        <v>3058</v>
      </c>
      <c r="C1062">
        <v>2702173</v>
      </c>
      <c r="D1062">
        <f t="shared" si="48"/>
        <v>2702162</v>
      </c>
      <c r="E1062">
        <v>0</v>
      </c>
      <c r="F1062">
        <v>2043161</v>
      </c>
      <c r="G1062">
        <f t="shared" si="49"/>
        <v>659001</v>
      </c>
      <c r="H1062">
        <f t="shared" si="50"/>
        <v>24.387916046484261</v>
      </c>
    </row>
    <row r="1063" spans="1:8">
      <c r="A1063" t="s">
        <v>3059</v>
      </c>
      <c r="B1063" t="s">
        <v>3060</v>
      </c>
      <c r="C1063">
        <v>2955294</v>
      </c>
      <c r="D1063">
        <f t="shared" si="48"/>
        <v>2955283</v>
      </c>
      <c r="E1063">
        <v>0</v>
      </c>
      <c r="F1063">
        <v>2236105</v>
      </c>
      <c r="G1063">
        <f t="shared" si="49"/>
        <v>719178</v>
      </c>
      <c r="H1063">
        <f t="shared" si="50"/>
        <v>24.335334382527833</v>
      </c>
    </row>
    <row r="1064" spans="1:8">
      <c r="A1064" t="s">
        <v>600</v>
      </c>
      <c r="B1064" t="s">
        <v>601</v>
      </c>
      <c r="C1064">
        <v>4059867</v>
      </c>
      <c r="D1064">
        <f t="shared" si="48"/>
        <v>4059856</v>
      </c>
      <c r="E1064">
        <v>0</v>
      </c>
      <c r="F1064">
        <v>3072109</v>
      </c>
      <c r="G1064">
        <f t="shared" si="49"/>
        <v>987747</v>
      </c>
      <c r="H1064">
        <f t="shared" si="50"/>
        <v>24.32960676437785</v>
      </c>
    </row>
    <row r="1065" spans="1:8">
      <c r="A1065" t="s">
        <v>3061</v>
      </c>
      <c r="B1065" t="s">
        <v>3062</v>
      </c>
      <c r="C1065">
        <v>1485148</v>
      </c>
      <c r="D1065">
        <f t="shared" si="48"/>
        <v>1485137</v>
      </c>
      <c r="E1065">
        <v>0</v>
      </c>
      <c r="F1065">
        <v>1123964</v>
      </c>
      <c r="G1065">
        <f t="shared" si="49"/>
        <v>361173</v>
      </c>
      <c r="H1065">
        <f t="shared" si="50"/>
        <v>24.319170554635701</v>
      </c>
    </row>
    <row r="1066" spans="1:8">
      <c r="A1066" t="s">
        <v>3063</v>
      </c>
      <c r="B1066" t="s">
        <v>3064</v>
      </c>
      <c r="C1066">
        <v>1657990</v>
      </c>
      <c r="D1066">
        <f t="shared" si="48"/>
        <v>1657979</v>
      </c>
      <c r="E1066">
        <v>0</v>
      </c>
      <c r="F1066">
        <v>1254787</v>
      </c>
      <c r="G1066">
        <f t="shared" si="49"/>
        <v>403192</v>
      </c>
      <c r="H1066">
        <f t="shared" si="50"/>
        <v>24.318281474011432</v>
      </c>
    </row>
    <row r="1067" spans="1:8">
      <c r="A1067" t="s">
        <v>3065</v>
      </c>
      <c r="B1067" t="s">
        <v>3066</v>
      </c>
      <c r="C1067">
        <v>832603</v>
      </c>
      <c r="D1067">
        <f t="shared" si="48"/>
        <v>832592</v>
      </c>
      <c r="E1067">
        <v>0</v>
      </c>
      <c r="F1067">
        <v>630134</v>
      </c>
      <c r="G1067">
        <f t="shared" si="49"/>
        <v>202458</v>
      </c>
      <c r="H1067">
        <f t="shared" si="50"/>
        <v>24.31659204027903</v>
      </c>
    </row>
    <row r="1068" spans="1:8">
      <c r="A1068" t="s">
        <v>3067</v>
      </c>
      <c r="B1068" t="s">
        <v>3068</v>
      </c>
      <c r="C1068">
        <v>3918589</v>
      </c>
      <c r="D1068">
        <f t="shared" si="48"/>
        <v>3918578</v>
      </c>
      <c r="E1068">
        <v>0</v>
      </c>
      <c r="F1068">
        <v>2965863</v>
      </c>
      <c r="G1068">
        <f t="shared" si="49"/>
        <v>952715</v>
      </c>
      <c r="H1068">
        <f t="shared" si="50"/>
        <v>24.312773664324151</v>
      </c>
    </row>
    <row r="1069" spans="1:8">
      <c r="A1069" t="s">
        <v>3069</v>
      </c>
      <c r="B1069" t="s">
        <v>1388</v>
      </c>
      <c r="C1069">
        <v>3285855</v>
      </c>
      <c r="D1069">
        <f t="shared" si="48"/>
        <v>3285844</v>
      </c>
      <c r="E1069">
        <v>0</v>
      </c>
      <c r="F1069">
        <v>2487044</v>
      </c>
      <c r="G1069">
        <f t="shared" si="49"/>
        <v>798800</v>
      </c>
      <c r="H1069">
        <f t="shared" si="50"/>
        <v>24.310344617699439</v>
      </c>
    </row>
    <row r="1070" spans="1:8">
      <c r="A1070" t="s">
        <v>3070</v>
      </c>
      <c r="B1070" t="s">
        <v>3071</v>
      </c>
      <c r="C1070">
        <v>1663456</v>
      </c>
      <c r="D1070">
        <f t="shared" si="48"/>
        <v>1663445</v>
      </c>
      <c r="E1070">
        <v>0</v>
      </c>
      <c r="F1070">
        <v>1259314</v>
      </c>
      <c r="G1070">
        <f t="shared" si="49"/>
        <v>404131</v>
      </c>
      <c r="H1070">
        <f t="shared" si="50"/>
        <v>24.294821890714751</v>
      </c>
    </row>
    <row r="1071" spans="1:8">
      <c r="A1071" t="s">
        <v>3072</v>
      </c>
      <c r="B1071" t="s">
        <v>3073</v>
      </c>
      <c r="C1071">
        <v>3389993</v>
      </c>
      <c r="D1071">
        <f t="shared" si="48"/>
        <v>3389982</v>
      </c>
      <c r="E1071">
        <v>0</v>
      </c>
      <c r="F1071">
        <v>2566568</v>
      </c>
      <c r="G1071">
        <f t="shared" si="49"/>
        <v>823414</v>
      </c>
      <c r="H1071">
        <f t="shared" si="50"/>
        <v>24.28962749654718</v>
      </c>
    </row>
    <row r="1072" spans="1:8">
      <c r="A1072" t="s">
        <v>3074</v>
      </c>
      <c r="B1072" t="s">
        <v>3075</v>
      </c>
      <c r="C1072">
        <v>1959987</v>
      </c>
      <c r="D1072">
        <f t="shared" si="48"/>
        <v>1959976</v>
      </c>
      <c r="E1072">
        <v>0</v>
      </c>
      <c r="F1072">
        <v>1484160</v>
      </c>
      <c r="G1072">
        <f t="shared" si="49"/>
        <v>475816</v>
      </c>
      <c r="H1072">
        <f t="shared" si="50"/>
        <v>24.276623795393412</v>
      </c>
    </row>
    <row r="1073" spans="1:8">
      <c r="A1073" t="s">
        <v>3076</v>
      </c>
      <c r="B1073" t="s">
        <v>3077</v>
      </c>
      <c r="C1073">
        <v>2223664</v>
      </c>
      <c r="D1073">
        <f t="shared" si="48"/>
        <v>2223653</v>
      </c>
      <c r="E1073">
        <v>0</v>
      </c>
      <c r="F1073">
        <v>1683843</v>
      </c>
      <c r="G1073">
        <f t="shared" si="49"/>
        <v>539810</v>
      </c>
      <c r="H1073">
        <f t="shared" si="50"/>
        <v>24.275820013284445</v>
      </c>
    </row>
    <row r="1074" spans="1:8">
      <c r="A1074" t="s">
        <v>3078</v>
      </c>
      <c r="B1074" t="s">
        <v>3079</v>
      </c>
      <c r="C1074">
        <v>2045775</v>
      </c>
      <c r="D1074">
        <f t="shared" si="48"/>
        <v>2045764</v>
      </c>
      <c r="E1074">
        <v>0</v>
      </c>
      <c r="F1074">
        <v>1549517</v>
      </c>
      <c r="G1074">
        <f t="shared" si="49"/>
        <v>496247</v>
      </c>
      <c r="H1074">
        <f t="shared" si="50"/>
        <v>24.257294585299181</v>
      </c>
    </row>
    <row r="1075" spans="1:8">
      <c r="A1075" t="s">
        <v>3080</v>
      </c>
      <c r="B1075" t="s">
        <v>3081</v>
      </c>
      <c r="C1075">
        <v>3765351</v>
      </c>
      <c r="D1075">
        <f t="shared" si="48"/>
        <v>3765340</v>
      </c>
      <c r="E1075">
        <v>0</v>
      </c>
      <c r="F1075">
        <v>2852452</v>
      </c>
      <c r="G1075">
        <f t="shared" si="49"/>
        <v>912888</v>
      </c>
      <c r="H1075">
        <f t="shared" si="50"/>
        <v>24.244503816388427</v>
      </c>
    </row>
    <row r="1076" spans="1:8">
      <c r="A1076" t="s">
        <v>3082</v>
      </c>
      <c r="B1076" t="s">
        <v>3083</v>
      </c>
      <c r="C1076">
        <v>2186882</v>
      </c>
      <c r="D1076">
        <f t="shared" si="48"/>
        <v>2186871</v>
      </c>
      <c r="E1076">
        <v>0</v>
      </c>
      <c r="F1076">
        <v>1656826</v>
      </c>
      <c r="G1076">
        <f t="shared" si="49"/>
        <v>530045</v>
      </c>
      <c r="H1076">
        <f t="shared" si="50"/>
        <v>24.237597919584651</v>
      </c>
    </row>
    <row r="1077" spans="1:8">
      <c r="A1077" t="s">
        <v>48</v>
      </c>
      <c r="B1077" t="s">
        <v>49</v>
      </c>
      <c r="C1077">
        <v>2046464</v>
      </c>
      <c r="D1077">
        <f t="shared" si="48"/>
        <v>2046453</v>
      </c>
      <c r="E1077">
        <v>0</v>
      </c>
      <c r="F1077">
        <v>1550546</v>
      </c>
      <c r="G1077">
        <f t="shared" si="49"/>
        <v>495907</v>
      </c>
      <c r="H1077">
        <f t="shared" si="50"/>
        <v>24.232513524620405</v>
      </c>
    </row>
    <row r="1078" spans="1:8">
      <c r="A1078" t="s">
        <v>1011</v>
      </c>
      <c r="B1078" t="s">
        <v>1012</v>
      </c>
      <c r="C1078">
        <v>2214656</v>
      </c>
      <c r="D1078">
        <f t="shared" si="48"/>
        <v>2214645</v>
      </c>
      <c r="E1078">
        <v>0</v>
      </c>
      <c r="F1078">
        <v>1678310</v>
      </c>
      <c r="G1078">
        <f t="shared" si="49"/>
        <v>536335</v>
      </c>
      <c r="H1078">
        <f t="shared" si="50"/>
        <v>24.217651135960843</v>
      </c>
    </row>
    <row r="1079" spans="1:8">
      <c r="A1079" t="s">
        <v>160</v>
      </c>
      <c r="B1079" t="s">
        <v>3084</v>
      </c>
      <c r="C1079">
        <v>3200938</v>
      </c>
      <c r="D1079">
        <f t="shared" si="48"/>
        <v>3200927</v>
      </c>
      <c r="E1079">
        <v>0</v>
      </c>
      <c r="F1079">
        <v>2426003</v>
      </c>
      <c r="G1079">
        <f t="shared" si="49"/>
        <v>774924</v>
      </c>
      <c r="H1079">
        <f t="shared" si="50"/>
        <v>24.209361850488936</v>
      </c>
    </row>
    <row r="1080" spans="1:8">
      <c r="A1080" t="s">
        <v>823</v>
      </c>
      <c r="B1080" t="s">
        <v>824</v>
      </c>
      <c r="C1080">
        <v>1541968</v>
      </c>
      <c r="D1080">
        <f t="shared" si="48"/>
        <v>1541957</v>
      </c>
      <c r="E1080">
        <v>0</v>
      </c>
      <c r="F1080">
        <v>1168696</v>
      </c>
      <c r="G1080">
        <f t="shared" si="49"/>
        <v>373261</v>
      </c>
      <c r="H1080">
        <f t="shared" si="50"/>
        <v>24.206965563890563</v>
      </c>
    </row>
    <row r="1081" spans="1:8">
      <c r="A1081" t="s">
        <v>240</v>
      </c>
      <c r="B1081" t="s">
        <v>241</v>
      </c>
      <c r="C1081">
        <v>3073079</v>
      </c>
      <c r="D1081">
        <f t="shared" si="48"/>
        <v>3073068</v>
      </c>
      <c r="E1081">
        <v>12</v>
      </c>
      <c r="F1081">
        <v>2330057</v>
      </c>
      <c r="G1081">
        <f t="shared" si="49"/>
        <v>742999</v>
      </c>
      <c r="H1081">
        <f t="shared" si="50"/>
        <v>24.177759815272555</v>
      </c>
    </row>
    <row r="1082" spans="1:8">
      <c r="A1082" t="s">
        <v>3085</v>
      </c>
      <c r="B1082" t="s">
        <v>3086</v>
      </c>
      <c r="C1082">
        <v>991702</v>
      </c>
      <c r="D1082">
        <f t="shared" si="48"/>
        <v>991691</v>
      </c>
      <c r="E1082">
        <v>0</v>
      </c>
      <c r="F1082">
        <v>752011</v>
      </c>
      <c r="G1082">
        <f t="shared" si="49"/>
        <v>239680</v>
      </c>
      <c r="H1082">
        <f t="shared" si="50"/>
        <v>24.168818714700446</v>
      </c>
    </row>
    <row r="1083" spans="1:8">
      <c r="A1083" t="s">
        <v>3087</v>
      </c>
      <c r="B1083" t="s">
        <v>3088</v>
      </c>
      <c r="C1083">
        <v>4365995</v>
      </c>
      <c r="D1083">
        <f t="shared" si="48"/>
        <v>4365984</v>
      </c>
      <c r="E1083">
        <v>0</v>
      </c>
      <c r="F1083">
        <v>3311102</v>
      </c>
      <c r="G1083">
        <f t="shared" si="49"/>
        <v>1054882</v>
      </c>
      <c r="H1083">
        <f t="shared" si="50"/>
        <v>24.161380344041572</v>
      </c>
    </row>
    <row r="1084" spans="1:8">
      <c r="A1084" t="s">
        <v>3089</v>
      </c>
      <c r="B1084" t="s">
        <v>3090</v>
      </c>
      <c r="C1084">
        <v>5063892</v>
      </c>
      <c r="D1084">
        <f t="shared" si="48"/>
        <v>5063881</v>
      </c>
      <c r="E1084">
        <v>0</v>
      </c>
      <c r="F1084">
        <v>3840582</v>
      </c>
      <c r="G1084">
        <f t="shared" si="49"/>
        <v>1223299</v>
      </c>
      <c r="H1084">
        <f t="shared" si="50"/>
        <v>24.157340980169163</v>
      </c>
    </row>
    <row r="1085" spans="1:8">
      <c r="A1085" t="s">
        <v>3091</v>
      </c>
      <c r="B1085" t="s">
        <v>3092</v>
      </c>
      <c r="C1085">
        <v>1744193</v>
      </c>
      <c r="D1085">
        <f t="shared" si="48"/>
        <v>1744182</v>
      </c>
      <c r="E1085">
        <v>0</v>
      </c>
      <c r="F1085">
        <v>1322936</v>
      </c>
      <c r="G1085">
        <f t="shared" si="49"/>
        <v>421246</v>
      </c>
      <c r="H1085">
        <f t="shared" si="50"/>
        <v>24.15149336479794</v>
      </c>
    </row>
    <row r="1086" spans="1:8">
      <c r="A1086" t="s">
        <v>3093</v>
      </c>
      <c r="B1086" t="s">
        <v>3094</v>
      </c>
      <c r="C1086">
        <v>1665719</v>
      </c>
      <c r="D1086">
        <f t="shared" si="48"/>
        <v>1665708</v>
      </c>
      <c r="E1086">
        <v>0</v>
      </c>
      <c r="F1086">
        <v>1263416</v>
      </c>
      <c r="G1086">
        <f t="shared" si="49"/>
        <v>402292</v>
      </c>
      <c r="H1086">
        <f t="shared" si="50"/>
        <v>24.151411892120347</v>
      </c>
    </row>
    <row r="1087" spans="1:8">
      <c r="A1087" t="s">
        <v>3095</v>
      </c>
      <c r="B1087" t="s">
        <v>3096</v>
      </c>
      <c r="C1087">
        <v>1709204</v>
      </c>
      <c r="D1087">
        <f t="shared" si="48"/>
        <v>1709193</v>
      </c>
      <c r="E1087">
        <v>0</v>
      </c>
      <c r="F1087">
        <v>1296888</v>
      </c>
      <c r="G1087">
        <f t="shared" si="49"/>
        <v>412305</v>
      </c>
      <c r="H1087">
        <f t="shared" si="50"/>
        <v>24.122787771772995</v>
      </c>
    </row>
    <row r="1088" spans="1:8">
      <c r="A1088" t="s">
        <v>3097</v>
      </c>
      <c r="B1088" t="s">
        <v>3098</v>
      </c>
      <c r="C1088">
        <v>276984</v>
      </c>
      <c r="D1088">
        <f t="shared" si="48"/>
        <v>276973</v>
      </c>
      <c r="E1088">
        <v>0</v>
      </c>
      <c r="F1088">
        <v>210168</v>
      </c>
      <c r="G1088">
        <f t="shared" si="49"/>
        <v>66805</v>
      </c>
      <c r="H1088">
        <f t="shared" si="50"/>
        <v>24.119679535550397</v>
      </c>
    </row>
    <row r="1089" spans="1:8">
      <c r="A1089" t="s">
        <v>3099</v>
      </c>
      <c r="B1089" t="s">
        <v>3100</v>
      </c>
      <c r="C1089">
        <v>2220606</v>
      </c>
      <c r="D1089">
        <f t="shared" si="48"/>
        <v>2220595</v>
      </c>
      <c r="E1089">
        <v>0</v>
      </c>
      <c r="F1089">
        <v>1686056</v>
      </c>
      <c r="G1089">
        <f t="shared" si="49"/>
        <v>534539</v>
      </c>
      <c r="H1089">
        <f t="shared" si="50"/>
        <v>24.071881635327468</v>
      </c>
    </row>
    <row r="1090" spans="1:8">
      <c r="A1090" t="s">
        <v>3101</v>
      </c>
      <c r="B1090" t="s">
        <v>3102</v>
      </c>
      <c r="C1090">
        <v>4225498</v>
      </c>
      <c r="D1090">
        <f t="shared" si="48"/>
        <v>4225487</v>
      </c>
      <c r="E1090">
        <v>0</v>
      </c>
      <c r="F1090">
        <v>3209071</v>
      </c>
      <c r="G1090">
        <f t="shared" si="49"/>
        <v>1016416</v>
      </c>
      <c r="H1090">
        <f t="shared" si="50"/>
        <v>24.054410769693529</v>
      </c>
    </row>
    <row r="1091" spans="1:8">
      <c r="A1091" t="s">
        <v>3103</v>
      </c>
      <c r="B1091" t="s">
        <v>3104</v>
      </c>
      <c r="C1091">
        <v>1652982</v>
      </c>
      <c r="D1091">
        <f t="shared" ref="D1091:D1154" si="51">C1091-12+1</f>
        <v>1652971</v>
      </c>
      <c r="E1091">
        <v>0</v>
      </c>
      <c r="F1091">
        <v>1255496</v>
      </c>
      <c r="G1091">
        <f t="shared" si="49"/>
        <v>397475</v>
      </c>
      <c r="H1091">
        <f t="shared" si="50"/>
        <v>24.046096392495695</v>
      </c>
    </row>
    <row r="1092" spans="1:8">
      <c r="A1092" t="s">
        <v>3105</v>
      </c>
      <c r="B1092" t="s">
        <v>3106</v>
      </c>
      <c r="C1092">
        <v>4421911</v>
      </c>
      <c r="D1092">
        <f t="shared" si="51"/>
        <v>4421900</v>
      </c>
      <c r="E1092">
        <v>0</v>
      </c>
      <c r="F1092">
        <v>3358878</v>
      </c>
      <c r="G1092">
        <f t="shared" ref="G1092:G1155" si="52">D1092-F1092-E1092</f>
        <v>1063022</v>
      </c>
      <c r="H1092">
        <f t="shared" ref="H1092:H1155" si="53">G1092/D1092*100</f>
        <v>24.039937583391755</v>
      </c>
    </row>
    <row r="1093" spans="1:8">
      <c r="A1093" t="s">
        <v>196</v>
      </c>
      <c r="B1093" t="s">
        <v>3107</v>
      </c>
      <c r="C1093">
        <v>4504254</v>
      </c>
      <c r="D1093">
        <f t="shared" si="51"/>
        <v>4504243</v>
      </c>
      <c r="E1093">
        <v>0</v>
      </c>
      <c r="F1093">
        <v>3421784</v>
      </c>
      <c r="G1093">
        <f t="shared" si="52"/>
        <v>1082459</v>
      </c>
      <c r="H1093">
        <f t="shared" si="53"/>
        <v>24.031984952854454</v>
      </c>
    </row>
    <row r="1094" spans="1:8">
      <c r="A1094" t="s">
        <v>3108</v>
      </c>
      <c r="B1094" t="s">
        <v>3109</v>
      </c>
      <c r="C1094">
        <v>3980199</v>
      </c>
      <c r="D1094">
        <f t="shared" si="51"/>
        <v>3980188</v>
      </c>
      <c r="E1094">
        <v>0</v>
      </c>
      <c r="F1094">
        <v>3024077</v>
      </c>
      <c r="G1094">
        <f t="shared" si="52"/>
        <v>956111</v>
      </c>
      <c r="H1094">
        <f t="shared" si="53"/>
        <v>24.021754751283105</v>
      </c>
    </row>
    <row r="1095" spans="1:8">
      <c r="A1095" t="s">
        <v>3110</v>
      </c>
      <c r="B1095" t="s">
        <v>3111</v>
      </c>
      <c r="C1095">
        <v>5174581</v>
      </c>
      <c r="D1095">
        <f t="shared" si="51"/>
        <v>5174570</v>
      </c>
      <c r="E1095">
        <v>0</v>
      </c>
      <c r="F1095">
        <v>3932307</v>
      </c>
      <c r="G1095">
        <f t="shared" si="52"/>
        <v>1242263</v>
      </c>
      <c r="H1095">
        <f t="shared" si="53"/>
        <v>24.007076916536061</v>
      </c>
    </row>
    <row r="1096" spans="1:8">
      <c r="A1096" t="s">
        <v>3112</v>
      </c>
      <c r="B1096" t="s">
        <v>3113</v>
      </c>
      <c r="C1096">
        <v>1884364</v>
      </c>
      <c r="D1096">
        <f t="shared" si="51"/>
        <v>1884353</v>
      </c>
      <c r="E1096">
        <v>0</v>
      </c>
      <c r="F1096">
        <v>1432540</v>
      </c>
      <c r="G1096">
        <f t="shared" si="52"/>
        <v>451813</v>
      </c>
      <c r="H1096">
        <f t="shared" si="53"/>
        <v>23.977089218421387</v>
      </c>
    </row>
    <row r="1097" spans="1:8">
      <c r="A1097" t="s">
        <v>468</v>
      </c>
      <c r="B1097" t="s">
        <v>469</v>
      </c>
      <c r="C1097">
        <v>4085304</v>
      </c>
      <c r="D1097">
        <f t="shared" si="51"/>
        <v>4085293</v>
      </c>
      <c r="E1097">
        <v>115</v>
      </c>
      <c r="F1097">
        <v>3105778</v>
      </c>
      <c r="G1097">
        <f t="shared" si="52"/>
        <v>979400</v>
      </c>
      <c r="H1097">
        <f t="shared" si="53"/>
        <v>23.973800655179446</v>
      </c>
    </row>
    <row r="1098" spans="1:8">
      <c r="A1098" t="s">
        <v>376</v>
      </c>
      <c r="B1098" t="s">
        <v>377</v>
      </c>
      <c r="C1098">
        <v>1667867</v>
      </c>
      <c r="D1098">
        <f t="shared" si="51"/>
        <v>1667856</v>
      </c>
      <c r="E1098">
        <v>451</v>
      </c>
      <c r="F1098">
        <v>1267776</v>
      </c>
      <c r="G1098">
        <f t="shared" si="52"/>
        <v>399629</v>
      </c>
      <c r="H1098">
        <f t="shared" si="53"/>
        <v>23.960641686092803</v>
      </c>
    </row>
    <row r="1099" spans="1:8">
      <c r="A1099" t="s">
        <v>3114</v>
      </c>
      <c r="B1099" t="s">
        <v>3115</v>
      </c>
      <c r="C1099">
        <v>4587455</v>
      </c>
      <c r="D1099">
        <f t="shared" si="51"/>
        <v>4587444</v>
      </c>
      <c r="E1099">
        <v>0</v>
      </c>
      <c r="F1099">
        <v>3488482</v>
      </c>
      <c r="G1099">
        <f t="shared" si="52"/>
        <v>1098962</v>
      </c>
      <c r="H1099">
        <f t="shared" si="53"/>
        <v>23.95586736317653</v>
      </c>
    </row>
    <row r="1100" spans="1:8">
      <c r="A1100" t="s">
        <v>3116</v>
      </c>
      <c r="B1100" t="s">
        <v>3117</v>
      </c>
      <c r="C1100">
        <v>1855560</v>
      </c>
      <c r="D1100">
        <f t="shared" si="51"/>
        <v>1855549</v>
      </c>
      <c r="E1100">
        <v>0</v>
      </c>
      <c r="F1100">
        <v>1411164</v>
      </c>
      <c r="G1100">
        <f t="shared" si="52"/>
        <v>444385</v>
      </c>
      <c r="H1100">
        <f t="shared" si="53"/>
        <v>23.948976825726508</v>
      </c>
    </row>
    <row r="1101" spans="1:8">
      <c r="A1101" t="s">
        <v>3118</v>
      </c>
      <c r="B1101" t="s">
        <v>3119</v>
      </c>
      <c r="C1101">
        <v>5864546</v>
      </c>
      <c r="D1101">
        <f t="shared" si="51"/>
        <v>5864535</v>
      </c>
      <c r="E1101">
        <v>0</v>
      </c>
      <c r="F1101">
        <v>4460518</v>
      </c>
      <c r="G1101">
        <f t="shared" si="52"/>
        <v>1404017</v>
      </c>
      <c r="H1101">
        <f t="shared" si="53"/>
        <v>23.940806901143912</v>
      </c>
    </row>
    <row r="1102" spans="1:8">
      <c r="A1102" t="s">
        <v>406</v>
      </c>
      <c r="B1102" t="s">
        <v>407</v>
      </c>
      <c r="C1102">
        <v>2264399</v>
      </c>
      <c r="D1102">
        <f t="shared" si="51"/>
        <v>2264388</v>
      </c>
      <c r="E1102">
        <v>12</v>
      </c>
      <c r="F1102">
        <v>1722532</v>
      </c>
      <c r="G1102">
        <f t="shared" si="52"/>
        <v>541844</v>
      </c>
      <c r="H1102">
        <f t="shared" si="53"/>
        <v>23.928937973527507</v>
      </c>
    </row>
    <row r="1103" spans="1:8">
      <c r="A1103" t="s">
        <v>540</v>
      </c>
      <c r="B1103" t="s">
        <v>541</v>
      </c>
      <c r="C1103">
        <v>2566424</v>
      </c>
      <c r="D1103">
        <f t="shared" si="51"/>
        <v>2566413</v>
      </c>
      <c r="E1103">
        <v>12</v>
      </c>
      <c r="F1103">
        <v>1952659</v>
      </c>
      <c r="G1103">
        <f t="shared" si="52"/>
        <v>613742</v>
      </c>
      <c r="H1103">
        <f t="shared" si="53"/>
        <v>23.914389461088298</v>
      </c>
    </row>
    <row r="1104" spans="1:8">
      <c r="A1104" t="s">
        <v>3120</v>
      </c>
      <c r="B1104" t="s">
        <v>3121</v>
      </c>
      <c r="C1104">
        <v>3842422</v>
      </c>
      <c r="D1104">
        <f t="shared" si="51"/>
        <v>3842411</v>
      </c>
      <c r="E1104">
        <v>0</v>
      </c>
      <c r="F1104">
        <v>2923981</v>
      </c>
      <c r="G1104">
        <f t="shared" si="52"/>
        <v>918430</v>
      </c>
      <c r="H1104">
        <f t="shared" si="53"/>
        <v>23.902440420871166</v>
      </c>
    </row>
    <row r="1105" spans="1:8">
      <c r="A1105" t="s">
        <v>3122</v>
      </c>
      <c r="B1105" t="s">
        <v>3123</v>
      </c>
      <c r="C1105">
        <v>4926837</v>
      </c>
      <c r="D1105">
        <f t="shared" si="51"/>
        <v>4926826</v>
      </c>
      <c r="E1105">
        <v>0</v>
      </c>
      <c r="F1105">
        <v>3749209</v>
      </c>
      <c r="G1105">
        <f t="shared" si="52"/>
        <v>1177617</v>
      </c>
      <c r="H1105">
        <f t="shared" si="53"/>
        <v>23.902143083599867</v>
      </c>
    </row>
    <row r="1106" spans="1:8">
      <c r="A1106" t="s">
        <v>3124</v>
      </c>
      <c r="B1106" t="s">
        <v>3125</v>
      </c>
      <c r="C1106">
        <v>3214944</v>
      </c>
      <c r="D1106">
        <f t="shared" si="51"/>
        <v>3214933</v>
      </c>
      <c r="E1106">
        <v>0</v>
      </c>
      <c r="F1106">
        <v>2446833</v>
      </c>
      <c r="G1106">
        <f t="shared" si="52"/>
        <v>768100</v>
      </c>
      <c r="H1106">
        <f t="shared" si="53"/>
        <v>23.891633200443056</v>
      </c>
    </row>
    <row r="1107" spans="1:8">
      <c r="A1107" t="s">
        <v>3126</v>
      </c>
      <c r="B1107" t="s">
        <v>3127</v>
      </c>
      <c r="C1107">
        <v>4306142</v>
      </c>
      <c r="D1107">
        <f t="shared" si="51"/>
        <v>4306131</v>
      </c>
      <c r="E1107">
        <v>0</v>
      </c>
      <c r="F1107">
        <v>3277759</v>
      </c>
      <c r="G1107">
        <f t="shared" si="52"/>
        <v>1028372</v>
      </c>
      <c r="H1107">
        <f t="shared" si="53"/>
        <v>23.881577220943811</v>
      </c>
    </row>
    <row r="1108" spans="1:8">
      <c r="A1108" t="s">
        <v>220</v>
      </c>
      <c r="B1108" t="s">
        <v>221</v>
      </c>
      <c r="C1108">
        <v>2823930</v>
      </c>
      <c r="D1108">
        <f t="shared" si="51"/>
        <v>2823919</v>
      </c>
      <c r="E1108">
        <v>0</v>
      </c>
      <c r="F1108">
        <v>2149805</v>
      </c>
      <c r="G1108">
        <f t="shared" si="52"/>
        <v>674114</v>
      </c>
      <c r="H1108">
        <f t="shared" si="53"/>
        <v>23.871577053024538</v>
      </c>
    </row>
    <row r="1109" spans="1:8">
      <c r="A1109" t="s">
        <v>3128</v>
      </c>
      <c r="B1109" t="s">
        <v>3129</v>
      </c>
      <c r="C1109">
        <v>3384766</v>
      </c>
      <c r="D1109">
        <f t="shared" si="51"/>
        <v>3384755</v>
      </c>
      <c r="E1109">
        <v>0</v>
      </c>
      <c r="F1109">
        <v>2576773</v>
      </c>
      <c r="G1109">
        <f t="shared" si="52"/>
        <v>807982</v>
      </c>
      <c r="H1109">
        <f t="shared" si="53"/>
        <v>23.87121076710131</v>
      </c>
    </row>
    <row r="1110" spans="1:8">
      <c r="A1110" t="s">
        <v>3130</v>
      </c>
      <c r="B1110" t="s">
        <v>3131</v>
      </c>
      <c r="C1110">
        <v>4653728</v>
      </c>
      <c r="D1110">
        <f t="shared" si="51"/>
        <v>4653717</v>
      </c>
      <c r="E1110">
        <v>0</v>
      </c>
      <c r="F1110">
        <v>3542946</v>
      </c>
      <c r="G1110">
        <f t="shared" si="52"/>
        <v>1110771</v>
      </c>
      <c r="H1110">
        <f t="shared" si="53"/>
        <v>23.86846901090032</v>
      </c>
    </row>
    <row r="1111" spans="1:8">
      <c r="A1111" t="s">
        <v>32</v>
      </c>
      <c r="B1111" t="s">
        <v>33</v>
      </c>
      <c r="C1111">
        <v>4316707</v>
      </c>
      <c r="D1111">
        <f t="shared" si="51"/>
        <v>4316696</v>
      </c>
      <c r="E1111">
        <v>0</v>
      </c>
      <c r="F1111">
        <v>3286374</v>
      </c>
      <c r="G1111">
        <f t="shared" si="52"/>
        <v>1030322</v>
      </c>
      <c r="H1111">
        <f t="shared" si="53"/>
        <v>23.868301126602383</v>
      </c>
    </row>
    <row r="1112" spans="1:8">
      <c r="A1112" t="s">
        <v>3132</v>
      </c>
      <c r="B1112" t="s">
        <v>3133</v>
      </c>
      <c r="C1112">
        <v>2988673</v>
      </c>
      <c r="D1112">
        <f t="shared" si="51"/>
        <v>2988662</v>
      </c>
      <c r="E1112">
        <v>0</v>
      </c>
      <c r="F1112">
        <v>2276088</v>
      </c>
      <c r="G1112">
        <f t="shared" si="52"/>
        <v>712574</v>
      </c>
      <c r="H1112">
        <f t="shared" si="53"/>
        <v>23.842575707791646</v>
      </c>
    </row>
    <row r="1113" spans="1:8">
      <c r="A1113" t="s">
        <v>3134</v>
      </c>
      <c r="B1113" t="s">
        <v>3135</v>
      </c>
      <c r="C1113">
        <v>1616909</v>
      </c>
      <c r="D1113">
        <f t="shared" si="51"/>
        <v>1616898</v>
      </c>
      <c r="E1113">
        <v>0</v>
      </c>
      <c r="F1113">
        <v>1231387</v>
      </c>
      <c r="G1113">
        <f t="shared" si="52"/>
        <v>385511</v>
      </c>
      <c r="H1113">
        <f t="shared" si="53"/>
        <v>23.842629528888033</v>
      </c>
    </row>
    <row r="1114" spans="1:8">
      <c r="A1114" t="s">
        <v>3136</v>
      </c>
      <c r="B1114" t="s">
        <v>3137</v>
      </c>
      <c r="C1114">
        <v>4840251</v>
      </c>
      <c r="D1114">
        <f t="shared" si="51"/>
        <v>4840240</v>
      </c>
      <c r="E1114">
        <v>0</v>
      </c>
      <c r="F1114">
        <v>3686957</v>
      </c>
      <c r="G1114">
        <f t="shared" si="52"/>
        <v>1153283</v>
      </c>
      <c r="H1114">
        <f t="shared" si="53"/>
        <v>23.826979653901461</v>
      </c>
    </row>
    <row r="1115" spans="1:8">
      <c r="A1115" t="s">
        <v>3138</v>
      </c>
      <c r="B1115" t="s">
        <v>3139</v>
      </c>
      <c r="C1115">
        <v>1673813</v>
      </c>
      <c r="D1115">
        <f t="shared" si="51"/>
        <v>1673802</v>
      </c>
      <c r="E1115">
        <v>0</v>
      </c>
      <c r="F1115">
        <v>1275014</v>
      </c>
      <c r="G1115">
        <f t="shared" si="52"/>
        <v>398788</v>
      </c>
      <c r="H1115">
        <f t="shared" si="53"/>
        <v>23.825279214626342</v>
      </c>
    </row>
    <row r="1116" spans="1:8">
      <c r="A1116" t="s">
        <v>194</v>
      </c>
      <c r="B1116" t="s">
        <v>622</v>
      </c>
      <c r="C1116">
        <v>4552107</v>
      </c>
      <c r="D1116">
        <f t="shared" si="51"/>
        <v>4552096</v>
      </c>
      <c r="E1116">
        <v>36</v>
      </c>
      <c r="F1116">
        <v>3468259</v>
      </c>
      <c r="G1116">
        <f t="shared" si="52"/>
        <v>1083801</v>
      </c>
      <c r="H1116">
        <f t="shared" si="53"/>
        <v>23.80883443582912</v>
      </c>
    </row>
    <row r="1117" spans="1:8">
      <c r="A1117" t="s">
        <v>3140</v>
      </c>
      <c r="B1117" t="s">
        <v>3141</v>
      </c>
      <c r="C1117">
        <v>2683362</v>
      </c>
      <c r="D1117">
        <f t="shared" si="51"/>
        <v>2683351</v>
      </c>
      <c r="E1117">
        <v>0</v>
      </c>
      <c r="F1117">
        <v>2044925</v>
      </c>
      <c r="G1117">
        <f t="shared" si="52"/>
        <v>638426</v>
      </c>
      <c r="H1117">
        <f t="shared" si="53"/>
        <v>23.792116648176105</v>
      </c>
    </row>
    <row r="1118" spans="1:8">
      <c r="A1118" t="s">
        <v>3142</v>
      </c>
      <c r="B1118" t="s">
        <v>1362</v>
      </c>
      <c r="C1118">
        <v>1669886</v>
      </c>
      <c r="D1118">
        <f t="shared" si="51"/>
        <v>1669875</v>
      </c>
      <c r="E1118">
        <v>0</v>
      </c>
      <c r="F1118">
        <v>1272659</v>
      </c>
      <c r="G1118">
        <f t="shared" si="52"/>
        <v>397216</v>
      </c>
      <c r="H1118">
        <f t="shared" si="53"/>
        <v>23.787169698330711</v>
      </c>
    </row>
    <row r="1119" spans="1:8">
      <c r="A1119" t="s">
        <v>3143</v>
      </c>
      <c r="B1119" t="s">
        <v>3144</v>
      </c>
      <c r="C1119">
        <v>1664587</v>
      </c>
      <c r="D1119">
        <f t="shared" si="51"/>
        <v>1664576</v>
      </c>
      <c r="E1119">
        <v>0</v>
      </c>
      <c r="F1119">
        <v>1268649</v>
      </c>
      <c r="G1119">
        <f t="shared" si="52"/>
        <v>395927</v>
      </c>
      <c r="H1119">
        <f t="shared" si="53"/>
        <v>23.785456476604253</v>
      </c>
    </row>
    <row r="1120" spans="1:8">
      <c r="A1120" t="s">
        <v>3145</v>
      </c>
      <c r="B1120" t="s">
        <v>3146</v>
      </c>
      <c r="C1120">
        <v>3576470</v>
      </c>
      <c r="D1120">
        <f t="shared" si="51"/>
        <v>3576459</v>
      </c>
      <c r="E1120">
        <v>0</v>
      </c>
      <c r="F1120">
        <v>2726099</v>
      </c>
      <c r="G1120">
        <f t="shared" si="52"/>
        <v>850360</v>
      </c>
      <c r="H1120">
        <f t="shared" si="53"/>
        <v>23.776590197175473</v>
      </c>
    </row>
    <row r="1121" spans="1:8">
      <c r="A1121" t="s">
        <v>3147</v>
      </c>
      <c r="B1121" t="s">
        <v>3148</v>
      </c>
      <c r="C1121">
        <v>2932225</v>
      </c>
      <c r="D1121">
        <f t="shared" si="51"/>
        <v>2932214</v>
      </c>
      <c r="E1121">
        <v>0</v>
      </c>
      <c r="F1121">
        <v>2235214</v>
      </c>
      <c r="G1121">
        <f t="shared" si="52"/>
        <v>697000</v>
      </c>
      <c r="H1121">
        <f t="shared" si="53"/>
        <v>23.770434217966354</v>
      </c>
    </row>
    <row r="1122" spans="1:8">
      <c r="A1122" t="s">
        <v>3149</v>
      </c>
      <c r="B1122" t="s">
        <v>3150</v>
      </c>
      <c r="C1122">
        <v>2987450</v>
      </c>
      <c r="D1122">
        <f t="shared" si="51"/>
        <v>2987439</v>
      </c>
      <c r="E1122">
        <v>0</v>
      </c>
      <c r="F1122">
        <v>2277375</v>
      </c>
      <c r="G1122">
        <f t="shared" si="52"/>
        <v>710064</v>
      </c>
      <c r="H1122">
        <f t="shared" si="53"/>
        <v>23.768317947245116</v>
      </c>
    </row>
    <row r="1123" spans="1:8">
      <c r="A1123" t="s">
        <v>3151</v>
      </c>
      <c r="B1123" t="s">
        <v>3152</v>
      </c>
      <c r="C1123">
        <v>2722032</v>
      </c>
      <c r="D1123">
        <f t="shared" si="51"/>
        <v>2722021</v>
      </c>
      <c r="E1123">
        <v>16</v>
      </c>
      <c r="F1123">
        <v>2075050</v>
      </c>
      <c r="G1123">
        <f t="shared" si="52"/>
        <v>646955</v>
      </c>
      <c r="H1123">
        <f t="shared" si="53"/>
        <v>23.767450728704887</v>
      </c>
    </row>
    <row r="1124" spans="1:8">
      <c r="A1124" t="s">
        <v>3153</v>
      </c>
      <c r="B1124" t="s">
        <v>3154</v>
      </c>
      <c r="C1124">
        <v>1635449</v>
      </c>
      <c r="D1124">
        <f t="shared" si="51"/>
        <v>1635438</v>
      </c>
      <c r="E1124">
        <v>12</v>
      </c>
      <c r="F1124">
        <v>1246765</v>
      </c>
      <c r="G1124">
        <f t="shared" si="52"/>
        <v>388661</v>
      </c>
      <c r="H1124">
        <f t="shared" si="53"/>
        <v>23.764948594810686</v>
      </c>
    </row>
    <row r="1125" spans="1:8">
      <c r="A1125" t="s">
        <v>3155</v>
      </c>
      <c r="B1125" t="s">
        <v>3156</v>
      </c>
      <c r="C1125">
        <v>4553420</v>
      </c>
      <c r="D1125">
        <f t="shared" si="51"/>
        <v>4553409</v>
      </c>
      <c r="E1125">
        <v>0</v>
      </c>
      <c r="F1125">
        <v>3471347</v>
      </c>
      <c r="G1125">
        <f t="shared" si="52"/>
        <v>1082062</v>
      </c>
      <c r="H1125">
        <f t="shared" si="53"/>
        <v>23.763777864013534</v>
      </c>
    </row>
    <row r="1126" spans="1:8">
      <c r="A1126" t="s">
        <v>3157</v>
      </c>
      <c r="B1126" t="s">
        <v>3158</v>
      </c>
      <c r="C1126">
        <v>3685408</v>
      </c>
      <c r="D1126">
        <f t="shared" si="51"/>
        <v>3685397</v>
      </c>
      <c r="E1126">
        <v>0</v>
      </c>
      <c r="F1126">
        <v>2810030</v>
      </c>
      <c r="G1126">
        <f t="shared" si="52"/>
        <v>875367</v>
      </c>
      <c r="H1126">
        <f t="shared" si="53"/>
        <v>23.75231216609771</v>
      </c>
    </row>
    <row r="1127" spans="1:8">
      <c r="A1127" t="s">
        <v>3159</v>
      </c>
      <c r="B1127" t="s">
        <v>3160</v>
      </c>
      <c r="C1127">
        <v>5066051</v>
      </c>
      <c r="D1127">
        <f t="shared" si="51"/>
        <v>5066040</v>
      </c>
      <c r="E1127">
        <v>0</v>
      </c>
      <c r="F1127">
        <v>3863129</v>
      </c>
      <c r="G1127">
        <f t="shared" si="52"/>
        <v>1202911</v>
      </c>
      <c r="H1127">
        <f t="shared" si="53"/>
        <v>23.744601305951001</v>
      </c>
    </row>
    <row r="1128" spans="1:8">
      <c r="A1128" t="s">
        <v>3161</v>
      </c>
      <c r="B1128" t="s">
        <v>3162</v>
      </c>
      <c r="C1128">
        <v>3995227</v>
      </c>
      <c r="D1128">
        <f t="shared" si="51"/>
        <v>3995216</v>
      </c>
      <c r="E1128">
        <v>0</v>
      </c>
      <c r="F1128">
        <v>3046909</v>
      </c>
      <c r="G1128">
        <f t="shared" si="52"/>
        <v>948307</v>
      </c>
      <c r="H1128">
        <f t="shared" si="53"/>
        <v>23.736063331744766</v>
      </c>
    </row>
    <row r="1129" spans="1:8">
      <c r="A1129" t="s">
        <v>3163</v>
      </c>
      <c r="B1129" t="s">
        <v>3164</v>
      </c>
      <c r="C1129">
        <v>1646139</v>
      </c>
      <c r="D1129">
        <f t="shared" si="51"/>
        <v>1646128</v>
      </c>
      <c r="E1129">
        <v>0</v>
      </c>
      <c r="F1129">
        <v>1255413</v>
      </c>
      <c r="G1129">
        <f t="shared" si="52"/>
        <v>390715</v>
      </c>
      <c r="H1129">
        <f t="shared" si="53"/>
        <v>23.735396032386301</v>
      </c>
    </row>
    <row r="1130" spans="1:8">
      <c r="A1130" t="s">
        <v>3165</v>
      </c>
      <c r="B1130" t="s">
        <v>3166</v>
      </c>
      <c r="C1130">
        <v>1673997</v>
      </c>
      <c r="D1130">
        <f t="shared" si="51"/>
        <v>1673986</v>
      </c>
      <c r="E1130">
        <v>0</v>
      </c>
      <c r="F1130">
        <v>1276709</v>
      </c>
      <c r="G1130">
        <f t="shared" si="52"/>
        <v>397277</v>
      </c>
      <c r="H1130">
        <f t="shared" si="53"/>
        <v>23.732396806185953</v>
      </c>
    </row>
    <row r="1131" spans="1:8">
      <c r="A1131" t="s">
        <v>3167</v>
      </c>
      <c r="B1131" t="s">
        <v>3168</v>
      </c>
      <c r="C1131">
        <v>2814130</v>
      </c>
      <c r="D1131">
        <f t="shared" si="51"/>
        <v>2814119</v>
      </c>
      <c r="E1131">
        <v>0</v>
      </c>
      <c r="F1131">
        <v>2146282</v>
      </c>
      <c r="G1131">
        <f t="shared" si="52"/>
        <v>667837</v>
      </c>
      <c r="H1131">
        <f t="shared" si="53"/>
        <v>23.731654560450359</v>
      </c>
    </row>
    <row r="1132" spans="1:8">
      <c r="A1132" t="s">
        <v>3169</v>
      </c>
      <c r="B1132" t="s">
        <v>1313</v>
      </c>
      <c r="C1132">
        <v>1675918</v>
      </c>
      <c r="D1132">
        <f t="shared" si="51"/>
        <v>1675907</v>
      </c>
      <c r="E1132">
        <v>0</v>
      </c>
      <c r="F1132">
        <v>1278218</v>
      </c>
      <c r="G1132">
        <f t="shared" si="52"/>
        <v>397689</v>
      </c>
      <c r="H1132">
        <f t="shared" si="53"/>
        <v>23.72977736831459</v>
      </c>
    </row>
    <row r="1133" spans="1:8">
      <c r="A1133" t="s">
        <v>466</v>
      </c>
      <c r="B1133" t="s">
        <v>467</v>
      </c>
      <c r="C1133">
        <v>1930284</v>
      </c>
      <c r="D1133">
        <f t="shared" si="51"/>
        <v>1930273</v>
      </c>
      <c r="E1133">
        <v>24</v>
      </c>
      <c r="F1133">
        <v>1472282</v>
      </c>
      <c r="G1133">
        <f t="shared" si="52"/>
        <v>457967</v>
      </c>
      <c r="H1133">
        <f t="shared" si="53"/>
        <v>23.725504112630698</v>
      </c>
    </row>
    <row r="1134" spans="1:8">
      <c r="A1134" t="s">
        <v>935</v>
      </c>
      <c r="B1134" t="s">
        <v>936</v>
      </c>
      <c r="C1134">
        <v>4545906</v>
      </c>
      <c r="D1134">
        <f t="shared" si="51"/>
        <v>4545895</v>
      </c>
      <c r="E1134">
        <v>0</v>
      </c>
      <c r="F1134">
        <v>3467369</v>
      </c>
      <c r="G1134">
        <f t="shared" si="52"/>
        <v>1078526</v>
      </c>
      <c r="H1134">
        <f t="shared" si="53"/>
        <v>23.725273021044259</v>
      </c>
    </row>
    <row r="1135" spans="1:8">
      <c r="A1135" t="s">
        <v>3170</v>
      </c>
      <c r="B1135" t="s">
        <v>3171</v>
      </c>
      <c r="C1135">
        <v>1634138</v>
      </c>
      <c r="D1135">
        <f t="shared" si="51"/>
        <v>1634127</v>
      </c>
      <c r="E1135">
        <v>0</v>
      </c>
      <c r="F1135">
        <v>1246464</v>
      </c>
      <c r="G1135">
        <f t="shared" si="52"/>
        <v>387663</v>
      </c>
      <c r="H1135">
        <f t="shared" si="53"/>
        <v>23.722941974522175</v>
      </c>
    </row>
    <row r="1136" spans="1:8">
      <c r="A1136" t="s">
        <v>3172</v>
      </c>
      <c r="B1136" t="s">
        <v>3173</v>
      </c>
      <c r="C1136">
        <v>2736272</v>
      </c>
      <c r="D1136">
        <f t="shared" si="51"/>
        <v>2736261</v>
      </c>
      <c r="E1136">
        <v>0</v>
      </c>
      <c r="F1136">
        <v>2087370</v>
      </c>
      <c r="G1136">
        <f t="shared" si="52"/>
        <v>648891</v>
      </c>
      <c r="H1136">
        <f t="shared" si="53"/>
        <v>23.714514075959858</v>
      </c>
    </row>
    <row r="1137" spans="1:8">
      <c r="A1137" t="s">
        <v>3174</v>
      </c>
      <c r="B1137" t="s">
        <v>3175</v>
      </c>
      <c r="C1137">
        <v>1658051</v>
      </c>
      <c r="D1137">
        <f t="shared" si="51"/>
        <v>1658040</v>
      </c>
      <c r="E1137">
        <v>12</v>
      </c>
      <c r="F1137">
        <v>1264960</v>
      </c>
      <c r="G1137">
        <f t="shared" si="52"/>
        <v>393068</v>
      </c>
      <c r="H1137">
        <f t="shared" si="53"/>
        <v>23.706786326023497</v>
      </c>
    </row>
    <row r="1138" spans="1:8">
      <c r="A1138" t="s">
        <v>3176</v>
      </c>
      <c r="B1138" t="s">
        <v>3177</v>
      </c>
      <c r="C1138">
        <v>4626944</v>
      </c>
      <c r="D1138">
        <f t="shared" si="51"/>
        <v>4626933</v>
      </c>
      <c r="E1138">
        <v>0</v>
      </c>
      <c r="F1138">
        <v>3530392</v>
      </c>
      <c r="G1138">
        <f t="shared" si="52"/>
        <v>1096541</v>
      </c>
      <c r="H1138">
        <f t="shared" si="53"/>
        <v>23.699089656150196</v>
      </c>
    </row>
    <row r="1139" spans="1:8">
      <c r="A1139" t="s">
        <v>3178</v>
      </c>
      <c r="B1139" t="s">
        <v>3179</v>
      </c>
      <c r="C1139">
        <v>1624979</v>
      </c>
      <c r="D1139">
        <f t="shared" si="51"/>
        <v>1624968</v>
      </c>
      <c r="E1139">
        <v>0</v>
      </c>
      <c r="F1139">
        <v>1240023</v>
      </c>
      <c r="G1139">
        <f t="shared" si="52"/>
        <v>384945</v>
      </c>
      <c r="H1139">
        <f t="shared" si="53"/>
        <v>23.689389575671644</v>
      </c>
    </row>
    <row r="1140" spans="1:8">
      <c r="A1140" t="s">
        <v>3180</v>
      </c>
      <c r="B1140" t="s">
        <v>3181</v>
      </c>
      <c r="C1140">
        <v>4215606</v>
      </c>
      <c r="D1140">
        <f t="shared" si="51"/>
        <v>4215595</v>
      </c>
      <c r="E1140">
        <v>0</v>
      </c>
      <c r="F1140">
        <v>3217121</v>
      </c>
      <c r="G1140">
        <f t="shared" si="52"/>
        <v>998474</v>
      </c>
      <c r="H1140">
        <f t="shared" si="53"/>
        <v>23.685244906116456</v>
      </c>
    </row>
    <row r="1141" spans="1:8">
      <c r="A1141" t="s">
        <v>3182</v>
      </c>
      <c r="B1141" t="s">
        <v>3183</v>
      </c>
      <c r="C1141">
        <v>629165</v>
      </c>
      <c r="D1141">
        <f t="shared" si="51"/>
        <v>629154</v>
      </c>
      <c r="E1141">
        <v>0</v>
      </c>
      <c r="F1141">
        <v>480157</v>
      </c>
      <c r="G1141">
        <f t="shared" si="52"/>
        <v>148997</v>
      </c>
      <c r="H1141">
        <f t="shared" si="53"/>
        <v>23.68211916319375</v>
      </c>
    </row>
    <row r="1142" spans="1:8">
      <c r="A1142" t="s">
        <v>3184</v>
      </c>
      <c r="B1142" t="s">
        <v>3185</v>
      </c>
      <c r="C1142">
        <v>1608548</v>
      </c>
      <c r="D1142">
        <f t="shared" si="51"/>
        <v>1608537</v>
      </c>
      <c r="E1142">
        <v>0</v>
      </c>
      <c r="F1142">
        <v>1228139</v>
      </c>
      <c r="G1142">
        <f t="shared" si="52"/>
        <v>380398</v>
      </c>
      <c r="H1142">
        <f t="shared" si="53"/>
        <v>23.64869443475655</v>
      </c>
    </row>
    <row r="1143" spans="1:8">
      <c r="A1143" t="s">
        <v>3186</v>
      </c>
      <c r="B1143" t="s">
        <v>3187</v>
      </c>
      <c r="C1143">
        <v>3989480</v>
      </c>
      <c r="D1143">
        <f t="shared" si="51"/>
        <v>3989469</v>
      </c>
      <c r="E1143">
        <v>0</v>
      </c>
      <c r="F1143">
        <v>3046053</v>
      </c>
      <c r="G1143">
        <f t="shared" si="52"/>
        <v>943416</v>
      </c>
      <c r="H1143">
        <f t="shared" si="53"/>
        <v>23.647658372580409</v>
      </c>
    </row>
    <row r="1144" spans="1:8">
      <c r="A1144" t="s">
        <v>3188</v>
      </c>
      <c r="B1144" t="s">
        <v>3189</v>
      </c>
      <c r="C1144">
        <v>4640720</v>
      </c>
      <c r="D1144">
        <f t="shared" si="51"/>
        <v>4640709</v>
      </c>
      <c r="E1144">
        <v>0</v>
      </c>
      <c r="F1144">
        <v>3543609</v>
      </c>
      <c r="G1144">
        <f t="shared" si="52"/>
        <v>1097100</v>
      </c>
      <c r="H1144">
        <f t="shared" si="53"/>
        <v>23.640784199138537</v>
      </c>
    </row>
    <row r="1145" spans="1:8">
      <c r="A1145" t="s">
        <v>3190</v>
      </c>
      <c r="B1145" t="s">
        <v>3191</v>
      </c>
      <c r="C1145">
        <v>1609006</v>
      </c>
      <c r="D1145">
        <f t="shared" si="51"/>
        <v>1608995</v>
      </c>
      <c r="E1145">
        <v>0</v>
      </c>
      <c r="F1145">
        <v>1228656</v>
      </c>
      <c r="G1145">
        <f t="shared" si="52"/>
        <v>380339</v>
      </c>
      <c r="H1145">
        <f t="shared" si="53"/>
        <v>23.638295954928388</v>
      </c>
    </row>
    <row r="1146" spans="1:8">
      <c r="A1146" t="s">
        <v>3192</v>
      </c>
      <c r="B1146" t="s">
        <v>3193</v>
      </c>
      <c r="C1146">
        <v>2341328</v>
      </c>
      <c r="D1146">
        <f t="shared" si="51"/>
        <v>2341317</v>
      </c>
      <c r="E1146">
        <v>0</v>
      </c>
      <c r="F1146">
        <v>1788035</v>
      </c>
      <c r="G1146">
        <f t="shared" si="52"/>
        <v>553282</v>
      </c>
      <c r="H1146">
        <f t="shared" si="53"/>
        <v>23.631229773670118</v>
      </c>
    </row>
    <row r="1147" spans="1:8">
      <c r="A1147" t="s">
        <v>3194</v>
      </c>
      <c r="B1147" t="s">
        <v>3195</v>
      </c>
      <c r="C1147">
        <v>3467254</v>
      </c>
      <c r="D1147">
        <f t="shared" si="51"/>
        <v>3467243</v>
      </c>
      <c r="E1147">
        <v>0</v>
      </c>
      <c r="F1147">
        <v>2647950</v>
      </c>
      <c r="G1147">
        <f t="shared" si="52"/>
        <v>819293</v>
      </c>
      <c r="H1147">
        <f t="shared" si="53"/>
        <v>23.629523514792588</v>
      </c>
    </row>
    <row r="1148" spans="1:8">
      <c r="A1148" t="s">
        <v>3196</v>
      </c>
      <c r="B1148" t="s">
        <v>3197</v>
      </c>
      <c r="C1148">
        <v>4553770</v>
      </c>
      <c r="D1148">
        <f t="shared" si="51"/>
        <v>4553759</v>
      </c>
      <c r="E1148">
        <v>0</v>
      </c>
      <c r="F1148">
        <v>3478210</v>
      </c>
      <c r="G1148">
        <f t="shared" si="52"/>
        <v>1075549</v>
      </c>
      <c r="H1148">
        <f t="shared" si="53"/>
        <v>23.618926693309859</v>
      </c>
    </row>
    <row r="1149" spans="1:8">
      <c r="A1149" t="s">
        <v>3198</v>
      </c>
      <c r="B1149" t="s">
        <v>3199</v>
      </c>
      <c r="C1149">
        <v>1588278</v>
      </c>
      <c r="D1149">
        <f t="shared" si="51"/>
        <v>1588267</v>
      </c>
      <c r="E1149">
        <v>0</v>
      </c>
      <c r="F1149">
        <v>1213202</v>
      </c>
      <c r="G1149">
        <f t="shared" si="52"/>
        <v>375065</v>
      </c>
      <c r="H1149">
        <f t="shared" si="53"/>
        <v>23.614732283677746</v>
      </c>
    </row>
    <row r="1150" spans="1:8">
      <c r="A1150" t="s">
        <v>1076</v>
      </c>
      <c r="B1150" t="s">
        <v>1077</v>
      </c>
      <c r="C1150">
        <v>1797577</v>
      </c>
      <c r="D1150">
        <f t="shared" si="51"/>
        <v>1797566</v>
      </c>
      <c r="E1150">
        <v>0</v>
      </c>
      <c r="F1150">
        <v>1373173</v>
      </c>
      <c r="G1150">
        <f t="shared" si="52"/>
        <v>424393</v>
      </c>
      <c r="H1150">
        <f t="shared" si="53"/>
        <v>23.609313927833526</v>
      </c>
    </row>
    <row r="1151" spans="1:8">
      <c r="A1151" t="s">
        <v>3200</v>
      </c>
      <c r="B1151" t="s">
        <v>3201</v>
      </c>
      <c r="C1151">
        <v>1617426</v>
      </c>
      <c r="D1151">
        <f t="shared" si="51"/>
        <v>1617415</v>
      </c>
      <c r="E1151">
        <v>0</v>
      </c>
      <c r="F1151">
        <v>1235701</v>
      </c>
      <c r="G1151">
        <f t="shared" si="52"/>
        <v>381714</v>
      </c>
      <c r="H1151">
        <f t="shared" si="53"/>
        <v>23.60025101782783</v>
      </c>
    </row>
    <row r="1152" spans="1:8">
      <c r="A1152" t="s">
        <v>3202</v>
      </c>
      <c r="B1152" t="s">
        <v>3203</v>
      </c>
      <c r="C1152">
        <v>3939203</v>
      </c>
      <c r="D1152">
        <f t="shared" si="51"/>
        <v>3939192</v>
      </c>
      <c r="E1152">
        <v>0</v>
      </c>
      <c r="F1152">
        <v>3010116</v>
      </c>
      <c r="G1152">
        <f t="shared" si="52"/>
        <v>929076</v>
      </c>
      <c r="H1152">
        <f t="shared" si="53"/>
        <v>23.585445949321588</v>
      </c>
    </row>
    <row r="1153" spans="1:8">
      <c r="A1153" t="s">
        <v>3204</v>
      </c>
      <c r="B1153" t="s">
        <v>3205</v>
      </c>
      <c r="C1153">
        <v>4600755</v>
      </c>
      <c r="D1153">
        <f t="shared" si="51"/>
        <v>4600744</v>
      </c>
      <c r="E1153">
        <v>0</v>
      </c>
      <c r="F1153">
        <v>3515832</v>
      </c>
      <c r="G1153">
        <f t="shared" si="52"/>
        <v>1084912</v>
      </c>
      <c r="H1153">
        <f t="shared" si="53"/>
        <v>23.581229470711694</v>
      </c>
    </row>
    <row r="1154" spans="1:8">
      <c r="A1154" t="s">
        <v>1148</v>
      </c>
      <c r="B1154" t="s">
        <v>1149</v>
      </c>
      <c r="C1154">
        <v>2169548</v>
      </c>
      <c r="D1154">
        <f t="shared" si="51"/>
        <v>2169537</v>
      </c>
      <c r="E1154">
        <v>0</v>
      </c>
      <c r="F1154">
        <v>1658240</v>
      </c>
      <c r="G1154">
        <f t="shared" si="52"/>
        <v>511297</v>
      </c>
      <c r="H1154">
        <f t="shared" si="53"/>
        <v>23.567102105195715</v>
      </c>
    </row>
    <row r="1155" spans="1:8">
      <c r="A1155" t="s">
        <v>3206</v>
      </c>
      <c r="B1155" t="s">
        <v>3207</v>
      </c>
      <c r="C1155">
        <v>1596366</v>
      </c>
      <c r="D1155">
        <f t="shared" ref="D1155:D1218" si="54">C1155-12+1</f>
        <v>1596355</v>
      </c>
      <c r="E1155">
        <v>0</v>
      </c>
      <c r="F1155">
        <v>1220244</v>
      </c>
      <c r="G1155">
        <f t="shared" si="52"/>
        <v>376111</v>
      </c>
      <c r="H1155">
        <f t="shared" si="53"/>
        <v>23.560611518114705</v>
      </c>
    </row>
    <row r="1156" spans="1:8">
      <c r="A1156" t="s">
        <v>3208</v>
      </c>
      <c r="B1156" t="s">
        <v>3209</v>
      </c>
      <c r="C1156">
        <v>1575399</v>
      </c>
      <c r="D1156">
        <f t="shared" si="54"/>
        <v>1575388</v>
      </c>
      <c r="E1156">
        <v>0</v>
      </c>
      <c r="F1156">
        <v>1204217</v>
      </c>
      <c r="G1156">
        <f t="shared" ref="G1156:G1219" si="55">D1156-F1156-E1156</f>
        <v>371171</v>
      </c>
      <c r="H1156">
        <f t="shared" ref="H1156:H1219" si="56">G1156/D1156*100</f>
        <v>23.560608561192545</v>
      </c>
    </row>
    <row r="1157" spans="1:8">
      <c r="A1157" t="s">
        <v>1137</v>
      </c>
      <c r="B1157" t="s">
        <v>1138</v>
      </c>
      <c r="C1157">
        <v>1676444</v>
      </c>
      <c r="D1157">
        <f t="shared" si="54"/>
        <v>1676433</v>
      </c>
      <c r="E1157">
        <v>0</v>
      </c>
      <c r="F1157">
        <v>1281459</v>
      </c>
      <c r="G1157">
        <f t="shared" si="55"/>
        <v>394974</v>
      </c>
      <c r="H1157">
        <f t="shared" si="56"/>
        <v>23.560380880118682</v>
      </c>
    </row>
    <row r="1158" spans="1:8">
      <c r="A1158" t="s">
        <v>3210</v>
      </c>
      <c r="B1158" t="s">
        <v>3211</v>
      </c>
      <c r="C1158">
        <v>1576758</v>
      </c>
      <c r="D1158">
        <f t="shared" si="54"/>
        <v>1576747</v>
      </c>
      <c r="E1158">
        <v>0</v>
      </c>
      <c r="F1158">
        <v>1205365</v>
      </c>
      <c r="G1158">
        <f t="shared" si="55"/>
        <v>371382</v>
      </c>
      <c r="H1158">
        <f t="shared" si="56"/>
        <v>23.553683628381723</v>
      </c>
    </row>
    <row r="1159" spans="1:8">
      <c r="A1159" t="s">
        <v>1004</v>
      </c>
      <c r="B1159" t="s">
        <v>1005</v>
      </c>
      <c r="C1159">
        <v>4242803</v>
      </c>
      <c r="D1159">
        <f t="shared" si="54"/>
        <v>4242792</v>
      </c>
      <c r="E1159">
        <v>0</v>
      </c>
      <c r="F1159">
        <v>3243778</v>
      </c>
      <c r="G1159">
        <f t="shared" si="55"/>
        <v>999014</v>
      </c>
      <c r="H1159">
        <f t="shared" si="56"/>
        <v>23.54614602837</v>
      </c>
    </row>
    <row r="1160" spans="1:8">
      <c r="A1160" t="s">
        <v>3212</v>
      </c>
      <c r="B1160" t="s">
        <v>3213</v>
      </c>
      <c r="C1160">
        <v>3937511</v>
      </c>
      <c r="D1160">
        <f t="shared" si="54"/>
        <v>3937500</v>
      </c>
      <c r="E1160">
        <v>0</v>
      </c>
      <c r="F1160">
        <v>3010390</v>
      </c>
      <c r="G1160">
        <f t="shared" si="55"/>
        <v>927110</v>
      </c>
      <c r="H1160">
        <f t="shared" si="56"/>
        <v>23.545650793650793</v>
      </c>
    </row>
    <row r="1161" spans="1:8">
      <c r="A1161" t="s">
        <v>3214</v>
      </c>
      <c r="B1161" t="s">
        <v>3215</v>
      </c>
      <c r="C1161">
        <v>4588711</v>
      </c>
      <c r="D1161">
        <f t="shared" si="54"/>
        <v>4588700</v>
      </c>
      <c r="E1161">
        <v>0</v>
      </c>
      <c r="F1161">
        <v>3508396</v>
      </c>
      <c r="G1161">
        <f t="shared" si="55"/>
        <v>1080304</v>
      </c>
      <c r="H1161">
        <f t="shared" si="56"/>
        <v>23.542702726262341</v>
      </c>
    </row>
    <row r="1162" spans="1:8">
      <c r="A1162" t="s">
        <v>3216</v>
      </c>
      <c r="B1162" t="s">
        <v>3217</v>
      </c>
      <c r="C1162">
        <v>5226917</v>
      </c>
      <c r="D1162">
        <f t="shared" si="54"/>
        <v>5226906</v>
      </c>
      <c r="E1162">
        <v>0</v>
      </c>
      <c r="F1162">
        <v>3996635</v>
      </c>
      <c r="G1162">
        <f t="shared" si="55"/>
        <v>1230271</v>
      </c>
      <c r="H1162">
        <f t="shared" si="56"/>
        <v>23.537270423458924</v>
      </c>
    </row>
    <row r="1163" spans="1:8">
      <c r="A1163" t="s">
        <v>612</v>
      </c>
      <c r="B1163" t="s">
        <v>613</v>
      </c>
      <c r="C1163">
        <v>1482455</v>
      </c>
      <c r="D1163">
        <f t="shared" si="54"/>
        <v>1482444</v>
      </c>
      <c r="E1163">
        <v>16</v>
      </c>
      <c r="F1163">
        <v>1133507</v>
      </c>
      <c r="G1163">
        <f t="shared" si="55"/>
        <v>348921</v>
      </c>
      <c r="H1163">
        <f t="shared" si="56"/>
        <v>23.536875591927924</v>
      </c>
    </row>
    <row r="1164" spans="1:8">
      <c r="A1164" t="s">
        <v>140</v>
      </c>
      <c r="B1164" t="s">
        <v>141</v>
      </c>
      <c r="C1164">
        <v>5731816</v>
      </c>
      <c r="D1164">
        <f t="shared" si="54"/>
        <v>5731805</v>
      </c>
      <c r="E1164">
        <v>0</v>
      </c>
      <c r="F1164">
        <v>4384834</v>
      </c>
      <c r="G1164">
        <f t="shared" si="55"/>
        <v>1346971</v>
      </c>
      <c r="H1164">
        <f t="shared" si="56"/>
        <v>23.499944607327013</v>
      </c>
    </row>
    <row r="1165" spans="1:8">
      <c r="A1165" t="s">
        <v>3218</v>
      </c>
      <c r="B1165" t="s">
        <v>3219</v>
      </c>
      <c r="C1165">
        <v>4317083</v>
      </c>
      <c r="D1165">
        <f t="shared" si="54"/>
        <v>4317072</v>
      </c>
      <c r="E1165">
        <v>0</v>
      </c>
      <c r="F1165">
        <v>3302672</v>
      </c>
      <c r="G1165">
        <f t="shared" si="55"/>
        <v>1014400</v>
      </c>
      <c r="H1165">
        <f t="shared" si="56"/>
        <v>23.49740750212181</v>
      </c>
    </row>
    <row r="1166" spans="1:8">
      <c r="A1166" t="s">
        <v>3220</v>
      </c>
      <c r="B1166" t="s">
        <v>3221</v>
      </c>
      <c r="C1166">
        <v>4534590</v>
      </c>
      <c r="D1166">
        <f t="shared" si="54"/>
        <v>4534579</v>
      </c>
      <c r="E1166">
        <v>0</v>
      </c>
      <c r="F1166">
        <v>3469881</v>
      </c>
      <c r="G1166">
        <f t="shared" si="55"/>
        <v>1064698</v>
      </c>
      <c r="H1166">
        <f t="shared" si="56"/>
        <v>23.479533601686068</v>
      </c>
    </row>
    <row r="1167" spans="1:8">
      <c r="A1167" t="s">
        <v>3222</v>
      </c>
      <c r="B1167" t="s">
        <v>3223</v>
      </c>
      <c r="C1167">
        <v>1660685</v>
      </c>
      <c r="D1167">
        <f t="shared" si="54"/>
        <v>1660674</v>
      </c>
      <c r="E1167">
        <v>0</v>
      </c>
      <c r="F1167">
        <v>1271135</v>
      </c>
      <c r="G1167">
        <f t="shared" si="55"/>
        <v>389539</v>
      </c>
      <c r="H1167">
        <f t="shared" si="56"/>
        <v>23.456680841634181</v>
      </c>
    </row>
    <row r="1168" spans="1:8">
      <c r="A1168" t="s">
        <v>3224</v>
      </c>
      <c r="B1168" t="s">
        <v>3225</v>
      </c>
      <c r="C1168">
        <v>4595065</v>
      </c>
      <c r="D1168">
        <f t="shared" si="54"/>
        <v>4595054</v>
      </c>
      <c r="E1168">
        <v>0</v>
      </c>
      <c r="F1168">
        <v>3517734</v>
      </c>
      <c r="G1168">
        <f t="shared" si="55"/>
        <v>1077320</v>
      </c>
      <c r="H1168">
        <f t="shared" si="56"/>
        <v>23.445208696132841</v>
      </c>
    </row>
    <row r="1169" spans="1:8">
      <c r="A1169" t="s">
        <v>3226</v>
      </c>
      <c r="B1169" t="s">
        <v>3227</v>
      </c>
      <c r="C1169">
        <v>3532378</v>
      </c>
      <c r="D1169">
        <f t="shared" si="54"/>
        <v>3532367</v>
      </c>
      <c r="E1169">
        <v>0</v>
      </c>
      <c r="F1169">
        <v>2704341</v>
      </c>
      <c r="G1169">
        <f t="shared" si="55"/>
        <v>828026</v>
      </c>
      <c r="H1169">
        <f t="shared" si="56"/>
        <v>23.441109035386187</v>
      </c>
    </row>
    <row r="1170" spans="1:8">
      <c r="A1170" t="s">
        <v>3228</v>
      </c>
      <c r="B1170" t="s">
        <v>3229</v>
      </c>
      <c r="C1170">
        <v>1599280</v>
      </c>
      <c r="D1170">
        <f t="shared" si="54"/>
        <v>1599269</v>
      </c>
      <c r="E1170">
        <v>0</v>
      </c>
      <c r="F1170">
        <v>1224412</v>
      </c>
      <c r="G1170">
        <f t="shared" si="55"/>
        <v>374857</v>
      </c>
      <c r="H1170">
        <f t="shared" si="56"/>
        <v>23.439271317082994</v>
      </c>
    </row>
    <row r="1171" spans="1:8">
      <c r="A1171" t="s">
        <v>3230</v>
      </c>
      <c r="B1171" t="s">
        <v>3231</v>
      </c>
      <c r="C1171">
        <v>3805874</v>
      </c>
      <c r="D1171">
        <f t="shared" si="54"/>
        <v>3805863</v>
      </c>
      <c r="E1171">
        <v>0</v>
      </c>
      <c r="F1171">
        <v>2913900</v>
      </c>
      <c r="G1171">
        <f t="shared" si="55"/>
        <v>891963</v>
      </c>
      <c r="H1171">
        <f t="shared" si="56"/>
        <v>23.436550396059975</v>
      </c>
    </row>
    <row r="1172" spans="1:8">
      <c r="A1172" t="s">
        <v>3232</v>
      </c>
      <c r="B1172" t="s">
        <v>3233</v>
      </c>
      <c r="C1172">
        <v>1643831</v>
      </c>
      <c r="D1172">
        <f t="shared" si="54"/>
        <v>1643820</v>
      </c>
      <c r="E1172">
        <v>0</v>
      </c>
      <c r="F1172">
        <v>1258672</v>
      </c>
      <c r="G1172">
        <f t="shared" si="55"/>
        <v>385148</v>
      </c>
      <c r="H1172">
        <f t="shared" si="56"/>
        <v>23.430059252229562</v>
      </c>
    </row>
    <row r="1173" spans="1:8">
      <c r="A1173" t="s">
        <v>3234</v>
      </c>
      <c r="B1173" t="s">
        <v>3235</v>
      </c>
      <c r="C1173">
        <v>1629557</v>
      </c>
      <c r="D1173">
        <f t="shared" si="54"/>
        <v>1629546</v>
      </c>
      <c r="E1173">
        <v>20</v>
      </c>
      <c r="F1173">
        <v>1247956</v>
      </c>
      <c r="G1173">
        <f t="shared" si="55"/>
        <v>381570</v>
      </c>
      <c r="H1173">
        <f t="shared" si="56"/>
        <v>23.415724379673847</v>
      </c>
    </row>
    <row r="1174" spans="1:8">
      <c r="A1174" t="s">
        <v>3236</v>
      </c>
      <c r="B1174" t="s">
        <v>3237</v>
      </c>
      <c r="C1174">
        <v>3805573</v>
      </c>
      <c r="D1174">
        <f t="shared" si="54"/>
        <v>3805562</v>
      </c>
      <c r="E1174">
        <v>0</v>
      </c>
      <c r="F1174">
        <v>2914816</v>
      </c>
      <c r="G1174">
        <f t="shared" si="55"/>
        <v>890746</v>
      </c>
      <c r="H1174">
        <f t="shared" si="56"/>
        <v>23.406424596419662</v>
      </c>
    </row>
    <row r="1175" spans="1:8">
      <c r="A1175" t="s">
        <v>3238</v>
      </c>
      <c r="B1175" t="s">
        <v>3239</v>
      </c>
      <c r="C1175">
        <v>4120406</v>
      </c>
      <c r="D1175">
        <f t="shared" si="54"/>
        <v>4120395</v>
      </c>
      <c r="E1175">
        <v>0</v>
      </c>
      <c r="F1175">
        <v>3156011</v>
      </c>
      <c r="G1175">
        <f t="shared" si="55"/>
        <v>964384</v>
      </c>
      <c r="H1175">
        <f t="shared" si="56"/>
        <v>23.405134701891445</v>
      </c>
    </row>
    <row r="1176" spans="1:8">
      <c r="A1176" t="s">
        <v>3240</v>
      </c>
      <c r="B1176" t="s">
        <v>3241</v>
      </c>
      <c r="C1176">
        <v>2546541</v>
      </c>
      <c r="D1176">
        <f t="shared" si="54"/>
        <v>2546530</v>
      </c>
      <c r="E1176">
        <v>0</v>
      </c>
      <c r="F1176">
        <v>1950754</v>
      </c>
      <c r="G1176">
        <f t="shared" si="55"/>
        <v>595776</v>
      </c>
      <c r="H1176">
        <f t="shared" si="56"/>
        <v>23.395601072832442</v>
      </c>
    </row>
    <row r="1177" spans="1:8">
      <c r="A1177" t="s">
        <v>3242</v>
      </c>
      <c r="B1177" t="s">
        <v>3243</v>
      </c>
      <c r="C1177">
        <v>4059653</v>
      </c>
      <c r="D1177">
        <f t="shared" si="54"/>
        <v>4059642</v>
      </c>
      <c r="E1177">
        <v>0</v>
      </c>
      <c r="F1177">
        <v>3110762</v>
      </c>
      <c r="G1177">
        <f t="shared" si="55"/>
        <v>948880</v>
      </c>
      <c r="H1177">
        <f t="shared" si="56"/>
        <v>23.373489583564265</v>
      </c>
    </row>
    <row r="1178" spans="1:8">
      <c r="A1178" t="s">
        <v>3244</v>
      </c>
      <c r="B1178" t="s">
        <v>3245</v>
      </c>
      <c r="C1178">
        <v>2692402</v>
      </c>
      <c r="D1178">
        <f t="shared" si="54"/>
        <v>2692391</v>
      </c>
      <c r="E1178">
        <v>0</v>
      </c>
      <c r="F1178">
        <v>2063279</v>
      </c>
      <c r="G1178">
        <f t="shared" si="55"/>
        <v>629112</v>
      </c>
      <c r="H1178">
        <f t="shared" si="56"/>
        <v>23.366294122956138</v>
      </c>
    </row>
    <row r="1179" spans="1:8">
      <c r="A1179" t="s">
        <v>3246</v>
      </c>
      <c r="B1179" t="s">
        <v>3247</v>
      </c>
      <c r="C1179">
        <v>4000057</v>
      </c>
      <c r="D1179">
        <f t="shared" si="54"/>
        <v>4000046</v>
      </c>
      <c r="E1179">
        <v>0</v>
      </c>
      <c r="F1179">
        <v>3065543</v>
      </c>
      <c r="G1179">
        <f t="shared" si="55"/>
        <v>934503</v>
      </c>
      <c r="H1179">
        <f t="shared" si="56"/>
        <v>23.362306333477164</v>
      </c>
    </row>
    <row r="1180" spans="1:8">
      <c r="A1180" t="s">
        <v>350</v>
      </c>
      <c r="B1180" t="s">
        <v>351</v>
      </c>
      <c r="C1180">
        <v>2827741</v>
      </c>
      <c r="D1180">
        <f t="shared" si="54"/>
        <v>2827730</v>
      </c>
      <c r="E1180">
        <v>334</v>
      </c>
      <c r="F1180">
        <v>2166922</v>
      </c>
      <c r="G1180">
        <f t="shared" si="55"/>
        <v>660474</v>
      </c>
      <c r="H1180">
        <f t="shared" si="56"/>
        <v>23.357039038380609</v>
      </c>
    </row>
    <row r="1181" spans="1:8">
      <c r="A1181" t="s">
        <v>570</v>
      </c>
      <c r="B1181" t="s">
        <v>571</v>
      </c>
      <c r="C1181">
        <v>2655201</v>
      </c>
      <c r="D1181">
        <f t="shared" si="54"/>
        <v>2655190</v>
      </c>
      <c r="E1181">
        <v>36</v>
      </c>
      <c r="F1181">
        <v>2035106</v>
      </c>
      <c r="G1181">
        <f t="shared" si="55"/>
        <v>620048</v>
      </c>
      <c r="H1181">
        <f t="shared" si="56"/>
        <v>23.352302471762847</v>
      </c>
    </row>
    <row r="1182" spans="1:8">
      <c r="A1182" t="s">
        <v>3248</v>
      </c>
      <c r="B1182" t="s">
        <v>3249</v>
      </c>
      <c r="C1182">
        <v>1945310</v>
      </c>
      <c r="D1182">
        <f t="shared" si="54"/>
        <v>1945299</v>
      </c>
      <c r="E1182">
        <v>0</v>
      </c>
      <c r="F1182">
        <v>1491177</v>
      </c>
      <c r="G1182">
        <f t="shared" si="55"/>
        <v>454122</v>
      </c>
      <c r="H1182">
        <f t="shared" si="56"/>
        <v>23.34458610218789</v>
      </c>
    </row>
    <row r="1183" spans="1:8">
      <c r="A1183" t="s">
        <v>433</v>
      </c>
      <c r="B1183" t="s">
        <v>434</v>
      </c>
      <c r="C1183">
        <v>846214</v>
      </c>
      <c r="D1183">
        <f t="shared" si="54"/>
        <v>846203</v>
      </c>
      <c r="E1183">
        <v>11</v>
      </c>
      <c r="F1183">
        <v>648650</v>
      </c>
      <c r="G1183">
        <f t="shared" si="55"/>
        <v>197542</v>
      </c>
      <c r="H1183">
        <f t="shared" si="56"/>
        <v>23.344516623079805</v>
      </c>
    </row>
    <row r="1184" spans="1:8">
      <c r="A1184" t="s">
        <v>3250</v>
      </c>
      <c r="B1184" t="s">
        <v>3251</v>
      </c>
      <c r="C1184">
        <v>1931012</v>
      </c>
      <c r="D1184">
        <f t="shared" si="54"/>
        <v>1931001</v>
      </c>
      <c r="E1184">
        <v>0</v>
      </c>
      <c r="F1184">
        <v>1480224</v>
      </c>
      <c r="G1184">
        <f t="shared" si="55"/>
        <v>450777</v>
      </c>
      <c r="H1184">
        <f t="shared" si="56"/>
        <v>23.344213700562559</v>
      </c>
    </row>
    <row r="1185" spans="1:8">
      <c r="A1185" t="s">
        <v>3252</v>
      </c>
      <c r="B1185" t="s">
        <v>3253</v>
      </c>
      <c r="C1185">
        <v>4460105</v>
      </c>
      <c r="D1185">
        <f t="shared" si="54"/>
        <v>4460094</v>
      </c>
      <c r="E1185">
        <v>0</v>
      </c>
      <c r="F1185">
        <v>3418936</v>
      </c>
      <c r="G1185">
        <f t="shared" si="55"/>
        <v>1041158</v>
      </c>
      <c r="H1185">
        <f t="shared" si="56"/>
        <v>23.343857775194873</v>
      </c>
    </row>
    <row r="1186" spans="1:8">
      <c r="A1186" t="s">
        <v>3254</v>
      </c>
      <c r="B1186" t="s">
        <v>3255</v>
      </c>
      <c r="C1186">
        <v>2635294</v>
      </c>
      <c r="D1186">
        <f t="shared" si="54"/>
        <v>2635283</v>
      </c>
      <c r="E1186">
        <v>0</v>
      </c>
      <c r="F1186">
        <v>2020148</v>
      </c>
      <c r="G1186">
        <f t="shared" si="55"/>
        <v>615135</v>
      </c>
      <c r="H1186">
        <f t="shared" si="56"/>
        <v>23.342274814507586</v>
      </c>
    </row>
    <row r="1187" spans="1:8">
      <c r="A1187" t="s">
        <v>801</v>
      </c>
      <c r="B1187" t="s">
        <v>802</v>
      </c>
      <c r="C1187">
        <v>4168266</v>
      </c>
      <c r="D1187">
        <f t="shared" si="54"/>
        <v>4168255</v>
      </c>
      <c r="E1187">
        <v>0</v>
      </c>
      <c r="F1187">
        <v>3195328</v>
      </c>
      <c r="G1187">
        <f t="shared" si="55"/>
        <v>972927</v>
      </c>
      <c r="H1187">
        <f t="shared" si="56"/>
        <v>23.341350277274302</v>
      </c>
    </row>
    <row r="1188" spans="1:8">
      <c r="A1188" t="s">
        <v>3256</v>
      </c>
      <c r="B1188" t="s">
        <v>3257</v>
      </c>
      <c r="C1188">
        <v>3969014</v>
      </c>
      <c r="D1188">
        <f t="shared" si="54"/>
        <v>3969003</v>
      </c>
      <c r="E1188">
        <v>0</v>
      </c>
      <c r="F1188">
        <v>3042877</v>
      </c>
      <c r="G1188">
        <f t="shared" si="55"/>
        <v>926126</v>
      </c>
      <c r="H1188">
        <f t="shared" si="56"/>
        <v>23.333970773012769</v>
      </c>
    </row>
    <row r="1189" spans="1:8">
      <c r="A1189" t="s">
        <v>3258</v>
      </c>
      <c r="B1189" t="s">
        <v>3259</v>
      </c>
      <c r="C1189">
        <v>641454</v>
      </c>
      <c r="D1189">
        <f t="shared" si="54"/>
        <v>641443</v>
      </c>
      <c r="E1189">
        <v>0</v>
      </c>
      <c r="F1189">
        <v>491798</v>
      </c>
      <c r="G1189">
        <f t="shared" si="55"/>
        <v>149645</v>
      </c>
      <c r="H1189">
        <f t="shared" si="56"/>
        <v>23.32943067427659</v>
      </c>
    </row>
    <row r="1190" spans="1:8">
      <c r="A1190" t="s">
        <v>3260</v>
      </c>
      <c r="B1190" t="s">
        <v>3261</v>
      </c>
      <c r="C1190">
        <v>1641879</v>
      </c>
      <c r="D1190">
        <f t="shared" si="54"/>
        <v>1641868</v>
      </c>
      <c r="E1190">
        <v>0</v>
      </c>
      <c r="F1190">
        <v>1258868</v>
      </c>
      <c r="G1190">
        <f t="shared" si="55"/>
        <v>383000</v>
      </c>
      <c r="H1190">
        <f t="shared" si="56"/>
        <v>23.327088413928525</v>
      </c>
    </row>
    <row r="1191" spans="1:8">
      <c r="A1191" t="s">
        <v>3262</v>
      </c>
      <c r="B1191" t="s">
        <v>3263</v>
      </c>
      <c r="C1191">
        <v>1560342</v>
      </c>
      <c r="D1191">
        <f t="shared" si="54"/>
        <v>1560331</v>
      </c>
      <c r="E1191">
        <v>12</v>
      </c>
      <c r="F1191">
        <v>1196457</v>
      </c>
      <c r="G1191">
        <f t="shared" si="55"/>
        <v>363862</v>
      </c>
      <c r="H1191">
        <f t="shared" si="56"/>
        <v>23.319539251607512</v>
      </c>
    </row>
    <row r="1192" spans="1:8">
      <c r="A1192" t="s">
        <v>3264</v>
      </c>
      <c r="B1192" t="s">
        <v>3265</v>
      </c>
      <c r="C1192">
        <v>2145899</v>
      </c>
      <c r="D1192">
        <f t="shared" si="54"/>
        <v>2145888</v>
      </c>
      <c r="E1192">
        <v>0</v>
      </c>
      <c r="F1192">
        <v>1645499</v>
      </c>
      <c r="G1192">
        <f t="shared" si="55"/>
        <v>500389</v>
      </c>
      <c r="H1192">
        <f t="shared" si="56"/>
        <v>23.318504973232525</v>
      </c>
    </row>
    <row r="1193" spans="1:8">
      <c r="A1193" t="s">
        <v>3266</v>
      </c>
      <c r="B1193" t="s">
        <v>3267</v>
      </c>
      <c r="C1193">
        <v>3883605</v>
      </c>
      <c r="D1193">
        <f t="shared" si="54"/>
        <v>3883594</v>
      </c>
      <c r="E1193">
        <v>0</v>
      </c>
      <c r="F1193">
        <v>2978075</v>
      </c>
      <c r="G1193">
        <f t="shared" si="55"/>
        <v>905519</v>
      </c>
      <c r="H1193">
        <f t="shared" si="56"/>
        <v>23.316520727964871</v>
      </c>
    </row>
    <row r="1194" spans="1:8">
      <c r="A1194" t="s">
        <v>3268</v>
      </c>
      <c r="B1194" t="s">
        <v>1385</v>
      </c>
      <c r="C1194">
        <v>4972204</v>
      </c>
      <c r="D1194">
        <f t="shared" si="54"/>
        <v>4972193</v>
      </c>
      <c r="E1194">
        <v>0</v>
      </c>
      <c r="F1194">
        <v>3813109</v>
      </c>
      <c r="G1194">
        <f t="shared" si="55"/>
        <v>1159084</v>
      </c>
      <c r="H1194">
        <f t="shared" si="56"/>
        <v>23.311323595041465</v>
      </c>
    </row>
    <row r="1195" spans="1:8">
      <c r="A1195" t="s">
        <v>316</v>
      </c>
      <c r="B1195" t="s">
        <v>317</v>
      </c>
      <c r="C1195">
        <v>3293456</v>
      </c>
      <c r="D1195">
        <f t="shared" si="54"/>
        <v>3293445</v>
      </c>
      <c r="E1195">
        <v>0</v>
      </c>
      <c r="F1195">
        <v>2525917</v>
      </c>
      <c r="G1195">
        <f t="shared" si="55"/>
        <v>767528</v>
      </c>
      <c r="H1195">
        <f t="shared" si="56"/>
        <v>23.304715882609244</v>
      </c>
    </row>
    <row r="1196" spans="1:8">
      <c r="A1196" t="s">
        <v>3269</v>
      </c>
      <c r="B1196" t="s">
        <v>3270</v>
      </c>
      <c r="C1196">
        <v>3503610</v>
      </c>
      <c r="D1196">
        <f t="shared" si="54"/>
        <v>3503599</v>
      </c>
      <c r="E1196">
        <v>136</v>
      </c>
      <c r="F1196">
        <v>2687160</v>
      </c>
      <c r="G1196">
        <f t="shared" si="55"/>
        <v>816303</v>
      </c>
      <c r="H1196">
        <f t="shared" si="56"/>
        <v>23.298984843870546</v>
      </c>
    </row>
    <row r="1197" spans="1:8">
      <c r="A1197" t="s">
        <v>3271</v>
      </c>
      <c r="B1197" t="s">
        <v>3272</v>
      </c>
      <c r="C1197">
        <v>2873437</v>
      </c>
      <c r="D1197">
        <f t="shared" si="54"/>
        <v>2873426</v>
      </c>
      <c r="E1197">
        <v>0</v>
      </c>
      <c r="F1197">
        <v>2203987</v>
      </c>
      <c r="G1197">
        <f t="shared" si="55"/>
        <v>669439</v>
      </c>
      <c r="H1197">
        <f t="shared" si="56"/>
        <v>23.297589706503665</v>
      </c>
    </row>
    <row r="1198" spans="1:8">
      <c r="A1198" t="s">
        <v>198</v>
      </c>
      <c r="B1198" t="s">
        <v>199</v>
      </c>
      <c r="C1198">
        <v>4553586</v>
      </c>
      <c r="D1198">
        <f t="shared" si="54"/>
        <v>4553575</v>
      </c>
      <c r="E1198">
        <v>0</v>
      </c>
      <c r="F1198">
        <v>3492750</v>
      </c>
      <c r="G1198">
        <f t="shared" si="55"/>
        <v>1060825</v>
      </c>
      <c r="H1198">
        <f t="shared" si="56"/>
        <v>23.296530747819023</v>
      </c>
    </row>
    <row r="1199" spans="1:8">
      <c r="A1199" t="s">
        <v>3273</v>
      </c>
      <c r="B1199" t="s">
        <v>3274</v>
      </c>
      <c r="C1199">
        <v>1624644</v>
      </c>
      <c r="D1199">
        <f t="shared" si="54"/>
        <v>1624633</v>
      </c>
      <c r="E1199">
        <v>12</v>
      </c>
      <c r="F1199">
        <v>1246278</v>
      </c>
      <c r="G1199">
        <f t="shared" si="55"/>
        <v>378343</v>
      </c>
      <c r="H1199">
        <f t="shared" si="56"/>
        <v>23.287905637765576</v>
      </c>
    </row>
    <row r="1200" spans="1:8">
      <c r="A1200" t="s">
        <v>3275</v>
      </c>
      <c r="B1200" t="s">
        <v>3276</v>
      </c>
      <c r="C1200">
        <v>3011208</v>
      </c>
      <c r="D1200">
        <f t="shared" si="54"/>
        <v>3011197</v>
      </c>
      <c r="E1200">
        <v>0</v>
      </c>
      <c r="F1200">
        <v>2310043</v>
      </c>
      <c r="G1200">
        <f t="shared" si="55"/>
        <v>701154</v>
      </c>
      <c r="H1200">
        <f t="shared" si="56"/>
        <v>23.284893017627208</v>
      </c>
    </row>
    <row r="1201" spans="1:8">
      <c r="A1201" t="s">
        <v>360</v>
      </c>
      <c r="B1201" t="s">
        <v>361</v>
      </c>
      <c r="C1201">
        <v>2687335</v>
      </c>
      <c r="D1201">
        <f t="shared" si="54"/>
        <v>2687324</v>
      </c>
      <c r="E1201">
        <v>110</v>
      </c>
      <c r="F1201">
        <v>2061678</v>
      </c>
      <c r="G1201">
        <f t="shared" si="55"/>
        <v>625536</v>
      </c>
      <c r="H1201">
        <f t="shared" si="56"/>
        <v>23.277282530874579</v>
      </c>
    </row>
    <row r="1202" spans="1:8">
      <c r="A1202" t="s">
        <v>3277</v>
      </c>
      <c r="B1202" t="s">
        <v>3278</v>
      </c>
      <c r="C1202">
        <v>2846746</v>
      </c>
      <c r="D1202">
        <f t="shared" si="54"/>
        <v>2846735</v>
      </c>
      <c r="E1202">
        <v>0</v>
      </c>
      <c r="F1202">
        <v>2184144</v>
      </c>
      <c r="G1202">
        <f t="shared" si="55"/>
        <v>662591</v>
      </c>
      <c r="H1202">
        <f t="shared" si="56"/>
        <v>23.275471724624879</v>
      </c>
    </row>
    <row r="1203" spans="1:8">
      <c r="A1203" t="s">
        <v>3279</v>
      </c>
      <c r="B1203" t="s">
        <v>3280</v>
      </c>
      <c r="C1203">
        <v>1589954</v>
      </c>
      <c r="D1203">
        <f t="shared" si="54"/>
        <v>1589943</v>
      </c>
      <c r="E1203">
        <v>0</v>
      </c>
      <c r="F1203">
        <v>1219878</v>
      </c>
      <c r="G1203">
        <f t="shared" si="55"/>
        <v>370065</v>
      </c>
      <c r="H1203">
        <f t="shared" si="56"/>
        <v>23.275362701681761</v>
      </c>
    </row>
    <row r="1204" spans="1:8">
      <c r="A1204" t="s">
        <v>3281</v>
      </c>
      <c r="B1204" t="s">
        <v>3282</v>
      </c>
      <c r="C1204">
        <v>1913619</v>
      </c>
      <c r="D1204">
        <f t="shared" si="54"/>
        <v>1913608</v>
      </c>
      <c r="E1204">
        <v>0</v>
      </c>
      <c r="F1204">
        <v>1468416</v>
      </c>
      <c r="G1204">
        <f t="shared" si="55"/>
        <v>445192</v>
      </c>
      <c r="H1204">
        <f t="shared" si="56"/>
        <v>23.264534847262343</v>
      </c>
    </row>
    <row r="1205" spans="1:8">
      <c r="A1205" t="s">
        <v>3283</v>
      </c>
      <c r="B1205" t="s">
        <v>3284</v>
      </c>
      <c r="C1205">
        <v>4532063</v>
      </c>
      <c r="D1205">
        <f t="shared" si="54"/>
        <v>4532052</v>
      </c>
      <c r="E1205">
        <v>0</v>
      </c>
      <c r="F1205">
        <v>3478065</v>
      </c>
      <c r="G1205">
        <f t="shared" si="55"/>
        <v>1053987</v>
      </c>
      <c r="H1205">
        <f t="shared" si="56"/>
        <v>23.256286556288412</v>
      </c>
    </row>
    <row r="1206" spans="1:8">
      <c r="A1206" t="s">
        <v>807</v>
      </c>
      <c r="B1206" t="s">
        <v>808</v>
      </c>
      <c r="C1206">
        <v>4093599</v>
      </c>
      <c r="D1206">
        <f t="shared" si="54"/>
        <v>4093588</v>
      </c>
      <c r="E1206">
        <v>0</v>
      </c>
      <c r="F1206">
        <v>3142137</v>
      </c>
      <c r="G1206">
        <f t="shared" si="55"/>
        <v>951451</v>
      </c>
      <c r="H1206">
        <f t="shared" si="56"/>
        <v>23.242470908161739</v>
      </c>
    </row>
    <row r="1207" spans="1:8">
      <c r="A1207" t="s">
        <v>3285</v>
      </c>
      <c r="B1207" t="s">
        <v>3286</v>
      </c>
      <c r="C1207">
        <v>4402109</v>
      </c>
      <c r="D1207">
        <f t="shared" si="54"/>
        <v>4402098</v>
      </c>
      <c r="E1207">
        <v>0</v>
      </c>
      <c r="F1207">
        <v>3380900</v>
      </c>
      <c r="G1207">
        <f t="shared" si="55"/>
        <v>1021198</v>
      </c>
      <c r="H1207">
        <f t="shared" si="56"/>
        <v>23.197984233881208</v>
      </c>
    </row>
    <row r="1208" spans="1:8">
      <c r="A1208" t="s">
        <v>3287</v>
      </c>
      <c r="B1208" t="s">
        <v>3288</v>
      </c>
      <c r="C1208">
        <v>2522992</v>
      </c>
      <c r="D1208">
        <f t="shared" si="54"/>
        <v>2522981</v>
      </c>
      <c r="E1208">
        <v>0</v>
      </c>
      <c r="F1208">
        <v>1937700</v>
      </c>
      <c r="G1208">
        <f t="shared" si="55"/>
        <v>585281</v>
      </c>
      <c r="H1208">
        <f t="shared" si="56"/>
        <v>23.197994753032226</v>
      </c>
    </row>
    <row r="1209" spans="1:8">
      <c r="A1209" t="s">
        <v>1079</v>
      </c>
      <c r="B1209" t="s">
        <v>1080</v>
      </c>
      <c r="C1209">
        <v>1910031</v>
      </c>
      <c r="D1209">
        <f t="shared" si="54"/>
        <v>1910020</v>
      </c>
      <c r="E1209">
        <v>0</v>
      </c>
      <c r="F1209">
        <v>1467157</v>
      </c>
      <c r="G1209">
        <f t="shared" si="55"/>
        <v>442863</v>
      </c>
      <c r="H1209">
        <f t="shared" si="56"/>
        <v>23.186301714118176</v>
      </c>
    </row>
    <row r="1210" spans="1:8">
      <c r="A1210" t="s">
        <v>3289</v>
      </c>
      <c r="B1210" t="s">
        <v>3290</v>
      </c>
      <c r="C1210">
        <v>3883467</v>
      </c>
      <c r="D1210">
        <f t="shared" si="54"/>
        <v>3883456</v>
      </c>
      <c r="E1210">
        <v>0</v>
      </c>
      <c r="F1210">
        <v>2983909</v>
      </c>
      <c r="G1210">
        <f t="shared" si="55"/>
        <v>899547</v>
      </c>
      <c r="H1210">
        <f t="shared" si="56"/>
        <v>23.163568738772884</v>
      </c>
    </row>
    <row r="1211" spans="1:8">
      <c r="A1211" t="s">
        <v>3291</v>
      </c>
      <c r="B1211" t="s">
        <v>3292</v>
      </c>
      <c r="C1211">
        <v>3544738</v>
      </c>
      <c r="D1211">
        <f t="shared" si="54"/>
        <v>3544727</v>
      </c>
      <c r="E1211">
        <v>0</v>
      </c>
      <c r="F1211">
        <v>2723663</v>
      </c>
      <c r="G1211">
        <f t="shared" si="55"/>
        <v>821064</v>
      </c>
      <c r="H1211">
        <f t="shared" si="56"/>
        <v>23.16296854454518</v>
      </c>
    </row>
    <row r="1212" spans="1:8">
      <c r="A1212" t="s">
        <v>858</v>
      </c>
      <c r="B1212" t="s">
        <v>859</v>
      </c>
      <c r="C1212">
        <v>3424307</v>
      </c>
      <c r="D1212">
        <f t="shared" si="54"/>
        <v>3424296</v>
      </c>
      <c r="E1212">
        <v>0</v>
      </c>
      <c r="F1212">
        <v>2631718</v>
      </c>
      <c r="G1212">
        <f t="shared" si="55"/>
        <v>792578</v>
      </c>
      <c r="H1212">
        <f t="shared" si="56"/>
        <v>23.14572104747954</v>
      </c>
    </row>
    <row r="1213" spans="1:8">
      <c r="A1213" t="s">
        <v>3293</v>
      </c>
      <c r="B1213" t="s">
        <v>3294</v>
      </c>
      <c r="C1213">
        <v>1607577</v>
      </c>
      <c r="D1213">
        <f t="shared" si="54"/>
        <v>1607566</v>
      </c>
      <c r="E1213">
        <v>0</v>
      </c>
      <c r="F1213">
        <v>1235838</v>
      </c>
      <c r="G1213">
        <f t="shared" si="55"/>
        <v>371728</v>
      </c>
      <c r="H1213">
        <f t="shared" si="56"/>
        <v>23.123654021047972</v>
      </c>
    </row>
    <row r="1214" spans="1:8">
      <c r="A1214" t="s">
        <v>576</v>
      </c>
      <c r="B1214" t="s">
        <v>577</v>
      </c>
      <c r="C1214">
        <v>2224914</v>
      </c>
      <c r="D1214">
        <f t="shared" si="54"/>
        <v>2224903</v>
      </c>
      <c r="E1214">
        <v>12</v>
      </c>
      <c r="F1214">
        <v>1710549</v>
      </c>
      <c r="G1214">
        <f t="shared" si="55"/>
        <v>514342</v>
      </c>
      <c r="H1214">
        <f t="shared" si="56"/>
        <v>23.117502201219558</v>
      </c>
    </row>
    <row r="1215" spans="1:8">
      <c r="A1215" t="s">
        <v>3295</v>
      </c>
      <c r="B1215" t="s">
        <v>3296</v>
      </c>
      <c r="C1215">
        <v>1568826</v>
      </c>
      <c r="D1215">
        <f t="shared" si="54"/>
        <v>1568815</v>
      </c>
      <c r="E1215">
        <v>0</v>
      </c>
      <c r="F1215">
        <v>1206271</v>
      </c>
      <c r="G1215">
        <f t="shared" si="55"/>
        <v>362544</v>
      </c>
      <c r="H1215">
        <f t="shared" si="56"/>
        <v>23.109416980332291</v>
      </c>
    </row>
    <row r="1216" spans="1:8">
      <c r="A1216" t="s">
        <v>3297</v>
      </c>
      <c r="B1216" t="s">
        <v>3298</v>
      </c>
      <c r="C1216">
        <v>4811379</v>
      </c>
      <c r="D1216">
        <f t="shared" si="54"/>
        <v>4811368</v>
      </c>
      <c r="E1216">
        <v>0</v>
      </c>
      <c r="F1216">
        <v>3699556</v>
      </c>
      <c r="G1216">
        <f t="shared" si="55"/>
        <v>1111812</v>
      </c>
      <c r="H1216">
        <f t="shared" si="56"/>
        <v>23.108022500045724</v>
      </c>
    </row>
    <row r="1217" spans="1:8">
      <c r="A1217" t="s">
        <v>3299</v>
      </c>
      <c r="B1217" t="s">
        <v>3300</v>
      </c>
      <c r="C1217">
        <v>1566655</v>
      </c>
      <c r="D1217">
        <f t="shared" si="54"/>
        <v>1566644</v>
      </c>
      <c r="E1217">
        <v>0</v>
      </c>
      <c r="F1217">
        <v>1204974</v>
      </c>
      <c r="G1217">
        <f t="shared" si="55"/>
        <v>361670</v>
      </c>
      <c r="H1217">
        <f t="shared" si="56"/>
        <v>23.085653154130743</v>
      </c>
    </row>
    <row r="1218" spans="1:8">
      <c r="A1218" t="s">
        <v>290</v>
      </c>
      <c r="B1218" t="s">
        <v>291</v>
      </c>
      <c r="C1218">
        <v>3554804</v>
      </c>
      <c r="D1218">
        <f t="shared" si="54"/>
        <v>3554793</v>
      </c>
      <c r="E1218">
        <v>104</v>
      </c>
      <c r="F1218">
        <v>2734199</v>
      </c>
      <c r="G1218">
        <f t="shared" si="55"/>
        <v>820490</v>
      </c>
      <c r="H1218">
        <f t="shared" si="56"/>
        <v>23.081231452858155</v>
      </c>
    </row>
    <row r="1219" spans="1:8">
      <c r="A1219" t="s">
        <v>3301</v>
      </c>
      <c r="B1219" t="s">
        <v>3302</v>
      </c>
      <c r="C1219">
        <v>4150632</v>
      </c>
      <c r="D1219">
        <f t="shared" ref="D1219:D1282" si="57">C1219-12+1</f>
        <v>4150621</v>
      </c>
      <c r="E1219">
        <v>0</v>
      </c>
      <c r="F1219">
        <v>3193606</v>
      </c>
      <c r="G1219">
        <f t="shared" si="55"/>
        <v>957015</v>
      </c>
      <c r="H1219">
        <f t="shared" si="56"/>
        <v>23.05715217072337</v>
      </c>
    </row>
    <row r="1220" spans="1:8">
      <c r="A1220" t="s">
        <v>941</v>
      </c>
      <c r="B1220" t="s">
        <v>942</v>
      </c>
      <c r="C1220">
        <v>5517674</v>
      </c>
      <c r="D1220">
        <f t="shared" si="57"/>
        <v>5517663</v>
      </c>
      <c r="E1220">
        <v>0</v>
      </c>
      <c r="F1220">
        <v>4246556</v>
      </c>
      <c r="G1220">
        <f t="shared" ref="G1220:G1283" si="58">D1220-F1220-E1220</f>
        <v>1271107</v>
      </c>
      <c r="H1220">
        <f t="shared" ref="H1220:H1283" si="59">G1220/D1220*100</f>
        <v>23.037053912136351</v>
      </c>
    </row>
    <row r="1221" spans="1:8">
      <c r="A1221" t="s">
        <v>3303</v>
      </c>
      <c r="B1221" t="s">
        <v>3304</v>
      </c>
      <c r="C1221">
        <v>3685504</v>
      </c>
      <c r="D1221">
        <f t="shared" si="57"/>
        <v>3685493</v>
      </c>
      <c r="E1221">
        <v>0</v>
      </c>
      <c r="F1221">
        <v>2836832</v>
      </c>
      <c r="G1221">
        <f t="shared" si="58"/>
        <v>848661</v>
      </c>
      <c r="H1221">
        <f t="shared" si="59"/>
        <v>23.027068563147456</v>
      </c>
    </row>
    <row r="1222" spans="1:8">
      <c r="A1222" t="s">
        <v>3305</v>
      </c>
      <c r="B1222" t="s">
        <v>3306</v>
      </c>
      <c r="C1222">
        <v>4615899</v>
      </c>
      <c r="D1222">
        <f t="shared" si="57"/>
        <v>4615888</v>
      </c>
      <c r="E1222">
        <v>0</v>
      </c>
      <c r="F1222">
        <v>3553197</v>
      </c>
      <c r="G1222">
        <f t="shared" si="58"/>
        <v>1062691</v>
      </c>
      <c r="H1222">
        <f t="shared" si="59"/>
        <v>23.022460683621439</v>
      </c>
    </row>
    <row r="1223" spans="1:8">
      <c r="A1223" t="s">
        <v>3307</v>
      </c>
      <c r="B1223" t="s">
        <v>3308</v>
      </c>
      <c r="C1223">
        <v>2832748</v>
      </c>
      <c r="D1223">
        <f t="shared" si="57"/>
        <v>2832737</v>
      </c>
      <c r="E1223">
        <v>0</v>
      </c>
      <c r="F1223">
        <v>2181262</v>
      </c>
      <c r="G1223">
        <f t="shared" si="58"/>
        <v>651475</v>
      </c>
      <c r="H1223">
        <f t="shared" si="59"/>
        <v>22.998075712641167</v>
      </c>
    </row>
    <row r="1224" spans="1:8">
      <c r="A1224" t="s">
        <v>3194</v>
      </c>
      <c r="B1224" t="s">
        <v>3309</v>
      </c>
      <c r="C1224">
        <v>3492535</v>
      </c>
      <c r="D1224">
        <f t="shared" si="57"/>
        <v>3492524</v>
      </c>
      <c r="E1224">
        <v>0</v>
      </c>
      <c r="F1224">
        <v>2689380</v>
      </c>
      <c r="G1224">
        <f t="shared" si="58"/>
        <v>803144</v>
      </c>
      <c r="H1224">
        <f t="shared" si="59"/>
        <v>22.996091079116422</v>
      </c>
    </row>
    <row r="1225" spans="1:8">
      <c r="A1225" t="s">
        <v>92</v>
      </c>
      <c r="B1225" t="s">
        <v>93</v>
      </c>
      <c r="C1225">
        <v>793224</v>
      </c>
      <c r="D1225">
        <f t="shared" si="57"/>
        <v>793213</v>
      </c>
      <c r="E1225">
        <v>0</v>
      </c>
      <c r="F1225">
        <v>610828</v>
      </c>
      <c r="G1225">
        <f t="shared" si="58"/>
        <v>182385</v>
      </c>
      <c r="H1225">
        <f t="shared" si="59"/>
        <v>22.99319350540145</v>
      </c>
    </row>
    <row r="1226" spans="1:8">
      <c r="A1226" t="s">
        <v>3310</v>
      </c>
      <c r="B1226" t="s">
        <v>3311</v>
      </c>
      <c r="C1226">
        <v>3704465</v>
      </c>
      <c r="D1226">
        <f t="shared" si="57"/>
        <v>3704454</v>
      </c>
      <c r="E1226">
        <v>0</v>
      </c>
      <c r="F1226">
        <v>2853048</v>
      </c>
      <c r="G1226">
        <f t="shared" si="58"/>
        <v>851406</v>
      </c>
      <c r="H1226">
        <f t="shared" si="59"/>
        <v>22.98330604186204</v>
      </c>
    </row>
    <row r="1227" spans="1:8">
      <c r="A1227" t="s">
        <v>3312</v>
      </c>
      <c r="B1227" t="s">
        <v>3313</v>
      </c>
      <c r="C1227">
        <v>4011949</v>
      </c>
      <c r="D1227">
        <f t="shared" si="57"/>
        <v>4011938</v>
      </c>
      <c r="E1227">
        <v>12</v>
      </c>
      <c r="F1227">
        <v>3090907</v>
      </c>
      <c r="G1227">
        <f t="shared" si="58"/>
        <v>921019</v>
      </c>
      <c r="H1227">
        <f t="shared" si="59"/>
        <v>22.956959953020213</v>
      </c>
    </row>
    <row r="1228" spans="1:8">
      <c r="A1228" t="s">
        <v>3314</v>
      </c>
      <c r="B1228" t="s">
        <v>3315</v>
      </c>
      <c r="C1228">
        <v>1578824</v>
      </c>
      <c r="D1228">
        <f t="shared" si="57"/>
        <v>1578813</v>
      </c>
      <c r="E1228">
        <v>0</v>
      </c>
      <c r="F1228">
        <v>1216497</v>
      </c>
      <c r="G1228">
        <f t="shared" si="58"/>
        <v>362316</v>
      </c>
      <c r="H1228">
        <f t="shared" si="59"/>
        <v>22.948632928662231</v>
      </c>
    </row>
    <row r="1229" spans="1:8">
      <c r="A1229" t="s">
        <v>238</v>
      </c>
      <c r="B1229" t="s">
        <v>239</v>
      </c>
      <c r="C1229">
        <v>4303871</v>
      </c>
      <c r="D1229">
        <f t="shared" si="57"/>
        <v>4303860</v>
      </c>
      <c r="E1229">
        <v>0</v>
      </c>
      <c r="F1229">
        <v>3316701</v>
      </c>
      <c r="G1229">
        <f t="shared" si="58"/>
        <v>987159</v>
      </c>
      <c r="H1229">
        <f t="shared" si="59"/>
        <v>22.936596450628041</v>
      </c>
    </row>
    <row r="1230" spans="1:8">
      <c r="A1230" t="s">
        <v>3316</v>
      </c>
      <c r="B1230" t="s">
        <v>3317</v>
      </c>
      <c r="C1230" s="11">
        <v>2907495</v>
      </c>
      <c r="D1230" s="11">
        <f t="shared" si="57"/>
        <v>2907484</v>
      </c>
      <c r="E1230" s="11">
        <v>0</v>
      </c>
      <c r="F1230" s="11">
        <v>2240684</v>
      </c>
      <c r="G1230">
        <f t="shared" si="58"/>
        <v>666800</v>
      </c>
      <c r="H1230">
        <f t="shared" si="59"/>
        <v>22.933918123023204</v>
      </c>
    </row>
    <row r="1231" spans="1:8">
      <c r="A1231" t="s">
        <v>844</v>
      </c>
      <c r="B1231" t="s">
        <v>845</v>
      </c>
      <c r="C1231">
        <v>1553927</v>
      </c>
      <c r="D1231">
        <f t="shared" si="57"/>
        <v>1553916</v>
      </c>
      <c r="E1231">
        <v>0</v>
      </c>
      <c r="F1231">
        <v>1197567</v>
      </c>
      <c r="G1231">
        <f t="shared" si="58"/>
        <v>356349</v>
      </c>
      <c r="H1231">
        <f t="shared" si="59"/>
        <v>22.932320665981944</v>
      </c>
    </row>
    <row r="1232" spans="1:8">
      <c r="A1232" t="s">
        <v>588</v>
      </c>
      <c r="B1232" t="s">
        <v>589</v>
      </c>
      <c r="C1232">
        <v>3855671</v>
      </c>
      <c r="D1232">
        <f t="shared" si="57"/>
        <v>3855660</v>
      </c>
      <c r="E1232">
        <v>113</v>
      </c>
      <c r="F1232">
        <v>2971426</v>
      </c>
      <c r="G1232">
        <f t="shared" si="58"/>
        <v>884121</v>
      </c>
      <c r="H1232">
        <f t="shared" si="59"/>
        <v>22.93047104775836</v>
      </c>
    </row>
    <row r="1233" spans="1:8">
      <c r="A1233" t="s">
        <v>3318</v>
      </c>
      <c r="B1233" t="s">
        <v>3319</v>
      </c>
      <c r="C1233">
        <v>2907309</v>
      </c>
      <c r="D1233">
        <f t="shared" si="57"/>
        <v>2907298</v>
      </c>
      <c r="E1233">
        <v>0</v>
      </c>
      <c r="F1233">
        <v>2240672</v>
      </c>
      <c r="G1233">
        <f t="shared" si="58"/>
        <v>666626</v>
      </c>
      <c r="H1233">
        <f t="shared" si="59"/>
        <v>22.929400426100109</v>
      </c>
    </row>
    <row r="1234" spans="1:8">
      <c r="A1234" t="s">
        <v>3320</v>
      </c>
      <c r="B1234" t="s">
        <v>3321</v>
      </c>
      <c r="C1234">
        <v>2907287</v>
      </c>
      <c r="D1234">
        <f t="shared" si="57"/>
        <v>2907276</v>
      </c>
      <c r="E1234">
        <v>0</v>
      </c>
      <c r="F1234">
        <v>2240671</v>
      </c>
      <c r="G1234">
        <f t="shared" si="58"/>
        <v>666605</v>
      </c>
      <c r="H1234">
        <f t="shared" si="59"/>
        <v>22.928851612299621</v>
      </c>
    </row>
    <row r="1235" spans="1:8">
      <c r="A1235" t="s">
        <v>3322</v>
      </c>
      <c r="B1235" t="s">
        <v>3323</v>
      </c>
      <c r="C1235">
        <v>2907267</v>
      </c>
      <c r="D1235">
        <f t="shared" si="57"/>
        <v>2907256</v>
      </c>
      <c r="E1235">
        <v>0</v>
      </c>
      <c r="F1235">
        <v>2240672</v>
      </c>
      <c r="G1235">
        <f t="shared" si="58"/>
        <v>666584</v>
      </c>
      <c r="H1235">
        <f t="shared" si="59"/>
        <v>22.928287017035995</v>
      </c>
    </row>
    <row r="1236" spans="1:8">
      <c r="A1236" t="s">
        <v>3324</v>
      </c>
      <c r="B1236" t="s">
        <v>3325</v>
      </c>
      <c r="C1236">
        <v>2928879</v>
      </c>
      <c r="D1236">
        <f t="shared" si="57"/>
        <v>2928868</v>
      </c>
      <c r="E1236">
        <v>0</v>
      </c>
      <c r="F1236">
        <v>2257666</v>
      </c>
      <c r="G1236">
        <f t="shared" si="58"/>
        <v>671202</v>
      </c>
      <c r="H1236">
        <f t="shared" si="59"/>
        <v>22.916771940558604</v>
      </c>
    </row>
    <row r="1237" spans="1:8">
      <c r="A1237" t="s">
        <v>3326</v>
      </c>
      <c r="B1237" t="s">
        <v>3327</v>
      </c>
      <c r="C1237">
        <v>2828958</v>
      </c>
      <c r="D1237">
        <f t="shared" si="57"/>
        <v>2828947</v>
      </c>
      <c r="E1237">
        <v>0</v>
      </c>
      <c r="F1237">
        <v>2180652</v>
      </c>
      <c r="G1237">
        <f t="shared" si="58"/>
        <v>648295</v>
      </c>
      <c r="H1237">
        <f t="shared" si="59"/>
        <v>22.916477403076126</v>
      </c>
    </row>
    <row r="1238" spans="1:8">
      <c r="A1238" t="s">
        <v>3328</v>
      </c>
      <c r="B1238" t="s">
        <v>3329</v>
      </c>
      <c r="C1238">
        <v>4517345</v>
      </c>
      <c r="D1238">
        <f t="shared" si="57"/>
        <v>4517334</v>
      </c>
      <c r="E1238">
        <v>0</v>
      </c>
      <c r="F1238">
        <v>3482416</v>
      </c>
      <c r="G1238">
        <f t="shared" si="58"/>
        <v>1034918</v>
      </c>
      <c r="H1238">
        <f t="shared" si="59"/>
        <v>22.909928732300955</v>
      </c>
    </row>
    <row r="1239" spans="1:8">
      <c r="A1239" t="s">
        <v>3330</v>
      </c>
      <c r="B1239" t="s">
        <v>3331</v>
      </c>
      <c r="C1239">
        <v>2906044</v>
      </c>
      <c r="D1239">
        <f t="shared" si="57"/>
        <v>2906033</v>
      </c>
      <c r="E1239">
        <v>0</v>
      </c>
      <c r="F1239">
        <v>2240642</v>
      </c>
      <c r="G1239">
        <f t="shared" si="58"/>
        <v>665391</v>
      </c>
      <c r="H1239">
        <f t="shared" si="59"/>
        <v>22.896883827540844</v>
      </c>
    </row>
    <row r="1240" spans="1:8">
      <c r="A1240" t="s">
        <v>3332</v>
      </c>
      <c r="B1240" t="s">
        <v>3333</v>
      </c>
      <c r="C1240">
        <v>4304501</v>
      </c>
      <c r="D1240">
        <f t="shared" si="57"/>
        <v>4304490</v>
      </c>
      <c r="E1240">
        <v>0</v>
      </c>
      <c r="F1240">
        <v>3318962</v>
      </c>
      <c r="G1240">
        <f t="shared" si="58"/>
        <v>985528</v>
      </c>
      <c r="H1240">
        <f t="shared" si="59"/>
        <v>22.895348810195866</v>
      </c>
    </row>
    <row r="1241" spans="1:8">
      <c r="A1241" t="s">
        <v>3334</v>
      </c>
      <c r="B1241" t="s">
        <v>3335</v>
      </c>
      <c r="C1241">
        <v>2698137</v>
      </c>
      <c r="D1241">
        <f t="shared" si="57"/>
        <v>2698126</v>
      </c>
      <c r="E1241">
        <v>0</v>
      </c>
      <c r="F1241">
        <v>2080384</v>
      </c>
      <c r="G1241">
        <f t="shared" si="58"/>
        <v>617742</v>
      </c>
      <c r="H1241">
        <f t="shared" si="59"/>
        <v>22.89522431495045</v>
      </c>
    </row>
    <row r="1242" spans="1:8">
      <c r="A1242" t="s">
        <v>244</v>
      </c>
      <c r="B1242" t="s">
        <v>245</v>
      </c>
      <c r="C1242">
        <v>4027676</v>
      </c>
      <c r="D1242">
        <f t="shared" si="57"/>
        <v>4027665</v>
      </c>
      <c r="E1242">
        <v>13</v>
      </c>
      <c r="F1242">
        <v>3105982</v>
      </c>
      <c r="G1242">
        <f t="shared" si="58"/>
        <v>921670</v>
      </c>
      <c r="H1242">
        <f t="shared" si="59"/>
        <v>22.883482116809613</v>
      </c>
    </row>
    <row r="1243" spans="1:8">
      <c r="A1243" t="s">
        <v>3336</v>
      </c>
      <c r="B1243" t="s">
        <v>3337</v>
      </c>
      <c r="C1243">
        <v>4972148</v>
      </c>
      <c r="D1243">
        <f t="shared" si="57"/>
        <v>4972137</v>
      </c>
      <c r="E1243">
        <v>0</v>
      </c>
      <c r="F1243">
        <v>3834792</v>
      </c>
      <c r="G1243">
        <f t="shared" si="58"/>
        <v>1137345</v>
      </c>
      <c r="H1243">
        <f t="shared" si="59"/>
        <v>22.874369712660776</v>
      </c>
    </row>
    <row r="1244" spans="1:8">
      <c r="A1244" t="s">
        <v>3338</v>
      </c>
      <c r="B1244" t="s">
        <v>3339</v>
      </c>
      <c r="C1244">
        <v>2904642</v>
      </c>
      <c r="D1244">
        <f t="shared" si="57"/>
        <v>2904631</v>
      </c>
      <c r="E1244">
        <v>0</v>
      </c>
      <c r="F1244">
        <v>2240640</v>
      </c>
      <c r="G1244">
        <f t="shared" si="58"/>
        <v>663991</v>
      </c>
      <c r="H1244">
        <f t="shared" si="59"/>
        <v>22.859736744529684</v>
      </c>
    </row>
    <row r="1245" spans="1:8">
      <c r="A1245" t="s">
        <v>3340</v>
      </c>
      <c r="B1245" t="s">
        <v>3341</v>
      </c>
      <c r="C1245">
        <v>2904624</v>
      </c>
      <c r="D1245">
        <f t="shared" si="57"/>
        <v>2904613</v>
      </c>
      <c r="E1245">
        <v>0</v>
      </c>
      <c r="F1245">
        <v>2240638</v>
      </c>
      <c r="G1245">
        <f t="shared" si="58"/>
        <v>663975</v>
      </c>
      <c r="H1245">
        <f t="shared" si="59"/>
        <v>22.85932755929964</v>
      </c>
    </row>
    <row r="1246" spans="1:8">
      <c r="A1246" t="s">
        <v>3342</v>
      </c>
      <c r="B1246" t="s">
        <v>3343</v>
      </c>
      <c r="C1246">
        <v>5052309</v>
      </c>
      <c r="D1246">
        <f t="shared" si="57"/>
        <v>5052298</v>
      </c>
      <c r="E1246">
        <v>0</v>
      </c>
      <c r="F1246">
        <v>3897759</v>
      </c>
      <c r="G1246">
        <f t="shared" si="58"/>
        <v>1154539</v>
      </c>
      <c r="H1246">
        <f t="shared" si="59"/>
        <v>22.85175973388743</v>
      </c>
    </row>
    <row r="1247" spans="1:8">
      <c r="A1247" t="s">
        <v>3344</v>
      </c>
      <c r="B1247" t="s">
        <v>3345</v>
      </c>
      <c r="C1247">
        <v>3516334</v>
      </c>
      <c r="D1247">
        <f t="shared" si="57"/>
        <v>3516323</v>
      </c>
      <c r="E1247">
        <v>0</v>
      </c>
      <c r="F1247">
        <v>2712842</v>
      </c>
      <c r="G1247">
        <f t="shared" si="58"/>
        <v>803481</v>
      </c>
      <c r="H1247">
        <f t="shared" si="59"/>
        <v>22.850033970144381</v>
      </c>
    </row>
    <row r="1248" spans="1:8">
      <c r="A1248" t="s">
        <v>3346</v>
      </c>
      <c r="B1248" t="s">
        <v>3347</v>
      </c>
      <c r="C1248">
        <v>3573470</v>
      </c>
      <c r="D1248">
        <f t="shared" si="57"/>
        <v>3573459</v>
      </c>
      <c r="E1248">
        <v>0</v>
      </c>
      <c r="F1248">
        <v>2756986</v>
      </c>
      <c r="G1248">
        <f t="shared" si="58"/>
        <v>816473</v>
      </c>
      <c r="H1248">
        <f t="shared" si="59"/>
        <v>22.848254310459417</v>
      </c>
    </row>
    <row r="1249" spans="1:8">
      <c r="A1249" t="s">
        <v>3348</v>
      </c>
      <c r="B1249" t="s">
        <v>3349</v>
      </c>
      <c r="C1249">
        <v>1827111</v>
      </c>
      <c r="D1249">
        <f t="shared" si="57"/>
        <v>1827100</v>
      </c>
      <c r="E1249">
        <v>0</v>
      </c>
      <c r="F1249">
        <v>1410072</v>
      </c>
      <c r="G1249">
        <f t="shared" si="58"/>
        <v>417028</v>
      </c>
      <c r="H1249">
        <f t="shared" si="59"/>
        <v>22.824585408570961</v>
      </c>
    </row>
    <row r="1250" spans="1:8">
      <c r="A1250" t="s">
        <v>522</v>
      </c>
      <c r="B1250" t="s">
        <v>523</v>
      </c>
      <c r="C1250">
        <v>4962103</v>
      </c>
      <c r="D1250">
        <f t="shared" si="57"/>
        <v>4962092</v>
      </c>
      <c r="E1250">
        <v>60</v>
      </c>
      <c r="F1250">
        <v>3829988</v>
      </c>
      <c r="G1250">
        <f t="shared" si="58"/>
        <v>1132044</v>
      </c>
      <c r="H1250">
        <f t="shared" si="59"/>
        <v>22.81384545066879</v>
      </c>
    </row>
    <row r="1251" spans="1:8">
      <c r="A1251" t="s">
        <v>3350</v>
      </c>
      <c r="B1251" t="s">
        <v>3351</v>
      </c>
      <c r="C1251">
        <v>3571103</v>
      </c>
      <c r="D1251">
        <f t="shared" si="57"/>
        <v>3571092</v>
      </c>
      <c r="E1251">
        <v>0</v>
      </c>
      <c r="F1251">
        <v>2756950</v>
      </c>
      <c r="G1251">
        <f t="shared" si="58"/>
        <v>814142</v>
      </c>
      <c r="H1251">
        <f t="shared" si="59"/>
        <v>22.798124495252434</v>
      </c>
    </row>
    <row r="1252" spans="1:8">
      <c r="A1252" t="s">
        <v>3352</v>
      </c>
      <c r="B1252" t="s">
        <v>3353</v>
      </c>
      <c r="C1252">
        <v>2051896</v>
      </c>
      <c r="D1252">
        <f t="shared" si="57"/>
        <v>2051885</v>
      </c>
      <c r="E1252">
        <v>0</v>
      </c>
      <c r="F1252">
        <v>1584143</v>
      </c>
      <c r="G1252">
        <f t="shared" si="58"/>
        <v>467742</v>
      </c>
      <c r="H1252">
        <f t="shared" si="59"/>
        <v>22.795721982469779</v>
      </c>
    </row>
    <row r="1253" spans="1:8">
      <c r="A1253" t="s">
        <v>3354</v>
      </c>
      <c r="B1253" t="s">
        <v>3355</v>
      </c>
      <c r="C1253">
        <v>3570004</v>
      </c>
      <c r="D1253">
        <f t="shared" si="57"/>
        <v>3569993</v>
      </c>
      <c r="E1253">
        <v>0</v>
      </c>
      <c r="F1253">
        <v>2756983</v>
      </c>
      <c r="G1253">
        <f t="shared" si="58"/>
        <v>813010</v>
      </c>
      <c r="H1253">
        <f t="shared" si="59"/>
        <v>22.773434009534473</v>
      </c>
    </row>
    <row r="1254" spans="1:8">
      <c r="A1254" t="s">
        <v>3356</v>
      </c>
      <c r="B1254" t="s">
        <v>3357</v>
      </c>
      <c r="C1254">
        <v>3570114</v>
      </c>
      <c r="D1254">
        <f t="shared" si="57"/>
        <v>3570103</v>
      </c>
      <c r="E1254">
        <v>0</v>
      </c>
      <c r="F1254">
        <v>2757082</v>
      </c>
      <c r="G1254">
        <f t="shared" si="58"/>
        <v>813021</v>
      </c>
      <c r="H1254">
        <f t="shared" si="59"/>
        <v>22.773040441690338</v>
      </c>
    </row>
    <row r="1255" spans="1:8">
      <c r="A1255" t="s">
        <v>3358</v>
      </c>
      <c r="B1255" t="s">
        <v>3359</v>
      </c>
      <c r="C1255">
        <v>2583753</v>
      </c>
      <c r="D1255">
        <f t="shared" si="57"/>
        <v>2583742</v>
      </c>
      <c r="E1255">
        <v>0</v>
      </c>
      <c r="F1255">
        <v>1995350</v>
      </c>
      <c r="G1255">
        <f t="shared" si="58"/>
        <v>588392</v>
      </c>
      <c r="H1255">
        <f t="shared" si="59"/>
        <v>22.772861996282913</v>
      </c>
    </row>
    <row r="1256" spans="1:8">
      <c r="A1256" t="s">
        <v>3360</v>
      </c>
      <c r="B1256" t="s">
        <v>3361</v>
      </c>
      <c r="C1256">
        <v>3570103</v>
      </c>
      <c r="D1256">
        <f t="shared" si="57"/>
        <v>3570092</v>
      </c>
      <c r="E1256">
        <v>0</v>
      </c>
      <c r="F1256">
        <v>2757081</v>
      </c>
      <c r="G1256">
        <f t="shared" si="58"/>
        <v>813011</v>
      </c>
      <c r="H1256">
        <f t="shared" si="59"/>
        <v>22.77283050408785</v>
      </c>
    </row>
    <row r="1257" spans="1:8">
      <c r="A1257" t="s">
        <v>3362</v>
      </c>
      <c r="B1257" t="s">
        <v>3363</v>
      </c>
      <c r="C1257">
        <v>1570564</v>
      </c>
      <c r="D1257">
        <f t="shared" si="57"/>
        <v>1570553</v>
      </c>
      <c r="E1257">
        <v>0</v>
      </c>
      <c r="F1257">
        <v>1213038</v>
      </c>
      <c r="G1257">
        <f t="shared" si="58"/>
        <v>357515</v>
      </c>
      <c r="H1257">
        <f t="shared" si="59"/>
        <v>22.763638030680912</v>
      </c>
    </row>
    <row r="1258" spans="1:8">
      <c r="A1258" t="s">
        <v>1198</v>
      </c>
      <c r="B1258" t="s">
        <v>1199</v>
      </c>
      <c r="C1258">
        <v>2153198</v>
      </c>
      <c r="D1258">
        <f t="shared" si="57"/>
        <v>2153187</v>
      </c>
      <c r="E1258">
        <v>0</v>
      </c>
      <c r="F1258">
        <v>1663820</v>
      </c>
      <c r="G1258">
        <f t="shared" si="58"/>
        <v>489367</v>
      </c>
      <c r="H1258">
        <f t="shared" si="59"/>
        <v>22.727566161229841</v>
      </c>
    </row>
    <row r="1259" spans="1:8">
      <c r="A1259" t="s">
        <v>3364</v>
      </c>
      <c r="B1259" t="s">
        <v>3365</v>
      </c>
      <c r="C1259">
        <v>3332787</v>
      </c>
      <c r="D1259">
        <f t="shared" si="57"/>
        <v>3332776</v>
      </c>
      <c r="E1259">
        <v>0</v>
      </c>
      <c r="F1259">
        <v>2575627</v>
      </c>
      <c r="G1259">
        <f t="shared" si="58"/>
        <v>757149</v>
      </c>
      <c r="H1259">
        <f t="shared" si="59"/>
        <v>22.718268494492282</v>
      </c>
    </row>
    <row r="1260" spans="1:8">
      <c r="A1260" t="s">
        <v>520</v>
      </c>
      <c r="B1260" t="s">
        <v>521</v>
      </c>
      <c r="C1260">
        <v>4792610</v>
      </c>
      <c r="D1260">
        <f t="shared" si="57"/>
        <v>4792599</v>
      </c>
      <c r="E1260">
        <v>0</v>
      </c>
      <c r="F1260">
        <v>3704553</v>
      </c>
      <c r="G1260">
        <f t="shared" si="58"/>
        <v>1088046</v>
      </c>
      <c r="H1260">
        <f t="shared" si="59"/>
        <v>22.702629617040778</v>
      </c>
    </row>
    <row r="1261" spans="1:8">
      <c r="A1261" t="s">
        <v>382</v>
      </c>
      <c r="B1261" t="s">
        <v>383</v>
      </c>
      <c r="C1261">
        <v>1559514</v>
      </c>
      <c r="D1261">
        <f t="shared" si="57"/>
        <v>1559503</v>
      </c>
      <c r="E1261">
        <v>0</v>
      </c>
      <c r="F1261">
        <v>1205842</v>
      </c>
      <c r="G1261">
        <f t="shared" si="58"/>
        <v>353661</v>
      </c>
      <c r="H1261">
        <f t="shared" si="59"/>
        <v>22.677801838149719</v>
      </c>
    </row>
    <row r="1262" spans="1:8">
      <c r="A1262" t="s">
        <v>3366</v>
      </c>
      <c r="B1262" t="s">
        <v>3367</v>
      </c>
      <c r="C1262">
        <v>5187005</v>
      </c>
      <c r="D1262">
        <f t="shared" si="57"/>
        <v>5186994</v>
      </c>
      <c r="E1262">
        <v>0</v>
      </c>
      <c r="F1262">
        <v>4010988</v>
      </c>
      <c r="G1262">
        <f t="shared" si="58"/>
        <v>1176006</v>
      </c>
      <c r="H1262">
        <f t="shared" si="59"/>
        <v>22.672206676930802</v>
      </c>
    </row>
    <row r="1263" spans="1:8">
      <c r="A1263" t="s">
        <v>623</v>
      </c>
      <c r="B1263" t="s">
        <v>624</v>
      </c>
      <c r="C1263">
        <v>4723306</v>
      </c>
      <c r="D1263">
        <f t="shared" si="57"/>
        <v>4723295</v>
      </c>
      <c r="E1263">
        <v>24</v>
      </c>
      <c r="F1263">
        <v>3652419</v>
      </c>
      <c r="G1263">
        <f t="shared" si="58"/>
        <v>1070852</v>
      </c>
      <c r="H1263">
        <f t="shared" si="59"/>
        <v>22.671715402065722</v>
      </c>
    </row>
    <row r="1264" spans="1:8">
      <c r="A1264" t="s">
        <v>1018</v>
      </c>
      <c r="B1264" t="s">
        <v>1019</v>
      </c>
      <c r="C1264">
        <v>930981</v>
      </c>
      <c r="D1264">
        <f t="shared" si="57"/>
        <v>930970</v>
      </c>
      <c r="E1264">
        <v>0</v>
      </c>
      <c r="F1264">
        <v>719937</v>
      </c>
      <c r="G1264">
        <f t="shared" si="58"/>
        <v>211033</v>
      </c>
      <c r="H1264">
        <f t="shared" si="59"/>
        <v>22.668077381655692</v>
      </c>
    </row>
    <row r="1265" spans="1:8">
      <c r="A1265" t="s">
        <v>3368</v>
      </c>
      <c r="B1265" t="s">
        <v>3369</v>
      </c>
      <c r="C1265">
        <v>4744671</v>
      </c>
      <c r="D1265">
        <f t="shared" si="57"/>
        <v>4744660</v>
      </c>
      <c r="E1265">
        <v>0</v>
      </c>
      <c r="F1265">
        <v>3669507</v>
      </c>
      <c r="G1265">
        <f t="shared" si="58"/>
        <v>1075153</v>
      </c>
      <c r="H1265">
        <f t="shared" si="59"/>
        <v>22.660274919593817</v>
      </c>
    </row>
    <row r="1266" spans="1:8">
      <c r="A1266" t="s">
        <v>410</v>
      </c>
      <c r="B1266" t="s">
        <v>411</v>
      </c>
      <c r="C1266">
        <v>1828169</v>
      </c>
      <c r="D1266">
        <f t="shared" si="57"/>
        <v>1828158</v>
      </c>
      <c r="E1266">
        <v>9756</v>
      </c>
      <c r="F1266">
        <v>1404801</v>
      </c>
      <c r="G1266">
        <f t="shared" si="58"/>
        <v>413601</v>
      </c>
      <c r="H1266">
        <f t="shared" si="59"/>
        <v>22.623919814370531</v>
      </c>
    </row>
    <row r="1267" spans="1:8">
      <c r="A1267" t="s">
        <v>3370</v>
      </c>
      <c r="B1267" t="s">
        <v>3371</v>
      </c>
      <c r="C1267">
        <v>3598621</v>
      </c>
      <c r="D1267">
        <f t="shared" si="57"/>
        <v>3598610</v>
      </c>
      <c r="E1267">
        <v>0</v>
      </c>
      <c r="F1267">
        <v>2785593</v>
      </c>
      <c r="G1267">
        <f t="shared" si="58"/>
        <v>813017</v>
      </c>
      <c r="H1267">
        <f t="shared" si="59"/>
        <v>22.592528781946363</v>
      </c>
    </row>
    <row r="1268" spans="1:8">
      <c r="A1268" t="s">
        <v>1001</v>
      </c>
      <c r="B1268" t="s">
        <v>1002</v>
      </c>
      <c r="C1268">
        <v>4202352</v>
      </c>
      <c r="D1268">
        <f t="shared" si="57"/>
        <v>4202341</v>
      </c>
      <c r="E1268">
        <v>0</v>
      </c>
      <c r="F1268">
        <v>3253882</v>
      </c>
      <c r="G1268">
        <f t="shared" si="58"/>
        <v>948459</v>
      </c>
      <c r="H1268">
        <f t="shared" si="59"/>
        <v>22.569777178958109</v>
      </c>
    </row>
    <row r="1269" spans="1:8">
      <c r="A1269" t="s">
        <v>1179</v>
      </c>
      <c r="B1269" t="s">
        <v>1180</v>
      </c>
      <c r="C1269">
        <v>3530383</v>
      </c>
      <c r="D1269">
        <f t="shared" si="57"/>
        <v>3530372</v>
      </c>
      <c r="E1269">
        <v>0</v>
      </c>
      <c r="F1269">
        <v>2734761</v>
      </c>
      <c r="G1269">
        <f t="shared" si="58"/>
        <v>795611</v>
      </c>
      <c r="H1269">
        <f t="shared" si="59"/>
        <v>22.536180323206732</v>
      </c>
    </row>
    <row r="1270" spans="1:8">
      <c r="A1270" t="s">
        <v>80</v>
      </c>
      <c r="B1270" t="s">
        <v>81</v>
      </c>
      <c r="C1270">
        <v>2474718</v>
      </c>
      <c r="D1270">
        <f t="shared" si="57"/>
        <v>2474707</v>
      </c>
      <c r="E1270">
        <v>155</v>
      </c>
      <c r="F1270">
        <v>1917113</v>
      </c>
      <c r="G1270">
        <f t="shared" si="58"/>
        <v>557439</v>
      </c>
      <c r="H1270">
        <f t="shared" si="59"/>
        <v>22.52545452855631</v>
      </c>
    </row>
    <row r="1271" spans="1:8">
      <c r="A1271" t="s">
        <v>3372</v>
      </c>
      <c r="B1271" t="s">
        <v>3373</v>
      </c>
      <c r="C1271">
        <v>922801</v>
      </c>
      <c r="D1271">
        <f t="shared" si="57"/>
        <v>922790</v>
      </c>
      <c r="E1271">
        <v>0</v>
      </c>
      <c r="F1271">
        <v>714993</v>
      </c>
      <c r="G1271">
        <f t="shared" si="58"/>
        <v>207797</v>
      </c>
      <c r="H1271">
        <f t="shared" si="59"/>
        <v>22.518341117697418</v>
      </c>
    </row>
    <row r="1272" spans="1:8">
      <c r="A1272" t="s">
        <v>3374</v>
      </c>
      <c r="B1272" t="s">
        <v>3375</v>
      </c>
      <c r="C1272">
        <v>2797636</v>
      </c>
      <c r="D1272">
        <f t="shared" si="57"/>
        <v>2797625</v>
      </c>
      <c r="E1272">
        <v>0</v>
      </c>
      <c r="F1272">
        <v>2168134</v>
      </c>
      <c r="G1272">
        <f t="shared" si="58"/>
        <v>629491</v>
      </c>
      <c r="H1272">
        <f t="shared" si="59"/>
        <v>22.500907019346766</v>
      </c>
    </row>
    <row r="1273" spans="1:8">
      <c r="A1273" t="s">
        <v>270</v>
      </c>
      <c r="B1273" t="s">
        <v>271</v>
      </c>
      <c r="C1273">
        <v>931674</v>
      </c>
      <c r="D1273">
        <f t="shared" si="57"/>
        <v>931663</v>
      </c>
      <c r="E1273">
        <v>0</v>
      </c>
      <c r="F1273">
        <v>722040</v>
      </c>
      <c r="G1273">
        <f t="shared" si="58"/>
        <v>209623</v>
      </c>
      <c r="H1273">
        <f t="shared" si="59"/>
        <v>22.499873881435668</v>
      </c>
    </row>
    <row r="1274" spans="1:8">
      <c r="A1274" t="s">
        <v>854</v>
      </c>
      <c r="B1274" t="s">
        <v>855</v>
      </c>
      <c r="C1274">
        <v>1799146</v>
      </c>
      <c r="D1274">
        <f t="shared" si="57"/>
        <v>1799135</v>
      </c>
      <c r="E1274">
        <v>0</v>
      </c>
      <c r="F1274">
        <v>1394566</v>
      </c>
      <c r="G1274">
        <f t="shared" si="58"/>
        <v>404569</v>
      </c>
      <c r="H1274">
        <f t="shared" si="59"/>
        <v>22.486861741892632</v>
      </c>
    </row>
    <row r="1275" spans="1:8">
      <c r="A1275" t="s">
        <v>414</v>
      </c>
      <c r="B1275" t="s">
        <v>415</v>
      </c>
      <c r="C1275">
        <v>3345687</v>
      </c>
      <c r="D1275">
        <f t="shared" si="57"/>
        <v>3345676</v>
      </c>
      <c r="E1275">
        <v>112</v>
      </c>
      <c r="F1275">
        <v>2593886</v>
      </c>
      <c r="G1275">
        <f t="shared" si="58"/>
        <v>751678</v>
      </c>
      <c r="H1275">
        <f t="shared" si="59"/>
        <v>22.467148642008372</v>
      </c>
    </row>
    <row r="1276" spans="1:8">
      <c r="A1276" t="s">
        <v>3376</v>
      </c>
      <c r="B1276" t="s">
        <v>3377</v>
      </c>
      <c r="C1276">
        <v>1645259</v>
      </c>
      <c r="D1276">
        <f t="shared" si="57"/>
        <v>1645248</v>
      </c>
      <c r="E1276">
        <v>0</v>
      </c>
      <c r="F1276">
        <v>1275650</v>
      </c>
      <c r="G1276">
        <f t="shared" si="58"/>
        <v>369598</v>
      </c>
      <c r="H1276">
        <f t="shared" si="59"/>
        <v>22.464576768973433</v>
      </c>
    </row>
    <row r="1277" spans="1:8">
      <c r="A1277" t="s">
        <v>3378</v>
      </c>
      <c r="B1277" t="s">
        <v>3379</v>
      </c>
      <c r="C1277">
        <v>4695619</v>
      </c>
      <c r="D1277">
        <f t="shared" si="57"/>
        <v>4695608</v>
      </c>
      <c r="E1277">
        <v>0</v>
      </c>
      <c r="F1277">
        <v>3642390</v>
      </c>
      <c r="G1277">
        <f t="shared" si="58"/>
        <v>1053218</v>
      </c>
      <c r="H1277">
        <f t="shared" si="59"/>
        <v>22.42985359936349</v>
      </c>
    </row>
    <row r="1278" spans="1:8">
      <c r="A1278" t="s">
        <v>3380</v>
      </c>
      <c r="B1278" t="s">
        <v>3381</v>
      </c>
      <c r="C1278">
        <v>4706287</v>
      </c>
      <c r="D1278">
        <f t="shared" si="57"/>
        <v>4706276</v>
      </c>
      <c r="E1278">
        <v>0</v>
      </c>
      <c r="F1278">
        <v>3650828</v>
      </c>
      <c r="G1278">
        <f t="shared" si="58"/>
        <v>1055448</v>
      </c>
      <c r="H1278">
        <f t="shared" si="59"/>
        <v>22.426394032139211</v>
      </c>
    </row>
    <row r="1279" spans="1:8">
      <c r="A1279" t="s">
        <v>68</v>
      </c>
      <c r="B1279" t="s">
        <v>69</v>
      </c>
      <c r="C1279">
        <v>3000464</v>
      </c>
      <c r="D1279">
        <f t="shared" si="57"/>
        <v>3000453</v>
      </c>
      <c r="E1279">
        <v>0</v>
      </c>
      <c r="F1279">
        <v>2328315</v>
      </c>
      <c r="G1279">
        <f t="shared" si="58"/>
        <v>672138</v>
      </c>
      <c r="H1279">
        <f t="shared" si="59"/>
        <v>22.401217416170159</v>
      </c>
    </row>
    <row r="1280" spans="1:8">
      <c r="A1280" t="s">
        <v>3382</v>
      </c>
      <c r="B1280" t="s">
        <v>3383</v>
      </c>
      <c r="C1280">
        <v>641794</v>
      </c>
      <c r="D1280">
        <f t="shared" si="57"/>
        <v>641783</v>
      </c>
      <c r="E1280">
        <v>0</v>
      </c>
      <c r="F1280">
        <v>498116</v>
      </c>
      <c r="G1280">
        <f t="shared" si="58"/>
        <v>143667</v>
      </c>
      <c r="H1280">
        <f t="shared" si="59"/>
        <v>22.385603856755321</v>
      </c>
    </row>
    <row r="1281" spans="1:8">
      <c r="A1281" t="s">
        <v>3384</v>
      </c>
      <c r="B1281" t="s">
        <v>3385</v>
      </c>
      <c r="C1281">
        <v>665445</v>
      </c>
      <c r="D1281">
        <f t="shared" si="57"/>
        <v>665434</v>
      </c>
      <c r="E1281">
        <v>0</v>
      </c>
      <c r="F1281">
        <v>516556</v>
      </c>
      <c r="G1281">
        <f t="shared" si="58"/>
        <v>148878</v>
      </c>
      <c r="H1281">
        <f t="shared" si="59"/>
        <v>22.373067802366574</v>
      </c>
    </row>
    <row r="1282" spans="1:8">
      <c r="A1282" t="s">
        <v>3386</v>
      </c>
      <c r="B1282" t="s">
        <v>3387</v>
      </c>
      <c r="C1282">
        <v>4689441</v>
      </c>
      <c r="D1282">
        <f t="shared" si="57"/>
        <v>4689430</v>
      </c>
      <c r="E1282">
        <v>0</v>
      </c>
      <c r="F1282">
        <v>3640487</v>
      </c>
      <c r="G1282">
        <f t="shared" si="58"/>
        <v>1048943</v>
      </c>
      <c r="H1282">
        <f t="shared" si="59"/>
        <v>22.368240916273407</v>
      </c>
    </row>
    <row r="1283" spans="1:8">
      <c r="A1283" t="s">
        <v>3388</v>
      </c>
      <c r="B1283" t="s">
        <v>3389</v>
      </c>
      <c r="C1283">
        <v>2246820</v>
      </c>
      <c r="D1283">
        <f t="shared" ref="D1283:D1346" si="60">C1283-12+1</f>
        <v>2246809</v>
      </c>
      <c r="E1283">
        <v>0</v>
      </c>
      <c r="F1283">
        <v>1744250</v>
      </c>
      <c r="G1283">
        <f t="shared" si="58"/>
        <v>502559</v>
      </c>
      <c r="H1283">
        <f t="shared" si="59"/>
        <v>22.367677893403489</v>
      </c>
    </row>
    <row r="1284" spans="1:8">
      <c r="A1284" t="s">
        <v>3390</v>
      </c>
      <c r="B1284" t="s">
        <v>3391</v>
      </c>
      <c r="C1284">
        <v>905394</v>
      </c>
      <c r="D1284">
        <f t="shared" si="60"/>
        <v>905383</v>
      </c>
      <c r="E1284">
        <v>0</v>
      </c>
      <c r="F1284">
        <v>702894</v>
      </c>
      <c r="G1284">
        <f t="shared" ref="G1284:G1347" si="61">D1284-F1284-E1284</f>
        <v>202489</v>
      </c>
      <c r="H1284">
        <f t="shared" ref="H1284:H1347" si="62">G1284/D1284*100</f>
        <v>22.365010166968013</v>
      </c>
    </row>
    <row r="1285" spans="1:8">
      <c r="A1285" t="s">
        <v>3392</v>
      </c>
      <c r="B1285" t="s">
        <v>3393</v>
      </c>
      <c r="C1285">
        <v>2608832</v>
      </c>
      <c r="D1285">
        <f t="shared" si="60"/>
        <v>2608821</v>
      </c>
      <c r="E1285">
        <v>0</v>
      </c>
      <c r="F1285">
        <v>2025626</v>
      </c>
      <c r="G1285">
        <f t="shared" si="61"/>
        <v>583195</v>
      </c>
      <c r="H1285">
        <f t="shared" si="62"/>
        <v>22.354734188355582</v>
      </c>
    </row>
    <row r="1286" spans="1:8">
      <c r="A1286" t="s">
        <v>348</v>
      </c>
      <c r="B1286" t="s">
        <v>349</v>
      </c>
      <c r="C1286">
        <v>2739625</v>
      </c>
      <c r="D1286">
        <f t="shared" si="60"/>
        <v>2739614</v>
      </c>
      <c r="E1286">
        <v>0</v>
      </c>
      <c r="F1286">
        <v>2127613</v>
      </c>
      <c r="G1286">
        <f t="shared" si="61"/>
        <v>612001</v>
      </c>
      <c r="H1286">
        <f t="shared" si="62"/>
        <v>22.338949939663031</v>
      </c>
    </row>
    <row r="1287" spans="1:8">
      <c r="A1287" t="s">
        <v>3394</v>
      </c>
      <c r="B1287" t="s">
        <v>3395</v>
      </c>
      <c r="C1287">
        <v>4708380</v>
      </c>
      <c r="D1287">
        <f t="shared" si="60"/>
        <v>4708369</v>
      </c>
      <c r="E1287">
        <v>0</v>
      </c>
      <c r="F1287">
        <v>3656683</v>
      </c>
      <c r="G1287">
        <f t="shared" si="61"/>
        <v>1051686</v>
      </c>
      <c r="H1287">
        <f t="shared" si="62"/>
        <v>22.336524601194171</v>
      </c>
    </row>
    <row r="1288" spans="1:8">
      <c r="A1288" t="s">
        <v>3396</v>
      </c>
      <c r="B1288" t="s">
        <v>3397</v>
      </c>
      <c r="C1288">
        <v>3032288</v>
      </c>
      <c r="D1288">
        <f t="shared" si="60"/>
        <v>3032277</v>
      </c>
      <c r="E1288">
        <v>0</v>
      </c>
      <c r="F1288">
        <v>2355320</v>
      </c>
      <c r="G1288">
        <f t="shared" si="61"/>
        <v>676957</v>
      </c>
      <c r="H1288">
        <f t="shared" si="62"/>
        <v>22.325038246835629</v>
      </c>
    </row>
    <row r="1289" spans="1:8">
      <c r="A1289" t="s">
        <v>3398</v>
      </c>
      <c r="B1289" t="s">
        <v>3399</v>
      </c>
      <c r="C1289">
        <v>3550319</v>
      </c>
      <c r="D1289">
        <f t="shared" si="60"/>
        <v>3550308</v>
      </c>
      <c r="E1289">
        <v>0</v>
      </c>
      <c r="F1289">
        <v>2757701</v>
      </c>
      <c r="G1289">
        <f t="shared" si="61"/>
        <v>792607</v>
      </c>
      <c r="H1289">
        <f t="shared" si="62"/>
        <v>22.325020815095478</v>
      </c>
    </row>
    <row r="1290" spans="1:8">
      <c r="A1290" t="s">
        <v>3400</v>
      </c>
      <c r="B1290" t="s">
        <v>3401</v>
      </c>
      <c r="C1290">
        <v>3397754</v>
      </c>
      <c r="D1290">
        <f t="shared" si="60"/>
        <v>3397743</v>
      </c>
      <c r="E1290">
        <v>12</v>
      </c>
      <c r="F1290">
        <v>2639492</v>
      </c>
      <c r="G1290">
        <f t="shared" si="61"/>
        <v>758239</v>
      </c>
      <c r="H1290">
        <f t="shared" si="62"/>
        <v>22.315960918762837</v>
      </c>
    </row>
    <row r="1291" spans="1:8">
      <c r="A1291" t="s">
        <v>3402</v>
      </c>
      <c r="B1291" t="s">
        <v>3403</v>
      </c>
      <c r="C1291">
        <v>904246</v>
      </c>
      <c r="D1291">
        <f t="shared" si="60"/>
        <v>904235</v>
      </c>
      <c r="E1291">
        <v>0</v>
      </c>
      <c r="F1291">
        <v>702608</v>
      </c>
      <c r="G1291">
        <f t="shared" si="61"/>
        <v>201627</v>
      </c>
      <c r="H1291">
        <f t="shared" si="62"/>
        <v>22.298075168512611</v>
      </c>
    </row>
    <row r="1292" spans="1:8">
      <c r="A1292" t="s">
        <v>3404</v>
      </c>
      <c r="B1292" t="s">
        <v>1358</v>
      </c>
      <c r="C1292">
        <v>2902643</v>
      </c>
      <c r="D1292">
        <f t="shared" si="60"/>
        <v>2902632</v>
      </c>
      <c r="E1292">
        <v>0</v>
      </c>
      <c r="F1292">
        <v>2255458</v>
      </c>
      <c r="G1292">
        <f t="shared" si="61"/>
        <v>647174</v>
      </c>
      <c r="H1292">
        <f t="shared" si="62"/>
        <v>22.296109186421152</v>
      </c>
    </row>
    <row r="1293" spans="1:8">
      <c r="A1293" t="s">
        <v>3405</v>
      </c>
      <c r="B1293" t="s">
        <v>3406</v>
      </c>
      <c r="C1293">
        <v>5394884</v>
      </c>
      <c r="D1293">
        <f t="shared" si="60"/>
        <v>5394873</v>
      </c>
      <c r="E1293">
        <v>0</v>
      </c>
      <c r="F1293">
        <v>4192865</v>
      </c>
      <c r="G1293">
        <f t="shared" si="61"/>
        <v>1202008</v>
      </c>
      <c r="H1293">
        <f t="shared" si="62"/>
        <v>22.280561562802312</v>
      </c>
    </row>
    <row r="1294" spans="1:8">
      <c r="A1294" t="s">
        <v>3407</v>
      </c>
      <c r="B1294" t="s">
        <v>3408</v>
      </c>
      <c r="C1294">
        <v>2815241</v>
      </c>
      <c r="D1294">
        <f t="shared" si="60"/>
        <v>2815230</v>
      </c>
      <c r="E1294">
        <v>0</v>
      </c>
      <c r="F1294">
        <v>2188337</v>
      </c>
      <c r="G1294">
        <f t="shared" si="61"/>
        <v>626893</v>
      </c>
      <c r="H1294">
        <f t="shared" si="62"/>
        <v>22.267914166870913</v>
      </c>
    </row>
    <row r="1295" spans="1:8">
      <c r="A1295" t="s">
        <v>266</v>
      </c>
      <c r="B1295" t="s">
        <v>267</v>
      </c>
      <c r="C1295">
        <v>910724</v>
      </c>
      <c r="D1295">
        <f t="shared" si="60"/>
        <v>910713</v>
      </c>
      <c r="E1295">
        <v>492</v>
      </c>
      <c r="F1295">
        <v>707462</v>
      </c>
      <c r="G1295">
        <f t="shared" si="61"/>
        <v>202759</v>
      </c>
      <c r="H1295">
        <f t="shared" si="62"/>
        <v>22.263764764530649</v>
      </c>
    </row>
    <row r="1296" spans="1:8">
      <c r="A1296" t="s">
        <v>3409</v>
      </c>
      <c r="B1296" t="s">
        <v>3410</v>
      </c>
      <c r="C1296">
        <v>3858997</v>
      </c>
      <c r="D1296">
        <f t="shared" si="60"/>
        <v>3858986</v>
      </c>
      <c r="E1296">
        <v>0</v>
      </c>
      <c r="F1296">
        <v>3000161</v>
      </c>
      <c r="G1296">
        <f t="shared" si="61"/>
        <v>858825</v>
      </c>
      <c r="H1296">
        <f t="shared" si="62"/>
        <v>22.255198645447276</v>
      </c>
    </row>
    <row r="1297" spans="1:8">
      <c r="A1297" t="s">
        <v>3411</v>
      </c>
      <c r="B1297" t="s">
        <v>3412</v>
      </c>
      <c r="C1297">
        <v>2035931</v>
      </c>
      <c r="D1297">
        <f t="shared" si="60"/>
        <v>2035920</v>
      </c>
      <c r="E1297">
        <v>0</v>
      </c>
      <c r="F1297">
        <v>1582964</v>
      </c>
      <c r="G1297">
        <f t="shared" si="61"/>
        <v>452956</v>
      </c>
      <c r="H1297">
        <f t="shared" si="62"/>
        <v>22.248221934064208</v>
      </c>
    </row>
    <row r="1298" spans="1:8">
      <c r="A1298" t="s">
        <v>3413</v>
      </c>
      <c r="B1298" t="s">
        <v>3414</v>
      </c>
      <c r="C1298">
        <v>903609</v>
      </c>
      <c r="D1298">
        <f t="shared" si="60"/>
        <v>903598</v>
      </c>
      <c r="E1298">
        <v>0</v>
      </c>
      <c r="F1298">
        <v>702580</v>
      </c>
      <c r="G1298">
        <f t="shared" si="61"/>
        <v>201018</v>
      </c>
      <c r="H1298">
        <f t="shared" si="62"/>
        <v>22.246397181047325</v>
      </c>
    </row>
    <row r="1299" spans="1:8">
      <c r="A1299" t="s">
        <v>528</v>
      </c>
      <c r="B1299" t="s">
        <v>529</v>
      </c>
      <c r="C1299">
        <v>3003656</v>
      </c>
      <c r="D1299">
        <f t="shared" si="60"/>
        <v>3003645</v>
      </c>
      <c r="E1299">
        <v>0</v>
      </c>
      <c r="F1299">
        <v>2335496</v>
      </c>
      <c r="G1299">
        <f t="shared" si="61"/>
        <v>668149</v>
      </c>
      <c r="H1299">
        <f t="shared" si="62"/>
        <v>22.244606136877028</v>
      </c>
    </row>
    <row r="1300" spans="1:8">
      <c r="A1300" t="s">
        <v>3415</v>
      </c>
      <c r="B1300" t="s">
        <v>3416</v>
      </c>
      <c r="C1300">
        <v>2137654</v>
      </c>
      <c r="D1300">
        <f t="shared" si="60"/>
        <v>2137643</v>
      </c>
      <c r="E1300">
        <v>0</v>
      </c>
      <c r="F1300">
        <v>1662423</v>
      </c>
      <c r="G1300">
        <f t="shared" si="61"/>
        <v>475220</v>
      </c>
      <c r="H1300">
        <f t="shared" si="62"/>
        <v>22.231027351152647</v>
      </c>
    </row>
    <row r="1301" spans="1:8">
      <c r="A1301" t="s">
        <v>3417</v>
      </c>
      <c r="B1301" t="s">
        <v>3418</v>
      </c>
      <c r="C1301">
        <v>4659220</v>
      </c>
      <c r="D1301">
        <f t="shared" si="60"/>
        <v>4659209</v>
      </c>
      <c r="E1301">
        <v>0</v>
      </c>
      <c r="F1301">
        <v>3623427</v>
      </c>
      <c r="G1301">
        <f t="shared" si="61"/>
        <v>1035782</v>
      </c>
      <c r="H1301">
        <f t="shared" si="62"/>
        <v>22.230855065741846</v>
      </c>
    </row>
    <row r="1302" spans="1:8">
      <c r="A1302" t="s">
        <v>3419</v>
      </c>
      <c r="B1302" t="s">
        <v>3420</v>
      </c>
      <c r="C1302">
        <v>2157835</v>
      </c>
      <c r="D1302">
        <f t="shared" si="60"/>
        <v>2157824</v>
      </c>
      <c r="E1302">
        <v>0</v>
      </c>
      <c r="F1302">
        <v>1678346</v>
      </c>
      <c r="G1302">
        <f t="shared" si="61"/>
        <v>479478</v>
      </c>
      <c r="H1302">
        <f t="shared" si="62"/>
        <v>22.220440592003797</v>
      </c>
    </row>
    <row r="1303" spans="1:8">
      <c r="A1303" t="s">
        <v>386</v>
      </c>
      <c r="B1303" t="s">
        <v>387</v>
      </c>
      <c r="C1303">
        <v>1875953</v>
      </c>
      <c r="D1303">
        <f t="shared" si="60"/>
        <v>1875942</v>
      </c>
      <c r="E1303">
        <v>0</v>
      </c>
      <c r="F1303">
        <v>1459322</v>
      </c>
      <c r="G1303">
        <f t="shared" si="61"/>
        <v>416620</v>
      </c>
      <c r="H1303">
        <f t="shared" si="62"/>
        <v>22.208575744879106</v>
      </c>
    </row>
    <row r="1304" spans="1:8">
      <c r="A1304" t="s">
        <v>3421</v>
      </c>
      <c r="B1304" t="s">
        <v>3422</v>
      </c>
      <c r="C1304">
        <v>2973801</v>
      </c>
      <c r="D1304">
        <f t="shared" si="60"/>
        <v>2973790</v>
      </c>
      <c r="E1304">
        <v>0</v>
      </c>
      <c r="F1304">
        <v>2313537</v>
      </c>
      <c r="G1304">
        <f t="shared" si="61"/>
        <v>660253</v>
      </c>
      <c r="H1304">
        <f t="shared" si="62"/>
        <v>22.202408374498535</v>
      </c>
    </row>
    <row r="1305" spans="1:8">
      <c r="A1305" t="s">
        <v>34</v>
      </c>
      <c r="B1305" t="s">
        <v>35</v>
      </c>
      <c r="C1305">
        <v>3449685</v>
      </c>
      <c r="D1305">
        <f t="shared" si="60"/>
        <v>3449674</v>
      </c>
      <c r="E1305">
        <v>0</v>
      </c>
      <c r="F1305">
        <v>2683924</v>
      </c>
      <c r="G1305">
        <f t="shared" si="61"/>
        <v>765750</v>
      </c>
      <c r="H1305">
        <f t="shared" si="62"/>
        <v>22.197749700406476</v>
      </c>
    </row>
    <row r="1306" spans="1:8">
      <c r="A1306" t="s">
        <v>947</v>
      </c>
      <c r="B1306" t="s">
        <v>948</v>
      </c>
      <c r="C1306">
        <v>4653970</v>
      </c>
      <c r="D1306">
        <f t="shared" si="60"/>
        <v>4653959</v>
      </c>
      <c r="E1306">
        <v>0</v>
      </c>
      <c r="F1306">
        <v>3620993</v>
      </c>
      <c r="G1306">
        <f t="shared" si="61"/>
        <v>1032966</v>
      </c>
      <c r="H1306">
        <f t="shared" si="62"/>
        <v>22.195425443154956</v>
      </c>
    </row>
    <row r="1307" spans="1:8">
      <c r="A1307" t="s">
        <v>3423</v>
      </c>
      <c r="B1307" t="s">
        <v>3424</v>
      </c>
      <c r="C1307">
        <v>1315030</v>
      </c>
      <c r="D1307">
        <f t="shared" si="60"/>
        <v>1315019</v>
      </c>
      <c r="E1307">
        <v>0</v>
      </c>
      <c r="F1307">
        <v>1023525</v>
      </c>
      <c r="G1307">
        <f t="shared" si="61"/>
        <v>291494</v>
      </c>
      <c r="H1307">
        <f t="shared" si="62"/>
        <v>22.166523829693716</v>
      </c>
    </row>
    <row r="1308" spans="1:8">
      <c r="A1308" t="s">
        <v>580</v>
      </c>
      <c r="B1308" t="s">
        <v>581</v>
      </c>
      <c r="C1308">
        <v>5193164</v>
      </c>
      <c r="D1308">
        <f t="shared" si="60"/>
        <v>5193153</v>
      </c>
      <c r="E1308">
        <v>46</v>
      </c>
      <c r="F1308">
        <v>4042713</v>
      </c>
      <c r="G1308">
        <f t="shared" si="61"/>
        <v>1150394</v>
      </c>
      <c r="H1308">
        <f t="shared" si="62"/>
        <v>22.152129929543769</v>
      </c>
    </row>
    <row r="1309" spans="1:8">
      <c r="A1309" t="s">
        <v>3425</v>
      </c>
      <c r="B1309" t="s">
        <v>3426</v>
      </c>
      <c r="C1309">
        <v>3008576</v>
      </c>
      <c r="D1309">
        <f t="shared" si="60"/>
        <v>3008565</v>
      </c>
      <c r="E1309">
        <v>0</v>
      </c>
      <c r="F1309">
        <v>2342328</v>
      </c>
      <c r="G1309">
        <f t="shared" si="61"/>
        <v>666237</v>
      </c>
      <c r="H1309">
        <f t="shared" si="62"/>
        <v>22.144676947315414</v>
      </c>
    </row>
    <row r="1310" spans="1:8">
      <c r="A1310" t="s">
        <v>3427</v>
      </c>
      <c r="B1310" t="s">
        <v>3428</v>
      </c>
      <c r="C1310">
        <v>2999054</v>
      </c>
      <c r="D1310">
        <f t="shared" si="60"/>
        <v>2999043</v>
      </c>
      <c r="E1310">
        <v>0</v>
      </c>
      <c r="F1310">
        <v>2335104</v>
      </c>
      <c r="G1310">
        <f t="shared" si="61"/>
        <v>663939</v>
      </c>
      <c r="H1310">
        <f t="shared" si="62"/>
        <v>22.13836213752187</v>
      </c>
    </row>
    <row r="1311" spans="1:8">
      <c r="A1311" t="s">
        <v>1145</v>
      </c>
      <c r="B1311" t="s">
        <v>1146</v>
      </c>
      <c r="C1311">
        <v>3025375</v>
      </c>
      <c r="D1311">
        <f t="shared" si="60"/>
        <v>3025364</v>
      </c>
      <c r="E1311">
        <v>0</v>
      </c>
      <c r="F1311">
        <v>2356126</v>
      </c>
      <c r="G1311">
        <f t="shared" si="61"/>
        <v>669238</v>
      </c>
      <c r="H1311">
        <f t="shared" si="62"/>
        <v>22.120908426225736</v>
      </c>
    </row>
    <row r="1312" spans="1:8">
      <c r="A1312" t="s">
        <v>3429</v>
      </c>
      <c r="B1312" t="s">
        <v>3430</v>
      </c>
      <c r="C1312">
        <v>3359001</v>
      </c>
      <c r="D1312">
        <f t="shared" si="60"/>
        <v>3358990</v>
      </c>
      <c r="E1312">
        <v>27</v>
      </c>
      <c r="F1312">
        <v>2616083</v>
      </c>
      <c r="G1312">
        <f t="shared" si="61"/>
        <v>742880</v>
      </c>
      <c r="H1312">
        <f t="shared" si="62"/>
        <v>22.116171825459439</v>
      </c>
    </row>
    <row r="1313" spans="1:8">
      <c r="A1313" t="s">
        <v>546</v>
      </c>
      <c r="B1313" t="s">
        <v>547</v>
      </c>
      <c r="C1313">
        <v>2356444</v>
      </c>
      <c r="D1313">
        <f t="shared" si="60"/>
        <v>2356433</v>
      </c>
      <c r="E1313">
        <v>188</v>
      </c>
      <c r="F1313">
        <v>1835200</v>
      </c>
      <c r="G1313">
        <f t="shared" si="61"/>
        <v>521045</v>
      </c>
      <c r="H1313">
        <f t="shared" si="62"/>
        <v>22.111598335280487</v>
      </c>
    </row>
    <row r="1314" spans="1:8">
      <c r="A1314" t="s">
        <v>3431</v>
      </c>
      <c r="B1314" t="s">
        <v>3432</v>
      </c>
      <c r="C1314">
        <v>2944528</v>
      </c>
      <c r="D1314">
        <f t="shared" si="60"/>
        <v>2944517</v>
      </c>
      <c r="E1314">
        <v>0</v>
      </c>
      <c r="F1314">
        <v>2293762</v>
      </c>
      <c r="G1314">
        <f t="shared" si="61"/>
        <v>650755</v>
      </c>
      <c r="H1314">
        <f t="shared" si="62"/>
        <v>22.100568616177117</v>
      </c>
    </row>
    <row r="1315" spans="1:8">
      <c r="A1315" t="s">
        <v>272</v>
      </c>
      <c r="B1315" t="s">
        <v>273</v>
      </c>
      <c r="C1315">
        <v>905534</v>
      </c>
      <c r="D1315">
        <f t="shared" si="60"/>
        <v>905523</v>
      </c>
      <c r="E1315">
        <v>48</v>
      </c>
      <c r="F1315">
        <v>705355</v>
      </c>
      <c r="G1315">
        <f t="shared" si="61"/>
        <v>200120</v>
      </c>
      <c r="H1315">
        <f t="shared" si="62"/>
        <v>22.099935617317286</v>
      </c>
    </row>
    <row r="1316" spans="1:8">
      <c r="A1316" t="s">
        <v>1048</v>
      </c>
      <c r="B1316" t="s">
        <v>1049</v>
      </c>
      <c r="C1316">
        <v>2462499</v>
      </c>
      <c r="D1316">
        <f t="shared" si="60"/>
        <v>2462488</v>
      </c>
      <c r="E1316">
        <v>0</v>
      </c>
      <c r="F1316">
        <v>1918714</v>
      </c>
      <c r="G1316">
        <f t="shared" si="61"/>
        <v>543774</v>
      </c>
      <c r="H1316">
        <f t="shared" si="62"/>
        <v>22.082300502581127</v>
      </c>
    </row>
    <row r="1317" spans="1:8">
      <c r="A1317" t="s">
        <v>3433</v>
      </c>
      <c r="B1317" t="s">
        <v>3434</v>
      </c>
      <c r="C1317">
        <v>2164087</v>
      </c>
      <c r="D1317">
        <f t="shared" si="60"/>
        <v>2164076</v>
      </c>
      <c r="E1317">
        <v>0</v>
      </c>
      <c r="F1317">
        <v>1686389</v>
      </c>
      <c r="G1317">
        <f t="shared" si="61"/>
        <v>477687</v>
      </c>
      <c r="H1317">
        <f t="shared" si="62"/>
        <v>22.073485404394301</v>
      </c>
    </row>
    <row r="1318" spans="1:8">
      <c r="A1318" t="s">
        <v>3435</v>
      </c>
      <c r="B1318" t="s">
        <v>3436</v>
      </c>
      <c r="C1318">
        <v>1971264</v>
      </c>
      <c r="D1318">
        <f t="shared" si="60"/>
        <v>1971253</v>
      </c>
      <c r="E1318">
        <v>0</v>
      </c>
      <c r="F1318">
        <v>1536221</v>
      </c>
      <c r="G1318">
        <f t="shared" si="61"/>
        <v>435032</v>
      </c>
      <c r="H1318">
        <f t="shared" si="62"/>
        <v>22.068805982793684</v>
      </c>
    </row>
    <row r="1319" spans="1:8">
      <c r="A1319" t="s">
        <v>3437</v>
      </c>
      <c r="B1319" t="s">
        <v>3438</v>
      </c>
      <c r="C1319">
        <v>2979198</v>
      </c>
      <c r="D1319">
        <f t="shared" si="60"/>
        <v>2979187</v>
      </c>
      <c r="E1319">
        <v>0</v>
      </c>
      <c r="F1319">
        <v>2321992</v>
      </c>
      <c r="G1319">
        <f t="shared" si="61"/>
        <v>657195</v>
      </c>
      <c r="H1319">
        <f t="shared" si="62"/>
        <v>22.059541747463317</v>
      </c>
    </row>
    <row r="1320" spans="1:8">
      <c r="A1320" t="s">
        <v>463</v>
      </c>
      <c r="B1320" t="s">
        <v>464</v>
      </c>
      <c r="C1320">
        <v>3072383</v>
      </c>
      <c r="D1320">
        <f t="shared" si="60"/>
        <v>3072372</v>
      </c>
      <c r="E1320">
        <v>6526</v>
      </c>
      <c r="F1320">
        <v>2388321</v>
      </c>
      <c r="G1320">
        <f t="shared" si="61"/>
        <v>677525</v>
      </c>
      <c r="H1320">
        <f t="shared" si="62"/>
        <v>22.052179879259413</v>
      </c>
    </row>
    <row r="1321" spans="1:8">
      <c r="A1321" t="s">
        <v>1099</v>
      </c>
      <c r="B1321" t="s">
        <v>1100</v>
      </c>
      <c r="C1321">
        <v>2971517</v>
      </c>
      <c r="D1321">
        <f t="shared" si="60"/>
        <v>2971506</v>
      </c>
      <c r="E1321">
        <v>0</v>
      </c>
      <c r="F1321">
        <v>2316514</v>
      </c>
      <c r="G1321">
        <f t="shared" si="61"/>
        <v>654992</v>
      </c>
      <c r="H1321">
        <f t="shared" si="62"/>
        <v>22.042425625255341</v>
      </c>
    </row>
    <row r="1322" spans="1:8">
      <c r="A1322" t="s">
        <v>3439</v>
      </c>
      <c r="B1322" t="s">
        <v>3440</v>
      </c>
      <c r="C1322">
        <v>2912690</v>
      </c>
      <c r="D1322">
        <f t="shared" si="60"/>
        <v>2912679</v>
      </c>
      <c r="E1322">
        <v>0</v>
      </c>
      <c r="F1322">
        <v>2271056</v>
      </c>
      <c r="G1322">
        <f t="shared" si="61"/>
        <v>641623</v>
      </c>
      <c r="H1322">
        <f t="shared" si="62"/>
        <v>22.028620386935877</v>
      </c>
    </row>
    <row r="1323" spans="1:8">
      <c r="A1323" t="s">
        <v>3441</v>
      </c>
      <c r="B1323" t="s">
        <v>3442</v>
      </c>
      <c r="C1323">
        <v>1562832</v>
      </c>
      <c r="D1323">
        <f t="shared" si="60"/>
        <v>1562821</v>
      </c>
      <c r="E1323">
        <v>0</v>
      </c>
      <c r="F1323">
        <v>1218701</v>
      </c>
      <c r="G1323">
        <f t="shared" si="61"/>
        <v>344120</v>
      </c>
      <c r="H1323">
        <f t="shared" si="62"/>
        <v>22.019156384512364</v>
      </c>
    </row>
    <row r="1324" spans="1:8">
      <c r="A1324" t="s">
        <v>3443</v>
      </c>
      <c r="B1324" t="s">
        <v>3444</v>
      </c>
      <c r="C1324">
        <v>3608104</v>
      </c>
      <c r="D1324">
        <f t="shared" si="60"/>
        <v>3608093</v>
      </c>
      <c r="E1324">
        <v>0</v>
      </c>
      <c r="F1324">
        <v>2814180</v>
      </c>
      <c r="G1324">
        <f t="shared" si="61"/>
        <v>793913</v>
      </c>
      <c r="H1324">
        <f t="shared" si="62"/>
        <v>22.003673408639965</v>
      </c>
    </row>
    <row r="1325" spans="1:8">
      <c r="A1325" t="s">
        <v>3445</v>
      </c>
      <c r="B1325" t="s">
        <v>3446</v>
      </c>
      <c r="C1325">
        <v>2510109</v>
      </c>
      <c r="D1325">
        <f t="shared" si="60"/>
        <v>2510098</v>
      </c>
      <c r="E1325">
        <v>0</v>
      </c>
      <c r="F1325">
        <v>1957821</v>
      </c>
      <c r="G1325">
        <f t="shared" si="61"/>
        <v>552277</v>
      </c>
      <c r="H1325">
        <f t="shared" si="62"/>
        <v>22.002208678704974</v>
      </c>
    </row>
    <row r="1326" spans="1:8">
      <c r="A1326" t="s">
        <v>3447</v>
      </c>
      <c r="B1326" t="s">
        <v>3448</v>
      </c>
      <c r="C1326">
        <v>902191</v>
      </c>
      <c r="D1326">
        <f t="shared" si="60"/>
        <v>902180</v>
      </c>
      <c r="E1326">
        <v>24</v>
      </c>
      <c r="F1326">
        <v>703660</v>
      </c>
      <c r="G1326">
        <f t="shared" si="61"/>
        <v>198496</v>
      </c>
      <c r="H1326">
        <f t="shared" si="62"/>
        <v>22.001817819060498</v>
      </c>
    </row>
    <row r="1327" spans="1:8">
      <c r="A1327" t="s">
        <v>3449</v>
      </c>
      <c r="B1327" t="s">
        <v>3450</v>
      </c>
      <c r="C1327">
        <v>2976163</v>
      </c>
      <c r="D1327">
        <f t="shared" si="60"/>
        <v>2976152</v>
      </c>
      <c r="E1327">
        <v>0</v>
      </c>
      <c r="F1327">
        <v>2321414</v>
      </c>
      <c r="G1327">
        <f t="shared" si="61"/>
        <v>654738</v>
      </c>
      <c r="H1327">
        <f t="shared" si="62"/>
        <v>21.999481209293073</v>
      </c>
    </row>
    <row r="1328" spans="1:8">
      <c r="A1328" t="s">
        <v>66</v>
      </c>
      <c r="B1328" t="s">
        <v>67</v>
      </c>
      <c r="C1328">
        <v>2976212</v>
      </c>
      <c r="D1328">
        <f t="shared" si="60"/>
        <v>2976201</v>
      </c>
      <c r="E1328">
        <v>0</v>
      </c>
      <c r="F1328">
        <v>2321492</v>
      </c>
      <c r="G1328">
        <f t="shared" si="61"/>
        <v>654709</v>
      </c>
      <c r="H1328">
        <f t="shared" si="62"/>
        <v>21.998144614560644</v>
      </c>
    </row>
    <row r="1329" spans="1:8">
      <c r="A1329" t="s">
        <v>3451</v>
      </c>
      <c r="B1329" t="s">
        <v>3452</v>
      </c>
      <c r="C1329">
        <v>900755</v>
      </c>
      <c r="D1329">
        <f t="shared" si="60"/>
        <v>900744</v>
      </c>
      <c r="E1329">
        <v>0</v>
      </c>
      <c r="F1329">
        <v>702628</v>
      </c>
      <c r="G1329">
        <f t="shared" si="61"/>
        <v>198116</v>
      </c>
      <c r="H1329">
        <f t="shared" si="62"/>
        <v>21.994706598101125</v>
      </c>
    </row>
    <row r="1330" spans="1:8">
      <c r="A1330" t="s">
        <v>268</v>
      </c>
      <c r="B1330" t="s">
        <v>269</v>
      </c>
      <c r="C1330">
        <v>919477</v>
      </c>
      <c r="D1330">
        <f t="shared" si="60"/>
        <v>919466</v>
      </c>
      <c r="E1330">
        <v>0</v>
      </c>
      <c r="F1330">
        <v>717382</v>
      </c>
      <c r="G1330">
        <f t="shared" si="61"/>
        <v>202084</v>
      </c>
      <c r="H1330">
        <f t="shared" si="62"/>
        <v>21.978409207083242</v>
      </c>
    </row>
    <row r="1331" spans="1:8">
      <c r="A1331" t="s">
        <v>3453</v>
      </c>
      <c r="B1331" t="s">
        <v>3454</v>
      </c>
      <c r="C1331">
        <v>2166384</v>
      </c>
      <c r="D1331">
        <f t="shared" si="60"/>
        <v>2166373</v>
      </c>
      <c r="E1331">
        <v>0</v>
      </c>
      <c r="F1331">
        <v>1690409</v>
      </c>
      <c r="G1331">
        <f t="shared" si="61"/>
        <v>475964</v>
      </c>
      <c r="H1331">
        <f t="shared" si="62"/>
        <v>21.97054708492028</v>
      </c>
    </row>
    <row r="1332" spans="1:8">
      <c r="A1332" t="s">
        <v>3455</v>
      </c>
      <c r="B1332" t="s">
        <v>3456</v>
      </c>
      <c r="C1332">
        <v>1898865</v>
      </c>
      <c r="D1332">
        <f t="shared" si="60"/>
        <v>1898854</v>
      </c>
      <c r="E1332">
        <v>0</v>
      </c>
      <c r="F1332">
        <v>1481831</v>
      </c>
      <c r="G1332">
        <f t="shared" si="61"/>
        <v>417023</v>
      </c>
      <c r="H1332">
        <f t="shared" si="62"/>
        <v>21.961825395738693</v>
      </c>
    </row>
    <row r="1333" spans="1:8">
      <c r="A1333" t="s">
        <v>3457</v>
      </c>
      <c r="B1333" t="s">
        <v>3458</v>
      </c>
      <c r="C1333">
        <v>2400312</v>
      </c>
      <c r="D1333">
        <f t="shared" si="60"/>
        <v>2400301</v>
      </c>
      <c r="E1333">
        <v>0</v>
      </c>
      <c r="F1333">
        <v>1873279</v>
      </c>
      <c r="G1333">
        <f t="shared" si="61"/>
        <v>527022</v>
      </c>
      <c r="H1333">
        <f t="shared" si="62"/>
        <v>21.956496289423701</v>
      </c>
    </row>
    <row r="1334" spans="1:8">
      <c r="A1334" t="s">
        <v>3459</v>
      </c>
      <c r="B1334" t="s">
        <v>3460</v>
      </c>
      <c r="C1334">
        <v>906707</v>
      </c>
      <c r="D1334">
        <f t="shared" si="60"/>
        <v>906696</v>
      </c>
      <c r="E1334">
        <v>37</v>
      </c>
      <c r="F1334">
        <v>707764</v>
      </c>
      <c r="G1334">
        <f t="shared" si="61"/>
        <v>198895</v>
      </c>
      <c r="H1334">
        <f t="shared" si="62"/>
        <v>21.936238827567344</v>
      </c>
    </row>
    <row r="1335" spans="1:8">
      <c r="A1335" t="s">
        <v>3461</v>
      </c>
      <c r="B1335" t="s">
        <v>3462</v>
      </c>
      <c r="C1335">
        <v>2905187</v>
      </c>
      <c r="D1335">
        <f t="shared" si="60"/>
        <v>2905176</v>
      </c>
      <c r="E1335">
        <v>0</v>
      </c>
      <c r="F1335">
        <v>2268047</v>
      </c>
      <c r="G1335">
        <f t="shared" si="61"/>
        <v>637129</v>
      </c>
      <c r="H1335">
        <f t="shared" si="62"/>
        <v>21.930822779755857</v>
      </c>
    </row>
    <row r="1336" spans="1:8">
      <c r="A1336" t="s">
        <v>3463</v>
      </c>
      <c r="B1336" t="s">
        <v>3464</v>
      </c>
      <c r="C1336">
        <v>1549666</v>
      </c>
      <c r="D1336">
        <f t="shared" si="60"/>
        <v>1549655</v>
      </c>
      <c r="E1336">
        <v>0</v>
      </c>
      <c r="F1336">
        <v>1210119</v>
      </c>
      <c r="G1336">
        <f t="shared" si="61"/>
        <v>339536</v>
      </c>
      <c r="H1336">
        <f t="shared" si="62"/>
        <v>21.910425223678821</v>
      </c>
    </row>
    <row r="1337" spans="1:8">
      <c r="A1337" t="s">
        <v>3465</v>
      </c>
      <c r="B1337" t="s">
        <v>1286</v>
      </c>
      <c r="C1337">
        <v>2790189</v>
      </c>
      <c r="D1337">
        <f t="shared" si="60"/>
        <v>2790178</v>
      </c>
      <c r="E1337">
        <v>0</v>
      </c>
      <c r="F1337">
        <v>2179125</v>
      </c>
      <c r="G1337">
        <f t="shared" si="61"/>
        <v>611053</v>
      </c>
      <c r="H1337">
        <f t="shared" si="62"/>
        <v>21.900144005149492</v>
      </c>
    </row>
    <row r="1338" spans="1:8">
      <c r="A1338" t="s">
        <v>3466</v>
      </c>
      <c r="B1338" t="s">
        <v>3467</v>
      </c>
      <c r="C1338">
        <v>2901562</v>
      </c>
      <c r="D1338">
        <f t="shared" si="60"/>
        <v>2901551</v>
      </c>
      <c r="E1338">
        <v>0</v>
      </c>
      <c r="F1338">
        <v>2266446</v>
      </c>
      <c r="G1338">
        <f t="shared" si="61"/>
        <v>635105</v>
      </c>
      <c r="H1338">
        <f t="shared" si="62"/>
        <v>21.888465858432266</v>
      </c>
    </row>
    <row r="1339" spans="1:8">
      <c r="A1339" t="s">
        <v>3468</v>
      </c>
      <c r="B1339" t="s">
        <v>3469</v>
      </c>
      <c r="C1339">
        <v>2903106</v>
      </c>
      <c r="D1339">
        <f t="shared" si="60"/>
        <v>2903095</v>
      </c>
      <c r="E1339">
        <v>0</v>
      </c>
      <c r="F1339">
        <v>2267726</v>
      </c>
      <c r="G1339">
        <f t="shared" si="61"/>
        <v>635369</v>
      </c>
      <c r="H1339">
        <f t="shared" si="62"/>
        <v>21.88591830443027</v>
      </c>
    </row>
    <row r="1340" spans="1:8">
      <c r="A1340" t="s">
        <v>44</v>
      </c>
      <c r="B1340" t="s">
        <v>45</v>
      </c>
      <c r="C1340">
        <v>1548238</v>
      </c>
      <c r="D1340">
        <f t="shared" si="60"/>
        <v>1548227</v>
      </c>
      <c r="E1340">
        <v>0</v>
      </c>
      <c r="F1340">
        <v>1209905</v>
      </c>
      <c r="G1340">
        <f t="shared" si="61"/>
        <v>338322</v>
      </c>
      <c r="H1340">
        <f t="shared" si="62"/>
        <v>21.852221928696501</v>
      </c>
    </row>
    <row r="1341" spans="1:8">
      <c r="A1341" t="s">
        <v>3470</v>
      </c>
      <c r="B1341" t="s">
        <v>3471</v>
      </c>
      <c r="C1341">
        <v>1847202</v>
      </c>
      <c r="D1341">
        <f t="shared" si="60"/>
        <v>1847191</v>
      </c>
      <c r="E1341">
        <v>0</v>
      </c>
      <c r="F1341">
        <v>1443542</v>
      </c>
      <c r="G1341">
        <f t="shared" si="61"/>
        <v>403649</v>
      </c>
      <c r="H1341">
        <f t="shared" si="62"/>
        <v>21.852044536812922</v>
      </c>
    </row>
    <row r="1342" spans="1:8">
      <c r="A1342" t="s">
        <v>3472</v>
      </c>
      <c r="B1342" t="s">
        <v>3473</v>
      </c>
      <c r="C1342">
        <v>2874431</v>
      </c>
      <c r="D1342">
        <f t="shared" si="60"/>
        <v>2874420</v>
      </c>
      <c r="E1342">
        <v>0</v>
      </c>
      <c r="F1342">
        <v>2247255</v>
      </c>
      <c r="G1342">
        <f t="shared" si="61"/>
        <v>627165</v>
      </c>
      <c r="H1342">
        <f t="shared" si="62"/>
        <v>21.818836495710439</v>
      </c>
    </row>
    <row r="1343" spans="1:8">
      <c r="A1343" t="s">
        <v>3474</v>
      </c>
      <c r="B1343" t="s">
        <v>3475</v>
      </c>
      <c r="C1343">
        <v>1288492</v>
      </c>
      <c r="D1343">
        <f t="shared" si="60"/>
        <v>1288481</v>
      </c>
      <c r="E1343">
        <v>0</v>
      </c>
      <c r="F1343">
        <v>1007624</v>
      </c>
      <c r="G1343">
        <f t="shared" si="61"/>
        <v>280857</v>
      </c>
      <c r="H1343">
        <f t="shared" si="62"/>
        <v>21.797527476152151</v>
      </c>
    </row>
    <row r="1344" spans="1:8">
      <c r="A1344" t="s">
        <v>302</v>
      </c>
      <c r="B1344" t="s">
        <v>303</v>
      </c>
      <c r="C1344">
        <v>2401520</v>
      </c>
      <c r="D1344">
        <f t="shared" si="60"/>
        <v>2401509</v>
      </c>
      <c r="E1344">
        <v>12</v>
      </c>
      <c r="F1344">
        <v>1878359</v>
      </c>
      <c r="G1344">
        <f t="shared" si="61"/>
        <v>523138</v>
      </c>
      <c r="H1344">
        <f t="shared" si="62"/>
        <v>21.783720152620706</v>
      </c>
    </row>
    <row r="1345" spans="1:8">
      <c r="A1345" t="s">
        <v>1113</v>
      </c>
      <c r="B1345" t="s">
        <v>1114</v>
      </c>
      <c r="C1345">
        <v>1012800</v>
      </c>
      <c r="D1345">
        <f t="shared" si="60"/>
        <v>1012789</v>
      </c>
      <c r="E1345">
        <v>0</v>
      </c>
      <c r="F1345">
        <v>792423</v>
      </c>
      <c r="G1345">
        <f t="shared" si="61"/>
        <v>220366</v>
      </c>
      <c r="H1345">
        <f t="shared" si="62"/>
        <v>21.758332683313107</v>
      </c>
    </row>
    <row r="1346" spans="1:8">
      <c r="A1346" t="s">
        <v>3476</v>
      </c>
      <c r="B1346" t="s">
        <v>3477</v>
      </c>
      <c r="C1346">
        <v>2155121</v>
      </c>
      <c r="D1346">
        <f t="shared" si="60"/>
        <v>2155110</v>
      </c>
      <c r="E1346">
        <v>0</v>
      </c>
      <c r="F1346">
        <v>1686419</v>
      </c>
      <c r="G1346">
        <f t="shared" si="61"/>
        <v>468691</v>
      </c>
      <c r="H1346">
        <f t="shared" si="62"/>
        <v>21.747892218958661</v>
      </c>
    </row>
    <row r="1347" spans="1:8">
      <c r="A1347" t="s">
        <v>3478</v>
      </c>
      <c r="B1347" t="s">
        <v>3479</v>
      </c>
      <c r="C1347">
        <v>1012027</v>
      </c>
      <c r="D1347">
        <f t="shared" ref="D1347:D1410" si="63">C1347-12+1</f>
        <v>1012016</v>
      </c>
      <c r="E1347">
        <v>0</v>
      </c>
      <c r="F1347">
        <v>792035</v>
      </c>
      <c r="G1347">
        <f t="shared" si="61"/>
        <v>219981</v>
      </c>
      <c r="H1347">
        <f t="shared" si="62"/>
        <v>21.736909297876714</v>
      </c>
    </row>
    <row r="1348" spans="1:8">
      <c r="A1348" t="s">
        <v>3480</v>
      </c>
      <c r="B1348" t="s">
        <v>3481</v>
      </c>
      <c r="C1348">
        <v>2586647</v>
      </c>
      <c r="D1348">
        <f t="shared" si="63"/>
        <v>2586636</v>
      </c>
      <c r="E1348">
        <v>0</v>
      </c>
      <c r="F1348">
        <v>2024836</v>
      </c>
      <c r="G1348">
        <f t="shared" ref="G1348:G1411" si="64">D1348-F1348-E1348</f>
        <v>561800</v>
      </c>
      <c r="H1348">
        <f t="shared" ref="H1348:H1411" si="65">G1348/D1348*100</f>
        <v>21.71932966215579</v>
      </c>
    </row>
    <row r="1349" spans="1:8">
      <c r="A1349" t="s">
        <v>3482</v>
      </c>
      <c r="B1349" t="s">
        <v>1260</v>
      </c>
      <c r="C1349">
        <v>2375792</v>
      </c>
      <c r="D1349">
        <f t="shared" si="63"/>
        <v>2375781</v>
      </c>
      <c r="E1349">
        <v>0</v>
      </c>
      <c r="F1349">
        <v>1859907</v>
      </c>
      <c r="G1349">
        <f t="shared" si="64"/>
        <v>515874</v>
      </c>
      <c r="H1349">
        <f t="shared" si="65"/>
        <v>21.713870091561468</v>
      </c>
    </row>
    <row r="1350" spans="1:8">
      <c r="A1350" t="s">
        <v>838</v>
      </c>
      <c r="B1350" t="s">
        <v>839</v>
      </c>
      <c r="C1350">
        <v>2708355</v>
      </c>
      <c r="D1350">
        <f t="shared" si="63"/>
        <v>2708344</v>
      </c>
      <c r="E1350">
        <v>0</v>
      </c>
      <c r="F1350">
        <v>2121402</v>
      </c>
      <c r="G1350">
        <f t="shared" si="64"/>
        <v>586942</v>
      </c>
      <c r="H1350">
        <f t="shared" si="65"/>
        <v>21.671619262545676</v>
      </c>
    </row>
    <row r="1351" spans="1:8">
      <c r="A1351" t="s">
        <v>3483</v>
      </c>
      <c r="B1351" t="s">
        <v>3484</v>
      </c>
      <c r="C1351">
        <v>3133902</v>
      </c>
      <c r="D1351">
        <f t="shared" si="63"/>
        <v>3133891</v>
      </c>
      <c r="E1351">
        <v>0</v>
      </c>
      <c r="F1351">
        <v>2455520</v>
      </c>
      <c r="G1351">
        <f t="shared" si="64"/>
        <v>678371</v>
      </c>
      <c r="H1351">
        <f t="shared" si="65"/>
        <v>21.646285719573527</v>
      </c>
    </row>
    <row r="1352" spans="1:8">
      <c r="A1352" t="s">
        <v>431</v>
      </c>
      <c r="B1352" t="s">
        <v>432</v>
      </c>
      <c r="C1352">
        <v>948121</v>
      </c>
      <c r="D1352">
        <f t="shared" si="63"/>
        <v>948110</v>
      </c>
      <c r="E1352">
        <v>12</v>
      </c>
      <c r="F1352">
        <v>742962</v>
      </c>
      <c r="G1352">
        <f t="shared" si="64"/>
        <v>205136</v>
      </c>
      <c r="H1352">
        <f t="shared" si="65"/>
        <v>21.636308023330624</v>
      </c>
    </row>
    <row r="1353" spans="1:8">
      <c r="A1353" t="s">
        <v>3485</v>
      </c>
      <c r="B1353" t="s">
        <v>3486</v>
      </c>
      <c r="C1353">
        <v>2306351</v>
      </c>
      <c r="D1353">
        <f t="shared" si="63"/>
        <v>2306340</v>
      </c>
      <c r="E1353">
        <v>0</v>
      </c>
      <c r="F1353">
        <v>1807930</v>
      </c>
      <c r="G1353">
        <f t="shared" si="64"/>
        <v>498410</v>
      </c>
      <c r="H1353">
        <f t="shared" si="65"/>
        <v>21.610430378868685</v>
      </c>
    </row>
    <row r="1354" spans="1:8">
      <c r="A1354" t="s">
        <v>3487</v>
      </c>
      <c r="B1354" t="s">
        <v>3488</v>
      </c>
      <c r="C1354">
        <v>2242317</v>
      </c>
      <c r="D1354">
        <f t="shared" si="63"/>
        <v>2242306</v>
      </c>
      <c r="E1354">
        <v>0</v>
      </c>
      <c r="F1354">
        <v>1757871</v>
      </c>
      <c r="G1354">
        <f t="shared" si="64"/>
        <v>484435</v>
      </c>
      <c r="H1354">
        <f t="shared" si="65"/>
        <v>21.604321622472579</v>
      </c>
    </row>
    <row r="1355" spans="1:8">
      <c r="A1355" t="s">
        <v>3489</v>
      </c>
      <c r="B1355" t="s">
        <v>3490</v>
      </c>
      <c r="C1355">
        <v>1992676</v>
      </c>
      <c r="D1355">
        <f t="shared" si="63"/>
        <v>1992665</v>
      </c>
      <c r="E1355">
        <v>0</v>
      </c>
      <c r="F1355">
        <v>1562432</v>
      </c>
      <c r="G1355">
        <f t="shared" si="64"/>
        <v>430233</v>
      </c>
      <c r="H1355">
        <f t="shared" si="65"/>
        <v>21.590834385107382</v>
      </c>
    </row>
    <row r="1356" spans="1:8">
      <c r="A1356" t="s">
        <v>3491</v>
      </c>
      <c r="B1356" t="s">
        <v>3492</v>
      </c>
      <c r="C1356">
        <v>3592125</v>
      </c>
      <c r="D1356">
        <f t="shared" si="63"/>
        <v>3592114</v>
      </c>
      <c r="E1356">
        <v>0</v>
      </c>
      <c r="F1356">
        <v>2817562</v>
      </c>
      <c r="G1356">
        <f t="shared" si="64"/>
        <v>774552</v>
      </c>
      <c r="H1356">
        <f t="shared" si="65"/>
        <v>21.562567335001059</v>
      </c>
    </row>
    <row r="1357" spans="1:8">
      <c r="A1357" t="s">
        <v>3493</v>
      </c>
      <c r="B1357" t="s">
        <v>3494</v>
      </c>
      <c r="C1357">
        <v>2211485</v>
      </c>
      <c r="D1357">
        <f t="shared" si="63"/>
        <v>2211474</v>
      </c>
      <c r="E1357">
        <v>0</v>
      </c>
      <c r="F1357">
        <v>1735048</v>
      </c>
      <c r="G1357">
        <f t="shared" si="64"/>
        <v>476426</v>
      </c>
      <c r="H1357">
        <f t="shared" si="65"/>
        <v>21.543368811932677</v>
      </c>
    </row>
    <row r="1358" spans="1:8">
      <c r="A1358" t="s">
        <v>3495</v>
      </c>
      <c r="B1358" t="s">
        <v>3496</v>
      </c>
      <c r="C1358">
        <v>2385164</v>
      </c>
      <c r="D1358">
        <f t="shared" si="63"/>
        <v>2385153</v>
      </c>
      <c r="E1358">
        <v>0</v>
      </c>
      <c r="F1358">
        <v>1871688</v>
      </c>
      <c r="G1358">
        <f t="shared" si="64"/>
        <v>513465</v>
      </c>
      <c r="H1358">
        <f t="shared" si="65"/>
        <v>21.527549804981064</v>
      </c>
    </row>
    <row r="1359" spans="1:8">
      <c r="A1359" t="s">
        <v>3497</v>
      </c>
      <c r="B1359" t="s">
        <v>3498</v>
      </c>
      <c r="C1359">
        <v>2572079</v>
      </c>
      <c r="D1359">
        <f t="shared" si="63"/>
        <v>2572068</v>
      </c>
      <c r="E1359">
        <v>0</v>
      </c>
      <c r="F1359">
        <v>2019334</v>
      </c>
      <c r="G1359">
        <f t="shared" si="64"/>
        <v>552734</v>
      </c>
      <c r="H1359">
        <f t="shared" si="65"/>
        <v>21.489867297443148</v>
      </c>
    </row>
    <row r="1360" spans="1:8">
      <c r="A1360" t="s">
        <v>3499</v>
      </c>
      <c r="B1360" t="s">
        <v>3500</v>
      </c>
      <c r="C1360">
        <v>2272954</v>
      </c>
      <c r="D1360">
        <f t="shared" si="63"/>
        <v>2272943</v>
      </c>
      <c r="E1360">
        <v>0</v>
      </c>
      <c r="F1360">
        <v>1784820</v>
      </c>
      <c r="G1360">
        <f t="shared" si="64"/>
        <v>488123</v>
      </c>
      <c r="H1360">
        <f t="shared" si="65"/>
        <v>21.475373557541918</v>
      </c>
    </row>
    <row r="1361" spans="1:8">
      <c r="A1361" t="s">
        <v>1060</v>
      </c>
      <c r="B1361" t="s">
        <v>1061</v>
      </c>
      <c r="C1361">
        <v>2928377</v>
      </c>
      <c r="D1361">
        <f t="shared" si="63"/>
        <v>2928366</v>
      </c>
      <c r="E1361">
        <v>0</v>
      </c>
      <c r="F1361">
        <v>2300314</v>
      </c>
      <c r="G1361">
        <f t="shared" si="64"/>
        <v>628052</v>
      </c>
      <c r="H1361">
        <f t="shared" si="65"/>
        <v>21.44718249016687</v>
      </c>
    </row>
    <row r="1362" spans="1:8">
      <c r="A1362" t="s">
        <v>3501</v>
      </c>
      <c r="B1362" t="s">
        <v>3502</v>
      </c>
      <c r="C1362">
        <v>3782950</v>
      </c>
      <c r="D1362">
        <f t="shared" si="63"/>
        <v>3782939</v>
      </c>
      <c r="E1362">
        <v>0</v>
      </c>
      <c r="F1362">
        <v>2971911</v>
      </c>
      <c r="G1362">
        <f t="shared" si="64"/>
        <v>811028</v>
      </c>
      <c r="H1362">
        <f t="shared" si="65"/>
        <v>21.439098013475764</v>
      </c>
    </row>
    <row r="1363" spans="1:8">
      <c r="A1363" t="s">
        <v>1073</v>
      </c>
      <c r="B1363" t="s">
        <v>3503</v>
      </c>
      <c r="C1363">
        <v>3843004</v>
      </c>
      <c r="D1363">
        <f t="shared" si="63"/>
        <v>3842993</v>
      </c>
      <c r="E1363">
        <v>0</v>
      </c>
      <c r="F1363">
        <v>3022814</v>
      </c>
      <c r="G1363">
        <f t="shared" si="64"/>
        <v>820179</v>
      </c>
      <c r="H1363">
        <f t="shared" si="65"/>
        <v>21.342193441414022</v>
      </c>
    </row>
    <row r="1364" spans="1:8">
      <c r="A1364" t="s">
        <v>1073</v>
      </c>
      <c r="B1364" t="s">
        <v>1074</v>
      </c>
      <c r="C1364">
        <v>3842635</v>
      </c>
      <c r="D1364">
        <f t="shared" si="63"/>
        <v>3842624</v>
      </c>
      <c r="E1364">
        <v>0</v>
      </c>
      <c r="F1364">
        <v>3022545</v>
      </c>
      <c r="G1364">
        <f t="shared" si="64"/>
        <v>820079</v>
      </c>
      <c r="H1364">
        <f t="shared" si="65"/>
        <v>21.341640503988941</v>
      </c>
    </row>
    <row r="1365" spans="1:8">
      <c r="A1365" t="s">
        <v>3504</v>
      </c>
      <c r="B1365" t="s">
        <v>3505</v>
      </c>
      <c r="C1365">
        <v>1894360</v>
      </c>
      <c r="D1365">
        <f t="shared" si="63"/>
        <v>1894349</v>
      </c>
      <c r="E1365">
        <v>0</v>
      </c>
      <c r="F1365">
        <v>1490326</v>
      </c>
      <c r="G1365">
        <f t="shared" si="64"/>
        <v>404023</v>
      </c>
      <c r="H1365">
        <f t="shared" si="65"/>
        <v>21.327801793650483</v>
      </c>
    </row>
    <row r="1366" spans="1:8">
      <c r="A1366" t="s">
        <v>439</v>
      </c>
      <c r="B1366" t="s">
        <v>440</v>
      </c>
      <c r="C1366">
        <v>977612</v>
      </c>
      <c r="D1366">
        <f t="shared" si="63"/>
        <v>977601</v>
      </c>
      <c r="E1366">
        <v>0</v>
      </c>
      <c r="F1366">
        <v>769180</v>
      </c>
      <c r="G1366">
        <f t="shared" si="64"/>
        <v>208421</v>
      </c>
      <c r="H1366">
        <f t="shared" si="65"/>
        <v>21.319638584657749</v>
      </c>
    </row>
    <row r="1367" spans="1:8">
      <c r="A1367" t="s">
        <v>3506</v>
      </c>
      <c r="B1367" t="s">
        <v>3507</v>
      </c>
      <c r="C1367">
        <v>636850</v>
      </c>
      <c r="D1367">
        <f t="shared" si="63"/>
        <v>636839</v>
      </c>
      <c r="E1367">
        <v>0</v>
      </c>
      <c r="F1367">
        <v>501076</v>
      </c>
      <c r="G1367">
        <f t="shared" si="64"/>
        <v>135763</v>
      </c>
      <c r="H1367">
        <f t="shared" si="65"/>
        <v>21.318260973338628</v>
      </c>
    </row>
    <row r="1368" spans="1:8">
      <c r="A1368" t="s">
        <v>1063</v>
      </c>
      <c r="B1368" t="s">
        <v>1064</v>
      </c>
      <c r="C1368">
        <v>4289847</v>
      </c>
      <c r="D1368">
        <f t="shared" si="63"/>
        <v>4289836</v>
      </c>
      <c r="E1368">
        <v>0</v>
      </c>
      <c r="F1368">
        <v>3375774</v>
      </c>
      <c r="G1368">
        <f t="shared" si="64"/>
        <v>914062</v>
      </c>
      <c r="H1368">
        <f t="shared" si="65"/>
        <v>21.307621083882928</v>
      </c>
    </row>
    <row r="1369" spans="1:8">
      <c r="A1369" t="s">
        <v>3508</v>
      </c>
      <c r="B1369" t="s">
        <v>3509</v>
      </c>
      <c r="C1369">
        <v>3551206</v>
      </c>
      <c r="D1369">
        <f t="shared" si="63"/>
        <v>3551195</v>
      </c>
      <c r="E1369">
        <v>0</v>
      </c>
      <c r="F1369">
        <v>2794703</v>
      </c>
      <c r="G1369">
        <f t="shared" si="64"/>
        <v>756492</v>
      </c>
      <c r="H1369">
        <f t="shared" si="65"/>
        <v>21.30246297373138</v>
      </c>
    </row>
    <row r="1370" spans="1:8">
      <c r="A1370" t="s">
        <v>3510</v>
      </c>
      <c r="B1370" t="s">
        <v>3511</v>
      </c>
      <c r="C1370">
        <v>2477838</v>
      </c>
      <c r="D1370">
        <f t="shared" si="63"/>
        <v>2477827</v>
      </c>
      <c r="E1370">
        <v>0</v>
      </c>
      <c r="F1370">
        <v>1950119</v>
      </c>
      <c r="G1370">
        <f t="shared" si="64"/>
        <v>527708</v>
      </c>
      <c r="H1370">
        <f t="shared" si="65"/>
        <v>21.297209207906768</v>
      </c>
    </row>
    <row r="1371" spans="1:8">
      <c r="A1371" t="s">
        <v>3512</v>
      </c>
      <c r="B1371" t="s">
        <v>3513</v>
      </c>
      <c r="C1371">
        <v>3008626</v>
      </c>
      <c r="D1371">
        <f t="shared" si="63"/>
        <v>3008615</v>
      </c>
      <c r="E1371">
        <v>0</v>
      </c>
      <c r="F1371">
        <v>2368097</v>
      </c>
      <c r="G1371">
        <f t="shared" si="64"/>
        <v>640518</v>
      </c>
      <c r="H1371">
        <f t="shared" si="65"/>
        <v>21.289463756579025</v>
      </c>
    </row>
    <row r="1372" spans="1:8">
      <c r="A1372" t="s">
        <v>3514</v>
      </c>
      <c r="B1372" t="s">
        <v>3515</v>
      </c>
      <c r="C1372">
        <v>2350911</v>
      </c>
      <c r="D1372">
        <f t="shared" si="63"/>
        <v>2350900</v>
      </c>
      <c r="E1372">
        <v>0</v>
      </c>
      <c r="F1372">
        <v>1850817</v>
      </c>
      <c r="G1372">
        <f t="shared" si="64"/>
        <v>500083</v>
      </c>
      <c r="H1372">
        <f t="shared" si="65"/>
        <v>21.271980943468456</v>
      </c>
    </row>
    <row r="1373" spans="1:8">
      <c r="A1373" t="s">
        <v>3516</v>
      </c>
      <c r="B1373" t="s">
        <v>3517</v>
      </c>
      <c r="C1373">
        <v>2664102</v>
      </c>
      <c r="D1373">
        <f t="shared" si="63"/>
        <v>2664091</v>
      </c>
      <c r="E1373">
        <v>0</v>
      </c>
      <c r="F1373">
        <v>2098493</v>
      </c>
      <c r="G1373">
        <f t="shared" si="64"/>
        <v>565598</v>
      </c>
      <c r="H1373">
        <f t="shared" si="65"/>
        <v>21.230430942486574</v>
      </c>
    </row>
    <row r="1374" spans="1:8">
      <c r="A1374" t="s">
        <v>3518</v>
      </c>
      <c r="B1374" t="s">
        <v>3519</v>
      </c>
      <c r="C1374">
        <v>642122</v>
      </c>
      <c r="D1374">
        <f t="shared" si="63"/>
        <v>642111</v>
      </c>
      <c r="E1374">
        <v>0</v>
      </c>
      <c r="F1374">
        <v>506008</v>
      </c>
      <c r="G1374">
        <f t="shared" si="64"/>
        <v>136103</v>
      </c>
      <c r="H1374">
        <f t="shared" si="65"/>
        <v>21.196179476757134</v>
      </c>
    </row>
    <row r="1375" spans="1:8">
      <c r="A1375" t="s">
        <v>3520</v>
      </c>
      <c r="B1375" t="s">
        <v>3521</v>
      </c>
      <c r="C1375">
        <v>641716</v>
      </c>
      <c r="D1375">
        <f t="shared" si="63"/>
        <v>641705</v>
      </c>
      <c r="E1375">
        <v>0</v>
      </c>
      <c r="F1375">
        <v>505737</v>
      </c>
      <c r="G1375">
        <f t="shared" si="64"/>
        <v>135968</v>
      </c>
      <c r="H1375">
        <f t="shared" si="65"/>
        <v>21.188552372195947</v>
      </c>
    </row>
    <row r="1376" spans="1:8">
      <c r="A1376" t="s">
        <v>3522</v>
      </c>
      <c r="B1376" t="s">
        <v>3523</v>
      </c>
      <c r="C1376">
        <v>641895</v>
      </c>
      <c r="D1376">
        <f t="shared" si="63"/>
        <v>641884</v>
      </c>
      <c r="E1376">
        <v>0</v>
      </c>
      <c r="F1376">
        <v>505934</v>
      </c>
      <c r="G1376">
        <f t="shared" si="64"/>
        <v>135950</v>
      </c>
      <c r="H1376">
        <f t="shared" si="65"/>
        <v>21.179839347919565</v>
      </c>
    </row>
    <row r="1377" spans="1:8">
      <c r="A1377" t="s">
        <v>3524</v>
      </c>
      <c r="B1377" t="s">
        <v>3525</v>
      </c>
      <c r="C1377">
        <v>3783444</v>
      </c>
      <c r="D1377">
        <f t="shared" si="63"/>
        <v>3783433</v>
      </c>
      <c r="E1377">
        <v>0</v>
      </c>
      <c r="F1377">
        <v>2982812</v>
      </c>
      <c r="G1377">
        <f t="shared" si="64"/>
        <v>800621</v>
      </c>
      <c r="H1377">
        <f t="shared" si="65"/>
        <v>21.161231082987328</v>
      </c>
    </row>
    <row r="1378" spans="1:8">
      <c r="A1378" t="s">
        <v>3526</v>
      </c>
      <c r="B1378" t="s">
        <v>3527</v>
      </c>
      <c r="C1378">
        <v>641799</v>
      </c>
      <c r="D1378">
        <f t="shared" si="63"/>
        <v>641788</v>
      </c>
      <c r="E1378">
        <v>0</v>
      </c>
      <c r="F1378">
        <v>505999</v>
      </c>
      <c r="G1378">
        <f t="shared" si="64"/>
        <v>135789</v>
      </c>
      <c r="H1378">
        <f t="shared" si="65"/>
        <v>21.157921307347596</v>
      </c>
    </row>
    <row r="1379" spans="1:8">
      <c r="A1379" t="s">
        <v>3528</v>
      </c>
      <c r="B1379" t="s">
        <v>1265</v>
      </c>
      <c r="C1379">
        <v>641770</v>
      </c>
      <c r="D1379">
        <f t="shared" si="63"/>
        <v>641759</v>
      </c>
      <c r="E1379">
        <v>0</v>
      </c>
      <c r="F1379">
        <v>505978</v>
      </c>
      <c r="G1379">
        <f t="shared" si="64"/>
        <v>135781</v>
      </c>
      <c r="H1379">
        <f t="shared" si="65"/>
        <v>21.157630824032076</v>
      </c>
    </row>
    <row r="1380" spans="1:8">
      <c r="A1380" t="s">
        <v>284</v>
      </c>
      <c r="B1380" t="s">
        <v>285</v>
      </c>
      <c r="C1380">
        <v>641771</v>
      </c>
      <c r="D1380">
        <f t="shared" si="63"/>
        <v>641760</v>
      </c>
      <c r="E1380">
        <v>24</v>
      </c>
      <c r="F1380">
        <v>505969</v>
      </c>
      <c r="G1380">
        <f t="shared" si="64"/>
        <v>135767</v>
      </c>
      <c r="H1380">
        <f t="shared" si="65"/>
        <v>21.155416355023686</v>
      </c>
    </row>
    <row r="1381" spans="1:8">
      <c r="A1381" t="s">
        <v>3529</v>
      </c>
      <c r="B1381" t="s">
        <v>3530</v>
      </c>
      <c r="C1381">
        <v>2349476</v>
      </c>
      <c r="D1381">
        <f t="shared" si="63"/>
        <v>2349465</v>
      </c>
      <c r="E1381">
        <v>0</v>
      </c>
      <c r="F1381">
        <v>1852658</v>
      </c>
      <c r="G1381">
        <f t="shared" si="64"/>
        <v>496807</v>
      </c>
      <c r="H1381">
        <f t="shared" si="65"/>
        <v>21.145537388299037</v>
      </c>
    </row>
    <row r="1382" spans="1:8">
      <c r="A1382" t="s">
        <v>3531</v>
      </c>
      <c r="B1382" t="s">
        <v>3532</v>
      </c>
      <c r="C1382">
        <v>2077567</v>
      </c>
      <c r="D1382">
        <f t="shared" si="63"/>
        <v>2077556</v>
      </c>
      <c r="E1382">
        <v>0</v>
      </c>
      <c r="F1382">
        <v>1638530</v>
      </c>
      <c r="G1382">
        <f t="shared" si="64"/>
        <v>439026</v>
      </c>
      <c r="H1382">
        <f t="shared" si="65"/>
        <v>21.131849153524623</v>
      </c>
    </row>
    <row r="1383" spans="1:8">
      <c r="A1383" t="s">
        <v>3533</v>
      </c>
      <c r="B1383" t="s">
        <v>3534</v>
      </c>
      <c r="C1383">
        <v>640681</v>
      </c>
      <c r="D1383">
        <f t="shared" si="63"/>
        <v>640670</v>
      </c>
      <c r="E1383">
        <v>0</v>
      </c>
      <c r="F1383">
        <v>505351</v>
      </c>
      <c r="G1383">
        <f t="shared" si="64"/>
        <v>135319</v>
      </c>
      <c r="H1383">
        <f t="shared" si="65"/>
        <v>21.12148219832363</v>
      </c>
    </row>
    <row r="1384" spans="1:8">
      <c r="A1384" t="s">
        <v>3535</v>
      </c>
      <c r="B1384" t="s">
        <v>3536</v>
      </c>
      <c r="C1384">
        <v>2130034</v>
      </c>
      <c r="D1384">
        <f t="shared" si="63"/>
        <v>2130023</v>
      </c>
      <c r="E1384">
        <v>0</v>
      </c>
      <c r="F1384">
        <v>1680162</v>
      </c>
      <c r="G1384">
        <f t="shared" si="64"/>
        <v>449861</v>
      </c>
      <c r="H1384">
        <f t="shared" si="65"/>
        <v>21.12000668537382</v>
      </c>
    </row>
    <row r="1385" spans="1:8">
      <c r="A1385" t="s">
        <v>262</v>
      </c>
      <c r="B1385" t="s">
        <v>263</v>
      </c>
      <c r="C1385">
        <v>2385301</v>
      </c>
      <c r="D1385">
        <f t="shared" si="63"/>
        <v>2385290</v>
      </c>
      <c r="E1385">
        <v>36</v>
      </c>
      <c r="F1385">
        <v>1882112</v>
      </c>
      <c r="G1385">
        <f t="shared" si="64"/>
        <v>503142</v>
      </c>
      <c r="H1385">
        <f t="shared" si="65"/>
        <v>21.093535796485963</v>
      </c>
    </row>
    <row r="1386" spans="1:8">
      <c r="A1386" t="s">
        <v>560</v>
      </c>
      <c r="B1386" t="s">
        <v>561</v>
      </c>
      <c r="C1386">
        <v>2362241</v>
      </c>
      <c r="D1386">
        <f t="shared" si="63"/>
        <v>2362230</v>
      </c>
      <c r="E1386">
        <v>0</v>
      </c>
      <c r="F1386">
        <v>1863997</v>
      </c>
      <c r="G1386">
        <f t="shared" si="64"/>
        <v>498233</v>
      </c>
      <c r="H1386">
        <f t="shared" si="65"/>
        <v>21.091637986140217</v>
      </c>
    </row>
    <row r="1387" spans="1:8">
      <c r="A1387" t="s">
        <v>3537</v>
      </c>
      <c r="B1387" t="s">
        <v>3538</v>
      </c>
      <c r="C1387">
        <v>1966342</v>
      </c>
      <c r="D1387">
        <f t="shared" si="63"/>
        <v>1966331</v>
      </c>
      <c r="E1387">
        <v>0</v>
      </c>
      <c r="F1387">
        <v>1551718</v>
      </c>
      <c r="G1387">
        <f t="shared" si="64"/>
        <v>414613</v>
      </c>
      <c r="H1387">
        <f t="shared" si="65"/>
        <v>21.085615799171148</v>
      </c>
    </row>
    <row r="1388" spans="1:8">
      <c r="A1388" t="s">
        <v>3539</v>
      </c>
      <c r="B1388" t="s">
        <v>3540</v>
      </c>
      <c r="C1388">
        <v>2110355</v>
      </c>
      <c r="D1388">
        <f t="shared" si="63"/>
        <v>2110344</v>
      </c>
      <c r="E1388">
        <v>0</v>
      </c>
      <c r="F1388">
        <v>1665757</v>
      </c>
      <c r="G1388">
        <f t="shared" si="64"/>
        <v>444587</v>
      </c>
      <c r="H1388">
        <f t="shared" si="65"/>
        <v>21.067039307335676</v>
      </c>
    </row>
    <row r="1389" spans="1:8">
      <c r="A1389" t="s">
        <v>3541</v>
      </c>
      <c r="B1389" t="s">
        <v>3542</v>
      </c>
      <c r="C1389">
        <v>2331981</v>
      </c>
      <c r="D1389">
        <f t="shared" si="63"/>
        <v>2331970</v>
      </c>
      <c r="E1389">
        <v>0</v>
      </c>
      <c r="F1389">
        <v>1841418</v>
      </c>
      <c r="G1389">
        <f t="shared" si="64"/>
        <v>490552</v>
      </c>
      <c r="H1389">
        <f t="shared" si="65"/>
        <v>21.035948146845801</v>
      </c>
    </row>
    <row r="1390" spans="1:8">
      <c r="A1390" t="s">
        <v>3543</v>
      </c>
      <c r="B1390" t="s">
        <v>3544</v>
      </c>
      <c r="C1390">
        <v>2125753</v>
      </c>
      <c r="D1390">
        <f t="shared" si="63"/>
        <v>2125742</v>
      </c>
      <c r="E1390">
        <v>0</v>
      </c>
      <c r="F1390">
        <v>1679027</v>
      </c>
      <c r="G1390">
        <f t="shared" si="64"/>
        <v>446715</v>
      </c>
      <c r="H1390">
        <f t="shared" si="65"/>
        <v>21.014544568437753</v>
      </c>
    </row>
    <row r="1391" spans="1:8">
      <c r="A1391" t="s">
        <v>3545</v>
      </c>
      <c r="B1391" t="s">
        <v>3546</v>
      </c>
      <c r="C1391">
        <v>2759867</v>
      </c>
      <c r="D1391">
        <f t="shared" si="63"/>
        <v>2759856</v>
      </c>
      <c r="E1391">
        <v>0</v>
      </c>
      <c r="F1391">
        <v>2179932</v>
      </c>
      <c r="G1391">
        <f t="shared" si="64"/>
        <v>579924</v>
      </c>
      <c r="H1391">
        <f t="shared" si="65"/>
        <v>21.012835452284467</v>
      </c>
    </row>
    <row r="1392" spans="1:8">
      <c r="A1392" t="s">
        <v>260</v>
      </c>
      <c r="B1392" t="s">
        <v>261</v>
      </c>
      <c r="C1392">
        <v>2636367</v>
      </c>
      <c r="D1392">
        <f t="shared" si="63"/>
        <v>2636356</v>
      </c>
      <c r="E1392">
        <v>15</v>
      </c>
      <c r="F1392">
        <v>2082453</v>
      </c>
      <c r="G1392">
        <f t="shared" si="64"/>
        <v>553888</v>
      </c>
      <c r="H1392">
        <f t="shared" si="65"/>
        <v>21.009605682995772</v>
      </c>
    </row>
    <row r="1393" spans="1:8">
      <c r="A1393" t="s">
        <v>3547</v>
      </c>
      <c r="B1393" t="s">
        <v>3548</v>
      </c>
      <c r="C1393">
        <v>3665893</v>
      </c>
      <c r="D1393">
        <f t="shared" si="63"/>
        <v>3665882</v>
      </c>
      <c r="E1393">
        <v>0</v>
      </c>
      <c r="F1393">
        <v>2895845</v>
      </c>
      <c r="G1393">
        <f t="shared" si="64"/>
        <v>770037</v>
      </c>
      <c r="H1393">
        <f t="shared" si="65"/>
        <v>21.005504268822619</v>
      </c>
    </row>
    <row r="1394" spans="1:8">
      <c r="A1394" t="s">
        <v>104</v>
      </c>
      <c r="B1394" t="s">
        <v>105</v>
      </c>
      <c r="C1394">
        <v>2957635</v>
      </c>
      <c r="D1394">
        <f t="shared" si="63"/>
        <v>2957624</v>
      </c>
      <c r="E1394">
        <v>0</v>
      </c>
      <c r="F1394">
        <v>2336426</v>
      </c>
      <c r="G1394">
        <f t="shared" si="64"/>
        <v>621198</v>
      </c>
      <c r="H1394">
        <f t="shared" si="65"/>
        <v>21.003278307181709</v>
      </c>
    </row>
    <row r="1395" spans="1:8">
      <c r="A1395" t="s">
        <v>3549</v>
      </c>
      <c r="B1395" t="s">
        <v>3550</v>
      </c>
      <c r="C1395">
        <v>2572216</v>
      </c>
      <c r="D1395">
        <f t="shared" si="63"/>
        <v>2572205</v>
      </c>
      <c r="E1395">
        <v>0</v>
      </c>
      <c r="F1395">
        <v>2032243</v>
      </c>
      <c r="G1395">
        <f t="shared" si="64"/>
        <v>539962</v>
      </c>
      <c r="H1395">
        <f t="shared" si="65"/>
        <v>20.992183748962468</v>
      </c>
    </row>
    <row r="1396" spans="1:8">
      <c r="A1396" t="s">
        <v>3551</v>
      </c>
      <c r="B1396" t="s">
        <v>3552</v>
      </c>
      <c r="C1396">
        <v>615980</v>
      </c>
      <c r="D1396">
        <f t="shared" si="63"/>
        <v>615969</v>
      </c>
      <c r="E1396">
        <v>0</v>
      </c>
      <c r="F1396">
        <v>486686</v>
      </c>
      <c r="G1396">
        <f t="shared" si="64"/>
        <v>129283</v>
      </c>
      <c r="H1396">
        <f t="shared" si="65"/>
        <v>20.988556242278424</v>
      </c>
    </row>
    <row r="1397" spans="1:8">
      <c r="A1397" t="s">
        <v>3553</v>
      </c>
      <c r="B1397" t="s">
        <v>3554</v>
      </c>
      <c r="C1397">
        <v>2885038</v>
      </c>
      <c r="D1397">
        <f t="shared" si="63"/>
        <v>2885027</v>
      </c>
      <c r="E1397">
        <v>0</v>
      </c>
      <c r="F1397">
        <v>2279604</v>
      </c>
      <c r="G1397">
        <f t="shared" si="64"/>
        <v>605423</v>
      </c>
      <c r="H1397">
        <f t="shared" si="65"/>
        <v>20.985002913317622</v>
      </c>
    </row>
    <row r="1398" spans="1:8">
      <c r="A1398" t="s">
        <v>3555</v>
      </c>
      <c r="B1398" t="s">
        <v>3556</v>
      </c>
      <c r="C1398">
        <v>2129237</v>
      </c>
      <c r="D1398">
        <f t="shared" si="63"/>
        <v>2129226</v>
      </c>
      <c r="E1398">
        <v>0</v>
      </c>
      <c r="F1398">
        <v>1682436</v>
      </c>
      <c r="G1398">
        <f t="shared" si="64"/>
        <v>446790</v>
      </c>
      <c r="H1398">
        <f t="shared" si="65"/>
        <v>20.983681394084048</v>
      </c>
    </row>
    <row r="1399" spans="1:8">
      <c r="A1399" t="s">
        <v>3557</v>
      </c>
      <c r="B1399" t="s">
        <v>1391</v>
      </c>
      <c r="C1399">
        <v>3472898</v>
      </c>
      <c r="D1399">
        <f t="shared" si="63"/>
        <v>3472887</v>
      </c>
      <c r="E1399">
        <v>0</v>
      </c>
      <c r="F1399">
        <v>2744459</v>
      </c>
      <c r="G1399">
        <f t="shared" si="64"/>
        <v>728428</v>
      </c>
      <c r="H1399">
        <f t="shared" si="65"/>
        <v>20.974710665794767</v>
      </c>
    </row>
    <row r="1400" spans="1:8">
      <c r="A1400" t="s">
        <v>146</v>
      </c>
      <c r="B1400" t="s">
        <v>147</v>
      </c>
      <c r="C1400">
        <v>1545895</v>
      </c>
      <c r="D1400">
        <f t="shared" si="63"/>
        <v>1545884</v>
      </c>
      <c r="E1400">
        <v>0</v>
      </c>
      <c r="F1400">
        <v>1222033</v>
      </c>
      <c r="G1400">
        <f t="shared" si="64"/>
        <v>323851</v>
      </c>
      <c r="H1400">
        <f t="shared" si="65"/>
        <v>20.949243280867126</v>
      </c>
    </row>
    <row r="1401" spans="1:8">
      <c r="A1401" t="s">
        <v>3558</v>
      </c>
      <c r="B1401" t="s">
        <v>3559</v>
      </c>
      <c r="C1401">
        <v>2995511</v>
      </c>
      <c r="D1401">
        <f t="shared" si="63"/>
        <v>2995500</v>
      </c>
      <c r="E1401">
        <v>0</v>
      </c>
      <c r="F1401">
        <v>2368428</v>
      </c>
      <c r="G1401">
        <f t="shared" si="64"/>
        <v>627072</v>
      </c>
      <c r="H1401">
        <f t="shared" si="65"/>
        <v>20.933800701051577</v>
      </c>
    </row>
    <row r="1402" spans="1:8">
      <c r="A1402" t="s">
        <v>3560</v>
      </c>
      <c r="B1402" t="s">
        <v>3561</v>
      </c>
      <c r="C1402">
        <v>2862391</v>
      </c>
      <c r="D1402">
        <f t="shared" si="63"/>
        <v>2862380</v>
      </c>
      <c r="E1402">
        <v>0</v>
      </c>
      <c r="F1402">
        <v>2263279</v>
      </c>
      <c r="G1402">
        <f t="shared" si="64"/>
        <v>599101</v>
      </c>
      <c r="H1402">
        <f t="shared" si="65"/>
        <v>20.930169998392945</v>
      </c>
    </row>
    <row r="1403" spans="1:8">
      <c r="A1403" t="s">
        <v>3562</v>
      </c>
      <c r="B1403" t="s">
        <v>1280</v>
      </c>
      <c r="C1403">
        <v>2835737</v>
      </c>
      <c r="D1403">
        <f t="shared" si="63"/>
        <v>2835726</v>
      </c>
      <c r="E1403">
        <v>0</v>
      </c>
      <c r="F1403">
        <v>2242490</v>
      </c>
      <c r="G1403">
        <f t="shared" si="64"/>
        <v>593236</v>
      </c>
      <c r="H1403">
        <f t="shared" si="65"/>
        <v>20.920074788607927</v>
      </c>
    </row>
    <row r="1404" spans="1:8">
      <c r="A1404" t="s">
        <v>226</v>
      </c>
      <c r="B1404" t="s">
        <v>227</v>
      </c>
      <c r="C1404">
        <v>4448980</v>
      </c>
      <c r="D1404">
        <f t="shared" si="63"/>
        <v>4448969</v>
      </c>
      <c r="E1404">
        <v>66</v>
      </c>
      <c r="F1404">
        <v>3519140</v>
      </c>
      <c r="G1404">
        <f t="shared" si="64"/>
        <v>929763</v>
      </c>
      <c r="H1404">
        <f t="shared" si="65"/>
        <v>20.898392414062673</v>
      </c>
    </row>
    <row r="1405" spans="1:8">
      <c r="A1405" t="s">
        <v>876</v>
      </c>
      <c r="B1405" t="s">
        <v>877</v>
      </c>
      <c r="C1405">
        <v>1243342</v>
      </c>
      <c r="D1405">
        <f t="shared" si="63"/>
        <v>1243331</v>
      </c>
      <c r="E1405">
        <v>0</v>
      </c>
      <c r="F1405">
        <v>983527</v>
      </c>
      <c r="G1405">
        <f t="shared" si="64"/>
        <v>259804</v>
      </c>
      <c r="H1405">
        <f t="shared" si="65"/>
        <v>20.895803289711267</v>
      </c>
    </row>
    <row r="1406" spans="1:8">
      <c r="A1406" t="s">
        <v>3563</v>
      </c>
      <c r="B1406" t="s">
        <v>3564</v>
      </c>
      <c r="C1406">
        <v>2922917</v>
      </c>
      <c r="D1406">
        <f t="shared" si="63"/>
        <v>2922906</v>
      </c>
      <c r="E1406">
        <v>0</v>
      </c>
      <c r="F1406">
        <v>2314162</v>
      </c>
      <c r="G1406">
        <f t="shared" si="64"/>
        <v>608744</v>
      </c>
      <c r="H1406">
        <f t="shared" si="65"/>
        <v>20.826670443729629</v>
      </c>
    </row>
    <row r="1407" spans="1:8">
      <c r="A1407" t="s">
        <v>3565</v>
      </c>
      <c r="B1407" t="s">
        <v>3566</v>
      </c>
      <c r="C1407">
        <v>4321753</v>
      </c>
      <c r="D1407">
        <f t="shared" si="63"/>
        <v>4321742</v>
      </c>
      <c r="E1407">
        <v>0</v>
      </c>
      <c r="F1407">
        <v>3422080</v>
      </c>
      <c r="G1407">
        <f t="shared" si="64"/>
        <v>899662</v>
      </c>
      <c r="H1407">
        <f t="shared" si="65"/>
        <v>20.817114950406573</v>
      </c>
    </row>
    <row r="1408" spans="1:8">
      <c r="A1408" t="s">
        <v>3567</v>
      </c>
      <c r="B1408" t="s">
        <v>3568</v>
      </c>
      <c r="C1408">
        <v>1360898</v>
      </c>
      <c r="D1408">
        <f t="shared" si="63"/>
        <v>1360887</v>
      </c>
      <c r="E1408">
        <v>0</v>
      </c>
      <c r="F1408">
        <v>1077986</v>
      </c>
      <c r="G1408">
        <f t="shared" si="64"/>
        <v>282901</v>
      </c>
      <c r="H1408">
        <f t="shared" si="65"/>
        <v>20.787986070849378</v>
      </c>
    </row>
    <row r="1409" spans="1:8">
      <c r="A1409" t="s">
        <v>3569</v>
      </c>
      <c r="B1409" t="s">
        <v>3570</v>
      </c>
      <c r="C1409">
        <v>2897536</v>
      </c>
      <c r="D1409">
        <f t="shared" si="63"/>
        <v>2897525</v>
      </c>
      <c r="E1409">
        <v>0</v>
      </c>
      <c r="F1409">
        <v>2296019</v>
      </c>
      <c r="G1409">
        <f t="shared" si="64"/>
        <v>601506</v>
      </c>
      <c r="H1409">
        <f t="shared" si="65"/>
        <v>20.759303198419339</v>
      </c>
    </row>
    <row r="1410" spans="1:8">
      <c r="A1410" t="s">
        <v>296</v>
      </c>
      <c r="B1410" t="s">
        <v>297</v>
      </c>
      <c r="C1410">
        <v>2110331</v>
      </c>
      <c r="D1410">
        <f t="shared" si="63"/>
        <v>2110320</v>
      </c>
      <c r="E1410">
        <v>14</v>
      </c>
      <c r="F1410">
        <v>1672279</v>
      </c>
      <c r="G1410">
        <f t="shared" si="64"/>
        <v>438027</v>
      </c>
      <c r="H1410">
        <f t="shared" si="65"/>
        <v>20.75642556579097</v>
      </c>
    </row>
    <row r="1411" spans="1:8">
      <c r="A1411" t="s">
        <v>3571</v>
      </c>
      <c r="B1411" t="s">
        <v>3572</v>
      </c>
      <c r="C1411">
        <v>2256640</v>
      </c>
      <c r="D1411">
        <f t="shared" ref="D1411:D1474" si="66">C1411-12+1</f>
        <v>2256629</v>
      </c>
      <c r="E1411">
        <v>0</v>
      </c>
      <c r="F1411">
        <v>1788396</v>
      </c>
      <c r="G1411">
        <f t="shared" si="64"/>
        <v>468233</v>
      </c>
      <c r="H1411">
        <f t="shared" si="65"/>
        <v>20.749223731503939</v>
      </c>
    </row>
    <row r="1412" spans="1:8">
      <c r="A1412" t="s">
        <v>427</v>
      </c>
      <c r="B1412" t="s">
        <v>428</v>
      </c>
      <c r="C1412">
        <v>2628784</v>
      </c>
      <c r="D1412">
        <f t="shared" si="66"/>
        <v>2628773</v>
      </c>
      <c r="E1412">
        <v>0</v>
      </c>
      <c r="F1412">
        <v>2083580</v>
      </c>
      <c r="G1412">
        <f t="shared" ref="G1412:G1475" si="67">D1412-F1412-E1412</f>
        <v>545193</v>
      </c>
      <c r="H1412">
        <f t="shared" ref="H1412:H1475" si="68">G1412/D1412*100</f>
        <v>20.739447643444297</v>
      </c>
    </row>
    <row r="1413" spans="1:8">
      <c r="A1413" t="s">
        <v>3573</v>
      </c>
      <c r="B1413" t="s">
        <v>3574</v>
      </c>
      <c r="C1413">
        <v>2612925</v>
      </c>
      <c r="D1413">
        <f t="shared" si="66"/>
        <v>2612914</v>
      </c>
      <c r="E1413">
        <v>0</v>
      </c>
      <c r="F1413">
        <v>2071587</v>
      </c>
      <c r="G1413">
        <f t="shared" si="67"/>
        <v>541327</v>
      </c>
      <c r="H1413">
        <f t="shared" si="68"/>
        <v>20.717367659249405</v>
      </c>
    </row>
    <row r="1414" spans="1:8">
      <c r="A1414" t="s">
        <v>544</v>
      </c>
      <c r="B1414" t="s">
        <v>545</v>
      </c>
      <c r="C1414">
        <v>2617381</v>
      </c>
      <c r="D1414">
        <f t="shared" si="66"/>
        <v>2617370</v>
      </c>
      <c r="E1414">
        <v>24</v>
      </c>
      <c r="F1414">
        <v>2075723</v>
      </c>
      <c r="G1414">
        <f t="shared" si="67"/>
        <v>541623</v>
      </c>
      <c r="H1414">
        <f t="shared" si="68"/>
        <v>20.693405976228046</v>
      </c>
    </row>
    <row r="1415" spans="1:8">
      <c r="A1415" t="s">
        <v>1070</v>
      </c>
      <c r="B1415" t="s">
        <v>1071</v>
      </c>
      <c r="C1415">
        <v>1948941</v>
      </c>
      <c r="D1415">
        <f t="shared" si="66"/>
        <v>1948930</v>
      </c>
      <c r="E1415">
        <v>0</v>
      </c>
      <c r="F1415">
        <v>1545754</v>
      </c>
      <c r="G1415">
        <f t="shared" si="67"/>
        <v>403176</v>
      </c>
      <c r="H1415">
        <f t="shared" si="68"/>
        <v>20.687043659854382</v>
      </c>
    </row>
    <row r="1416" spans="1:8">
      <c r="A1416" t="s">
        <v>3575</v>
      </c>
      <c r="B1416" t="s">
        <v>3576</v>
      </c>
      <c r="C1416">
        <v>3180526</v>
      </c>
      <c r="D1416">
        <f t="shared" si="66"/>
        <v>3180515</v>
      </c>
      <c r="E1416">
        <v>0</v>
      </c>
      <c r="F1416">
        <v>2523418</v>
      </c>
      <c r="G1416">
        <f t="shared" si="67"/>
        <v>657097</v>
      </c>
      <c r="H1416">
        <f t="shared" si="68"/>
        <v>20.660081779208713</v>
      </c>
    </row>
    <row r="1417" spans="1:8">
      <c r="A1417" t="s">
        <v>3577</v>
      </c>
      <c r="B1417" t="s">
        <v>3578</v>
      </c>
      <c r="C1417">
        <v>2887297</v>
      </c>
      <c r="D1417">
        <f t="shared" si="66"/>
        <v>2887286</v>
      </c>
      <c r="E1417">
        <v>0</v>
      </c>
      <c r="F1417">
        <v>2290822</v>
      </c>
      <c r="G1417">
        <f t="shared" si="67"/>
        <v>596464</v>
      </c>
      <c r="H1417">
        <f t="shared" si="68"/>
        <v>20.65829294361556</v>
      </c>
    </row>
    <row r="1418" spans="1:8">
      <c r="A1418" t="s">
        <v>3579</v>
      </c>
      <c r="B1418" t="s">
        <v>3580</v>
      </c>
      <c r="C1418">
        <v>245530</v>
      </c>
      <c r="D1418">
        <f t="shared" si="66"/>
        <v>245519</v>
      </c>
      <c r="E1418">
        <v>0</v>
      </c>
      <c r="F1418">
        <v>194802</v>
      </c>
      <c r="G1418">
        <f t="shared" si="67"/>
        <v>50717</v>
      </c>
      <c r="H1418">
        <f t="shared" si="68"/>
        <v>20.657057091304544</v>
      </c>
    </row>
    <row r="1419" spans="1:8">
      <c r="A1419" t="s">
        <v>3581</v>
      </c>
      <c r="B1419" t="s">
        <v>3582</v>
      </c>
      <c r="C1419">
        <v>2263857</v>
      </c>
      <c r="D1419">
        <f t="shared" si="66"/>
        <v>2263846</v>
      </c>
      <c r="E1419">
        <v>0</v>
      </c>
      <c r="F1419">
        <v>1796274</v>
      </c>
      <c r="G1419">
        <f t="shared" si="67"/>
        <v>467572</v>
      </c>
      <c r="H1419">
        <f t="shared" si="68"/>
        <v>20.65387839985582</v>
      </c>
    </row>
    <row r="1420" spans="1:8">
      <c r="A1420" t="s">
        <v>3583</v>
      </c>
      <c r="B1420" t="s">
        <v>3584</v>
      </c>
      <c r="C1420">
        <v>3406739</v>
      </c>
      <c r="D1420">
        <f t="shared" si="66"/>
        <v>3406728</v>
      </c>
      <c r="E1420">
        <v>0</v>
      </c>
      <c r="F1420">
        <v>2704037</v>
      </c>
      <c r="G1420">
        <f t="shared" si="67"/>
        <v>702691</v>
      </c>
      <c r="H1420">
        <f t="shared" si="68"/>
        <v>20.626566018772266</v>
      </c>
    </row>
    <row r="1421" spans="1:8">
      <c r="A1421" t="s">
        <v>3585</v>
      </c>
      <c r="B1421" t="s">
        <v>3586</v>
      </c>
      <c r="C1421">
        <v>1407796</v>
      </c>
      <c r="D1421">
        <f t="shared" si="66"/>
        <v>1407785</v>
      </c>
      <c r="E1421">
        <v>0</v>
      </c>
      <c r="F1421">
        <v>1117629</v>
      </c>
      <c r="G1421">
        <f t="shared" si="67"/>
        <v>290156</v>
      </c>
      <c r="H1421">
        <f t="shared" si="68"/>
        <v>20.610817702987315</v>
      </c>
    </row>
    <row r="1422" spans="1:8">
      <c r="A1422" t="s">
        <v>3587</v>
      </c>
      <c r="B1422" t="s">
        <v>3588</v>
      </c>
      <c r="C1422">
        <v>3222077</v>
      </c>
      <c r="D1422">
        <f t="shared" si="66"/>
        <v>3222066</v>
      </c>
      <c r="E1422">
        <v>0</v>
      </c>
      <c r="F1422">
        <v>2558562</v>
      </c>
      <c r="G1422">
        <f t="shared" si="67"/>
        <v>663504</v>
      </c>
      <c r="H1422">
        <f t="shared" si="68"/>
        <v>20.592501829571461</v>
      </c>
    </row>
    <row r="1423" spans="1:8">
      <c r="A1423" t="s">
        <v>608</v>
      </c>
      <c r="B1423" t="s">
        <v>609</v>
      </c>
      <c r="C1423">
        <v>2905029</v>
      </c>
      <c r="D1423">
        <f t="shared" si="66"/>
        <v>2905018</v>
      </c>
      <c r="E1423">
        <v>31</v>
      </c>
      <c r="F1423">
        <v>2306928</v>
      </c>
      <c r="G1423">
        <f t="shared" si="67"/>
        <v>598059</v>
      </c>
      <c r="H1423">
        <f t="shared" si="68"/>
        <v>20.58710135358886</v>
      </c>
    </row>
    <row r="1424" spans="1:8">
      <c r="A1424" t="s">
        <v>3589</v>
      </c>
      <c r="B1424" t="s">
        <v>1277</v>
      </c>
      <c r="C1424">
        <v>1284727</v>
      </c>
      <c r="D1424">
        <f t="shared" si="66"/>
        <v>1284716</v>
      </c>
      <c r="E1424">
        <v>0</v>
      </c>
      <c r="F1424">
        <v>1020272</v>
      </c>
      <c r="G1424">
        <f t="shared" si="67"/>
        <v>264444</v>
      </c>
      <c r="H1424">
        <f t="shared" si="68"/>
        <v>20.583848881776206</v>
      </c>
    </row>
    <row r="1425" spans="1:8">
      <c r="A1425" t="s">
        <v>3590</v>
      </c>
      <c r="B1425" t="s">
        <v>3591</v>
      </c>
      <c r="C1425">
        <v>3003680</v>
      </c>
      <c r="D1425">
        <f t="shared" si="66"/>
        <v>3003669</v>
      </c>
      <c r="E1425">
        <v>0</v>
      </c>
      <c r="F1425">
        <v>2385573</v>
      </c>
      <c r="G1425">
        <f t="shared" si="67"/>
        <v>618096</v>
      </c>
      <c r="H1425">
        <f t="shared" si="68"/>
        <v>20.57803306556082</v>
      </c>
    </row>
    <row r="1426" spans="1:8">
      <c r="A1426" t="s">
        <v>58</v>
      </c>
      <c r="B1426" t="s">
        <v>59</v>
      </c>
      <c r="C1426">
        <v>1993560</v>
      </c>
      <c r="D1426">
        <f t="shared" si="66"/>
        <v>1993549</v>
      </c>
      <c r="E1426">
        <v>0</v>
      </c>
      <c r="F1426">
        <v>1583618</v>
      </c>
      <c r="G1426">
        <f t="shared" si="67"/>
        <v>409931</v>
      </c>
      <c r="H1426">
        <f t="shared" si="68"/>
        <v>20.562875555102984</v>
      </c>
    </row>
    <row r="1427" spans="1:8">
      <c r="A1427" t="s">
        <v>3592</v>
      </c>
      <c r="B1427" t="s">
        <v>3593</v>
      </c>
      <c r="C1427">
        <v>2269156</v>
      </c>
      <c r="D1427">
        <f t="shared" si="66"/>
        <v>2269145</v>
      </c>
      <c r="E1427">
        <v>0</v>
      </c>
      <c r="F1427">
        <v>1802727</v>
      </c>
      <c r="G1427">
        <f t="shared" si="67"/>
        <v>466418</v>
      </c>
      <c r="H1427">
        <f t="shared" si="68"/>
        <v>20.554790460724192</v>
      </c>
    </row>
    <row r="1428" spans="1:8">
      <c r="A1428" t="s">
        <v>829</v>
      </c>
      <c r="B1428" t="s">
        <v>830</v>
      </c>
      <c r="C1428">
        <v>3034136</v>
      </c>
      <c r="D1428">
        <f t="shared" si="66"/>
        <v>3034125</v>
      </c>
      <c r="E1428">
        <v>0</v>
      </c>
      <c r="F1428">
        <v>2411611</v>
      </c>
      <c r="G1428">
        <f t="shared" si="67"/>
        <v>622514</v>
      </c>
      <c r="H1428">
        <f t="shared" si="68"/>
        <v>20.517084826762247</v>
      </c>
    </row>
    <row r="1429" spans="1:8">
      <c r="A1429" t="s">
        <v>3594</v>
      </c>
      <c r="B1429" t="s">
        <v>3595</v>
      </c>
      <c r="C1429">
        <v>2143887</v>
      </c>
      <c r="D1429">
        <f t="shared" si="66"/>
        <v>2143876</v>
      </c>
      <c r="E1429">
        <v>0</v>
      </c>
      <c r="F1429">
        <v>1704512</v>
      </c>
      <c r="G1429">
        <f t="shared" si="67"/>
        <v>439364</v>
      </c>
      <c r="H1429">
        <f t="shared" si="68"/>
        <v>20.493909162656795</v>
      </c>
    </row>
    <row r="1430" spans="1:8">
      <c r="A1430" t="s">
        <v>3596</v>
      </c>
      <c r="B1430" t="s">
        <v>3597</v>
      </c>
      <c r="C1430">
        <v>2434428</v>
      </c>
      <c r="D1430">
        <f t="shared" si="66"/>
        <v>2434417</v>
      </c>
      <c r="E1430">
        <v>0</v>
      </c>
      <c r="F1430">
        <v>1936221</v>
      </c>
      <c r="G1430">
        <f t="shared" si="67"/>
        <v>498196</v>
      </c>
      <c r="H1430">
        <f t="shared" si="68"/>
        <v>20.464694421703431</v>
      </c>
    </row>
    <row r="1431" spans="1:8">
      <c r="A1431" t="s">
        <v>3598</v>
      </c>
      <c r="B1431" t="s">
        <v>3599</v>
      </c>
      <c r="C1431">
        <v>2274482</v>
      </c>
      <c r="D1431">
        <f t="shared" si="66"/>
        <v>2274471</v>
      </c>
      <c r="E1431">
        <v>0</v>
      </c>
      <c r="F1431">
        <v>1809101</v>
      </c>
      <c r="G1431">
        <f t="shared" si="67"/>
        <v>465370</v>
      </c>
      <c r="H1431">
        <f t="shared" si="68"/>
        <v>20.460581823201967</v>
      </c>
    </row>
    <row r="1432" spans="1:8">
      <c r="A1432" t="s">
        <v>3600</v>
      </c>
      <c r="B1432" t="s">
        <v>3601</v>
      </c>
      <c r="C1432">
        <v>2265943</v>
      </c>
      <c r="D1432">
        <f t="shared" si="66"/>
        <v>2265932</v>
      </c>
      <c r="E1432">
        <v>0</v>
      </c>
      <c r="F1432">
        <v>1802355</v>
      </c>
      <c r="G1432">
        <f t="shared" si="67"/>
        <v>463577</v>
      </c>
      <c r="H1432">
        <f t="shared" si="68"/>
        <v>20.458557450091178</v>
      </c>
    </row>
    <row r="1433" spans="1:8">
      <c r="A1433" t="s">
        <v>76</v>
      </c>
      <c r="B1433" t="s">
        <v>77</v>
      </c>
      <c r="C1433">
        <v>4684316</v>
      </c>
      <c r="D1433">
        <f t="shared" si="66"/>
        <v>4684305</v>
      </c>
      <c r="E1433">
        <v>0</v>
      </c>
      <c r="F1433">
        <v>3726651</v>
      </c>
      <c r="G1433">
        <f t="shared" si="67"/>
        <v>957654</v>
      </c>
      <c r="H1433">
        <f t="shared" si="68"/>
        <v>20.443886553074574</v>
      </c>
    </row>
    <row r="1434" spans="1:8">
      <c r="A1434" t="s">
        <v>3602</v>
      </c>
      <c r="B1434" t="s">
        <v>3603</v>
      </c>
      <c r="C1434">
        <v>1296670</v>
      </c>
      <c r="D1434">
        <f t="shared" si="66"/>
        <v>1296659</v>
      </c>
      <c r="E1434">
        <v>0</v>
      </c>
      <c r="F1434">
        <v>1031993</v>
      </c>
      <c r="G1434">
        <f t="shared" si="67"/>
        <v>264666</v>
      </c>
      <c r="H1434">
        <f t="shared" si="68"/>
        <v>20.411380324356674</v>
      </c>
    </row>
    <row r="1435" spans="1:8">
      <c r="A1435" t="s">
        <v>30</v>
      </c>
      <c r="B1435" t="s">
        <v>31</v>
      </c>
      <c r="C1435">
        <v>2144190</v>
      </c>
      <c r="D1435">
        <f t="shared" si="66"/>
        <v>2144179</v>
      </c>
      <c r="E1435">
        <v>0</v>
      </c>
      <c r="F1435">
        <v>1706775</v>
      </c>
      <c r="G1435">
        <f t="shared" si="67"/>
        <v>437404</v>
      </c>
      <c r="H1435">
        <f t="shared" si="68"/>
        <v>20.39960283166657</v>
      </c>
    </row>
    <row r="1436" spans="1:8">
      <c r="A1436" t="s">
        <v>3604</v>
      </c>
      <c r="B1436" t="s">
        <v>3605</v>
      </c>
      <c r="C1436">
        <v>1936063</v>
      </c>
      <c r="D1436">
        <f t="shared" si="66"/>
        <v>1936052</v>
      </c>
      <c r="E1436">
        <v>0</v>
      </c>
      <c r="F1436">
        <v>1541698</v>
      </c>
      <c r="G1436">
        <f t="shared" si="67"/>
        <v>394354</v>
      </c>
      <c r="H1436">
        <f t="shared" si="68"/>
        <v>20.368977692747922</v>
      </c>
    </row>
    <row r="1437" spans="1:8">
      <c r="A1437" t="s">
        <v>3606</v>
      </c>
      <c r="B1437" t="s">
        <v>3607</v>
      </c>
      <c r="C1437">
        <v>3998906</v>
      </c>
      <c r="D1437">
        <f t="shared" si="66"/>
        <v>3998895</v>
      </c>
      <c r="E1437">
        <v>0</v>
      </c>
      <c r="F1437">
        <v>3185088</v>
      </c>
      <c r="G1437">
        <f t="shared" si="67"/>
        <v>813807</v>
      </c>
      <c r="H1437">
        <f t="shared" si="68"/>
        <v>20.350796907645737</v>
      </c>
    </row>
    <row r="1438" spans="1:8">
      <c r="A1438" t="s">
        <v>3608</v>
      </c>
      <c r="B1438" t="s">
        <v>3609</v>
      </c>
      <c r="C1438">
        <v>243933</v>
      </c>
      <c r="D1438">
        <f t="shared" si="66"/>
        <v>243922</v>
      </c>
      <c r="E1438">
        <v>0</v>
      </c>
      <c r="F1438">
        <v>194400</v>
      </c>
      <c r="G1438">
        <f t="shared" si="67"/>
        <v>49522</v>
      </c>
      <c r="H1438">
        <f t="shared" si="68"/>
        <v>20.302391748181794</v>
      </c>
    </row>
    <row r="1439" spans="1:8">
      <c r="A1439" t="s">
        <v>582</v>
      </c>
      <c r="B1439" t="s">
        <v>583</v>
      </c>
      <c r="C1439">
        <v>2003006</v>
      </c>
      <c r="D1439">
        <f t="shared" si="66"/>
        <v>2002995</v>
      </c>
      <c r="E1439">
        <v>24</v>
      </c>
      <c r="F1439">
        <v>1596361</v>
      </c>
      <c r="G1439">
        <f t="shared" si="67"/>
        <v>406610</v>
      </c>
      <c r="H1439">
        <f t="shared" si="68"/>
        <v>20.300100599352469</v>
      </c>
    </row>
    <row r="1440" spans="1:8">
      <c r="A1440" t="s">
        <v>3610</v>
      </c>
      <c r="B1440" t="s">
        <v>3611</v>
      </c>
      <c r="C1440">
        <v>2892255</v>
      </c>
      <c r="D1440">
        <f t="shared" si="66"/>
        <v>2892244</v>
      </c>
      <c r="E1440">
        <v>0</v>
      </c>
      <c r="F1440">
        <v>2305691</v>
      </c>
      <c r="G1440">
        <f t="shared" si="67"/>
        <v>586553</v>
      </c>
      <c r="H1440">
        <f t="shared" si="68"/>
        <v>20.280204574717761</v>
      </c>
    </row>
    <row r="1441" spans="1:8">
      <c r="A1441" t="s">
        <v>3612</v>
      </c>
      <c r="B1441" t="s">
        <v>1250</v>
      </c>
      <c r="C1441">
        <v>3592487</v>
      </c>
      <c r="D1441">
        <f t="shared" si="66"/>
        <v>3592476</v>
      </c>
      <c r="E1441">
        <v>0</v>
      </c>
      <c r="F1441">
        <v>2864013</v>
      </c>
      <c r="G1441">
        <f t="shared" si="67"/>
        <v>728463</v>
      </c>
      <c r="H1441">
        <f t="shared" si="68"/>
        <v>20.277463231487143</v>
      </c>
    </row>
    <row r="1442" spans="1:8">
      <c r="A1442" t="s">
        <v>216</v>
      </c>
      <c r="B1442" t="s">
        <v>217</v>
      </c>
      <c r="C1442">
        <v>2242062</v>
      </c>
      <c r="D1442">
        <f t="shared" si="66"/>
        <v>2242051</v>
      </c>
      <c r="E1442">
        <v>48</v>
      </c>
      <c r="F1442">
        <v>1787906</v>
      </c>
      <c r="G1442">
        <f t="shared" si="67"/>
        <v>454097</v>
      </c>
      <c r="H1442">
        <f t="shared" si="68"/>
        <v>20.253642758349386</v>
      </c>
    </row>
    <row r="1443" spans="1:8">
      <c r="A1443" t="s">
        <v>256</v>
      </c>
      <c r="B1443" t="s">
        <v>257</v>
      </c>
      <c r="C1443">
        <v>2089645</v>
      </c>
      <c r="D1443">
        <f t="shared" si="66"/>
        <v>2089634</v>
      </c>
      <c r="E1443">
        <v>12</v>
      </c>
      <c r="F1443">
        <v>1666440</v>
      </c>
      <c r="G1443">
        <f t="shared" si="67"/>
        <v>423182</v>
      </c>
      <c r="H1443">
        <f t="shared" si="68"/>
        <v>20.251489016736901</v>
      </c>
    </row>
    <row r="1444" spans="1:8">
      <c r="A1444" t="s">
        <v>3613</v>
      </c>
      <c r="B1444" t="s">
        <v>3614</v>
      </c>
      <c r="C1444">
        <v>2160267</v>
      </c>
      <c r="D1444">
        <f t="shared" si="66"/>
        <v>2160256</v>
      </c>
      <c r="E1444">
        <v>0</v>
      </c>
      <c r="F1444">
        <v>1723137</v>
      </c>
      <c r="G1444">
        <f t="shared" si="67"/>
        <v>437119</v>
      </c>
      <c r="H1444">
        <f t="shared" si="68"/>
        <v>20.234592566806896</v>
      </c>
    </row>
    <row r="1445" spans="1:8">
      <c r="A1445" t="s">
        <v>36</v>
      </c>
      <c r="B1445" t="s">
        <v>37</v>
      </c>
      <c r="C1445">
        <v>1755458</v>
      </c>
      <c r="D1445">
        <f t="shared" si="66"/>
        <v>1755447</v>
      </c>
      <c r="E1445">
        <v>1060</v>
      </c>
      <c r="F1445">
        <v>1399188</v>
      </c>
      <c r="G1445">
        <f t="shared" si="67"/>
        <v>355199</v>
      </c>
      <c r="H1445">
        <f t="shared" si="68"/>
        <v>20.234105615264944</v>
      </c>
    </row>
    <row r="1446" spans="1:8">
      <c r="A1446" t="s">
        <v>3615</v>
      </c>
      <c r="B1446" t="s">
        <v>3616</v>
      </c>
      <c r="C1446">
        <v>1643562</v>
      </c>
      <c r="D1446">
        <f t="shared" si="66"/>
        <v>1643551</v>
      </c>
      <c r="E1446">
        <v>0</v>
      </c>
      <c r="F1446">
        <v>1311350</v>
      </c>
      <c r="G1446">
        <f t="shared" si="67"/>
        <v>332201</v>
      </c>
      <c r="H1446">
        <f t="shared" si="68"/>
        <v>20.212393774212057</v>
      </c>
    </row>
    <row r="1447" spans="1:8">
      <c r="A1447" t="s">
        <v>3617</v>
      </c>
      <c r="B1447" t="s">
        <v>3618</v>
      </c>
      <c r="C1447">
        <v>1883067</v>
      </c>
      <c r="D1447">
        <f t="shared" si="66"/>
        <v>1883056</v>
      </c>
      <c r="E1447">
        <v>0</v>
      </c>
      <c r="F1447">
        <v>1503511</v>
      </c>
      <c r="G1447">
        <f t="shared" si="67"/>
        <v>379545</v>
      </c>
      <c r="H1447">
        <f t="shared" si="68"/>
        <v>20.155799933724754</v>
      </c>
    </row>
    <row r="1448" spans="1:8">
      <c r="A1448" t="s">
        <v>3619</v>
      </c>
      <c r="B1448" t="s">
        <v>3620</v>
      </c>
      <c r="C1448">
        <v>3179916</v>
      </c>
      <c r="D1448">
        <f t="shared" si="66"/>
        <v>3179905</v>
      </c>
      <c r="E1448">
        <v>0</v>
      </c>
      <c r="F1448">
        <v>2540681</v>
      </c>
      <c r="G1448">
        <f t="shared" si="67"/>
        <v>639224</v>
      </c>
      <c r="H1448">
        <f t="shared" si="68"/>
        <v>20.101984178772636</v>
      </c>
    </row>
    <row r="1449" spans="1:8">
      <c r="A1449" t="s">
        <v>408</v>
      </c>
      <c r="B1449" t="s">
        <v>409</v>
      </c>
      <c r="C1449">
        <v>2066652</v>
      </c>
      <c r="D1449">
        <f t="shared" si="66"/>
        <v>2066641</v>
      </c>
      <c r="E1449">
        <v>60</v>
      </c>
      <c r="F1449">
        <v>1651438</v>
      </c>
      <c r="G1449">
        <f t="shared" si="67"/>
        <v>415143</v>
      </c>
      <c r="H1449">
        <f t="shared" si="68"/>
        <v>20.087813993818955</v>
      </c>
    </row>
    <row r="1450" spans="1:8">
      <c r="A1450" t="s">
        <v>552</v>
      </c>
      <c r="B1450" t="s">
        <v>553</v>
      </c>
      <c r="C1450">
        <v>2253793</v>
      </c>
      <c r="D1450">
        <f t="shared" si="66"/>
        <v>2253782</v>
      </c>
      <c r="E1450">
        <v>0</v>
      </c>
      <c r="F1450">
        <v>1801141</v>
      </c>
      <c r="G1450">
        <f t="shared" si="67"/>
        <v>452641</v>
      </c>
      <c r="H1450">
        <f t="shared" si="68"/>
        <v>20.083619445003997</v>
      </c>
    </row>
    <row r="1451" spans="1:8">
      <c r="A1451" t="s">
        <v>3621</v>
      </c>
      <c r="B1451" t="s">
        <v>3622</v>
      </c>
      <c r="C1451">
        <v>3471292</v>
      </c>
      <c r="D1451">
        <f t="shared" si="66"/>
        <v>3471281</v>
      </c>
      <c r="E1451">
        <v>0</v>
      </c>
      <c r="F1451">
        <v>2775410</v>
      </c>
      <c r="G1451">
        <f t="shared" si="67"/>
        <v>695871</v>
      </c>
      <c r="H1451">
        <f t="shared" si="68"/>
        <v>20.046518849957696</v>
      </c>
    </row>
    <row r="1452" spans="1:8">
      <c r="A1452" t="s">
        <v>3623</v>
      </c>
      <c r="B1452" t="s">
        <v>3624</v>
      </c>
      <c r="C1452">
        <v>2467972</v>
      </c>
      <c r="D1452">
        <f t="shared" si="66"/>
        <v>2467961</v>
      </c>
      <c r="E1452">
        <v>0</v>
      </c>
      <c r="F1452">
        <v>1973348</v>
      </c>
      <c r="G1452">
        <f t="shared" si="67"/>
        <v>494613</v>
      </c>
      <c r="H1452">
        <f t="shared" si="68"/>
        <v>20.04136207987079</v>
      </c>
    </row>
    <row r="1453" spans="1:8">
      <c r="A1453" t="s">
        <v>368</v>
      </c>
      <c r="B1453" t="s">
        <v>369</v>
      </c>
      <c r="C1453">
        <v>4134229</v>
      </c>
      <c r="D1453">
        <f t="shared" si="66"/>
        <v>4134218</v>
      </c>
      <c r="E1453">
        <v>0</v>
      </c>
      <c r="F1453">
        <v>3305861</v>
      </c>
      <c r="G1453">
        <f t="shared" si="67"/>
        <v>828357</v>
      </c>
      <c r="H1453">
        <f t="shared" si="68"/>
        <v>20.036606681118414</v>
      </c>
    </row>
    <row r="1454" spans="1:8">
      <c r="A1454" t="s">
        <v>3625</v>
      </c>
      <c r="B1454" t="s">
        <v>3626</v>
      </c>
      <c r="C1454">
        <v>2127839</v>
      </c>
      <c r="D1454">
        <f t="shared" si="66"/>
        <v>2127828</v>
      </c>
      <c r="E1454">
        <v>0</v>
      </c>
      <c r="F1454">
        <v>1701911</v>
      </c>
      <c r="G1454">
        <f t="shared" si="67"/>
        <v>425917</v>
      </c>
      <c r="H1454">
        <f t="shared" si="68"/>
        <v>20.016514492712755</v>
      </c>
    </row>
    <row r="1455" spans="1:8">
      <c r="A1455" t="s">
        <v>282</v>
      </c>
      <c r="B1455" t="s">
        <v>283</v>
      </c>
      <c r="C1455">
        <v>2111370</v>
      </c>
      <c r="D1455">
        <f t="shared" si="66"/>
        <v>2111359</v>
      </c>
      <c r="E1455">
        <v>0</v>
      </c>
      <c r="F1455">
        <v>1689018</v>
      </c>
      <c r="G1455">
        <f t="shared" si="67"/>
        <v>422341</v>
      </c>
      <c r="H1455">
        <f t="shared" si="68"/>
        <v>20.003277509888182</v>
      </c>
    </row>
    <row r="1456" spans="1:8">
      <c r="A1456" t="s">
        <v>3627</v>
      </c>
      <c r="B1456" t="s">
        <v>3628</v>
      </c>
      <c r="C1456">
        <v>2138342</v>
      </c>
      <c r="D1456">
        <f t="shared" si="66"/>
        <v>2138331</v>
      </c>
      <c r="E1456">
        <v>0</v>
      </c>
      <c r="F1456">
        <v>1710844</v>
      </c>
      <c r="G1456">
        <f t="shared" si="67"/>
        <v>427487</v>
      </c>
      <c r="H1456">
        <f t="shared" si="68"/>
        <v>19.99161963232072</v>
      </c>
    </row>
    <row r="1457" spans="1:8">
      <c r="A1457" t="s">
        <v>3629</v>
      </c>
      <c r="B1457" t="s">
        <v>3630</v>
      </c>
      <c r="C1457">
        <v>2115681</v>
      </c>
      <c r="D1457">
        <f t="shared" si="66"/>
        <v>2115670</v>
      </c>
      <c r="E1457">
        <v>0</v>
      </c>
      <c r="F1457">
        <v>1692852</v>
      </c>
      <c r="G1457">
        <f t="shared" si="67"/>
        <v>422818</v>
      </c>
      <c r="H1457">
        <f t="shared" si="68"/>
        <v>19.9850638332065</v>
      </c>
    </row>
    <row r="1458" spans="1:8">
      <c r="A1458" t="s">
        <v>3631</v>
      </c>
      <c r="B1458" t="s">
        <v>1373</v>
      </c>
      <c r="C1458">
        <v>1112957</v>
      </c>
      <c r="D1458">
        <f t="shared" si="66"/>
        <v>1112946</v>
      </c>
      <c r="E1458">
        <v>0</v>
      </c>
      <c r="F1458">
        <v>890586</v>
      </c>
      <c r="G1458">
        <f t="shared" si="67"/>
        <v>222360</v>
      </c>
      <c r="H1458">
        <f t="shared" si="68"/>
        <v>19.979406008916875</v>
      </c>
    </row>
    <row r="1459" spans="1:8">
      <c r="A1459" t="s">
        <v>3632</v>
      </c>
      <c r="B1459" t="s">
        <v>3633</v>
      </c>
      <c r="C1459">
        <v>2007018</v>
      </c>
      <c r="D1459">
        <f t="shared" si="66"/>
        <v>2007007</v>
      </c>
      <c r="E1459">
        <v>0</v>
      </c>
      <c r="F1459">
        <v>1606264</v>
      </c>
      <c r="G1459">
        <f t="shared" si="67"/>
        <v>400743</v>
      </c>
      <c r="H1459">
        <f t="shared" si="68"/>
        <v>19.967194932553799</v>
      </c>
    </row>
    <row r="1460" spans="1:8">
      <c r="A1460" t="s">
        <v>3634</v>
      </c>
      <c r="B1460" t="s">
        <v>3635</v>
      </c>
      <c r="C1460">
        <v>3157416</v>
      </c>
      <c r="D1460">
        <f t="shared" si="66"/>
        <v>3157405</v>
      </c>
      <c r="E1460">
        <v>0</v>
      </c>
      <c r="F1460">
        <v>2527759</v>
      </c>
      <c r="G1460">
        <f t="shared" si="67"/>
        <v>629646</v>
      </c>
      <c r="H1460">
        <f t="shared" si="68"/>
        <v>19.941882653634867</v>
      </c>
    </row>
    <row r="1461" spans="1:8">
      <c r="A1461" t="s">
        <v>3636</v>
      </c>
      <c r="B1461" t="s">
        <v>3637</v>
      </c>
      <c r="C1461">
        <v>1112372</v>
      </c>
      <c r="D1461">
        <f t="shared" si="66"/>
        <v>1112361</v>
      </c>
      <c r="E1461">
        <v>0</v>
      </c>
      <c r="F1461">
        <v>890570</v>
      </c>
      <c r="G1461">
        <f t="shared" si="67"/>
        <v>221791</v>
      </c>
      <c r="H1461">
        <f t="shared" si="68"/>
        <v>19.938760887877226</v>
      </c>
    </row>
    <row r="1462" spans="1:8">
      <c r="A1462" t="s">
        <v>3638</v>
      </c>
      <c r="B1462" t="s">
        <v>3639</v>
      </c>
      <c r="C1462">
        <v>2864304</v>
      </c>
      <c r="D1462">
        <f t="shared" si="66"/>
        <v>2864293</v>
      </c>
      <c r="E1462">
        <v>0</v>
      </c>
      <c r="F1462">
        <v>2293510</v>
      </c>
      <c r="G1462">
        <f t="shared" si="67"/>
        <v>570783</v>
      </c>
      <c r="H1462">
        <f t="shared" si="68"/>
        <v>19.927535346418821</v>
      </c>
    </row>
    <row r="1463" spans="1:8">
      <c r="A1463" t="s">
        <v>3640</v>
      </c>
      <c r="B1463" t="s">
        <v>3641</v>
      </c>
      <c r="C1463">
        <v>1981535</v>
      </c>
      <c r="D1463">
        <f t="shared" si="66"/>
        <v>1981524</v>
      </c>
      <c r="E1463">
        <v>0</v>
      </c>
      <c r="F1463">
        <v>1587357</v>
      </c>
      <c r="G1463">
        <f t="shared" si="67"/>
        <v>394167</v>
      </c>
      <c r="H1463">
        <f t="shared" si="68"/>
        <v>19.892113343063215</v>
      </c>
    </row>
    <row r="1464" spans="1:8">
      <c r="A1464" t="s">
        <v>3642</v>
      </c>
      <c r="B1464" t="s">
        <v>3643</v>
      </c>
      <c r="C1464">
        <v>1111496</v>
      </c>
      <c r="D1464">
        <f t="shared" si="66"/>
        <v>1111485</v>
      </c>
      <c r="E1464">
        <v>0</v>
      </c>
      <c r="F1464">
        <v>890411</v>
      </c>
      <c r="G1464">
        <f t="shared" si="67"/>
        <v>221074</v>
      </c>
      <c r="H1464">
        <f t="shared" si="68"/>
        <v>19.889967026095722</v>
      </c>
    </row>
    <row r="1465" spans="1:8">
      <c r="A1465" t="s">
        <v>3644</v>
      </c>
      <c r="B1465" t="s">
        <v>3645</v>
      </c>
      <c r="C1465">
        <v>2481983</v>
      </c>
      <c r="D1465">
        <f t="shared" si="66"/>
        <v>2481972</v>
      </c>
      <c r="E1465">
        <v>0</v>
      </c>
      <c r="F1465">
        <v>1989514</v>
      </c>
      <c r="G1465">
        <f t="shared" si="67"/>
        <v>492458</v>
      </c>
      <c r="H1465">
        <f t="shared" si="68"/>
        <v>19.841400305885802</v>
      </c>
    </row>
    <row r="1466" spans="1:8">
      <c r="A1466" t="s">
        <v>3646</v>
      </c>
      <c r="B1466" t="s">
        <v>3647</v>
      </c>
      <c r="C1466">
        <v>1112101</v>
      </c>
      <c r="D1466">
        <f t="shared" si="66"/>
        <v>1112090</v>
      </c>
      <c r="E1466">
        <v>0</v>
      </c>
      <c r="F1466">
        <v>891496</v>
      </c>
      <c r="G1466">
        <f t="shared" si="67"/>
        <v>220594</v>
      </c>
      <c r="H1466">
        <f t="shared" si="68"/>
        <v>19.835984497657563</v>
      </c>
    </row>
    <row r="1467" spans="1:8">
      <c r="A1467" t="s">
        <v>3648</v>
      </c>
      <c r="B1467" t="s">
        <v>3649</v>
      </c>
      <c r="C1467">
        <v>3155250</v>
      </c>
      <c r="D1467">
        <f t="shared" si="66"/>
        <v>3155239</v>
      </c>
      <c r="E1467">
        <v>0</v>
      </c>
      <c r="F1467">
        <v>2529463</v>
      </c>
      <c r="G1467">
        <f t="shared" si="67"/>
        <v>625776</v>
      </c>
      <c r="H1467">
        <f t="shared" si="68"/>
        <v>19.832919154460249</v>
      </c>
    </row>
    <row r="1468" spans="1:8">
      <c r="A1468" t="s">
        <v>3650</v>
      </c>
      <c r="B1468" t="s">
        <v>3651</v>
      </c>
      <c r="C1468">
        <v>1111969</v>
      </c>
      <c r="D1468">
        <f t="shared" si="66"/>
        <v>1111958</v>
      </c>
      <c r="E1468">
        <v>0</v>
      </c>
      <c r="F1468">
        <v>891463</v>
      </c>
      <c r="G1468">
        <f t="shared" si="67"/>
        <v>220495</v>
      </c>
      <c r="H1468">
        <f t="shared" si="68"/>
        <v>19.829436003877845</v>
      </c>
    </row>
    <row r="1469" spans="1:8">
      <c r="A1469" t="s">
        <v>3652</v>
      </c>
      <c r="B1469" t="s">
        <v>3653</v>
      </c>
      <c r="C1469">
        <v>1944050</v>
      </c>
      <c r="D1469">
        <f t="shared" si="66"/>
        <v>1944039</v>
      </c>
      <c r="E1469">
        <v>0</v>
      </c>
      <c r="F1469">
        <v>1558918</v>
      </c>
      <c r="G1469">
        <f t="shared" si="67"/>
        <v>385121</v>
      </c>
      <c r="H1469">
        <f t="shared" si="68"/>
        <v>19.810353598873274</v>
      </c>
    </row>
    <row r="1470" spans="1:8">
      <c r="A1470" t="s">
        <v>3654</v>
      </c>
      <c r="B1470" t="s">
        <v>3655</v>
      </c>
      <c r="C1470">
        <v>1943990</v>
      </c>
      <c r="D1470">
        <f t="shared" si="66"/>
        <v>1943979</v>
      </c>
      <c r="E1470">
        <v>0</v>
      </c>
      <c r="F1470">
        <v>1558936</v>
      </c>
      <c r="G1470">
        <f t="shared" si="67"/>
        <v>385043</v>
      </c>
      <c r="H1470">
        <f t="shared" si="68"/>
        <v>19.806952647122216</v>
      </c>
    </row>
    <row r="1471" spans="1:8">
      <c r="A1471" t="s">
        <v>3656</v>
      </c>
      <c r="B1471" t="s">
        <v>3657</v>
      </c>
      <c r="C1471">
        <v>1111612</v>
      </c>
      <c r="D1471">
        <f t="shared" si="66"/>
        <v>1111601</v>
      </c>
      <c r="E1471">
        <v>0</v>
      </c>
      <c r="F1471">
        <v>891448</v>
      </c>
      <c r="G1471">
        <f t="shared" si="67"/>
        <v>220153</v>
      </c>
      <c r="H1471">
        <f t="shared" si="68"/>
        <v>19.805037958763979</v>
      </c>
    </row>
    <row r="1472" spans="1:8">
      <c r="A1472" t="s">
        <v>3658</v>
      </c>
      <c r="B1472" t="s">
        <v>3659</v>
      </c>
      <c r="C1472">
        <v>1111523</v>
      </c>
      <c r="D1472">
        <f t="shared" si="66"/>
        <v>1111512</v>
      </c>
      <c r="E1472">
        <v>0</v>
      </c>
      <c r="F1472">
        <v>891380</v>
      </c>
      <c r="G1472">
        <f t="shared" si="67"/>
        <v>220132</v>
      </c>
      <c r="H1472">
        <f t="shared" si="68"/>
        <v>19.804734451809786</v>
      </c>
    </row>
    <row r="1473" spans="1:8">
      <c r="A1473" t="s">
        <v>3660</v>
      </c>
      <c r="B1473" t="s">
        <v>3661</v>
      </c>
      <c r="C1473">
        <v>1111454</v>
      </c>
      <c r="D1473">
        <f t="shared" si="66"/>
        <v>1111443</v>
      </c>
      <c r="E1473">
        <v>0</v>
      </c>
      <c r="F1473">
        <v>891344</v>
      </c>
      <c r="G1473">
        <f t="shared" si="67"/>
        <v>220099</v>
      </c>
      <c r="H1473">
        <f t="shared" si="68"/>
        <v>19.802994845439667</v>
      </c>
    </row>
    <row r="1474" spans="1:8">
      <c r="A1474" t="s">
        <v>3662</v>
      </c>
      <c r="B1474" t="s">
        <v>3663</v>
      </c>
      <c r="C1474">
        <v>1111445</v>
      </c>
      <c r="D1474">
        <f t="shared" si="66"/>
        <v>1111434</v>
      </c>
      <c r="E1474">
        <v>0</v>
      </c>
      <c r="F1474">
        <v>891344</v>
      </c>
      <c r="G1474">
        <f t="shared" si="67"/>
        <v>220090</v>
      </c>
      <c r="H1474">
        <f t="shared" si="68"/>
        <v>19.802345438415596</v>
      </c>
    </row>
    <row r="1475" spans="1:8">
      <c r="A1475" t="s">
        <v>3664</v>
      </c>
      <c r="B1475" t="s">
        <v>1258</v>
      </c>
      <c r="C1475">
        <v>1943113</v>
      </c>
      <c r="D1475">
        <f t="shared" ref="D1475:D1538" si="69">C1475-12+1</f>
        <v>1943102</v>
      </c>
      <c r="E1475">
        <v>0</v>
      </c>
      <c r="F1475">
        <v>1558330</v>
      </c>
      <c r="G1475">
        <f t="shared" si="67"/>
        <v>384772</v>
      </c>
      <c r="H1475">
        <f t="shared" si="68"/>
        <v>19.80194554892126</v>
      </c>
    </row>
    <row r="1476" spans="1:8">
      <c r="A1476" t="s">
        <v>280</v>
      </c>
      <c r="B1476" t="s">
        <v>281</v>
      </c>
      <c r="C1476">
        <v>2117050</v>
      </c>
      <c r="D1476">
        <f t="shared" si="69"/>
        <v>2117039</v>
      </c>
      <c r="E1476">
        <v>24</v>
      </c>
      <c r="F1476">
        <v>1697989</v>
      </c>
      <c r="G1476">
        <f t="shared" ref="G1476:G1539" si="70">D1476-F1476-E1476</f>
        <v>419026</v>
      </c>
      <c r="H1476">
        <f t="shared" ref="H1476:H1539" si="71">G1476/D1476*100</f>
        <v>19.793022235301287</v>
      </c>
    </row>
    <row r="1477" spans="1:8">
      <c r="A1477" t="s">
        <v>3665</v>
      </c>
      <c r="B1477" t="s">
        <v>3666</v>
      </c>
      <c r="C1477">
        <v>1942198</v>
      </c>
      <c r="D1477">
        <f t="shared" si="69"/>
        <v>1942187</v>
      </c>
      <c r="E1477">
        <v>0</v>
      </c>
      <c r="F1477">
        <v>1557792</v>
      </c>
      <c r="G1477">
        <f t="shared" si="70"/>
        <v>384395</v>
      </c>
      <c r="H1477">
        <f t="shared" si="71"/>
        <v>19.791863502330106</v>
      </c>
    </row>
    <row r="1478" spans="1:8">
      <c r="A1478" t="s">
        <v>3667</v>
      </c>
      <c r="B1478" t="s">
        <v>3668</v>
      </c>
      <c r="C1478">
        <v>2978976</v>
      </c>
      <c r="D1478">
        <f t="shared" si="69"/>
        <v>2978965</v>
      </c>
      <c r="E1478">
        <v>0</v>
      </c>
      <c r="F1478">
        <v>2389867</v>
      </c>
      <c r="G1478">
        <f t="shared" si="70"/>
        <v>589098</v>
      </c>
      <c r="H1478">
        <f t="shared" si="71"/>
        <v>19.775257513935209</v>
      </c>
    </row>
    <row r="1479" spans="1:8">
      <c r="A1479" t="s">
        <v>3669</v>
      </c>
      <c r="B1479" t="s">
        <v>3670</v>
      </c>
      <c r="C1479">
        <v>1109804</v>
      </c>
      <c r="D1479">
        <f t="shared" si="69"/>
        <v>1109793</v>
      </c>
      <c r="E1479">
        <v>0</v>
      </c>
      <c r="F1479">
        <v>890401</v>
      </c>
      <c r="G1479">
        <f t="shared" si="70"/>
        <v>219392</v>
      </c>
      <c r="H1479">
        <f t="shared" si="71"/>
        <v>19.768731646352066</v>
      </c>
    </row>
    <row r="1480" spans="1:8">
      <c r="A1480" t="s">
        <v>3671</v>
      </c>
      <c r="B1480" t="s">
        <v>3672</v>
      </c>
      <c r="C1480">
        <v>1985832</v>
      </c>
      <c r="D1480">
        <f t="shared" si="69"/>
        <v>1985821</v>
      </c>
      <c r="E1480">
        <v>0</v>
      </c>
      <c r="F1480">
        <v>1593432</v>
      </c>
      <c r="G1480">
        <f t="shared" si="70"/>
        <v>392389</v>
      </c>
      <c r="H1480">
        <f t="shared" si="71"/>
        <v>19.75953522497748</v>
      </c>
    </row>
    <row r="1481" spans="1:8">
      <c r="A1481" t="s">
        <v>3673</v>
      </c>
      <c r="B1481" t="s">
        <v>3674</v>
      </c>
      <c r="C1481">
        <v>1290368</v>
      </c>
      <c r="D1481">
        <f t="shared" si="69"/>
        <v>1290357</v>
      </c>
      <c r="E1481">
        <v>0</v>
      </c>
      <c r="F1481">
        <v>1035493</v>
      </c>
      <c r="G1481">
        <f t="shared" si="70"/>
        <v>254864</v>
      </c>
      <c r="H1481">
        <f t="shared" si="71"/>
        <v>19.751433130521242</v>
      </c>
    </row>
    <row r="1482" spans="1:8">
      <c r="A1482" t="s">
        <v>506</v>
      </c>
      <c r="B1482" t="s">
        <v>507</v>
      </c>
      <c r="C1482">
        <v>1109051</v>
      </c>
      <c r="D1482">
        <f t="shared" si="69"/>
        <v>1109040</v>
      </c>
      <c r="E1482">
        <v>27</v>
      </c>
      <c r="F1482">
        <v>890149</v>
      </c>
      <c r="G1482">
        <f t="shared" si="70"/>
        <v>218864</v>
      </c>
      <c r="H1482">
        <f t="shared" si="71"/>
        <v>19.734545192238333</v>
      </c>
    </row>
    <row r="1483" spans="1:8">
      <c r="A1483" t="s">
        <v>3675</v>
      </c>
      <c r="B1483" t="s">
        <v>3676</v>
      </c>
      <c r="C1483">
        <v>1938822</v>
      </c>
      <c r="D1483">
        <f t="shared" si="69"/>
        <v>1938811</v>
      </c>
      <c r="E1483">
        <v>0</v>
      </c>
      <c r="F1483">
        <v>1556394</v>
      </c>
      <c r="G1483">
        <f t="shared" si="70"/>
        <v>382417</v>
      </c>
      <c r="H1483">
        <f t="shared" si="71"/>
        <v>19.724305257191137</v>
      </c>
    </row>
    <row r="1484" spans="1:8">
      <c r="A1484" t="s">
        <v>3677</v>
      </c>
      <c r="B1484" t="s">
        <v>3678</v>
      </c>
      <c r="C1484">
        <v>1938709</v>
      </c>
      <c r="D1484">
        <f t="shared" si="69"/>
        <v>1938698</v>
      </c>
      <c r="E1484">
        <v>0</v>
      </c>
      <c r="F1484">
        <v>1556309</v>
      </c>
      <c r="G1484">
        <f t="shared" si="70"/>
        <v>382389</v>
      </c>
      <c r="H1484">
        <f t="shared" si="71"/>
        <v>19.724010650446846</v>
      </c>
    </row>
    <row r="1485" spans="1:8">
      <c r="A1485" t="s">
        <v>3679</v>
      </c>
      <c r="B1485" t="s">
        <v>1238</v>
      </c>
      <c r="C1485">
        <v>2982397</v>
      </c>
      <c r="D1485">
        <f t="shared" si="69"/>
        <v>2982386</v>
      </c>
      <c r="E1485">
        <v>0</v>
      </c>
      <c r="F1485">
        <v>2394181</v>
      </c>
      <c r="G1485">
        <f t="shared" si="70"/>
        <v>588205</v>
      </c>
      <c r="H1485">
        <f t="shared" si="71"/>
        <v>19.722631476944969</v>
      </c>
    </row>
    <row r="1486" spans="1:8">
      <c r="A1486" t="s">
        <v>3680</v>
      </c>
      <c r="B1486" t="s">
        <v>3681</v>
      </c>
      <c r="C1486">
        <v>1938595</v>
      </c>
      <c r="D1486">
        <f t="shared" si="69"/>
        <v>1938584</v>
      </c>
      <c r="E1486">
        <v>0</v>
      </c>
      <c r="F1486">
        <v>1556260</v>
      </c>
      <c r="G1486">
        <f t="shared" si="70"/>
        <v>382324</v>
      </c>
      <c r="H1486">
        <f t="shared" si="71"/>
        <v>19.721817574064367</v>
      </c>
    </row>
    <row r="1487" spans="1:8">
      <c r="A1487" t="s">
        <v>258</v>
      </c>
      <c r="B1487" t="s">
        <v>259</v>
      </c>
      <c r="C1487">
        <v>1938483</v>
      </c>
      <c r="D1487">
        <f t="shared" si="69"/>
        <v>1938472</v>
      </c>
      <c r="E1487">
        <v>24</v>
      </c>
      <c r="F1487">
        <v>1556325</v>
      </c>
      <c r="G1487">
        <f t="shared" si="70"/>
        <v>382123</v>
      </c>
      <c r="H1487">
        <f t="shared" si="71"/>
        <v>19.712588059048571</v>
      </c>
    </row>
    <row r="1488" spans="1:8">
      <c r="A1488" t="s">
        <v>3682</v>
      </c>
      <c r="B1488" t="s">
        <v>3683</v>
      </c>
      <c r="C1488">
        <v>2322224</v>
      </c>
      <c r="D1488">
        <f t="shared" si="69"/>
        <v>2322213</v>
      </c>
      <c r="E1488">
        <v>0</v>
      </c>
      <c r="F1488">
        <v>1864585</v>
      </c>
      <c r="G1488">
        <f t="shared" si="70"/>
        <v>457628</v>
      </c>
      <c r="H1488">
        <f t="shared" si="71"/>
        <v>19.706547159971972</v>
      </c>
    </row>
    <row r="1489" spans="1:8">
      <c r="A1489" t="s">
        <v>3684</v>
      </c>
      <c r="B1489" t="s">
        <v>3685</v>
      </c>
      <c r="C1489">
        <v>2314078</v>
      </c>
      <c r="D1489">
        <f t="shared" si="69"/>
        <v>2314067</v>
      </c>
      <c r="E1489">
        <v>0</v>
      </c>
      <c r="F1489">
        <v>1859120</v>
      </c>
      <c r="G1489">
        <f t="shared" si="70"/>
        <v>454947</v>
      </c>
      <c r="H1489">
        <f t="shared" si="71"/>
        <v>19.660061700892843</v>
      </c>
    </row>
    <row r="1490" spans="1:8">
      <c r="A1490" t="s">
        <v>3686</v>
      </c>
      <c r="B1490" t="s">
        <v>3687</v>
      </c>
      <c r="C1490">
        <v>3523383</v>
      </c>
      <c r="D1490">
        <f t="shared" si="69"/>
        <v>3523372</v>
      </c>
      <c r="E1490">
        <v>0</v>
      </c>
      <c r="F1490">
        <v>2831713</v>
      </c>
      <c r="G1490">
        <f t="shared" si="70"/>
        <v>691659</v>
      </c>
      <c r="H1490">
        <f t="shared" si="71"/>
        <v>19.63059818832641</v>
      </c>
    </row>
    <row r="1491" spans="1:8">
      <c r="A1491" t="s">
        <v>3688</v>
      </c>
      <c r="B1491" t="s">
        <v>3689</v>
      </c>
      <c r="C1491">
        <v>1443806</v>
      </c>
      <c r="D1491">
        <f t="shared" si="69"/>
        <v>1443795</v>
      </c>
      <c r="E1491">
        <v>0</v>
      </c>
      <c r="F1491">
        <v>1160377</v>
      </c>
      <c r="G1491">
        <f t="shared" si="70"/>
        <v>283418</v>
      </c>
      <c r="H1491">
        <f t="shared" si="71"/>
        <v>19.630072136279736</v>
      </c>
    </row>
    <row r="1492" spans="1:8">
      <c r="A1492" t="s">
        <v>3690</v>
      </c>
      <c r="B1492" t="s">
        <v>3691</v>
      </c>
      <c r="C1492">
        <v>1932693</v>
      </c>
      <c r="D1492">
        <f t="shared" si="69"/>
        <v>1932682</v>
      </c>
      <c r="E1492">
        <v>0</v>
      </c>
      <c r="F1492">
        <v>1553695</v>
      </c>
      <c r="G1492">
        <f t="shared" si="70"/>
        <v>378987</v>
      </c>
      <c r="H1492">
        <f t="shared" si="71"/>
        <v>19.609382195312005</v>
      </c>
    </row>
    <row r="1493" spans="1:8">
      <c r="A1493" t="s">
        <v>913</v>
      </c>
      <c r="B1493" t="s">
        <v>914</v>
      </c>
      <c r="C1493">
        <v>3619559</v>
      </c>
      <c r="D1493">
        <f t="shared" si="69"/>
        <v>3619548</v>
      </c>
      <c r="E1493">
        <v>0</v>
      </c>
      <c r="F1493">
        <v>2910058</v>
      </c>
      <c r="G1493">
        <f t="shared" si="70"/>
        <v>709490</v>
      </c>
      <c r="H1493">
        <f t="shared" si="71"/>
        <v>19.601618765658031</v>
      </c>
    </row>
    <row r="1494" spans="1:8">
      <c r="A1494" t="s">
        <v>3692</v>
      </c>
      <c r="B1494" t="s">
        <v>3693</v>
      </c>
      <c r="C1494">
        <v>2510659</v>
      </c>
      <c r="D1494">
        <f t="shared" si="69"/>
        <v>2510648</v>
      </c>
      <c r="E1494">
        <v>0</v>
      </c>
      <c r="F1494">
        <v>2018580</v>
      </c>
      <c r="G1494">
        <f t="shared" si="70"/>
        <v>492068</v>
      </c>
      <c r="H1494">
        <f t="shared" si="71"/>
        <v>19.599242904620638</v>
      </c>
    </row>
    <row r="1495" spans="1:8">
      <c r="A1495" t="s">
        <v>3694</v>
      </c>
      <c r="B1495" t="s">
        <v>3695</v>
      </c>
      <c r="C1495">
        <v>2309073</v>
      </c>
      <c r="D1495">
        <f t="shared" si="69"/>
        <v>2309062</v>
      </c>
      <c r="E1495">
        <v>69</v>
      </c>
      <c r="F1495">
        <v>1856590</v>
      </c>
      <c r="G1495">
        <f t="shared" si="70"/>
        <v>452403</v>
      </c>
      <c r="H1495">
        <f t="shared" si="71"/>
        <v>19.592501197455935</v>
      </c>
    </row>
    <row r="1496" spans="1:8">
      <c r="A1496" t="s">
        <v>3696</v>
      </c>
      <c r="B1496" t="s">
        <v>3697</v>
      </c>
      <c r="C1496">
        <v>2588221</v>
      </c>
      <c r="D1496">
        <f t="shared" si="69"/>
        <v>2588210</v>
      </c>
      <c r="E1496">
        <v>0</v>
      </c>
      <c r="F1496">
        <v>2081767</v>
      </c>
      <c r="G1496">
        <f t="shared" si="70"/>
        <v>506443</v>
      </c>
      <c r="H1496">
        <f t="shared" si="71"/>
        <v>19.567307135047002</v>
      </c>
    </row>
    <row r="1497" spans="1:8">
      <c r="A1497" t="s">
        <v>3698</v>
      </c>
      <c r="B1497" t="s">
        <v>3699</v>
      </c>
      <c r="C1497">
        <v>1300386</v>
      </c>
      <c r="D1497">
        <f t="shared" si="69"/>
        <v>1300375</v>
      </c>
      <c r="E1497">
        <v>0</v>
      </c>
      <c r="F1497">
        <v>1046293</v>
      </c>
      <c r="G1497">
        <f t="shared" si="70"/>
        <v>254082</v>
      </c>
      <c r="H1497">
        <f t="shared" si="71"/>
        <v>19.539132942420455</v>
      </c>
    </row>
    <row r="1498" spans="1:8">
      <c r="A1498" t="s">
        <v>3700</v>
      </c>
      <c r="B1498" t="s">
        <v>3701</v>
      </c>
      <c r="C1498">
        <v>1275720</v>
      </c>
      <c r="D1498">
        <f t="shared" si="69"/>
        <v>1275709</v>
      </c>
      <c r="E1498">
        <v>0</v>
      </c>
      <c r="F1498">
        <v>1026467</v>
      </c>
      <c r="G1498">
        <f t="shared" si="70"/>
        <v>249242</v>
      </c>
      <c r="H1498">
        <f t="shared" si="71"/>
        <v>19.53752775907358</v>
      </c>
    </row>
    <row r="1499" spans="1:8">
      <c r="A1499" t="s">
        <v>3702</v>
      </c>
      <c r="B1499" t="s">
        <v>3703</v>
      </c>
      <c r="C1499">
        <v>2107794</v>
      </c>
      <c r="D1499">
        <f t="shared" si="69"/>
        <v>2107783</v>
      </c>
      <c r="E1499">
        <v>0</v>
      </c>
      <c r="F1499">
        <v>1696067</v>
      </c>
      <c r="G1499">
        <f t="shared" si="70"/>
        <v>411716</v>
      </c>
      <c r="H1499">
        <f t="shared" si="71"/>
        <v>19.53313030800609</v>
      </c>
    </row>
    <row r="1500" spans="1:8">
      <c r="A1500" t="s">
        <v>3704</v>
      </c>
      <c r="B1500" t="s">
        <v>3705</v>
      </c>
      <c r="C1500">
        <v>2108637</v>
      </c>
      <c r="D1500">
        <f t="shared" si="69"/>
        <v>2108626</v>
      </c>
      <c r="E1500">
        <v>0</v>
      </c>
      <c r="F1500">
        <v>1696752</v>
      </c>
      <c r="G1500">
        <f t="shared" si="70"/>
        <v>411874</v>
      </c>
      <c r="H1500">
        <f t="shared" si="71"/>
        <v>19.532814259143159</v>
      </c>
    </row>
    <row r="1501" spans="1:8">
      <c r="A1501" t="s">
        <v>3706</v>
      </c>
      <c r="B1501" t="s">
        <v>3707</v>
      </c>
      <c r="C1501">
        <v>2107783</v>
      </c>
      <c r="D1501">
        <f t="shared" si="69"/>
        <v>2107772</v>
      </c>
      <c r="E1501">
        <v>0</v>
      </c>
      <c r="F1501">
        <v>1696075</v>
      </c>
      <c r="G1501">
        <f t="shared" si="70"/>
        <v>411697</v>
      </c>
      <c r="H1501">
        <f t="shared" si="71"/>
        <v>19.532330821360187</v>
      </c>
    </row>
    <row r="1502" spans="1:8">
      <c r="A1502" t="s">
        <v>3708</v>
      </c>
      <c r="B1502" t="s">
        <v>3709</v>
      </c>
      <c r="C1502">
        <v>1283087</v>
      </c>
      <c r="D1502">
        <f t="shared" si="69"/>
        <v>1283076</v>
      </c>
      <c r="E1502">
        <v>0</v>
      </c>
      <c r="F1502">
        <v>1032585</v>
      </c>
      <c r="G1502">
        <f t="shared" si="70"/>
        <v>250491</v>
      </c>
      <c r="H1502">
        <f t="shared" si="71"/>
        <v>19.522693901218634</v>
      </c>
    </row>
    <row r="1503" spans="1:8">
      <c r="A1503" t="s">
        <v>957</v>
      </c>
      <c r="B1503" t="s">
        <v>958</v>
      </c>
      <c r="C1503">
        <v>2936195</v>
      </c>
      <c r="D1503">
        <f t="shared" si="69"/>
        <v>2936184</v>
      </c>
      <c r="E1503">
        <v>0</v>
      </c>
      <c r="F1503">
        <v>2363305</v>
      </c>
      <c r="G1503">
        <f t="shared" si="70"/>
        <v>572879</v>
      </c>
      <c r="H1503">
        <f t="shared" si="71"/>
        <v>19.511004759919679</v>
      </c>
    </row>
    <row r="1504" spans="1:8">
      <c r="A1504" t="s">
        <v>3710</v>
      </c>
      <c r="B1504" t="s">
        <v>3711</v>
      </c>
      <c r="C1504">
        <v>1279798</v>
      </c>
      <c r="D1504">
        <f t="shared" si="69"/>
        <v>1279787</v>
      </c>
      <c r="E1504">
        <v>0</v>
      </c>
      <c r="F1504">
        <v>1030224</v>
      </c>
      <c r="G1504">
        <f t="shared" si="70"/>
        <v>249563</v>
      </c>
      <c r="H1504">
        <f t="shared" si="71"/>
        <v>19.500354355842024</v>
      </c>
    </row>
    <row r="1505" spans="1:8">
      <c r="A1505" t="s">
        <v>3712</v>
      </c>
      <c r="B1505" t="s">
        <v>3713</v>
      </c>
      <c r="C1505">
        <v>1275089</v>
      </c>
      <c r="D1505">
        <f t="shared" si="69"/>
        <v>1275078</v>
      </c>
      <c r="E1505">
        <v>0</v>
      </c>
      <c r="F1505">
        <v>1026485</v>
      </c>
      <c r="G1505">
        <f t="shared" si="70"/>
        <v>248593</v>
      </c>
      <c r="H1505">
        <f t="shared" si="71"/>
        <v>19.49629748140898</v>
      </c>
    </row>
    <row r="1506" spans="1:8">
      <c r="A1506" t="s">
        <v>3714</v>
      </c>
      <c r="B1506" t="s">
        <v>3715</v>
      </c>
      <c r="C1506">
        <v>2121359</v>
      </c>
      <c r="D1506">
        <f t="shared" si="69"/>
        <v>2121348</v>
      </c>
      <c r="E1506">
        <v>0</v>
      </c>
      <c r="F1506">
        <v>1707935</v>
      </c>
      <c r="G1506">
        <f t="shared" si="70"/>
        <v>413413</v>
      </c>
      <c r="H1506">
        <f t="shared" si="71"/>
        <v>19.488221640202362</v>
      </c>
    </row>
    <row r="1507" spans="1:8">
      <c r="A1507" t="s">
        <v>3716</v>
      </c>
      <c r="B1507" t="s">
        <v>3717</v>
      </c>
      <c r="C1507">
        <v>2124241</v>
      </c>
      <c r="D1507">
        <f t="shared" si="69"/>
        <v>2124230</v>
      </c>
      <c r="E1507">
        <v>0</v>
      </c>
      <c r="F1507">
        <v>1710265</v>
      </c>
      <c r="G1507">
        <f t="shared" si="70"/>
        <v>413965</v>
      </c>
      <c r="H1507">
        <f t="shared" si="71"/>
        <v>19.487767332162715</v>
      </c>
    </row>
    <row r="1508" spans="1:8">
      <c r="A1508" t="s">
        <v>264</v>
      </c>
      <c r="B1508" t="s">
        <v>265</v>
      </c>
      <c r="C1508">
        <v>587248</v>
      </c>
      <c r="D1508">
        <f t="shared" si="69"/>
        <v>587237</v>
      </c>
      <c r="E1508">
        <v>48</v>
      </c>
      <c r="F1508">
        <v>472777</v>
      </c>
      <c r="G1508">
        <f t="shared" si="70"/>
        <v>114412</v>
      </c>
      <c r="H1508">
        <f t="shared" si="71"/>
        <v>19.483104777117248</v>
      </c>
    </row>
    <row r="1509" spans="1:8">
      <c r="A1509" t="s">
        <v>3718</v>
      </c>
      <c r="B1509" t="s">
        <v>3719</v>
      </c>
      <c r="C1509">
        <v>636994</v>
      </c>
      <c r="D1509">
        <f t="shared" si="69"/>
        <v>636983</v>
      </c>
      <c r="E1509">
        <v>0</v>
      </c>
      <c r="F1509">
        <v>512895</v>
      </c>
      <c r="G1509">
        <f t="shared" si="70"/>
        <v>124088</v>
      </c>
      <c r="H1509">
        <f t="shared" si="71"/>
        <v>19.480582684310257</v>
      </c>
    </row>
    <row r="1510" spans="1:8">
      <c r="A1510" t="s">
        <v>3720</v>
      </c>
      <c r="B1510" t="s">
        <v>3721</v>
      </c>
      <c r="C1510">
        <v>3405521</v>
      </c>
      <c r="D1510">
        <f t="shared" si="69"/>
        <v>3405510</v>
      </c>
      <c r="E1510">
        <v>0</v>
      </c>
      <c r="F1510">
        <v>2742120</v>
      </c>
      <c r="G1510">
        <f t="shared" si="70"/>
        <v>663390</v>
      </c>
      <c r="H1510">
        <f t="shared" si="71"/>
        <v>19.479901688733847</v>
      </c>
    </row>
    <row r="1511" spans="1:8">
      <c r="A1511" t="s">
        <v>3722</v>
      </c>
      <c r="B1511" t="s">
        <v>3723</v>
      </c>
      <c r="C1511">
        <v>2107023</v>
      </c>
      <c r="D1511">
        <f t="shared" si="69"/>
        <v>2107012</v>
      </c>
      <c r="E1511">
        <v>0</v>
      </c>
      <c r="F1511">
        <v>1696628</v>
      </c>
      <c r="G1511">
        <f t="shared" si="70"/>
        <v>410384</v>
      </c>
      <c r="H1511">
        <f t="shared" si="71"/>
        <v>19.477060405920803</v>
      </c>
    </row>
    <row r="1512" spans="1:8">
      <c r="A1512" t="s">
        <v>3724</v>
      </c>
      <c r="B1512" t="s">
        <v>3725</v>
      </c>
      <c r="C1512">
        <v>2123773</v>
      </c>
      <c r="D1512">
        <f t="shared" si="69"/>
        <v>2123762</v>
      </c>
      <c r="E1512">
        <v>0</v>
      </c>
      <c r="F1512">
        <v>1710281</v>
      </c>
      <c r="G1512">
        <f t="shared" si="70"/>
        <v>413481</v>
      </c>
      <c r="H1512">
        <f t="shared" si="71"/>
        <v>19.469271980570326</v>
      </c>
    </row>
    <row r="1513" spans="1:8">
      <c r="A1513" t="s">
        <v>3726</v>
      </c>
      <c r="B1513" t="s">
        <v>3727</v>
      </c>
      <c r="C1513">
        <v>2105969</v>
      </c>
      <c r="D1513">
        <f t="shared" si="69"/>
        <v>2105958</v>
      </c>
      <c r="E1513">
        <v>0</v>
      </c>
      <c r="F1513">
        <v>1695950</v>
      </c>
      <c r="G1513">
        <f t="shared" si="70"/>
        <v>410008</v>
      </c>
      <c r="H1513">
        <f t="shared" si="71"/>
        <v>19.468954271642644</v>
      </c>
    </row>
    <row r="1514" spans="1:8">
      <c r="A1514" t="s">
        <v>502</v>
      </c>
      <c r="B1514" t="s">
        <v>503</v>
      </c>
      <c r="C1514">
        <v>1278471</v>
      </c>
      <c r="D1514">
        <f t="shared" si="69"/>
        <v>1278460</v>
      </c>
      <c r="E1514">
        <v>19</v>
      </c>
      <c r="F1514">
        <v>1029602</v>
      </c>
      <c r="G1514">
        <f t="shared" si="70"/>
        <v>248839</v>
      </c>
      <c r="H1514">
        <f t="shared" si="71"/>
        <v>19.463964457237616</v>
      </c>
    </row>
    <row r="1515" spans="1:8">
      <c r="A1515" t="s">
        <v>3728</v>
      </c>
      <c r="B1515" t="s">
        <v>3729</v>
      </c>
      <c r="C1515">
        <v>2125701</v>
      </c>
      <c r="D1515">
        <f t="shared" si="69"/>
        <v>2125690</v>
      </c>
      <c r="E1515">
        <v>0</v>
      </c>
      <c r="F1515">
        <v>1712073</v>
      </c>
      <c r="G1515">
        <f t="shared" si="70"/>
        <v>413617</v>
      </c>
      <c r="H1515">
        <f t="shared" si="71"/>
        <v>19.458011281042861</v>
      </c>
    </row>
    <row r="1516" spans="1:8">
      <c r="A1516" t="s">
        <v>3730</v>
      </c>
      <c r="B1516" t="s">
        <v>3731</v>
      </c>
      <c r="C1516">
        <v>2126133</v>
      </c>
      <c r="D1516">
        <f t="shared" si="69"/>
        <v>2126122</v>
      </c>
      <c r="E1516">
        <v>12</v>
      </c>
      <c r="F1516">
        <v>1712489</v>
      </c>
      <c r="G1516">
        <f t="shared" si="70"/>
        <v>413621</v>
      </c>
      <c r="H1516">
        <f t="shared" si="71"/>
        <v>19.45424580527364</v>
      </c>
    </row>
    <row r="1517" spans="1:8">
      <c r="A1517" t="s">
        <v>3732</v>
      </c>
      <c r="B1517" t="s">
        <v>3733</v>
      </c>
      <c r="C1517">
        <v>2126451</v>
      </c>
      <c r="D1517">
        <f t="shared" si="69"/>
        <v>2126440</v>
      </c>
      <c r="E1517">
        <v>0</v>
      </c>
      <c r="F1517">
        <v>1713029</v>
      </c>
      <c r="G1517">
        <f t="shared" si="70"/>
        <v>413411</v>
      </c>
      <c r="H1517">
        <f t="shared" si="71"/>
        <v>19.441460845356559</v>
      </c>
    </row>
    <row r="1518" spans="1:8">
      <c r="A1518" t="s">
        <v>3734</v>
      </c>
      <c r="B1518" t="s">
        <v>3735</v>
      </c>
      <c r="C1518">
        <v>2122487</v>
      </c>
      <c r="D1518">
        <f t="shared" si="69"/>
        <v>2122476</v>
      </c>
      <c r="E1518">
        <v>0</v>
      </c>
      <c r="F1518">
        <v>1710068</v>
      </c>
      <c r="G1518">
        <f t="shared" si="70"/>
        <v>412408</v>
      </c>
      <c r="H1518">
        <f t="shared" si="71"/>
        <v>19.430514173069565</v>
      </c>
    </row>
    <row r="1519" spans="1:8">
      <c r="A1519" t="s">
        <v>3736</v>
      </c>
      <c r="B1519" t="s">
        <v>3737</v>
      </c>
      <c r="C1519">
        <v>2117717</v>
      </c>
      <c r="D1519">
        <f t="shared" si="69"/>
        <v>2117706</v>
      </c>
      <c r="E1519">
        <v>0</v>
      </c>
      <c r="F1519">
        <v>1706324</v>
      </c>
      <c r="G1519">
        <f t="shared" si="70"/>
        <v>411382</v>
      </c>
      <c r="H1519">
        <f t="shared" si="71"/>
        <v>19.425831536577785</v>
      </c>
    </row>
    <row r="1520" spans="1:8">
      <c r="A1520" t="s">
        <v>278</v>
      </c>
      <c r="B1520" t="s">
        <v>279</v>
      </c>
      <c r="C1520">
        <v>2117144</v>
      </c>
      <c r="D1520">
        <f t="shared" si="69"/>
        <v>2117133</v>
      </c>
      <c r="E1520">
        <v>68</v>
      </c>
      <c r="F1520">
        <v>1705809</v>
      </c>
      <c r="G1520">
        <f t="shared" si="70"/>
        <v>411256</v>
      </c>
      <c r="H1520">
        <f t="shared" si="71"/>
        <v>19.42513767439268</v>
      </c>
    </row>
    <row r="1521" spans="1:8">
      <c r="A1521" t="s">
        <v>3738</v>
      </c>
      <c r="B1521" t="s">
        <v>3739</v>
      </c>
      <c r="C1521">
        <v>1931047</v>
      </c>
      <c r="D1521">
        <f t="shared" si="69"/>
        <v>1931036</v>
      </c>
      <c r="E1521">
        <v>0</v>
      </c>
      <c r="F1521">
        <v>1556625</v>
      </c>
      <c r="G1521">
        <f t="shared" si="70"/>
        <v>374411</v>
      </c>
      <c r="H1521">
        <f t="shared" si="71"/>
        <v>19.389125837115415</v>
      </c>
    </row>
    <row r="1522" spans="1:8">
      <c r="A1522" t="s">
        <v>126</v>
      </c>
      <c r="B1522" t="s">
        <v>1141</v>
      </c>
      <c r="C1522">
        <v>4079427</v>
      </c>
      <c r="D1522">
        <f t="shared" si="69"/>
        <v>4079416</v>
      </c>
      <c r="E1522">
        <v>0</v>
      </c>
      <c r="F1522">
        <v>3289097</v>
      </c>
      <c r="G1522">
        <f t="shared" si="70"/>
        <v>790319</v>
      </c>
      <c r="H1522">
        <f t="shared" si="71"/>
        <v>19.373336771733992</v>
      </c>
    </row>
    <row r="1523" spans="1:8">
      <c r="A1523" t="s">
        <v>3740</v>
      </c>
      <c r="B1523" t="s">
        <v>3741</v>
      </c>
      <c r="C1523">
        <v>1298316</v>
      </c>
      <c r="D1523">
        <f t="shared" si="69"/>
        <v>1298305</v>
      </c>
      <c r="E1523">
        <v>0</v>
      </c>
      <c r="F1523">
        <v>1046935</v>
      </c>
      <c r="G1523">
        <f t="shared" si="70"/>
        <v>251370</v>
      </c>
      <c r="H1523">
        <f t="shared" si="71"/>
        <v>19.361398130639564</v>
      </c>
    </row>
    <row r="1524" spans="1:8">
      <c r="A1524" t="s">
        <v>3742</v>
      </c>
      <c r="B1524" t="s">
        <v>3743</v>
      </c>
      <c r="C1524">
        <v>3899940</v>
      </c>
      <c r="D1524">
        <f t="shared" si="69"/>
        <v>3899929</v>
      </c>
      <c r="E1524">
        <v>0</v>
      </c>
      <c r="F1524">
        <v>3144990</v>
      </c>
      <c r="G1524">
        <f t="shared" si="70"/>
        <v>754939</v>
      </c>
      <c r="H1524">
        <f t="shared" si="71"/>
        <v>19.357762666961374</v>
      </c>
    </row>
    <row r="1525" spans="1:8">
      <c r="A1525" t="s">
        <v>3744</v>
      </c>
      <c r="B1525" t="s">
        <v>3745</v>
      </c>
      <c r="C1525">
        <v>1988420</v>
      </c>
      <c r="D1525">
        <f t="shared" si="69"/>
        <v>1988409</v>
      </c>
      <c r="E1525">
        <v>0</v>
      </c>
      <c r="F1525">
        <v>1603503</v>
      </c>
      <c r="G1525">
        <f t="shared" si="70"/>
        <v>384906</v>
      </c>
      <c r="H1525">
        <f t="shared" si="71"/>
        <v>19.357486311920738</v>
      </c>
    </row>
    <row r="1526" spans="1:8">
      <c r="A1526" t="s">
        <v>3746</v>
      </c>
      <c r="B1526" t="s">
        <v>3747</v>
      </c>
      <c r="C1526">
        <v>2974229</v>
      </c>
      <c r="D1526">
        <f t="shared" si="69"/>
        <v>2974218</v>
      </c>
      <c r="E1526">
        <v>0</v>
      </c>
      <c r="F1526">
        <v>2398665</v>
      </c>
      <c r="G1526">
        <f t="shared" si="70"/>
        <v>575553</v>
      </c>
      <c r="H1526">
        <f t="shared" si="71"/>
        <v>19.351405983018058</v>
      </c>
    </row>
    <row r="1527" spans="1:8">
      <c r="A1527" t="s">
        <v>3748</v>
      </c>
      <c r="B1527" t="s">
        <v>3749</v>
      </c>
      <c r="C1527">
        <v>2593857</v>
      </c>
      <c r="D1527">
        <f t="shared" si="69"/>
        <v>2593846</v>
      </c>
      <c r="E1527">
        <v>0</v>
      </c>
      <c r="F1527">
        <v>2091962</v>
      </c>
      <c r="G1527">
        <f t="shared" si="70"/>
        <v>501884</v>
      </c>
      <c r="H1527">
        <f t="shared" si="71"/>
        <v>19.349028431140479</v>
      </c>
    </row>
    <row r="1528" spans="1:8">
      <c r="A1528" t="s">
        <v>500</v>
      </c>
      <c r="B1528" t="s">
        <v>501</v>
      </c>
      <c r="C1528">
        <v>1278540</v>
      </c>
      <c r="D1528">
        <f t="shared" si="69"/>
        <v>1278529</v>
      </c>
      <c r="E1528">
        <v>64</v>
      </c>
      <c r="F1528">
        <v>1031179</v>
      </c>
      <c r="G1528">
        <f t="shared" si="70"/>
        <v>247286</v>
      </c>
      <c r="H1528">
        <f t="shared" si="71"/>
        <v>19.341446302743233</v>
      </c>
    </row>
    <row r="1529" spans="1:8">
      <c r="A1529" t="s">
        <v>3750</v>
      </c>
      <c r="B1529" t="s">
        <v>3751</v>
      </c>
      <c r="C1529">
        <v>2366980</v>
      </c>
      <c r="D1529">
        <f t="shared" si="69"/>
        <v>2366969</v>
      </c>
      <c r="E1529">
        <v>0</v>
      </c>
      <c r="F1529">
        <v>1910564</v>
      </c>
      <c r="G1529">
        <f t="shared" si="70"/>
        <v>456405</v>
      </c>
      <c r="H1529">
        <f t="shared" si="71"/>
        <v>19.282255069669269</v>
      </c>
    </row>
    <row r="1530" spans="1:8">
      <c r="A1530" t="s">
        <v>3752</v>
      </c>
      <c r="B1530" t="s">
        <v>3753</v>
      </c>
      <c r="C1530">
        <v>877438</v>
      </c>
      <c r="D1530">
        <f t="shared" si="69"/>
        <v>877427</v>
      </c>
      <c r="E1530">
        <v>0</v>
      </c>
      <c r="F1530">
        <v>708423</v>
      </c>
      <c r="G1530">
        <f t="shared" si="70"/>
        <v>169004</v>
      </c>
      <c r="H1530">
        <f t="shared" si="71"/>
        <v>19.261317465726492</v>
      </c>
    </row>
    <row r="1531" spans="1:8">
      <c r="A1531" t="s">
        <v>1173</v>
      </c>
      <c r="B1531" t="s">
        <v>1174</v>
      </c>
      <c r="C1531">
        <v>1268755</v>
      </c>
      <c r="D1531">
        <f t="shared" si="69"/>
        <v>1268744</v>
      </c>
      <c r="E1531">
        <v>0</v>
      </c>
      <c r="F1531">
        <v>1024558</v>
      </c>
      <c r="G1531">
        <f t="shared" si="70"/>
        <v>244186</v>
      </c>
      <c r="H1531">
        <f t="shared" si="71"/>
        <v>19.246278209000398</v>
      </c>
    </row>
    <row r="1532" spans="1:8">
      <c r="A1532" t="s">
        <v>3754</v>
      </c>
      <c r="B1532" t="s">
        <v>3755</v>
      </c>
      <c r="C1532">
        <v>1287740</v>
      </c>
      <c r="D1532">
        <f t="shared" si="69"/>
        <v>1287729</v>
      </c>
      <c r="E1532">
        <v>0</v>
      </c>
      <c r="F1532">
        <v>1040104</v>
      </c>
      <c r="G1532">
        <f t="shared" si="70"/>
        <v>247625</v>
      </c>
      <c r="H1532">
        <f t="shared" si="71"/>
        <v>19.22958945554538</v>
      </c>
    </row>
    <row r="1533" spans="1:8">
      <c r="A1533" t="s">
        <v>3756</v>
      </c>
      <c r="B1533" t="s">
        <v>3757</v>
      </c>
      <c r="C1533">
        <v>2007700</v>
      </c>
      <c r="D1533">
        <f t="shared" si="69"/>
        <v>2007689</v>
      </c>
      <c r="E1533">
        <v>0</v>
      </c>
      <c r="F1533">
        <v>1622433</v>
      </c>
      <c r="G1533">
        <f t="shared" si="70"/>
        <v>385256</v>
      </c>
      <c r="H1533">
        <f t="shared" si="71"/>
        <v>19.18902778268945</v>
      </c>
    </row>
    <row r="1534" spans="1:8">
      <c r="A1534" t="s">
        <v>3758</v>
      </c>
      <c r="B1534" t="s">
        <v>3759</v>
      </c>
      <c r="C1534">
        <v>1864998</v>
      </c>
      <c r="D1534">
        <f t="shared" si="69"/>
        <v>1864987</v>
      </c>
      <c r="E1534">
        <v>0</v>
      </c>
      <c r="F1534">
        <v>1507756</v>
      </c>
      <c r="G1534">
        <f t="shared" si="70"/>
        <v>357231</v>
      </c>
      <c r="H1534">
        <f t="shared" si="71"/>
        <v>19.154610729190068</v>
      </c>
    </row>
    <row r="1535" spans="1:8">
      <c r="A1535" t="s">
        <v>3760</v>
      </c>
      <c r="B1535" t="s">
        <v>3761</v>
      </c>
      <c r="C1535">
        <v>1755993</v>
      </c>
      <c r="D1535">
        <f t="shared" si="69"/>
        <v>1755982</v>
      </c>
      <c r="E1535">
        <v>0</v>
      </c>
      <c r="F1535">
        <v>1419924</v>
      </c>
      <c r="G1535">
        <f t="shared" si="70"/>
        <v>336058</v>
      </c>
      <c r="H1535">
        <f t="shared" si="71"/>
        <v>19.137895490956058</v>
      </c>
    </row>
    <row r="1536" spans="1:8">
      <c r="A1536" t="s">
        <v>3762</v>
      </c>
      <c r="B1536" t="s">
        <v>3763</v>
      </c>
      <c r="C1536">
        <v>1933695</v>
      </c>
      <c r="D1536">
        <f t="shared" si="69"/>
        <v>1933684</v>
      </c>
      <c r="E1536">
        <v>0</v>
      </c>
      <c r="F1536">
        <v>1563646</v>
      </c>
      <c r="G1536">
        <f t="shared" si="70"/>
        <v>370038</v>
      </c>
      <c r="H1536">
        <f t="shared" si="71"/>
        <v>19.136425600046337</v>
      </c>
    </row>
    <row r="1537" spans="1:8">
      <c r="A1537" t="s">
        <v>3764</v>
      </c>
      <c r="B1537" t="s">
        <v>3765</v>
      </c>
      <c r="C1537">
        <v>1176248</v>
      </c>
      <c r="D1537">
        <f t="shared" si="69"/>
        <v>1176237</v>
      </c>
      <c r="E1537">
        <v>0</v>
      </c>
      <c r="F1537">
        <v>951230</v>
      </c>
      <c r="G1537">
        <f t="shared" si="70"/>
        <v>225007</v>
      </c>
      <c r="H1537">
        <f t="shared" si="71"/>
        <v>19.129393141008148</v>
      </c>
    </row>
    <row r="1538" spans="1:8">
      <c r="A1538" t="s">
        <v>504</v>
      </c>
      <c r="B1538" t="s">
        <v>505</v>
      </c>
      <c r="C1538">
        <v>1263719</v>
      </c>
      <c r="D1538">
        <f t="shared" si="69"/>
        <v>1263708</v>
      </c>
      <c r="E1538">
        <v>16</v>
      </c>
      <c r="F1538">
        <v>1022013</v>
      </c>
      <c r="G1538">
        <f t="shared" si="70"/>
        <v>241679</v>
      </c>
      <c r="H1538">
        <f t="shared" si="71"/>
        <v>19.124592073485331</v>
      </c>
    </row>
    <row r="1539" spans="1:8">
      <c r="A1539" t="s">
        <v>3766</v>
      </c>
      <c r="B1539" t="s">
        <v>3767</v>
      </c>
      <c r="C1539">
        <v>1270751</v>
      </c>
      <c r="D1539">
        <f t="shared" ref="D1539:D1602" si="72">C1539-12+1</f>
        <v>1270740</v>
      </c>
      <c r="E1539">
        <v>0</v>
      </c>
      <c r="F1539">
        <v>1027954</v>
      </c>
      <c r="G1539">
        <f t="shared" si="70"/>
        <v>242786</v>
      </c>
      <c r="H1539">
        <f t="shared" si="71"/>
        <v>19.105875316744577</v>
      </c>
    </row>
    <row r="1540" spans="1:8">
      <c r="A1540" t="s">
        <v>3768</v>
      </c>
      <c r="B1540" t="s">
        <v>1371</v>
      </c>
      <c r="C1540">
        <v>1270083</v>
      </c>
      <c r="D1540">
        <f t="shared" si="72"/>
        <v>1270072</v>
      </c>
      <c r="E1540">
        <v>0</v>
      </c>
      <c r="F1540">
        <v>1027535</v>
      </c>
      <c r="G1540">
        <f t="shared" ref="G1540:G1603" si="73">D1540-F1540-E1540</f>
        <v>242537</v>
      </c>
      <c r="H1540">
        <f t="shared" ref="H1540:H1603" si="74">G1540/D1540*100</f>
        <v>19.096318948846992</v>
      </c>
    </row>
    <row r="1541" spans="1:8">
      <c r="A1541" t="s">
        <v>3769</v>
      </c>
      <c r="B1541" t="s">
        <v>3770</v>
      </c>
      <c r="C1541">
        <v>2100077</v>
      </c>
      <c r="D1541">
        <f t="shared" si="72"/>
        <v>2100066</v>
      </c>
      <c r="E1541">
        <v>0</v>
      </c>
      <c r="F1541">
        <v>1699245</v>
      </c>
      <c r="G1541">
        <f t="shared" si="73"/>
        <v>400821</v>
      </c>
      <c r="H1541">
        <f t="shared" si="74"/>
        <v>19.086114436403427</v>
      </c>
    </row>
    <row r="1542" spans="1:8">
      <c r="A1542" t="s">
        <v>3771</v>
      </c>
      <c r="B1542" t="s">
        <v>3772</v>
      </c>
      <c r="C1542">
        <v>1269837</v>
      </c>
      <c r="D1542">
        <f t="shared" si="72"/>
        <v>1269826</v>
      </c>
      <c r="E1542">
        <v>0</v>
      </c>
      <c r="F1542">
        <v>1027653</v>
      </c>
      <c r="G1542">
        <f t="shared" si="73"/>
        <v>242173</v>
      </c>
      <c r="H1542">
        <f t="shared" si="74"/>
        <v>19.071353083020824</v>
      </c>
    </row>
    <row r="1543" spans="1:8">
      <c r="A1543" t="s">
        <v>508</v>
      </c>
      <c r="B1543" t="s">
        <v>509</v>
      </c>
      <c r="C1543">
        <v>1269774</v>
      </c>
      <c r="D1543">
        <f t="shared" si="72"/>
        <v>1269763</v>
      </c>
      <c r="E1543">
        <v>15</v>
      </c>
      <c r="F1543">
        <v>1027691</v>
      </c>
      <c r="G1543">
        <f t="shared" si="73"/>
        <v>242057</v>
      </c>
      <c r="H1543">
        <f t="shared" si="74"/>
        <v>19.063163755755998</v>
      </c>
    </row>
    <row r="1544" spans="1:8">
      <c r="A1544" t="s">
        <v>3773</v>
      </c>
      <c r="B1544" t="s">
        <v>3774</v>
      </c>
      <c r="C1544">
        <v>3590853</v>
      </c>
      <c r="D1544">
        <f t="shared" si="72"/>
        <v>3590842</v>
      </c>
      <c r="E1544">
        <v>0</v>
      </c>
      <c r="F1544">
        <v>2907842</v>
      </c>
      <c r="G1544">
        <f t="shared" si="73"/>
        <v>683000</v>
      </c>
      <c r="H1544">
        <f t="shared" si="74"/>
        <v>19.020608536939246</v>
      </c>
    </row>
    <row r="1545" spans="1:8">
      <c r="A1545" t="s">
        <v>3775</v>
      </c>
      <c r="B1545" t="s">
        <v>3776</v>
      </c>
      <c r="C1545">
        <v>2032925</v>
      </c>
      <c r="D1545">
        <f t="shared" si="72"/>
        <v>2032914</v>
      </c>
      <c r="E1545">
        <v>0</v>
      </c>
      <c r="F1545">
        <v>1646745</v>
      </c>
      <c r="G1545">
        <f t="shared" si="73"/>
        <v>386169</v>
      </c>
      <c r="H1545">
        <f t="shared" si="74"/>
        <v>18.995835534606972</v>
      </c>
    </row>
    <row r="1546" spans="1:8">
      <c r="A1546" t="s">
        <v>1182</v>
      </c>
      <c r="B1546" t="s">
        <v>1183</v>
      </c>
      <c r="C1546">
        <v>2264603</v>
      </c>
      <c r="D1546">
        <f t="shared" si="72"/>
        <v>2264592</v>
      </c>
      <c r="E1546">
        <v>0</v>
      </c>
      <c r="F1546">
        <v>1834474</v>
      </c>
      <c r="G1546">
        <f t="shared" si="73"/>
        <v>430118</v>
      </c>
      <c r="H1546">
        <f t="shared" si="74"/>
        <v>18.993178462168903</v>
      </c>
    </row>
    <row r="1547" spans="1:8">
      <c r="A1547" t="s">
        <v>3777</v>
      </c>
      <c r="B1547" t="s">
        <v>3778</v>
      </c>
      <c r="C1547">
        <v>3207552</v>
      </c>
      <c r="D1547">
        <f t="shared" si="72"/>
        <v>3207541</v>
      </c>
      <c r="E1547">
        <v>0</v>
      </c>
      <c r="F1547">
        <v>2599061</v>
      </c>
      <c r="G1547">
        <f t="shared" si="73"/>
        <v>608480</v>
      </c>
      <c r="H1547">
        <f t="shared" si="74"/>
        <v>18.970295313450396</v>
      </c>
    </row>
    <row r="1548" spans="1:8">
      <c r="A1548" t="s">
        <v>3779</v>
      </c>
      <c r="B1548" t="s">
        <v>3780</v>
      </c>
      <c r="C1548">
        <v>1268188</v>
      </c>
      <c r="D1548">
        <f t="shared" si="72"/>
        <v>1268177</v>
      </c>
      <c r="E1548">
        <v>0</v>
      </c>
      <c r="F1548">
        <v>1027637</v>
      </c>
      <c r="G1548">
        <f t="shared" si="73"/>
        <v>240540</v>
      </c>
      <c r="H1548">
        <f t="shared" si="74"/>
        <v>18.967383890419082</v>
      </c>
    </row>
    <row r="1549" spans="1:8">
      <c r="A1549" t="s">
        <v>1106</v>
      </c>
      <c r="B1549" t="s">
        <v>1107</v>
      </c>
      <c r="C1549">
        <v>820453</v>
      </c>
      <c r="D1549">
        <f t="shared" si="72"/>
        <v>820442</v>
      </c>
      <c r="E1549">
        <v>0</v>
      </c>
      <c r="F1549">
        <v>665019</v>
      </c>
      <c r="G1549">
        <f t="shared" si="73"/>
        <v>155423</v>
      </c>
      <c r="H1549">
        <f t="shared" si="74"/>
        <v>18.943813212877934</v>
      </c>
    </row>
    <row r="1550" spans="1:8">
      <c r="A1550" t="s">
        <v>1176</v>
      </c>
      <c r="B1550" t="s">
        <v>1177</v>
      </c>
      <c r="C1550">
        <v>1257710</v>
      </c>
      <c r="D1550">
        <f t="shared" si="72"/>
        <v>1257699</v>
      </c>
      <c r="E1550">
        <v>0</v>
      </c>
      <c r="F1550">
        <v>1019496</v>
      </c>
      <c r="G1550">
        <f t="shared" si="73"/>
        <v>238203</v>
      </c>
      <c r="H1550">
        <f t="shared" si="74"/>
        <v>18.939587293939169</v>
      </c>
    </row>
    <row r="1551" spans="1:8">
      <c r="A1551" t="s">
        <v>3781</v>
      </c>
      <c r="B1551" t="s">
        <v>3782</v>
      </c>
      <c r="C1551">
        <v>1769823</v>
      </c>
      <c r="D1551">
        <f t="shared" si="72"/>
        <v>1769812</v>
      </c>
      <c r="E1551">
        <v>0</v>
      </c>
      <c r="F1551">
        <v>1434731</v>
      </c>
      <c r="G1551">
        <f t="shared" si="73"/>
        <v>335081</v>
      </c>
      <c r="H1551">
        <f t="shared" si="74"/>
        <v>18.933140921182591</v>
      </c>
    </row>
    <row r="1552" spans="1:8">
      <c r="A1552" t="s">
        <v>3783</v>
      </c>
      <c r="B1552" t="s">
        <v>3784</v>
      </c>
      <c r="C1552">
        <v>1496992</v>
      </c>
      <c r="D1552">
        <f t="shared" si="72"/>
        <v>1496981</v>
      </c>
      <c r="E1552">
        <v>0</v>
      </c>
      <c r="F1552">
        <v>1213801</v>
      </c>
      <c r="G1552">
        <f t="shared" si="73"/>
        <v>283180</v>
      </c>
      <c r="H1552">
        <f t="shared" si="74"/>
        <v>18.916739758220043</v>
      </c>
    </row>
    <row r="1553" spans="1:8">
      <c r="A1553" t="s">
        <v>3785</v>
      </c>
      <c r="B1553" t="s">
        <v>3786</v>
      </c>
      <c r="C1553">
        <v>1267197</v>
      </c>
      <c r="D1553">
        <f t="shared" si="72"/>
        <v>1267186</v>
      </c>
      <c r="E1553">
        <v>0</v>
      </c>
      <c r="F1553">
        <v>1027569</v>
      </c>
      <c r="G1553">
        <f t="shared" si="73"/>
        <v>239617</v>
      </c>
      <c r="H1553">
        <f t="shared" si="74"/>
        <v>18.909378733666564</v>
      </c>
    </row>
    <row r="1554" spans="1:8">
      <c r="A1554" t="s">
        <v>3787</v>
      </c>
      <c r="B1554" t="s">
        <v>3788</v>
      </c>
      <c r="C1554">
        <v>2146611</v>
      </c>
      <c r="D1554">
        <f t="shared" si="72"/>
        <v>2146600</v>
      </c>
      <c r="E1554">
        <v>0</v>
      </c>
      <c r="F1554">
        <v>1740732</v>
      </c>
      <c r="G1554">
        <f t="shared" si="73"/>
        <v>405868</v>
      </c>
      <c r="H1554">
        <f t="shared" si="74"/>
        <v>18.907481598807415</v>
      </c>
    </row>
    <row r="1555" spans="1:8">
      <c r="A1555" t="s">
        <v>3789</v>
      </c>
      <c r="B1555" t="s">
        <v>3790</v>
      </c>
      <c r="C1555">
        <v>742431</v>
      </c>
      <c r="D1555">
        <f t="shared" si="72"/>
        <v>742420</v>
      </c>
      <c r="E1555">
        <v>0</v>
      </c>
      <c r="F1555">
        <v>602147</v>
      </c>
      <c r="G1555">
        <f t="shared" si="73"/>
        <v>140273</v>
      </c>
      <c r="H1555">
        <f t="shared" si="74"/>
        <v>18.894022251555722</v>
      </c>
    </row>
    <row r="1556" spans="1:8">
      <c r="A1556" t="s">
        <v>3791</v>
      </c>
      <c r="B1556" t="s">
        <v>3792</v>
      </c>
      <c r="C1556">
        <v>1864731</v>
      </c>
      <c r="D1556">
        <f t="shared" si="72"/>
        <v>1864720</v>
      </c>
      <c r="E1556">
        <v>0</v>
      </c>
      <c r="F1556">
        <v>1512568</v>
      </c>
      <c r="G1556">
        <f t="shared" si="73"/>
        <v>352152</v>
      </c>
      <c r="H1556">
        <f t="shared" si="74"/>
        <v>18.884980050624222</v>
      </c>
    </row>
    <row r="1557" spans="1:8">
      <c r="A1557" t="s">
        <v>110</v>
      </c>
      <c r="B1557" t="s">
        <v>111</v>
      </c>
      <c r="C1557">
        <v>1863286</v>
      </c>
      <c r="D1557">
        <f t="shared" si="72"/>
        <v>1863275</v>
      </c>
      <c r="E1557">
        <v>0</v>
      </c>
      <c r="F1557">
        <v>1511654</v>
      </c>
      <c r="G1557">
        <f t="shared" si="73"/>
        <v>351621</v>
      </c>
      <c r="H1557">
        <f t="shared" si="74"/>
        <v>18.871127450322682</v>
      </c>
    </row>
    <row r="1558" spans="1:8">
      <c r="A1558" t="s">
        <v>3793</v>
      </c>
      <c r="B1558" t="s">
        <v>3794</v>
      </c>
      <c r="C1558">
        <v>1842899</v>
      </c>
      <c r="D1558">
        <f t="shared" si="72"/>
        <v>1842888</v>
      </c>
      <c r="E1558">
        <v>0</v>
      </c>
      <c r="F1558">
        <v>1495192</v>
      </c>
      <c r="G1558">
        <f t="shared" si="73"/>
        <v>347696</v>
      </c>
      <c r="H1558">
        <f t="shared" si="74"/>
        <v>18.866908895168887</v>
      </c>
    </row>
    <row r="1559" spans="1:8">
      <c r="A1559" t="s">
        <v>1021</v>
      </c>
      <c r="B1559" t="s">
        <v>1022</v>
      </c>
      <c r="C1559">
        <v>917330</v>
      </c>
      <c r="D1559">
        <f t="shared" si="72"/>
        <v>917319</v>
      </c>
      <c r="E1559">
        <v>0</v>
      </c>
      <c r="F1559">
        <v>744280</v>
      </c>
      <c r="G1559">
        <f t="shared" si="73"/>
        <v>173039</v>
      </c>
      <c r="H1559">
        <f t="shared" si="74"/>
        <v>18.863557824486357</v>
      </c>
    </row>
    <row r="1560" spans="1:8">
      <c r="A1560" t="s">
        <v>3795</v>
      </c>
      <c r="B1560" t="s">
        <v>3796</v>
      </c>
      <c r="C1560">
        <v>3135972</v>
      </c>
      <c r="D1560">
        <f t="shared" si="72"/>
        <v>3135961</v>
      </c>
      <c r="E1560">
        <v>0</v>
      </c>
      <c r="F1560">
        <v>2545342</v>
      </c>
      <c r="G1560">
        <f t="shared" si="73"/>
        <v>590619</v>
      </c>
      <c r="H1560">
        <f t="shared" si="74"/>
        <v>18.833748251333482</v>
      </c>
    </row>
    <row r="1561" spans="1:8">
      <c r="A1561" t="s">
        <v>3797</v>
      </c>
      <c r="B1561" t="s">
        <v>3798</v>
      </c>
      <c r="C1561">
        <v>2763181</v>
      </c>
      <c r="D1561">
        <f t="shared" si="72"/>
        <v>2763170</v>
      </c>
      <c r="E1561">
        <v>0</v>
      </c>
      <c r="F1561">
        <v>2243120</v>
      </c>
      <c r="G1561">
        <f t="shared" si="73"/>
        <v>520050</v>
      </c>
      <c r="H1561">
        <f t="shared" si="74"/>
        <v>18.820774689939455</v>
      </c>
    </row>
    <row r="1562" spans="1:8">
      <c r="A1562" t="s">
        <v>3799</v>
      </c>
      <c r="B1562" t="s">
        <v>3800</v>
      </c>
      <c r="C1562">
        <v>2027088</v>
      </c>
      <c r="D1562">
        <f t="shared" si="72"/>
        <v>2027077</v>
      </c>
      <c r="E1562">
        <v>0</v>
      </c>
      <c r="F1562">
        <v>1645761</v>
      </c>
      <c r="G1562">
        <f t="shared" si="73"/>
        <v>381316</v>
      </c>
      <c r="H1562">
        <f t="shared" si="74"/>
        <v>18.811125576384125</v>
      </c>
    </row>
    <row r="1563" spans="1:8">
      <c r="A1563" t="s">
        <v>3801</v>
      </c>
      <c r="B1563" t="s">
        <v>3802</v>
      </c>
      <c r="C1563">
        <v>1255681</v>
      </c>
      <c r="D1563">
        <f t="shared" si="72"/>
        <v>1255670</v>
      </c>
      <c r="E1563">
        <v>0</v>
      </c>
      <c r="F1563">
        <v>1019615</v>
      </c>
      <c r="G1563">
        <f t="shared" si="73"/>
        <v>236055</v>
      </c>
      <c r="H1563">
        <f t="shared" si="74"/>
        <v>18.799127159205842</v>
      </c>
    </row>
    <row r="1564" spans="1:8">
      <c r="A1564" t="s">
        <v>42</v>
      </c>
      <c r="B1564" t="s">
        <v>43</v>
      </c>
      <c r="C1564">
        <v>1578097</v>
      </c>
      <c r="D1564">
        <f t="shared" si="72"/>
        <v>1578086</v>
      </c>
      <c r="E1564">
        <v>0</v>
      </c>
      <c r="F1564">
        <v>1281430</v>
      </c>
      <c r="G1564">
        <f t="shared" si="73"/>
        <v>296656</v>
      </c>
      <c r="H1564">
        <f t="shared" si="74"/>
        <v>18.798468524529081</v>
      </c>
    </row>
    <row r="1565" spans="1:8">
      <c r="A1565" t="s">
        <v>3803</v>
      </c>
      <c r="B1565" t="s">
        <v>3804</v>
      </c>
      <c r="C1565">
        <v>3294546</v>
      </c>
      <c r="D1565">
        <f t="shared" si="72"/>
        <v>3294535</v>
      </c>
      <c r="E1565">
        <v>0</v>
      </c>
      <c r="F1565">
        <v>2675246</v>
      </c>
      <c r="G1565">
        <f t="shared" si="73"/>
        <v>619289</v>
      </c>
      <c r="H1565">
        <f t="shared" si="74"/>
        <v>18.797463071419791</v>
      </c>
    </row>
    <row r="1566" spans="1:8">
      <c r="A1566" t="s">
        <v>3805</v>
      </c>
      <c r="B1566" t="s">
        <v>3806</v>
      </c>
      <c r="C1566">
        <v>1558103</v>
      </c>
      <c r="D1566">
        <f t="shared" si="72"/>
        <v>1558092</v>
      </c>
      <c r="E1566">
        <v>0</v>
      </c>
      <c r="F1566">
        <v>1265438</v>
      </c>
      <c r="G1566">
        <f t="shared" si="73"/>
        <v>292654</v>
      </c>
      <c r="H1566">
        <f t="shared" si="74"/>
        <v>18.782844658723619</v>
      </c>
    </row>
    <row r="1567" spans="1:8">
      <c r="A1567" t="s">
        <v>3807</v>
      </c>
      <c r="B1567" t="s">
        <v>3808</v>
      </c>
      <c r="C1567">
        <v>3162471</v>
      </c>
      <c r="D1567">
        <f t="shared" si="72"/>
        <v>3162460</v>
      </c>
      <c r="E1567">
        <v>0</v>
      </c>
      <c r="F1567">
        <v>2570717</v>
      </c>
      <c r="G1567">
        <f t="shared" si="73"/>
        <v>591743</v>
      </c>
      <c r="H1567">
        <f t="shared" si="74"/>
        <v>18.71147777363192</v>
      </c>
    </row>
    <row r="1568" spans="1:8">
      <c r="A1568" t="s">
        <v>56</v>
      </c>
      <c r="B1568" t="s">
        <v>57</v>
      </c>
      <c r="C1568">
        <v>2078001</v>
      </c>
      <c r="D1568">
        <f t="shared" si="72"/>
        <v>2077990</v>
      </c>
      <c r="E1568">
        <v>0</v>
      </c>
      <c r="F1568">
        <v>1689599</v>
      </c>
      <c r="G1568">
        <f t="shared" si="73"/>
        <v>388391</v>
      </c>
      <c r="H1568">
        <f t="shared" si="74"/>
        <v>18.690705922550158</v>
      </c>
    </row>
    <row r="1569" spans="1:8">
      <c r="A1569" t="s">
        <v>3809</v>
      </c>
      <c r="B1569" t="s">
        <v>3810</v>
      </c>
      <c r="C1569">
        <v>2160842</v>
      </c>
      <c r="D1569">
        <f t="shared" si="72"/>
        <v>2160831</v>
      </c>
      <c r="E1569">
        <v>0</v>
      </c>
      <c r="F1569">
        <v>1756981</v>
      </c>
      <c r="G1569">
        <f t="shared" si="73"/>
        <v>403850</v>
      </c>
      <c r="H1569">
        <f t="shared" si="74"/>
        <v>18.689568966753995</v>
      </c>
    </row>
    <row r="1570" spans="1:8">
      <c r="A1570" t="s">
        <v>3811</v>
      </c>
      <c r="B1570" t="s">
        <v>3812</v>
      </c>
      <c r="C1570">
        <v>3059876</v>
      </c>
      <c r="D1570">
        <f t="shared" si="72"/>
        <v>3059865</v>
      </c>
      <c r="E1570">
        <v>0</v>
      </c>
      <c r="F1570">
        <v>2488051</v>
      </c>
      <c r="G1570">
        <f t="shared" si="73"/>
        <v>571814</v>
      </c>
      <c r="H1570">
        <f t="shared" si="74"/>
        <v>18.687556477164843</v>
      </c>
    </row>
    <row r="1571" spans="1:8">
      <c r="A1571" t="s">
        <v>3813</v>
      </c>
      <c r="B1571" t="s">
        <v>3814</v>
      </c>
      <c r="C1571">
        <v>3018238</v>
      </c>
      <c r="D1571">
        <f t="shared" si="72"/>
        <v>3018227</v>
      </c>
      <c r="E1571">
        <v>0</v>
      </c>
      <c r="F1571">
        <v>2454220</v>
      </c>
      <c r="G1571">
        <f t="shared" si="73"/>
        <v>564007</v>
      </c>
      <c r="H1571">
        <f t="shared" si="74"/>
        <v>18.686699178027368</v>
      </c>
    </row>
    <row r="1572" spans="1:8">
      <c r="A1572" t="s">
        <v>3815</v>
      </c>
      <c r="B1572" t="s">
        <v>3816</v>
      </c>
      <c r="C1572">
        <v>1872918</v>
      </c>
      <c r="D1572">
        <f t="shared" si="72"/>
        <v>1872907</v>
      </c>
      <c r="E1572">
        <v>0</v>
      </c>
      <c r="F1572">
        <v>1523047</v>
      </c>
      <c r="G1572">
        <f t="shared" si="73"/>
        <v>349860</v>
      </c>
      <c r="H1572">
        <f t="shared" si="74"/>
        <v>18.680051919289106</v>
      </c>
    </row>
    <row r="1573" spans="1:8">
      <c r="A1573" t="s">
        <v>3817</v>
      </c>
      <c r="B1573" t="s">
        <v>3818</v>
      </c>
      <c r="C1573">
        <v>1932306</v>
      </c>
      <c r="D1573">
        <f t="shared" si="72"/>
        <v>1932295</v>
      </c>
      <c r="E1573">
        <v>0</v>
      </c>
      <c r="F1573">
        <v>1571552</v>
      </c>
      <c r="G1573">
        <f t="shared" si="73"/>
        <v>360743</v>
      </c>
      <c r="H1573">
        <f t="shared" si="74"/>
        <v>18.669147309287659</v>
      </c>
    </row>
    <row r="1574" spans="1:8">
      <c r="A1574" t="s">
        <v>1088</v>
      </c>
      <c r="B1574" t="s">
        <v>1089</v>
      </c>
      <c r="C1574">
        <v>1887192</v>
      </c>
      <c r="D1574">
        <f t="shared" si="72"/>
        <v>1887181</v>
      </c>
      <c r="E1574">
        <v>49</v>
      </c>
      <c r="F1574">
        <v>1535066</v>
      </c>
      <c r="G1574">
        <f t="shared" si="73"/>
        <v>352066</v>
      </c>
      <c r="H1574">
        <f t="shared" si="74"/>
        <v>18.65565624071035</v>
      </c>
    </row>
    <row r="1575" spans="1:8">
      <c r="A1575" t="s">
        <v>3819</v>
      </c>
      <c r="B1575" t="s">
        <v>3820</v>
      </c>
      <c r="C1575">
        <v>2650701</v>
      </c>
      <c r="D1575">
        <f t="shared" si="72"/>
        <v>2650690</v>
      </c>
      <c r="E1575">
        <v>0</v>
      </c>
      <c r="F1575">
        <v>2156309</v>
      </c>
      <c r="G1575">
        <f t="shared" si="73"/>
        <v>494381</v>
      </c>
      <c r="H1575">
        <f t="shared" si="74"/>
        <v>18.651030486401655</v>
      </c>
    </row>
    <row r="1576" spans="1:8">
      <c r="A1576" t="s">
        <v>62</v>
      </c>
      <c r="B1576" t="s">
        <v>63</v>
      </c>
      <c r="C1576">
        <v>2043161</v>
      </c>
      <c r="D1576">
        <f t="shared" si="72"/>
        <v>2043150</v>
      </c>
      <c r="E1576">
        <v>24</v>
      </c>
      <c r="F1576">
        <v>1662459</v>
      </c>
      <c r="G1576">
        <f t="shared" si="73"/>
        <v>380667</v>
      </c>
      <c r="H1576">
        <f t="shared" si="74"/>
        <v>18.631378019235004</v>
      </c>
    </row>
    <row r="1577" spans="1:8">
      <c r="A1577" t="s">
        <v>3821</v>
      </c>
      <c r="B1577" t="s">
        <v>3822</v>
      </c>
      <c r="C1577">
        <v>2209198</v>
      </c>
      <c r="D1577">
        <f t="shared" si="72"/>
        <v>2209187</v>
      </c>
      <c r="E1577">
        <v>0</v>
      </c>
      <c r="F1577">
        <v>1798072</v>
      </c>
      <c r="G1577">
        <f t="shared" si="73"/>
        <v>411115</v>
      </c>
      <c r="H1577">
        <f t="shared" si="74"/>
        <v>18.609334565159038</v>
      </c>
    </row>
    <row r="1578" spans="1:8">
      <c r="A1578" t="s">
        <v>3823</v>
      </c>
      <c r="B1578" t="s">
        <v>3824</v>
      </c>
      <c r="C1578">
        <v>2319663</v>
      </c>
      <c r="D1578">
        <f t="shared" si="72"/>
        <v>2319652</v>
      </c>
      <c r="E1578">
        <v>0</v>
      </c>
      <c r="F1578">
        <v>1888067</v>
      </c>
      <c r="G1578">
        <f t="shared" si="73"/>
        <v>431585</v>
      </c>
      <c r="H1578">
        <f t="shared" si="74"/>
        <v>18.605592563022384</v>
      </c>
    </row>
    <row r="1579" spans="1:8">
      <c r="A1579" t="s">
        <v>3825</v>
      </c>
      <c r="B1579" t="s">
        <v>3826</v>
      </c>
      <c r="C1579">
        <v>3282536</v>
      </c>
      <c r="D1579">
        <f t="shared" si="72"/>
        <v>3282525</v>
      </c>
      <c r="E1579">
        <v>0</v>
      </c>
      <c r="F1579">
        <v>2672130</v>
      </c>
      <c r="G1579">
        <f t="shared" si="73"/>
        <v>610395</v>
      </c>
      <c r="H1579">
        <f t="shared" si="74"/>
        <v>18.595288687824159</v>
      </c>
    </row>
    <row r="1580" spans="1:8">
      <c r="A1580" t="s">
        <v>3827</v>
      </c>
      <c r="B1580" t="s">
        <v>3828</v>
      </c>
      <c r="C1580">
        <v>3179300</v>
      </c>
      <c r="D1580">
        <f t="shared" si="72"/>
        <v>3179289</v>
      </c>
      <c r="E1580">
        <v>0</v>
      </c>
      <c r="F1580">
        <v>2588383</v>
      </c>
      <c r="G1580">
        <f t="shared" si="73"/>
        <v>590906</v>
      </c>
      <c r="H1580">
        <f t="shared" si="74"/>
        <v>18.586105258125325</v>
      </c>
    </row>
    <row r="1581" spans="1:8">
      <c r="A1581" t="s">
        <v>3829</v>
      </c>
      <c r="B1581" t="s">
        <v>3830</v>
      </c>
      <c r="C1581">
        <v>2013587</v>
      </c>
      <c r="D1581">
        <f t="shared" si="72"/>
        <v>2013576</v>
      </c>
      <c r="E1581">
        <v>0</v>
      </c>
      <c r="F1581">
        <v>1639345</v>
      </c>
      <c r="G1581">
        <f t="shared" si="73"/>
        <v>374231</v>
      </c>
      <c r="H1581">
        <f t="shared" si="74"/>
        <v>18.585392356682835</v>
      </c>
    </row>
    <row r="1582" spans="1:8">
      <c r="A1582" t="s">
        <v>402</v>
      </c>
      <c r="B1582" t="s">
        <v>403</v>
      </c>
      <c r="C1582">
        <v>2113023</v>
      </c>
      <c r="D1582">
        <f t="shared" si="72"/>
        <v>2113012</v>
      </c>
      <c r="E1582">
        <v>0</v>
      </c>
      <c r="F1582">
        <v>1720791</v>
      </c>
      <c r="G1582">
        <f t="shared" si="73"/>
        <v>392221</v>
      </c>
      <c r="H1582">
        <f t="shared" si="74"/>
        <v>18.562175699901374</v>
      </c>
    </row>
    <row r="1583" spans="1:8">
      <c r="A1583" t="s">
        <v>3831</v>
      </c>
      <c r="B1583" t="s">
        <v>3832</v>
      </c>
      <c r="C1583">
        <v>1159772</v>
      </c>
      <c r="D1583">
        <f t="shared" si="72"/>
        <v>1159761</v>
      </c>
      <c r="E1583">
        <v>0</v>
      </c>
      <c r="F1583">
        <v>944919</v>
      </c>
      <c r="G1583">
        <f t="shared" si="73"/>
        <v>214842</v>
      </c>
      <c r="H1583">
        <f t="shared" si="74"/>
        <v>18.524678791578612</v>
      </c>
    </row>
    <row r="1584" spans="1:8">
      <c r="A1584" t="s">
        <v>342</v>
      </c>
      <c r="B1584" t="s">
        <v>343</v>
      </c>
      <c r="C1584">
        <v>1389350</v>
      </c>
      <c r="D1584">
        <f t="shared" si="72"/>
        <v>1389339</v>
      </c>
      <c r="E1584">
        <v>12</v>
      </c>
      <c r="F1584">
        <v>1132106</v>
      </c>
      <c r="G1584">
        <f t="shared" si="73"/>
        <v>257221</v>
      </c>
      <c r="H1584">
        <f t="shared" si="74"/>
        <v>18.513912011395348</v>
      </c>
    </row>
    <row r="1585" spans="1:8">
      <c r="A1585" t="s">
        <v>3833</v>
      </c>
      <c r="B1585" t="s">
        <v>3834</v>
      </c>
      <c r="C1585">
        <v>1694430</v>
      </c>
      <c r="D1585">
        <f t="shared" si="72"/>
        <v>1694419</v>
      </c>
      <c r="E1585">
        <v>0</v>
      </c>
      <c r="F1585">
        <v>1380933</v>
      </c>
      <c r="G1585">
        <f t="shared" si="73"/>
        <v>313486</v>
      </c>
      <c r="H1585">
        <f t="shared" si="74"/>
        <v>18.501090934414687</v>
      </c>
    </row>
    <row r="1586" spans="1:8">
      <c r="A1586" t="s">
        <v>3835</v>
      </c>
      <c r="B1586" t="s">
        <v>3836</v>
      </c>
      <c r="C1586">
        <v>1914490</v>
      </c>
      <c r="D1586">
        <f t="shared" si="72"/>
        <v>1914479</v>
      </c>
      <c r="E1586">
        <v>0</v>
      </c>
      <c r="F1586">
        <v>1560294</v>
      </c>
      <c r="G1586">
        <f t="shared" si="73"/>
        <v>354185</v>
      </c>
      <c r="H1586">
        <f t="shared" si="74"/>
        <v>18.500333511101456</v>
      </c>
    </row>
    <row r="1587" spans="1:8">
      <c r="A1587" t="s">
        <v>3837</v>
      </c>
      <c r="B1587" t="s">
        <v>3838</v>
      </c>
      <c r="C1587">
        <v>2895264</v>
      </c>
      <c r="D1587">
        <f t="shared" si="72"/>
        <v>2895253</v>
      </c>
      <c r="E1587">
        <v>0</v>
      </c>
      <c r="F1587">
        <v>2359625</v>
      </c>
      <c r="G1587">
        <f t="shared" si="73"/>
        <v>535628</v>
      </c>
      <c r="H1587">
        <f t="shared" si="74"/>
        <v>18.500213970937946</v>
      </c>
    </row>
    <row r="1588" spans="1:8">
      <c r="A1588" t="s">
        <v>3839</v>
      </c>
      <c r="B1588" t="s">
        <v>1368</v>
      </c>
      <c r="C1588">
        <v>1150228</v>
      </c>
      <c r="D1588">
        <f t="shared" si="72"/>
        <v>1150217</v>
      </c>
      <c r="E1588">
        <v>0</v>
      </c>
      <c r="F1588">
        <v>937529</v>
      </c>
      <c r="G1588">
        <f t="shared" si="73"/>
        <v>212688</v>
      </c>
      <c r="H1588">
        <f t="shared" si="74"/>
        <v>18.491119501798355</v>
      </c>
    </row>
    <row r="1589" spans="1:8">
      <c r="A1589" t="s">
        <v>396</v>
      </c>
      <c r="B1589" t="s">
        <v>397</v>
      </c>
      <c r="C1589">
        <v>2067702</v>
      </c>
      <c r="D1589">
        <f t="shared" si="72"/>
        <v>2067691</v>
      </c>
      <c r="E1589">
        <v>17</v>
      </c>
      <c r="F1589">
        <v>1685884</v>
      </c>
      <c r="G1589">
        <f t="shared" si="73"/>
        <v>381790</v>
      </c>
      <c r="H1589">
        <f t="shared" si="74"/>
        <v>18.464557808686113</v>
      </c>
    </row>
    <row r="1590" spans="1:8">
      <c r="A1590" t="s">
        <v>3840</v>
      </c>
      <c r="B1590" t="s">
        <v>1329</v>
      </c>
      <c r="C1590">
        <v>2575032</v>
      </c>
      <c r="D1590">
        <f t="shared" si="72"/>
        <v>2575021</v>
      </c>
      <c r="E1590">
        <v>0</v>
      </c>
      <c r="F1590">
        <v>2099817</v>
      </c>
      <c r="G1590">
        <f t="shared" si="73"/>
        <v>475204</v>
      </c>
      <c r="H1590">
        <f t="shared" si="74"/>
        <v>18.454373770155659</v>
      </c>
    </row>
    <row r="1591" spans="1:8">
      <c r="A1591" t="s">
        <v>3841</v>
      </c>
      <c r="B1591" t="s">
        <v>1315</v>
      </c>
      <c r="C1591">
        <v>2098685</v>
      </c>
      <c r="D1591">
        <f t="shared" si="72"/>
        <v>2098674</v>
      </c>
      <c r="E1591">
        <v>12</v>
      </c>
      <c r="F1591">
        <v>1712365</v>
      </c>
      <c r="G1591">
        <f t="shared" si="73"/>
        <v>386297</v>
      </c>
      <c r="H1591">
        <f t="shared" si="74"/>
        <v>18.40671776559866</v>
      </c>
    </row>
    <row r="1592" spans="1:8">
      <c r="A1592" t="s">
        <v>3842</v>
      </c>
      <c r="B1592" t="s">
        <v>3843</v>
      </c>
      <c r="C1592">
        <v>1856951</v>
      </c>
      <c r="D1592">
        <f t="shared" si="72"/>
        <v>1856940</v>
      </c>
      <c r="E1592">
        <v>0</v>
      </c>
      <c r="F1592">
        <v>1515374</v>
      </c>
      <c r="G1592">
        <f t="shared" si="73"/>
        <v>341566</v>
      </c>
      <c r="H1592">
        <f t="shared" si="74"/>
        <v>18.394024578069295</v>
      </c>
    </row>
    <row r="1593" spans="1:8">
      <c r="A1593" t="s">
        <v>356</v>
      </c>
      <c r="B1593" t="s">
        <v>357</v>
      </c>
      <c r="C1593">
        <v>2768102</v>
      </c>
      <c r="D1593">
        <f t="shared" si="72"/>
        <v>2768091</v>
      </c>
      <c r="E1593">
        <v>12</v>
      </c>
      <c r="F1593">
        <v>2259447</v>
      </c>
      <c r="G1593">
        <f t="shared" si="73"/>
        <v>508632</v>
      </c>
      <c r="H1593">
        <f t="shared" si="74"/>
        <v>18.374829440217102</v>
      </c>
    </row>
    <row r="1594" spans="1:8">
      <c r="A1594" t="s">
        <v>3844</v>
      </c>
      <c r="B1594" t="s">
        <v>1407</v>
      </c>
      <c r="C1594">
        <v>1267782</v>
      </c>
      <c r="D1594">
        <f t="shared" si="72"/>
        <v>1267771</v>
      </c>
      <c r="E1594">
        <v>0</v>
      </c>
      <c r="F1594">
        <v>1034920</v>
      </c>
      <c r="G1594">
        <f t="shared" si="73"/>
        <v>232851</v>
      </c>
      <c r="H1594">
        <f t="shared" si="74"/>
        <v>18.36696059461843</v>
      </c>
    </row>
    <row r="1595" spans="1:8">
      <c r="A1595" t="s">
        <v>3845</v>
      </c>
      <c r="B1595" t="s">
        <v>3846</v>
      </c>
      <c r="C1595">
        <v>2999895</v>
      </c>
      <c r="D1595">
        <f t="shared" si="72"/>
        <v>2999884</v>
      </c>
      <c r="E1595">
        <v>0</v>
      </c>
      <c r="F1595">
        <v>2449130</v>
      </c>
      <c r="G1595">
        <f t="shared" si="73"/>
        <v>550754</v>
      </c>
      <c r="H1595">
        <f t="shared" si="74"/>
        <v>18.359176554826785</v>
      </c>
    </row>
    <row r="1596" spans="1:8">
      <c r="A1596" t="s">
        <v>3847</v>
      </c>
      <c r="B1596" t="s">
        <v>3848</v>
      </c>
      <c r="C1596">
        <v>2015626</v>
      </c>
      <c r="D1596">
        <f t="shared" si="72"/>
        <v>2015615</v>
      </c>
      <c r="E1596">
        <v>0</v>
      </c>
      <c r="F1596">
        <v>1645711</v>
      </c>
      <c r="G1596">
        <f t="shared" si="73"/>
        <v>369904</v>
      </c>
      <c r="H1596">
        <f t="shared" si="74"/>
        <v>18.351917404861542</v>
      </c>
    </row>
    <row r="1597" spans="1:8">
      <c r="A1597" t="s">
        <v>3849</v>
      </c>
      <c r="B1597" t="s">
        <v>3850</v>
      </c>
      <c r="C1597">
        <v>2402218</v>
      </c>
      <c r="D1597">
        <f t="shared" si="72"/>
        <v>2402207</v>
      </c>
      <c r="E1597">
        <v>0</v>
      </c>
      <c r="F1597">
        <v>1962167</v>
      </c>
      <c r="G1597">
        <f t="shared" si="73"/>
        <v>440040</v>
      </c>
      <c r="H1597">
        <f t="shared" si="74"/>
        <v>18.318154930028925</v>
      </c>
    </row>
    <row r="1598" spans="1:8">
      <c r="A1598" t="s">
        <v>890</v>
      </c>
      <c r="B1598" t="s">
        <v>891</v>
      </c>
      <c r="C1598">
        <v>2812094</v>
      </c>
      <c r="D1598">
        <f t="shared" si="72"/>
        <v>2812083</v>
      </c>
      <c r="E1598">
        <v>0</v>
      </c>
      <c r="F1598">
        <v>2297333</v>
      </c>
      <c r="G1598">
        <f t="shared" si="73"/>
        <v>514750</v>
      </c>
      <c r="H1598">
        <f t="shared" si="74"/>
        <v>18.304936234101199</v>
      </c>
    </row>
    <row r="1599" spans="1:8">
      <c r="A1599" t="s">
        <v>887</v>
      </c>
      <c r="B1599" t="s">
        <v>888</v>
      </c>
      <c r="C1599">
        <v>3268203</v>
      </c>
      <c r="D1599">
        <f t="shared" si="72"/>
        <v>3268192</v>
      </c>
      <c r="E1599">
        <v>0</v>
      </c>
      <c r="F1599">
        <v>2670129</v>
      </c>
      <c r="G1599">
        <f t="shared" si="73"/>
        <v>598063</v>
      </c>
      <c r="H1599">
        <f t="shared" si="74"/>
        <v>18.299506271357373</v>
      </c>
    </row>
    <row r="1600" spans="1:8">
      <c r="A1600" t="s">
        <v>445</v>
      </c>
      <c r="B1600" t="s">
        <v>446</v>
      </c>
      <c r="C1600">
        <v>3268071</v>
      </c>
      <c r="D1600">
        <f t="shared" si="72"/>
        <v>3268060</v>
      </c>
      <c r="E1600">
        <v>24</v>
      </c>
      <c r="F1600">
        <v>2670129</v>
      </c>
      <c r="G1600">
        <f t="shared" si="73"/>
        <v>597907</v>
      </c>
      <c r="H1600">
        <f t="shared" si="74"/>
        <v>18.295471931359888</v>
      </c>
    </row>
    <row r="1601" spans="1:8">
      <c r="A1601" t="s">
        <v>3851</v>
      </c>
      <c r="B1601" t="s">
        <v>3852</v>
      </c>
      <c r="C1601">
        <v>2039943</v>
      </c>
      <c r="D1601">
        <f t="shared" si="72"/>
        <v>2039932</v>
      </c>
      <c r="E1601">
        <v>0</v>
      </c>
      <c r="F1601">
        <v>1666804</v>
      </c>
      <c r="G1601">
        <f t="shared" si="73"/>
        <v>373128</v>
      </c>
      <c r="H1601">
        <f t="shared" si="74"/>
        <v>18.291197941892182</v>
      </c>
    </row>
    <row r="1602" spans="1:8">
      <c r="A1602" t="s">
        <v>3853</v>
      </c>
      <c r="B1602" t="s">
        <v>3854</v>
      </c>
      <c r="C1602">
        <v>722585</v>
      </c>
      <c r="D1602">
        <f t="shared" si="72"/>
        <v>722574</v>
      </c>
      <c r="E1602">
        <v>0</v>
      </c>
      <c r="F1602">
        <v>590434</v>
      </c>
      <c r="G1602">
        <f t="shared" si="73"/>
        <v>132140</v>
      </c>
      <c r="H1602">
        <f t="shared" si="74"/>
        <v>18.28740032162796</v>
      </c>
    </row>
    <row r="1603" spans="1:8">
      <c r="A1603" t="s">
        <v>928</v>
      </c>
      <c r="B1603" t="s">
        <v>929</v>
      </c>
      <c r="C1603">
        <v>1231060</v>
      </c>
      <c r="D1603">
        <f t="shared" ref="D1603:D1666" si="75">C1603-12+1</f>
        <v>1231049</v>
      </c>
      <c r="E1603">
        <v>0</v>
      </c>
      <c r="F1603">
        <v>1005950</v>
      </c>
      <c r="G1603">
        <f t="shared" si="73"/>
        <v>225099</v>
      </c>
      <c r="H1603">
        <f t="shared" si="74"/>
        <v>18.285137309725283</v>
      </c>
    </row>
    <row r="1604" spans="1:8">
      <c r="A1604" t="s">
        <v>3855</v>
      </c>
      <c r="B1604" t="s">
        <v>3856</v>
      </c>
      <c r="C1604">
        <v>2749646</v>
      </c>
      <c r="D1604">
        <f t="shared" si="75"/>
        <v>2749635</v>
      </c>
      <c r="E1604">
        <v>0</v>
      </c>
      <c r="F1604">
        <v>2246994</v>
      </c>
      <c r="G1604">
        <f t="shared" ref="G1604:G1667" si="76">D1604-F1604-E1604</f>
        <v>502641</v>
      </c>
      <c r="H1604">
        <f t="shared" ref="H1604:H1667" si="77">G1604/D1604*100</f>
        <v>18.280280837274766</v>
      </c>
    </row>
    <row r="1605" spans="1:8">
      <c r="A1605" t="s">
        <v>3857</v>
      </c>
      <c r="B1605" t="s">
        <v>3858</v>
      </c>
      <c r="C1605">
        <v>1819370</v>
      </c>
      <c r="D1605">
        <f t="shared" si="75"/>
        <v>1819359</v>
      </c>
      <c r="E1605">
        <v>0</v>
      </c>
      <c r="F1605">
        <v>1486789</v>
      </c>
      <c r="G1605">
        <f t="shared" si="76"/>
        <v>332570</v>
      </c>
      <c r="H1605">
        <f t="shared" si="77"/>
        <v>18.279514928059829</v>
      </c>
    </row>
    <row r="1606" spans="1:8">
      <c r="A1606" t="s">
        <v>3859</v>
      </c>
      <c r="B1606" t="s">
        <v>3860</v>
      </c>
      <c r="C1606">
        <v>2142122</v>
      </c>
      <c r="D1606">
        <f t="shared" si="75"/>
        <v>2142111</v>
      </c>
      <c r="E1606">
        <v>0</v>
      </c>
      <c r="F1606">
        <v>1750639</v>
      </c>
      <c r="G1606">
        <f t="shared" si="76"/>
        <v>391472</v>
      </c>
      <c r="H1606">
        <f t="shared" si="77"/>
        <v>18.275056708079088</v>
      </c>
    </row>
    <row r="1607" spans="1:8">
      <c r="A1607" t="s">
        <v>3861</v>
      </c>
      <c r="B1607" t="s">
        <v>3862</v>
      </c>
      <c r="C1607">
        <v>2245615</v>
      </c>
      <c r="D1607">
        <f t="shared" si="75"/>
        <v>2245604</v>
      </c>
      <c r="E1607">
        <v>12</v>
      </c>
      <c r="F1607">
        <v>1835395</v>
      </c>
      <c r="G1607">
        <f t="shared" si="76"/>
        <v>410197</v>
      </c>
      <c r="H1607">
        <f t="shared" si="77"/>
        <v>18.266666785417197</v>
      </c>
    </row>
    <row r="1608" spans="1:8">
      <c r="A1608" t="s">
        <v>3863</v>
      </c>
      <c r="B1608" t="s">
        <v>3864</v>
      </c>
      <c r="C1608">
        <v>705557</v>
      </c>
      <c r="D1608">
        <f t="shared" si="75"/>
        <v>705546</v>
      </c>
      <c r="E1608">
        <v>0</v>
      </c>
      <c r="F1608">
        <v>576801</v>
      </c>
      <c r="G1608">
        <f t="shared" si="76"/>
        <v>128745</v>
      </c>
      <c r="H1608">
        <f t="shared" si="77"/>
        <v>18.247569967089319</v>
      </c>
    </row>
    <row r="1609" spans="1:8">
      <c r="A1609" t="s">
        <v>182</v>
      </c>
      <c r="B1609" t="s">
        <v>3865</v>
      </c>
      <c r="C1609">
        <v>3354505</v>
      </c>
      <c r="D1609">
        <f t="shared" si="75"/>
        <v>3354494</v>
      </c>
      <c r="E1609">
        <v>0</v>
      </c>
      <c r="F1609">
        <v>2742569</v>
      </c>
      <c r="G1609">
        <f t="shared" si="76"/>
        <v>611925</v>
      </c>
      <c r="H1609">
        <f t="shared" si="77"/>
        <v>18.241946475384964</v>
      </c>
    </row>
    <row r="1610" spans="1:8">
      <c r="A1610" t="s">
        <v>3866</v>
      </c>
      <c r="B1610" t="s">
        <v>3867</v>
      </c>
      <c r="C1610">
        <v>2221315</v>
      </c>
      <c r="D1610">
        <f t="shared" si="75"/>
        <v>2221304</v>
      </c>
      <c r="E1610">
        <v>0</v>
      </c>
      <c r="F1610">
        <v>1816719</v>
      </c>
      <c r="G1610">
        <f t="shared" si="76"/>
        <v>404585</v>
      </c>
      <c r="H1610">
        <f t="shared" si="77"/>
        <v>18.213850963218</v>
      </c>
    </row>
    <row r="1611" spans="1:8">
      <c r="A1611" t="s">
        <v>3868</v>
      </c>
      <c r="B1611" t="s">
        <v>3869</v>
      </c>
      <c r="C1611">
        <v>3010111</v>
      </c>
      <c r="D1611">
        <f t="shared" si="75"/>
        <v>3010100</v>
      </c>
      <c r="E1611">
        <v>0</v>
      </c>
      <c r="F1611">
        <v>2461943</v>
      </c>
      <c r="G1611">
        <f t="shared" si="76"/>
        <v>548157</v>
      </c>
      <c r="H1611">
        <f t="shared" si="77"/>
        <v>18.210591010265439</v>
      </c>
    </row>
    <row r="1612" spans="1:8">
      <c r="A1612" t="s">
        <v>370</v>
      </c>
      <c r="B1612" t="s">
        <v>371</v>
      </c>
      <c r="C1612">
        <v>1830138</v>
      </c>
      <c r="D1612">
        <f t="shared" si="75"/>
        <v>1830127</v>
      </c>
      <c r="E1612">
        <v>1271</v>
      </c>
      <c r="F1612">
        <v>1495701</v>
      </c>
      <c r="G1612">
        <f t="shared" si="76"/>
        <v>333155</v>
      </c>
      <c r="H1612">
        <f t="shared" si="77"/>
        <v>18.203927924127669</v>
      </c>
    </row>
    <row r="1613" spans="1:8">
      <c r="A1613" t="s">
        <v>3870</v>
      </c>
      <c r="B1613" t="s">
        <v>3871</v>
      </c>
      <c r="C1613">
        <v>2736403</v>
      </c>
      <c r="D1613">
        <f t="shared" si="75"/>
        <v>2736392</v>
      </c>
      <c r="E1613">
        <v>0</v>
      </c>
      <c r="F1613">
        <v>2238543</v>
      </c>
      <c r="G1613">
        <f t="shared" si="76"/>
        <v>497849</v>
      </c>
      <c r="H1613">
        <f t="shared" si="77"/>
        <v>18.193628690626195</v>
      </c>
    </row>
    <row r="1614" spans="1:8">
      <c r="A1614" t="s">
        <v>3872</v>
      </c>
      <c r="B1614" t="s">
        <v>3873</v>
      </c>
      <c r="C1614">
        <v>2487765</v>
      </c>
      <c r="D1614">
        <f t="shared" si="75"/>
        <v>2487754</v>
      </c>
      <c r="E1614">
        <v>0</v>
      </c>
      <c r="F1614">
        <v>2036206</v>
      </c>
      <c r="G1614">
        <f t="shared" si="76"/>
        <v>451548</v>
      </c>
      <c r="H1614">
        <f t="shared" si="77"/>
        <v>18.150830025798371</v>
      </c>
    </row>
    <row r="1615" spans="1:8">
      <c r="A1615" t="s">
        <v>3874</v>
      </c>
      <c r="B1615" t="s">
        <v>3875</v>
      </c>
      <c r="C1615">
        <v>1813033</v>
      </c>
      <c r="D1615">
        <f t="shared" si="75"/>
        <v>1813022</v>
      </c>
      <c r="E1615">
        <v>72</v>
      </c>
      <c r="F1615">
        <v>1484120</v>
      </c>
      <c r="G1615">
        <f t="shared" si="76"/>
        <v>328830</v>
      </c>
      <c r="H1615">
        <f t="shared" si="77"/>
        <v>18.137121336641254</v>
      </c>
    </row>
    <row r="1616" spans="1:8">
      <c r="A1616" t="s">
        <v>3876</v>
      </c>
      <c r="B1616" t="s">
        <v>3877</v>
      </c>
      <c r="C1616">
        <v>3123671</v>
      </c>
      <c r="D1616">
        <f t="shared" si="75"/>
        <v>3123660</v>
      </c>
      <c r="E1616">
        <v>0</v>
      </c>
      <c r="F1616">
        <v>2557412</v>
      </c>
      <c r="G1616">
        <f t="shared" si="76"/>
        <v>566248</v>
      </c>
      <c r="H1616">
        <f t="shared" si="77"/>
        <v>18.127709161688532</v>
      </c>
    </row>
    <row r="1617" spans="1:8">
      <c r="A1617" t="s">
        <v>3878</v>
      </c>
      <c r="B1617" t="s">
        <v>3879</v>
      </c>
      <c r="C1617">
        <v>2327492</v>
      </c>
      <c r="D1617">
        <f t="shared" si="75"/>
        <v>2327481</v>
      </c>
      <c r="E1617">
        <v>0</v>
      </c>
      <c r="F1617">
        <v>1906227</v>
      </c>
      <c r="G1617">
        <f t="shared" si="76"/>
        <v>421254</v>
      </c>
      <c r="H1617">
        <f t="shared" si="77"/>
        <v>18.099138081041264</v>
      </c>
    </row>
    <row r="1618" spans="1:8">
      <c r="A1618" t="s">
        <v>3880</v>
      </c>
      <c r="B1618" t="s">
        <v>3881</v>
      </c>
      <c r="C1618">
        <v>709270</v>
      </c>
      <c r="D1618">
        <f t="shared" si="75"/>
        <v>709259</v>
      </c>
      <c r="E1618">
        <v>0</v>
      </c>
      <c r="F1618">
        <v>580995</v>
      </c>
      <c r="G1618">
        <f t="shared" si="76"/>
        <v>128264</v>
      </c>
      <c r="H1618">
        <f t="shared" si="77"/>
        <v>18.084225931570835</v>
      </c>
    </row>
    <row r="1619" spans="1:8">
      <c r="A1619" t="s">
        <v>3882</v>
      </c>
      <c r="B1619" t="s">
        <v>3883</v>
      </c>
      <c r="C1619">
        <v>3239340</v>
      </c>
      <c r="D1619">
        <f t="shared" si="75"/>
        <v>3239329</v>
      </c>
      <c r="E1619">
        <v>0</v>
      </c>
      <c r="F1619">
        <v>2653557</v>
      </c>
      <c r="G1619">
        <f t="shared" si="76"/>
        <v>585772</v>
      </c>
      <c r="H1619">
        <f t="shared" si="77"/>
        <v>18.083127709473164</v>
      </c>
    </row>
    <row r="1620" spans="1:8">
      <c r="A1620" t="s">
        <v>398</v>
      </c>
      <c r="B1620" t="s">
        <v>399</v>
      </c>
      <c r="C1620">
        <v>2100449</v>
      </c>
      <c r="D1620">
        <f t="shared" si="75"/>
        <v>2100438</v>
      </c>
      <c r="E1620">
        <v>23869</v>
      </c>
      <c r="F1620">
        <v>1696852</v>
      </c>
      <c r="G1620">
        <f t="shared" si="76"/>
        <v>379717</v>
      </c>
      <c r="H1620">
        <f t="shared" si="77"/>
        <v>18.077991352279856</v>
      </c>
    </row>
    <row r="1621" spans="1:8">
      <c r="A1621" t="s">
        <v>3884</v>
      </c>
      <c r="B1621" t="s">
        <v>3885</v>
      </c>
      <c r="C1621">
        <v>3008047</v>
      </c>
      <c r="D1621">
        <f t="shared" si="75"/>
        <v>3008036</v>
      </c>
      <c r="E1621">
        <v>0</v>
      </c>
      <c r="F1621">
        <v>2464394</v>
      </c>
      <c r="G1621">
        <f t="shared" si="76"/>
        <v>543642</v>
      </c>
      <c r="H1621">
        <f t="shared" si="77"/>
        <v>18.072988488169688</v>
      </c>
    </row>
    <row r="1622" spans="1:8">
      <c r="A1622" t="s">
        <v>3868</v>
      </c>
      <c r="B1622" t="s">
        <v>3886</v>
      </c>
      <c r="C1622">
        <v>3005051</v>
      </c>
      <c r="D1622">
        <f t="shared" si="75"/>
        <v>3005040</v>
      </c>
      <c r="E1622">
        <v>0</v>
      </c>
      <c r="F1622">
        <v>2462000</v>
      </c>
      <c r="G1622">
        <f t="shared" si="76"/>
        <v>543040</v>
      </c>
      <c r="H1622">
        <f t="shared" si="77"/>
        <v>18.070974096850627</v>
      </c>
    </row>
    <row r="1623" spans="1:8">
      <c r="A1623" t="s">
        <v>274</v>
      </c>
      <c r="B1623" t="s">
        <v>275</v>
      </c>
      <c r="C1623">
        <v>922307</v>
      </c>
      <c r="D1623">
        <f t="shared" si="75"/>
        <v>922296</v>
      </c>
      <c r="E1623">
        <v>0</v>
      </c>
      <c r="F1623">
        <v>755761</v>
      </c>
      <c r="G1623">
        <f t="shared" si="76"/>
        <v>166535</v>
      </c>
      <c r="H1623">
        <f t="shared" si="77"/>
        <v>18.056567522790949</v>
      </c>
    </row>
    <row r="1624" spans="1:8">
      <c r="A1624" t="s">
        <v>3887</v>
      </c>
      <c r="B1624" t="s">
        <v>3888</v>
      </c>
      <c r="C1624">
        <v>2101285</v>
      </c>
      <c r="D1624">
        <f t="shared" si="75"/>
        <v>2101274</v>
      </c>
      <c r="E1624">
        <v>0</v>
      </c>
      <c r="F1624">
        <v>1721875</v>
      </c>
      <c r="G1624">
        <f t="shared" si="76"/>
        <v>379399</v>
      </c>
      <c r="H1624">
        <f t="shared" si="77"/>
        <v>18.055665277350787</v>
      </c>
    </row>
    <row r="1625" spans="1:8">
      <c r="A1625" t="s">
        <v>106</v>
      </c>
      <c r="B1625" t="s">
        <v>107</v>
      </c>
      <c r="C1625">
        <v>3059871</v>
      </c>
      <c r="D1625">
        <f t="shared" si="75"/>
        <v>3059860</v>
      </c>
      <c r="E1625">
        <v>0</v>
      </c>
      <c r="F1625">
        <v>2507724</v>
      </c>
      <c r="G1625">
        <f t="shared" si="76"/>
        <v>552136</v>
      </c>
      <c r="H1625">
        <f t="shared" si="77"/>
        <v>18.044485695423973</v>
      </c>
    </row>
    <row r="1626" spans="1:8">
      <c r="A1626" t="s">
        <v>3889</v>
      </c>
      <c r="B1626" t="s">
        <v>3890</v>
      </c>
      <c r="C1626">
        <v>2695903</v>
      </c>
      <c r="D1626">
        <f t="shared" si="75"/>
        <v>2695892</v>
      </c>
      <c r="E1626">
        <v>0</v>
      </c>
      <c r="F1626">
        <v>2211043</v>
      </c>
      <c r="G1626">
        <f t="shared" si="76"/>
        <v>484849</v>
      </c>
      <c r="H1626">
        <f t="shared" si="77"/>
        <v>17.984733809811374</v>
      </c>
    </row>
    <row r="1627" spans="1:8">
      <c r="A1627" t="s">
        <v>3891</v>
      </c>
      <c r="B1627" t="s">
        <v>3892</v>
      </c>
      <c r="C1627">
        <v>2240045</v>
      </c>
      <c r="D1627">
        <f t="shared" si="75"/>
        <v>2240034</v>
      </c>
      <c r="E1627">
        <v>24</v>
      </c>
      <c r="F1627">
        <v>1837681</v>
      </c>
      <c r="G1627">
        <f t="shared" si="76"/>
        <v>402329</v>
      </c>
      <c r="H1627">
        <f t="shared" si="77"/>
        <v>17.960843451483328</v>
      </c>
    </row>
    <row r="1628" spans="1:8">
      <c r="A1628" t="s">
        <v>3893</v>
      </c>
      <c r="B1628" t="s">
        <v>3894</v>
      </c>
      <c r="C1628">
        <v>1954080</v>
      </c>
      <c r="D1628">
        <f t="shared" si="75"/>
        <v>1954069</v>
      </c>
      <c r="E1628">
        <v>0</v>
      </c>
      <c r="F1628">
        <v>1603110</v>
      </c>
      <c r="G1628">
        <f t="shared" si="76"/>
        <v>350959</v>
      </c>
      <c r="H1628">
        <f t="shared" si="77"/>
        <v>17.96042002610962</v>
      </c>
    </row>
    <row r="1629" spans="1:8">
      <c r="A1629" t="s">
        <v>3895</v>
      </c>
      <c r="B1629" t="s">
        <v>3896</v>
      </c>
      <c r="C1629">
        <v>1923763</v>
      </c>
      <c r="D1629">
        <f t="shared" si="75"/>
        <v>1923752</v>
      </c>
      <c r="E1629">
        <v>0</v>
      </c>
      <c r="F1629">
        <v>1578407</v>
      </c>
      <c r="G1629">
        <f t="shared" si="76"/>
        <v>345345</v>
      </c>
      <c r="H1629">
        <f t="shared" si="77"/>
        <v>17.951638256906296</v>
      </c>
    </row>
    <row r="1630" spans="1:8">
      <c r="A1630" t="s">
        <v>610</v>
      </c>
      <c r="B1630" t="s">
        <v>611</v>
      </c>
      <c r="C1630">
        <v>3281866</v>
      </c>
      <c r="D1630">
        <f t="shared" si="75"/>
        <v>3281855</v>
      </c>
      <c r="E1630">
        <v>58</v>
      </c>
      <c r="F1630">
        <v>2692692</v>
      </c>
      <c r="G1630">
        <f t="shared" si="76"/>
        <v>589105</v>
      </c>
      <c r="H1630">
        <f t="shared" si="77"/>
        <v>17.950366484808132</v>
      </c>
    </row>
    <row r="1631" spans="1:8">
      <c r="A1631" t="s">
        <v>3897</v>
      </c>
      <c r="B1631" t="s">
        <v>3898</v>
      </c>
      <c r="C1631">
        <v>2177656</v>
      </c>
      <c r="D1631">
        <f t="shared" si="75"/>
        <v>2177645</v>
      </c>
      <c r="E1631">
        <v>0</v>
      </c>
      <c r="F1631">
        <v>1786824</v>
      </c>
      <c r="G1631">
        <f t="shared" si="76"/>
        <v>390821</v>
      </c>
      <c r="H1631">
        <f t="shared" si="77"/>
        <v>17.946956459845385</v>
      </c>
    </row>
    <row r="1632" spans="1:8">
      <c r="A1632" t="s">
        <v>1201</v>
      </c>
      <c r="B1632" t="s">
        <v>1202</v>
      </c>
      <c r="C1632">
        <v>2696255</v>
      </c>
      <c r="D1632">
        <f t="shared" si="75"/>
        <v>2696244</v>
      </c>
      <c r="E1632">
        <v>0</v>
      </c>
      <c r="F1632">
        <v>2212626</v>
      </c>
      <c r="G1632">
        <f t="shared" si="76"/>
        <v>483618</v>
      </c>
      <c r="H1632">
        <f t="shared" si="77"/>
        <v>17.936729761846479</v>
      </c>
    </row>
    <row r="1633" spans="1:8">
      <c r="A1633" t="s">
        <v>3899</v>
      </c>
      <c r="B1633" t="s">
        <v>3900</v>
      </c>
      <c r="C1633">
        <v>3079196</v>
      </c>
      <c r="D1633">
        <f t="shared" si="75"/>
        <v>3079185</v>
      </c>
      <c r="E1633">
        <v>0</v>
      </c>
      <c r="F1633">
        <v>2526912</v>
      </c>
      <c r="G1633">
        <f t="shared" si="76"/>
        <v>552273</v>
      </c>
      <c r="H1633">
        <f t="shared" si="77"/>
        <v>17.935687527706197</v>
      </c>
    </row>
    <row r="1634" spans="1:8">
      <c r="A1634" t="s">
        <v>314</v>
      </c>
      <c r="B1634" t="s">
        <v>315</v>
      </c>
      <c r="C1634">
        <v>2154946</v>
      </c>
      <c r="D1634">
        <f t="shared" si="75"/>
        <v>2154935</v>
      </c>
      <c r="E1634">
        <v>80</v>
      </c>
      <c r="F1634">
        <v>1768810</v>
      </c>
      <c r="G1634">
        <f t="shared" si="76"/>
        <v>386045</v>
      </c>
      <c r="H1634">
        <f t="shared" si="77"/>
        <v>17.914461457074111</v>
      </c>
    </row>
    <row r="1635" spans="1:8">
      <c r="A1635" t="s">
        <v>3901</v>
      </c>
      <c r="B1635" t="s">
        <v>3902</v>
      </c>
      <c r="C1635">
        <v>1877931</v>
      </c>
      <c r="D1635">
        <f t="shared" si="75"/>
        <v>1877920</v>
      </c>
      <c r="E1635">
        <v>0</v>
      </c>
      <c r="F1635">
        <v>1542004</v>
      </c>
      <c r="G1635">
        <f t="shared" si="76"/>
        <v>335916</v>
      </c>
      <c r="H1635">
        <f t="shared" si="77"/>
        <v>17.887662946238393</v>
      </c>
    </row>
    <row r="1636" spans="1:8">
      <c r="A1636" t="s">
        <v>3903</v>
      </c>
      <c r="B1636" t="s">
        <v>3904</v>
      </c>
      <c r="C1636">
        <v>2289249</v>
      </c>
      <c r="D1636">
        <f t="shared" si="75"/>
        <v>2289238</v>
      </c>
      <c r="E1636">
        <v>0</v>
      </c>
      <c r="F1636">
        <v>1880881</v>
      </c>
      <c r="G1636">
        <f t="shared" si="76"/>
        <v>408357</v>
      </c>
      <c r="H1636">
        <f t="shared" si="77"/>
        <v>17.838119059704582</v>
      </c>
    </row>
    <row r="1637" spans="1:8">
      <c r="A1637" t="s">
        <v>3905</v>
      </c>
      <c r="B1637" t="s">
        <v>3906</v>
      </c>
      <c r="C1637">
        <v>3039042</v>
      </c>
      <c r="D1637">
        <f t="shared" si="75"/>
        <v>3039031</v>
      </c>
      <c r="E1637">
        <v>0</v>
      </c>
      <c r="F1637">
        <v>2497322</v>
      </c>
      <c r="G1637">
        <f t="shared" si="76"/>
        <v>541709</v>
      </c>
      <c r="H1637">
        <f t="shared" si="77"/>
        <v>17.825056736834867</v>
      </c>
    </row>
    <row r="1638" spans="1:8">
      <c r="A1638" t="s">
        <v>3907</v>
      </c>
      <c r="B1638" t="s">
        <v>3908</v>
      </c>
      <c r="C1638">
        <v>2217184</v>
      </c>
      <c r="D1638">
        <f t="shared" si="75"/>
        <v>2217173</v>
      </c>
      <c r="E1638">
        <v>0</v>
      </c>
      <c r="F1638">
        <v>1822141</v>
      </c>
      <c r="G1638">
        <f t="shared" si="76"/>
        <v>395032</v>
      </c>
      <c r="H1638">
        <f t="shared" si="77"/>
        <v>17.816922720960431</v>
      </c>
    </row>
    <row r="1639" spans="1:8">
      <c r="A1639" t="s">
        <v>3909</v>
      </c>
      <c r="B1639" t="s">
        <v>3910</v>
      </c>
      <c r="C1639">
        <v>2184682</v>
      </c>
      <c r="D1639">
        <f t="shared" si="75"/>
        <v>2184671</v>
      </c>
      <c r="E1639">
        <v>0</v>
      </c>
      <c r="F1639">
        <v>1795438</v>
      </c>
      <c r="G1639">
        <f t="shared" si="76"/>
        <v>389233</v>
      </c>
      <c r="H1639">
        <f t="shared" si="77"/>
        <v>17.816549951914958</v>
      </c>
    </row>
    <row r="1640" spans="1:8">
      <c r="A1640" t="s">
        <v>332</v>
      </c>
      <c r="B1640" t="s">
        <v>333</v>
      </c>
      <c r="C1640">
        <v>3314179</v>
      </c>
      <c r="D1640">
        <f t="shared" si="75"/>
        <v>3314168</v>
      </c>
      <c r="E1640">
        <v>60</v>
      </c>
      <c r="F1640">
        <v>2723659</v>
      </c>
      <c r="G1640">
        <f t="shared" si="76"/>
        <v>590449</v>
      </c>
      <c r="H1640">
        <f t="shared" si="77"/>
        <v>17.815904323498387</v>
      </c>
    </row>
    <row r="1641" spans="1:8">
      <c r="A1641" t="s">
        <v>1045</v>
      </c>
      <c r="B1641" t="s">
        <v>3911</v>
      </c>
      <c r="C1641">
        <v>3309401</v>
      </c>
      <c r="D1641">
        <f t="shared" si="75"/>
        <v>3309390</v>
      </c>
      <c r="E1641">
        <v>0</v>
      </c>
      <c r="F1641">
        <v>2720988</v>
      </c>
      <c r="G1641">
        <f t="shared" si="76"/>
        <v>588402</v>
      </c>
      <c r="H1641">
        <f t="shared" si="77"/>
        <v>17.779772103015965</v>
      </c>
    </row>
    <row r="1642" spans="1:8">
      <c r="A1642" t="s">
        <v>60</v>
      </c>
      <c r="B1642" t="s">
        <v>61</v>
      </c>
      <c r="C1642">
        <v>3069926</v>
      </c>
      <c r="D1642">
        <f t="shared" si="75"/>
        <v>3069915</v>
      </c>
      <c r="E1642">
        <v>12</v>
      </c>
      <c r="F1642">
        <v>2524081</v>
      </c>
      <c r="G1642">
        <f t="shared" si="76"/>
        <v>545822</v>
      </c>
      <c r="H1642">
        <f t="shared" si="77"/>
        <v>17.779710513157532</v>
      </c>
    </row>
    <row r="1643" spans="1:8">
      <c r="A1643" t="s">
        <v>3912</v>
      </c>
      <c r="B1643" t="s">
        <v>3913</v>
      </c>
      <c r="C1643">
        <v>3137192</v>
      </c>
      <c r="D1643">
        <f t="shared" si="75"/>
        <v>3137181</v>
      </c>
      <c r="E1643">
        <v>0</v>
      </c>
      <c r="F1643">
        <v>2579572</v>
      </c>
      <c r="G1643">
        <f t="shared" si="76"/>
        <v>557609</v>
      </c>
      <c r="H1643">
        <f t="shared" si="77"/>
        <v>17.774205568629924</v>
      </c>
    </row>
    <row r="1644" spans="1:8">
      <c r="A1644" t="s">
        <v>3914</v>
      </c>
      <c r="B1644" t="s">
        <v>3915</v>
      </c>
      <c r="C1644">
        <v>2112148</v>
      </c>
      <c r="D1644">
        <f t="shared" si="75"/>
        <v>2112137</v>
      </c>
      <c r="E1644">
        <v>0</v>
      </c>
      <c r="F1644">
        <v>1736926</v>
      </c>
      <c r="G1644">
        <f t="shared" si="76"/>
        <v>375211</v>
      </c>
      <c r="H1644">
        <f t="shared" si="77"/>
        <v>17.764520009828907</v>
      </c>
    </row>
    <row r="1645" spans="1:8">
      <c r="A1645" t="s">
        <v>3916</v>
      </c>
      <c r="B1645" t="s">
        <v>3917</v>
      </c>
      <c r="C1645">
        <v>2196266</v>
      </c>
      <c r="D1645">
        <f t="shared" si="75"/>
        <v>2196255</v>
      </c>
      <c r="E1645">
        <v>0</v>
      </c>
      <c r="F1645">
        <v>1807012</v>
      </c>
      <c r="G1645">
        <f t="shared" si="76"/>
        <v>389243</v>
      </c>
      <c r="H1645">
        <f t="shared" si="77"/>
        <v>17.723033072207006</v>
      </c>
    </row>
    <row r="1646" spans="1:8">
      <c r="A1646" t="s">
        <v>3918</v>
      </c>
      <c r="B1646" t="s">
        <v>3919</v>
      </c>
      <c r="C1646">
        <v>2086428</v>
      </c>
      <c r="D1646">
        <f t="shared" si="75"/>
        <v>2086417</v>
      </c>
      <c r="E1646">
        <v>0</v>
      </c>
      <c r="F1646">
        <v>1716812</v>
      </c>
      <c r="G1646">
        <f t="shared" si="76"/>
        <v>369605</v>
      </c>
      <c r="H1646">
        <f t="shared" si="77"/>
        <v>17.714819233163841</v>
      </c>
    </row>
    <row r="1647" spans="1:8">
      <c r="A1647" t="s">
        <v>1045</v>
      </c>
      <c r="B1647" t="s">
        <v>1046</v>
      </c>
      <c r="C1647">
        <v>3282708</v>
      </c>
      <c r="D1647">
        <f t="shared" si="75"/>
        <v>3282697</v>
      </c>
      <c r="E1647">
        <v>0</v>
      </c>
      <c r="F1647">
        <v>2701890</v>
      </c>
      <c r="G1647">
        <f t="shared" si="76"/>
        <v>580807</v>
      </c>
      <c r="H1647">
        <f t="shared" si="77"/>
        <v>17.692982325203939</v>
      </c>
    </row>
    <row r="1648" spans="1:8">
      <c r="A1648" t="s">
        <v>562</v>
      </c>
      <c r="B1648" t="s">
        <v>563</v>
      </c>
      <c r="C1648">
        <v>2145902</v>
      </c>
      <c r="D1648">
        <f t="shared" si="75"/>
        <v>2145891</v>
      </c>
      <c r="E1648">
        <v>155</v>
      </c>
      <c r="F1648">
        <v>1766647</v>
      </c>
      <c r="G1648">
        <f t="shared" si="76"/>
        <v>379089</v>
      </c>
      <c r="H1648">
        <f t="shared" si="77"/>
        <v>17.665808747974619</v>
      </c>
    </row>
    <row r="1649" spans="1:8">
      <c r="A1649" t="s">
        <v>3920</v>
      </c>
      <c r="B1649" t="s">
        <v>3921</v>
      </c>
      <c r="C1649">
        <v>2364842</v>
      </c>
      <c r="D1649">
        <f t="shared" si="75"/>
        <v>2364831</v>
      </c>
      <c r="E1649">
        <v>0</v>
      </c>
      <c r="F1649">
        <v>1947164</v>
      </c>
      <c r="G1649">
        <f t="shared" si="76"/>
        <v>417667</v>
      </c>
      <c r="H1649">
        <f t="shared" si="77"/>
        <v>17.661600342688335</v>
      </c>
    </row>
    <row r="1650" spans="1:8">
      <c r="A1650" t="s">
        <v>3922</v>
      </c>
      <c r="B1650" t="s">
        <v>3923</v>
      </c>
      <c r="C1650">
        <v>3148033</v>
      </c>
      <c r="D1650">
        <f t="shared" si="75"/>
        <v>3148022</v>
      </c>
      <c r="E1650">
        <v>0</v>
      </c>
      <c r="F1650">
        <v>2592152</v>
      </c>
      <c r="G1650">
        <f t="shared" si="76"/>
        <v>555870</v>
      </c>
      <c r="H1650">
        <f t="shared" si="77"/>
        <v>17.657754615437884</v>
      </c>
    </row>
    <row r="1651" spans="1:8">
      <c r="A1651" t="s">
        <v>3924</v>
      </c>
      <c r="B1651" t="s">
        <v>3925</v>
      </c>
      <c r="C1651">
        <v>2313035</v>
      </c>
      <c r="D1651">
        <f t="shared" si="75"/>
        <v>2313024</v>
      </c>
      <c r="E1651">
        <v>0</v>
      </c>
      <c r="F1651">
        <v>1905757</v>
      </c>
      <c r="G1651">
        <f t="shared" si="76"/>
        <v>407267</v>
      </c>
      <c r="H1651">
        <f t="shared" si="77"/>
        <v>17.607556168894053</v>
      </c>
    </row>
    <row r="1652" spans="1:8">
      <c r="A1652" t="s">
        <v>3926</v>
      </c>
      <c r="B1652" t="s">
        <v>3927</v>
      </c>
      <c r="C1652">
        <v>2559538</v>
      </c>
      <c r="D1652">
        <f t="shared" si="75"/>
        <v>2559527</v>
      </c>
      <c r="E1652">
        <v>0</v>
      </c>
      <c r="F1652">
        <v>2109683</v>
      </c>
      <c r="G1652">
        <f t="shared" si="76"/>
        <v>449844</v>
      </c>
      <c r="H1652">
        <f t="shared" si="77"/>
        <v>17.575278557327191</v>
      </c>
    </row>
    <row r="1653" spans="1:8">
      <c r="A1653" t="s">
        <v>3928</v>
      </c>
      <c r="B1653" t="s">
        <v>3929</v>
      </c>
      <c r="C1653">
        <v>1780517</v>
      </c>
      <c r="D1653">
        <f t="shared" si="75"/>
        <v>1780506</v>
      </c>
      <c r="E1653">
        <v>0</v>
      </c>
      <c r="F1653">
        <v>1468181</v>
      </c>
      <c r="G1653">
        <f t="shared" si="76"/>
        <v>312325</v>
      </c>
      <c r="H1653">
        <f t="shared" si="77"/>
        <v>17.541361837589989</v>
      </c>
    </row>
    <row r="1654" spans="1:8">
      <c r="A1654" t="s">
        <v>3930</v>
      </c>
      <c r="B1654" t="s">
        <v>3931</v>
      </c>
      <c r="C1654">
        <v>2287145</v>
      </c>
      <c r="D1654">
        <f t="shared" si="75"/>
        <v>2287134</v>
      </c>
      <c r="E1654">
        <v>0</v>
      </c>
      <c r="F1654">
        <v>1886099</v>
      </c>
      <c r="G1654">
        <f t="shared" si="76"/>
        <v>401035</v>
      </c>
      <c r="H1654">
        <f t="shared" si="77"/>
        <v>17.534390201885856</v>
      </c>
    </row>
    <row r="1655" spans="1:8">
      <c r="A1655" t="s">
        <v>218</v>
      </c>
      <c r="B1655" t="s">
        <v>219</v>
      </c>
      <c r="C1655">
        <v>2136808</v>
      </c>
      <c r="D1655">
        <f t="shared" si="75"/>
        <v>2136797</v>
      </c>
      <c r="E1655">
        <v>36</v>
      </c>
      <c r="F1655">
        <v>1762812</v>
      </c>
      <c r="G1655">
        <f t="shared" si="76"/>
        <v>373949</v>
      </c>
      <c r="H1655">
        <f t="shared" si="77"/>
        <v>17.500445760640808</v>
      </c>
    </row>
    <row r="1656" spans="1:8">
      <c r="A1656" t="s">
        <v>3932</v>
      </c>
      <c r="B1656" t="s">
        <v>3933</v>
      </c>
      <c r="C1656">
        <v>3149584</v>
      </c>
      <c r="D1656">
        <f t="shared" si="75"/>
        <v>3149573</v>
      </c>
      <c r="E1656">
        <v>0</v>
      </c>
      <c r="F1656">
        <v>2599506</v>
      </c>
      <c r="G1656">
        <f t="shared" si="76"/>
        <v>550067</v>
      </c>
      <c r="H1656">
        <f t="shared" si="77"/>
        <v>17.464811896723777</v>
      </c>
    </row>
    <row r="1657" spans="1:8">
      <c r="A1657" t="s">
        <v>3934</v>
      </c>
      <c r="B1657" t="s">
        <v>3935</v>
      </c>
      <c r="C1657">
        <v>2086875</v>
      </c>
      <c r="D1657">
        <f t="shared" si="75"/>
        <v>2086864</v>
      </c>
      <c r="E1657">
        <v>0</v>
      </c>
      <c r="F1657">
        <v>1722729</v>
      </c>
      <c r="G1657">
        <f t="shared" si="76"/>
        <v>364135</v>
      </c>
      <c r="H1657">
        <f t="shared" si="77"/>
        <v>17.448908984965001</v>
      </c>
    </row>
    <row r="1658" spans="1:8">
      <c r="A1658" t="s">
        <v>3936</v>
      </c>
      <c r="B1658" t="s">
        <v>3937</v>
      </c>
      <c r="C1658">
        <v>2302126</v>
      </c>
      <c r="D1658">
        <f t="shared" si="75"/>
        <v>2302115</v>
      </c>
      <c r="E1658">
        <v>0</v>
      </c>
      <c r="F1658">
        <v>1900773</v>
      </c>
      <c r="G1658">
        <f t="shared" si="76"/>
        <v>401342</v>
      </c>
      <c r="H1658">
        <f t="shared" si="77"/>
        <v>17.433620822591401</v>
      </c>
    </row>
    <row r="1659" spans="1:8">
      <c r="A1659" t="s">
        <v>3938</v>
      </c>
      <c r="B1659" t="s">
        <v>3939</v>
      </c>
      <c r="C1659">
        <v>2039414</v>
      </c>
      <c r="D1659">
        <f t="shared" si="75"/>
        <v>2039403</v>
      </c>
      <c r="E1659">
        <v>0</v>
      </c>
      <c r="F1659">
        <v>1684056</v>
      </c>
      <c r="G1659">
        <f t="shared" si="76"/>
        <v>355347</v>
      </c>
      <c r="H1659">
        <f t="shared" si="77"/>
        <v>17.424069690983096</v>
      </c>
    </row>
    <row r="1660" spans="1:8">
      <c r="A1660" t="s">
        <v>304</v>
      </c>
      <c r="B1660" t="s">
        <v>305</v>
      </c>
      <c r="C1660">
        <v>2045086</v>
      </c>
      <c r="D1660">
        <f t="shared" si="75"/>
        <v>2045075</v>
      </c>
      <c r="E1660">
        <v>97</v>
      </c>
      <c r="F1660">
        <v>1689051</v>
      </c>
      <c r="G1660">
        <f t="shared" si="76"/>
        <v>355927</v>
      </c>
      <c r="H1660">
        <f t="shared" si="77"/>
        <v>17.404104983924796</v>
      </c>
    </row>
    <row r="1661" spans="1:8">
      <c r="A1661" t="s">
        <v>3940</v>
      </c>
      <c r="B1661" t="s">
        <v>3941</v>
      </c>
      <c r="C1661">
        <v>3194232</v>
      </c>
      <c r="D1661">
        <f t="shared" si="75"/>
        <v>3194221</v>
      </c>
      <c r="E1661">
        <v>0</v>
      </c>
      <c r="F1661">
        <v>2639456</v>
      </c>
      <c r="G1661">
        <f t="shared" si="76"/>
        <v>554765</v>
      </c>
      <c r="H1661">
        <f t="shared" si="77"/>
        <v>17.36777135958971</v>
      </c>
    </row>
    <row r="1662" spans="1:8">
      <c r="A1662" t="s">
        <v>3942</v>
      </c>
      <c r="B1662" t="s">
        <v>3943</v>
      </c>
      <c r="C1662">
        <v>574390</v>
      </c>
      <c r="D1662">
        <f t="shared" si="75"/>
        <v>574379</v>
      </c>
      <c r="E1662">
        <v>0</v>
      </c>
      <c r="F1662">
        <v>474638</v>
      </c>
      <c r="G1662">
        <f t="shared" si="76"/>
        <v>99741</v>
      </c>
      <c r="H1662">
        <f t="shared" si="77"/>
        <v>17.365015085857944</v>
      </c>
    </row>
    <row r="1663" spans="1:8">
      <c r="A1663" t="s">
        <v>3944</v>
      </c>
      <c r="B1663" t="s">
        <v>3945</v>
      </c>
      <c r="C1663">
        <v>2138444</v>
      </c>
      <c r="D1663">
        <f t="shared" si="75"/>
        <v>2138433</v>
      </c>
      <c r="E1663">
        <v>0</v>
      </c>
      <c r="F1663">
        <v>1767253</v>
      </c>
      <c r="G1663">
        <f t="shared" si="76"/>
        <v>371180</v>
      </c>
      <c r="H1663">
        <f t="shared" si="77"/>
        <v>17.357569771884364</v>
      </c>
    </row>
    <row r="1664" spans="1:8">
      <c r="A1664" t="s">
        <v>3946</v>
      </c>
      <c r="B1664" t="s">
        <v>3947</v>
      </c>
      <c r="C1664">
        <v>2120234</v>
      </c>
      <c r="D1664">
        <f t="shared" si="75"/>
        <v>2120223</v>
      </c>
      <c r="E1664">
        <v>24</v>
      </c>
      <c r="F1664">
        <v>1752743</v>
      </c>
      <c r="G1664">
        <f t="shared" si="76"/>
        <v>367456</v>
      </c>
      <c r="H1664">
        <f t="shared" si="77"/>
        <v>17.331007162925786</v>
      </c>
    </row>
    <row r="1665" spans="1:8">
      <c r="A1665" t="s">
        <v>3948</v>
      </c>
      <c r="B1665" t="s">
        <v>3949</v>
      </c>
      <c r="C1665">
        <v>2753527</v>
      </c>
      <c r="D1665">
        <f t="shared" si="75"/>
        <v>2753516</v>
      </c>
      <c r="E1665">
        <v>0</v>
      </c>
      <c r="F1665">
        <v>2276555</v>
      </c>
      <c r="G1665">
        <f t="shared" si="76"/>
        <v>476961</v>
      </c>
      <c r="H1665">
        <f t="shared" si="77"/>
        <v>17.321889540500219</v>
      </c>
    </row>
    <row r="1666" spans="1:8">
      <c r="A1666" t="s">
        <v>3950</v>
      </c>
      <c r="B1666" t="s">
        <v>3951</v>
      </c>
      <c r="C1666">
        <v>2009313</v>
      </c>
      <c r="D1666">
        <f t="shared" si="75"/>
        <v>2009302</v>
      </c>
      <c r="E1666">
        <v>0</v>
      </c>
      <c r="F1666">
        <v>1661473</v>
      </c>
      <c r="G1666">
        <f t="shared" si="76"/>
        <v>347829</v>
      </c>
      <c r="H1666">
        <f t="shared" si="77"/>
        <v>17.310936832790691</v>
      </c>
    </row>
    <row r="1667" spans="1:8">
      <c r="A1667" t="s">
        <v>3952</v>
      </c>
      <c r="B1667" t="s">
        <v>3953</v>
      </c>
      <c r="C1667">
        <v>2088772</v>
      </c>
      <c r="D1667">
        <f t="shared" ref="D1667:D1730" si="78">C1667-12+1</f>
        <v>2088761</v>
      </c>
      <c r="E1667">
        <v>0</v>
      </c>
      <c r="F1667">
        <v>1727517</v>
      </c>
      <c r="G1667">
        <f t="shared" si="76"/>
        <v>361244</v>
      </c>
      <c r="H1667">
        <f t="shared" si="77"/>
        <v>17.2946545823098</v>
      </c>
    </row>
    <row r="1668" spans="1:8">
      <c r="A1668" t="s">
        <v>556</v>
      </c>
      <c r="B1668" t="s">
        <v>557</v>
      </c>
      <c r="C1668">
        <v>2167264</v>
      </c>
      <c r="D1668">
        <f t="shared" si="78"/>
        <v>2167253</v>
      </c>
      <c r="E1668">
        <v>0</v>
      </c>
      <c r="F1668">
        <v>1792754</v>
      </c>
      <c r="G1668">
        <f t="shared" ref="G1668:G1731" si="79">D1668-F1668-E1668</f>
        <v>374499</v>
      </c>
      <c r="H1668">
        <f t="shared" ref="H1668:H1731" si="80">G1668/D1668*100</f>
        <v>17.279893025871925</v>
      </c>
    </row>
    <row r="1669" spans="1:8">
      <c r="A1669" t="s">
        <v>3954</v>
      </c>
      <c r="B1669" t="s">
        <v>3955</v>
      </c>
      <c r="C1669">
        <v>2968598</v>
      </c>
      <c r="D1669">
        <f t="shared" si="78"/>
        <v>2968587</v>
      </c>
      <c r="E1669">
        <v>0</v>
      </c>
      <c r="F1669">
        <v>2455717</v>
      </c>
      <c r="G1669">
        <f t="shared" si="79"/>
        <v>512870</v>
      </c>
      <c r="H1669">
        <f t="shared" si="80"/>
        <v>17.276569627233428</v>
      </c>
    </row>
    <row r="1670" spans="1:8">
      <c r="A1670" t="s">
        <v>144</v>
      </c>
      <c r="B1670" t="s">
        <v>465</v>
      </c>
      <c r="C1670">
        <v>2378127</v>
      </c>
      <c r="D1670">
        <f t="shared" si="78"/>
        <v>2378116</v>
      </c>
      <c r="E1670">
        <v>72</v>
      </c>
      <c r="F1670">
        <v>1967646</v>
      </c>
      <c r="G1670">
        <f t="shared" si="79"/>
        <v>410398</v>
      </c>
      <c r="H1670">
        <f t="shared" si="80"/>
        <v>17.257274245663375</v>
      </c>
    </row>
    <row r="1671" spans="1:8">
      <c r="A1671" t="s">
        <v>3956</v>
      </c>
      <c r="B1671" t="s">
        <v>3957</v>
      </c>
      <c r="C1671">
        <v>3132494</v>
      </c>
      <c r="D1671">
        <f t="shared" si="78"/>
        <v>3132483</v>
      </c>
      <c r="E1671">
        <v>0</v>
      </c>
      <c r="F1671">
        <v>2591935</v>
      </c>
      <c r="G1671">
        <f t="shared" si="79"/>
        <v>540548</v>
      </c>
      <c r="H1671">
        <f t="shared" si="80"/>
        <v>17.256214957910387</v>
      </c>
    </row>
    <row r="1672" spans="1:8">
      <c r="A1672" t="s">
        <v>3958</v>
      </c>
      <c r="B1672" t="s">
        <v>3959</v>
      </c>
      <c r="C1672">
        <v>2349518</v>
      </c>
      <c r="D1672">
        <f t="shared" si="78"/>
        <v>2349507</v>
      </c>
      <c r="E1672">
        <v>0</v>
      </c>
      <c r="F1672">
        <v>1944257</v>
      </c>
      <c r="G1672">
        <f t="shared" si="79"/>
        <v>405250</v>
      </c>
      <c r="H1672">
        <f t="shared" si="80"/>
        <v>17.248299324070963</v>
      </c>
    </row>
    <row r="1673" spans="1:8">
      <c r="A1673" t="s">
        <v>530</v>
      </c>
      <c r="B1673" t="s">
        <v>531</v>
      </c>
      <c r="C1673">
        <v>2496337</v>
      </c>
      <c r="D1673">
        <f t="shared" si="78"/>
        <v>2496326</v>
      </c>
      <c r="E1673">
        <v>668</v>
      </c>
      <c r="F1673">
        <v>2065087</v>
      </c>
      <c r="G1673">
        <f t="shared" si="79"/>
        <v>430571</v>
      </c>
      <c r="H1673">
        <f t="shared" si="80"/>
        <v>17.248187936992203</v>
      </c>
    </row>
    <row r="1674" spans="1:8">
      <c r="A1674" t="s">
        <v>3960</v>
      </c>
      <c r="B1674" t="s">
        <v>3961</v>
      </c>
      <c r="C1674">
        <v>2843290</v>
      </c>
      <c r="D1674">
        <f t="shared" si="78"/>
        <v>2843279</v>
      </c>
      <c r="E1674">
        <v>0</v>
      </c>
      <c r="F1674">
        <v>2353135</v>
      </c>
      <c r="G1674">
        <f t="shared" si="79"/>
        <v>490144</v>
      </c>
      <c r="H1674">
        <f t="shared" si="80"/>
        <v>17.238688148437067</v>
      </c>
    </row>
    <row r="1675" spans="1:8">
      <c r="A1675" t="s">
        <v>3962</v>
      </c>
      <c r="B1675" t="s">
        <v>3963</v>
      </c>
      <c r="C1675">
        <v>3288558</v>
      </c>
      <c r="D1675">
        <f t="shared" si="78"/>
        <v>3288547</v>
      </c>
      <c r="E1675">
        <v>0</v>
      </c>
      <c r="F1675">
        <v>2721686</v>
      </c>
      <c r="G1675">
        <f t="shared" si="79"/>
        <v>566861</v>
      </c>
      <c r="H1675">
        <f t="shared" si="80"/>
        <v>17.237430390990308</v>
      </c>
    </row>
    <row r="1676" spans="1:8">
      <c r="A1676" t="s">
        <v>3964</v>
      </c>
      <c r="B1676" t="s">
        <v>3965</v>
      </c>
      <c r="C1676">
        <v>3308273</v>
      </c>
      <c r="D1676">
        <f t="shared" si="78"/>
        <v>3308262</v>
      </c>
      <c r="E1676">
        <v>0</v>
      </c>
      <c r="F1676">
        <v>2738545</v>
      </c>
      <c r="G1676">
        <f t="shared" si="79"/>
        <v>569717</v>
      </c>
      <c r="H1676">
        <f t="shared" si="80"/>
        <v>17.22103630244521</v>
      </c>
    </row>
    <row r="1677" spans="1:8">
      <c r="A1677" t="s">
        <v>3966</v>
      </c>
      <c r="B1677" t="s">
        <v>3967</v>
      </c>
      <c r="C1677">
        <v>1698955</v>
      </c>
      <c r="D1677">
        <f t="shared" si="78"/>
        <v>1698944</v>
      </c>
      <c r="E1677">
        <v>0</v>
      </c>
      <c r="F1677">
        <v>1406633</v>
      </c>
      <c r="G1677">
        <f t="shared" si="79"/>
        <v>292311</v>
      </c>
      <c r="H1677">
        <f t="shared" si="80"/>
        <v>17.205452328034355</v>
      </c>
    </row>
    <row r="1678" spans="1:8">
      <c r="A1678" t="s">
        <v>3968</v>
      </c>
      <c r="B1678" t="s">
        <v>3969</v>
      </c>
      <c r="C1678">
        <v>3254376</v>
      </c>
      <c r="D1678">
        <f t="shared" si="78"/>
        <v>3254365</v>
      </c>
      <c r="E1678">
        <v>0</v>
      </c>
      <c r="F1678">
        <v>2694832</v>
      </c>
      <c r="G1678">
        <f t="shared" si="79"/>
        <v>559533</v>
      </c>
      <c r="H1678">
        <f t="shared" si="80"/>
        <v>17.19330806470694</v>
      </c>
    </row>
    <row r="1679" spans="1:8">
      <c r="A1679" t="s">
        <v>380</v>
      </c>
      <c r="B1679" t="s">
        <v>381</v>
      </c>
      <c r="C1679">
        <v>3455622</v>
      </c>
      <c r="D1679">
        <f t="shared" si="78"/>
        <v>3455611</v>
      </c>
      <c r="E1679">
        <v>0</v>
      </c>
      <c r="F1679">
        <v>2861521</v>
      </c>
      <c r="G1679">
        <f t="shared" si="79"/>
        <v>594090</v>
      </c>
      <c r="H1679">
        <f t="shared" si="80"/>
        <v>17.19203926599377</v>
      </c>
    </row>
    <row r="1680" spans="1:8">
      <c r="A1680" t="s">
        <v>3970</v>
      </c>
      <c r="B1680" t="s">
        <v>3971</v>
      </c>
      <c r="C1680">
        <v>1950313</v>
      </c>
      <c r="D1680">
        <f t="shared" si="78"/>
        <v>1950302</v>
      </c>
      <c r="E1680">
        <v>0</v>
      </c>
      <c r="F1680">
        <v>1615525</v>
      </c>
      <c r="G1680">
        <f t="shared" si="79"/>
        <v>334777</v>
      </c>
      <c r="H1680">
        <f t="shared" si="80"/>
        <v>17.165392846851411</v>
      </c>
    </row>
    <row r="1681" spans="1:8">
      <c r="A1681" t="s">
        <v>3972</v>
      </c>
      <c r="B1681" t="s">
        <v>3973</v>
      </c>
      <c r="C1681">
        <v>2130580</v>
      </c>
      <c r="D1681">
        <f t="shared" si="78"/>
        <v>2130569</v>
      </c>
      <c r="E1681">
        <v>12</v>
      </c>
      <c r="F1681">
        <v>1765437</v>
      </c>
      <c r="G1681">
        <f t="shared" si="79"/>
        <v>365120</v>
      </c>
      <c r="H1681">
        <f t="shared" si="80"/>
        <v>17.137206070303286</v>
      </c>
    </row>
    <row r="1682" spans="1:8">
      <c r="A1682" t="s">
        <v>3974</v>
      </c>
      <c r="B1682" t="s">
        <v>3975</v>
      </c>
      <c r="C1682">
        <v>1457619</v>
      </c>
      <c r="D1682">
        <f t="shared" si="78"/>
        <v>1457608</v>
      </c>
      <c r="E1682">
        <v>0</v>
      </c>
      <c r="F1682">
        <v>1207973</v>
      </c>
      <c r="G1682">
        <f t="shared" si="79"/>
        <v>249635</v>
      </c>
      <c r="H1682">
        <f t="shared" si="80"/>
        <v>17.126346726966371</v>
      </c>
    </row>
    <row r="1683" spans="1:8">
      <c r="A1683" t="s">
        <v>3976</v>
      </c>
      <c r="B1683" t="s">
        <v>3977</v>
      </c>
      <c r="C1683">
        <v>3750771</v>
      </c>
      <c r="D1683">
        <f t="shared" si="78"/>
        <v>3750760</v>
      </c>
      <c r="E1683">
        <v>0</v>
      </c>
      <c r="F1683">
        <v>3108498</v>
      </c>
      <c r="G1683">
        <f t="shared" si="79"/>
        <v>642262</v>
      </c>
      <c r="H1683">
        <f t="shared" si="80"/>
        <v>17.123516300696391</v>
      </c>
    </row>
    <row r="1684" spans="1:8">
      <c r="A1684" t="s">
        <v>3978</v>
      </c>
      <c r="B1684" t="s">
        <v>3979</v>
      </c>
      <c r="C1684">
        <v>2093317</v>
      </c>
      <c r="D1684">
        <f t="shared" si="78"/>
        <v>2093306</v>
      </c>
      <c r="E1684">
        <v>0</v>
      </c>
      <c r="F1684">
        <v>1735028</v>
      </c>
      <c r="G1684">
        <f t="shared" si="79"/>
        <v>358278</v>
      </c>
      <c r="H1684">
        <f t="shared" si="80"/>
        <v>17.115414564330298</v>
      </c>
    </row>
    <row r="1685" spans="1:8">
      <c r="A1685" t="s">
        <v>3980</v>
      </c>
      <c r="B1685" t="s">
        <v>3981</v>
      </c>
      <c r="C1685">
        <v>2280035</v>
      </c>
      <c r="D1685">
        <f t="shared" si="78"/>
        <v>2280024</v>
      </c>
      <c r="E1685">
        <v>0</v>
      </c>
      <c r="F1685">
        <v>1890035</v>
      </c>
      <c r="G1685">
        <f t="shared" si="79"/>
        <v>389989</v>
      </c>
      <c r="H1685">
        <f t="shared" si="80"/>
        <v>17.104600653326457</v>
      </c>
    </row>
    <row r="1686" spans="1:8">
      <c r="A1686" t="s">
        <v>3982</v>
      </c>
      <c r="B1686" t="s">
        <v>1252</v>
      </c>
      <c r="C1686">
        <v>1522743</v>
      </c>
      <c r="D1686">
        <f t="shared" si="78"/>
        <v>1522732</v>
      </c>
      <c r="E1686">
        <v>0</v>
      </c>
      <c r="F1686">
        <v>1262280</v>
      </c>
      <c r="G1686">
        <f t="shared" si="79"/>
        <v>260452</v>
      </c>
      <c r="H1686">
        <f t="shared" si="80"/>
        <v>17.104257347977189</v>
      </c>
    </row>
    <row r="1687" spans="1:8">
      <c r="A1687" t="s">
        <v>1195</v>
      </c>
      <c r="B1687" t="s">
        <v>1196</v>
      </c>
      <c r="C1687">
        <v>1852352</v>
      </c>
      <c r="D1687">
        <f t="shared" si="78"/>
        <v>1852341</v>
      </c>
      <c r="E1687">
        <v>0</v>
      </c>
      <c r="F1687">
        <v>1535796</v>
      </c>
      <c r="G1687">
        <f t="shared" si="79"/>
        <v>316545</v>
      </c>
      <c r="H1687">
        <f t="shared" si="80"/>
        <v>17.088916133692447</v>
      </c>
    </row>
    <row r="1688" spans="1:8">
      <c r="A1688" t="s">
        <v>3983</v>
      </c>
      <c r="B1688" t="s">
        <v>3984</v>
      </c>
      <c r="C1688">
        <v>2937589</v>
      </c>
      <c r="D1688">
        <f t="shared" si="78"/>
        <v>2937578</v>
      </c>
      <c r="E1688">
        <v>0</v>
      </c>
      <c r="F1688">
        <v>2435645</v>
      </c>
      <c r="G1688">
        <f t="shared" si="79"/>
        <v>501933</v>
      </c>
      <c r="H1688">
        <f t="shared" si="80"/>
        <v>17.0866271465813</v>
      </c>
    </row>
    <row r="1689" spans="1:8">
      <c r="A1689" t="s">
        <v>3985</v>
      </c>
      <c r="B1689" t="s">
        <v>3986</v>
      </c>
      <c r="C1689">
        <v>3316466</v>
      </c>
      <c r="D1689">
        <f t="shared" si="78"/>
        <v>3316455</v>
      </c>
      <c r="E1689">
        <v>0</v>
      </c>
      <c r="F1689">
        <v>2750123</v>
      </c>
      <c r="G1689">
        <f t="shared" si="79"/>
        <v>566332</v>
      </c>
      <c r="H1689">
        <f t="shared" si="80"/>
        <v>17.076426485509376</v>
      </c>
    </row>
    <row r="1690" spans="1:8">
      <c r="A1690" t="s">
        <v>3987</v>
      </c>
      <c r="B1690" t="s">
        <v>3988</v>
      </c>
      <c r="C1690">
        <v>2374137</v>
      </c>
      <c r="D1690">
        <f t="shared" si="78"/>
        <v>2374126</v>
      </c>
      <c r="E1690">
        <v>0</v>
      </c>
      <c r="F1690">
        <v>1969226</v>
      </c>
      <c r="G1690">
        <f t="shared" si="79"/>
        <v>404900</v>
      </c>
      <c r="H1690">
        <f t="shared" si="80"/>
        <v>17.05469718119426</v>
      </c>
    </row>
    <row r="1691" spans="1:8">
      <c r="A1691" t="s">
        <v>3989</v>
      </c>
      <c r="B1691" t="s">
        <v>3990</v>
      </c>
      <c r="C1691">
        <v>1787941</v>
      </c>
      <c r="D1691">
        <f t="shared" si="78"/>
        <v>1787930</v>
      </c>
      <c r="E1691">
        <v>0</v>
      </c>
      <c r="F1691">
        <v>1483144</v>
      </c>
      <c r="G1691">
        <f t="shared" si="79"/>
        <v>304786</v>
      </c>
      <c r="H1691">
        <f t="shared" si="80"/>
        <v>17.046864250837558</v>
      </c>
    </row>
    <row r="1692" spans="1:8">
      <c r="A1692" t="s">
        <v>3991</v>
      </c>
      <c r="B1692" t="s">
        <v>3992</v>
      </c>
      <c r="C1692">
        <v>2861848</v>
      </c>
      <c r="D1692">
        <f t="shared" si="78"/>
        <v>2861837</v>
      </c>
      <c r="E1692">
        <v>0</v>
      </c>
      <c r="F1692">
        <v>2374756</v>
      </c>
      <c r="G1692">
        <f t="shared" si="79"/>
        <v>487081</v>
      </c>
      <c r="H1692">
        <f t="shared" si="80"/>
        <v>17.01987220096742</v>
      </c>
    </row>
    <row r="1693" spans="1:8">
      <c r="A1693" t="s">
        <v>3993</v>
      </c>
      <c r="B1693" t="s">
        <v>3994</v>
      </c>
      <c r="C1693">
        <v>2011320</v>
      </c>
      <c r="D1693">
        <f t="shared" si="78"/>
        <v>2011309</v>
      </c>
      <c r="E1693">
        <v>0</v>
      </c>
      <c r="F1693">
        <v>1669032</v>
      </c>
      <c r="G1693">
        <f t="shared" si="79"/>
        <v>342277</v>
      </c>
      <c r="H1693">
        <f t="shared" si="80"/>
        <v>17.017623845963001</v>
      </c>
    </row>
    <row r="1694" spans="1:8">
      <c r="A1694" t="s">
        <v>3995</v>
      </c>
      <c r="B1694" t="s">
        <v>3996</v>
      </c>
      <c r="C1694">
        <v>2111882</v>
      </c>
      <c r="D1694">
        <f t="shared" si="78"/>
        <v>2111871</v>
      </c>
      <c r="E1694">
        <v>0</v>
      </c>
      <c r="F1694">
        <v>1752805</v>
      </c>
      <c r="G1694">
        <f t="shared" si="79"/>
        <v>359066</v>
      </c>
      <c r="H1694">
        <f t="shared" si="80"/>
        <v>17.002269551501961</v>
      </c>
    </row>
    <row r="1695" spans="1:8">
      <c r="A1695" t="s">
        <v>3997</v>
      </c>
      <c r="B1695" t="s">
        <v>3998</v>
      </c>
      <c r="C1695">
        <v>1570485</v>
      </c>
      <c r="D1695">
        <f t="shared" si="78"/>
        <v>1570474</v>
      </c>
      <c r="E1695">
        <v>0</v>
      </c>
      <c r="F1695">
        <v>1303566</v>
      </c>
      <c r="G1695">
        <f t="shared" si="79"/>
        <v>266908</v>
      </c>
      <c r="H1695">
        <f t="shared" si="80"/>
        <v>16.995378465355046</v>
      </c>
    </row>
    <row r="1696" spans="1:8">
      <c r="A1696" t="s">
        <v>3999</v>
      </c>
      <c r="B1696" t="s">
        <v>4000</v>
      </c>
      <c r="C1696">
        <v>1963964</v>
      </c>
      <c r="D1696">
        <f t="shared" si="78"/>
        <v>1963953</v>
      </c>
      <c r="E1696">
        <v>0</v>
      </c>
      <c r="F1696">
        <v>1630722</v>
      </c>
      <c r="G1696">
        <f t="shared" si="79"/>
        <v>333231</v>
      </c>
      <c r="H1696">
        <f t="shared" si="80"/>
        <v>16.967361235223041</v>
      </c>
    </row>
    <row r="1697" spans="1:8">
      <c r="A1697" t="s">
        <v>4001</v>
      </c>
      <c r="B1697" t="s">
        <v>4002</v>
      </c>
      <c r="C1697">
        <v>2960339</v>
      </c>
      <c r="D1697">
        <f t="shared" si="78"/>
        <v>2960328</v>
      </c>
      <c r="E1697">
        <v>0</v>
      </c>
      <c r="F1697">
        <v>2458162</v>
      </c>
      <c r="G1697">
        <f t="shared" si="79"/>
        <v>502166</v>
      </c>
      <c r="H1697">
        <f t="shared" si="80"/>
        <v>16.963187862966535</v>
      </c>
    </row>
    <row r="1698" spans="1:8">
      <c r="A1698" t="s">
        <v>1213</v>
      </c>
      <c r="B1698" t="s">
        <v>1214</v>
      </c>
      <c r="C1698">
        <v>2135342</v>
      </c>
      <c r="D1698">
        <f t="shared" si="78"/>
        <v>2135331</v>
      </c>
      <c r="E1698">
        <v>0</v>
      </c>
      <c r="F1698">
        <v>1773301</v>
      </c>
      <c r="G1698">
        <f t="shared" si="79"/>
        <v>362030</v>
      </c>
      <c r="H1698">
        <f t="shared" si="80"/>
        <v>16.954280156097578</v>
      </c>
    </row>
    <row r="1699" spans="1:8">
      <c r="A1699" t="s">
        <v>4003</v>
      </c>
      <c r="B1699" t="s">
        <v>1327</v>
      </c>
      <c r="C1699">
        <v>2542943</v>
      </c>
      <c r="D1699">
        <f t="shared" si="78"/>
        <v>2542932</v>
      </c>
      <c r="E1699">
        <v>0</v>
      </c>
      <c r="F1699">
        <v>2111971</v>
      </c>
      <c r="G1699">
        <f t="shared" si="79"/>
        <v>430961</v>
      </c>
      <c r="H1699">
        <f t="shared" si="80"/>
        <v>16.947405593228602</v>
      </c>
    </row>
    <row r="1700" spans="1:8">
      <c r="A1700" t="s">
        <v>4004</v>
      </c>
      <c r="B1700" t="s">
        <v>4005</v>
      </c>
      <c r="C1700">
        <v>1999618</v>
      </c>
      <c r="D1700">
        <f t="shared" si="78"/>
        <v>1999607</v>
      </c>
      <c r="E1700">
        <v>0</v>
      </c>
      <c r="F1700">
        <v>1660972</v>
      </c>
      <c r="G1700">
        <f t="shared" si="79"/>
        <v>338635</v>
      </c>
      <c r="H1700">
        <f t="shared" si="80"/>
        <v>16.935077742776457</v>
      </c>
    </row>
    <row r="1701" spans="1:8">
      <c r="A1701" t="s">
        <v>4006</v>
      </c>
      <c r="B1701" t="s">
        <v>4007</v>
      </c>
      <c r="C1701">
        <v>2354886</v>
      </c>
      <c r="D1701">
        <f t="shared" si="78"/>
        <v>2354875</v>
      </c>
      <c r="E1701">
        <v>0</v>
      </c>
      <c r="F1701">
        <v>1956253</v>
      </c>
      <c r="G1701">
        <f t="shared" si="79"/>
        <v>398622</v>
      </c>
      <c r="H1701">
        <f t="shared" si="80"/>
        <v>16.927522692287276</v>
      </c>
    </row>
    <row r="1702" spans="1:8">
      <c r="A1702" t="s">
        <v>4008</v>
      </c>
      <c r="B1702" t="s">
        <v>4009</v>
      </c>
      <c r="C1702">
        <v>2298983</v>
      </c>
      <c r="D1702">
        <f t="shared" si="78"/>
        <v>2298972</v>
      </c>
      <c r="E1702">
        <v>0</v>
      </c>
      <c r="F1702">
        <v>1910345</v>
      </c>
      <c r="G1702">
        <f t="shared" si="79"/>
        <v>388627</v>
      </c>
      <c r="H1702">
        <f t="shared" si="80"/>
        <v>16.90438161056333</v>
      </c>
    </row>
    <row r="1703" spans="1:8">
      <c r="A1703" t="s">
        <v>72</v>
      </c>
      <c r="B1703" t="s">
        <v>867</v>
      </c>
      <c r="C1703">
        <v>2102324</v>
      </c>
      <c r="D1703">
        <f t="shared" si="78"/>
        <v>2102313</v>
      </c>
      <c r="E1703">
        <v>0</v>
      </c>
      <c r="F1703">
        <v>1747388</v>
      </c>
      <c r="G1703">
        <f t="shared" si="79"/>
        <v>354925</v>
      </c>
      <c r="H1703">
        <f t="shared" si="80"/>
        <v>16.882595503143445</v>
      </c>
    </row>
    <row r="1704" spans="1:8">
      <c r="A1704" t="s">
        <v>4010</v>
      </c>
      <c r="B1704" t="s">
        <v>4011</v>
      </c>
      <c r="C1704">
        <v>1682965</v>
      </c>
      <c r="D1704">
        <f t="shared" si="78"/>
        <v>1682954</v>
      </c>
      <c r="E1704">
        <v>0</v>
      </c>
      <c r="F1704">
        <v>1399158</v>
      </c>
      <c r="G1704">
        <f t="shared" si="79"/>
        <v>283796</v>
      </c>
      <c r="H1704">
        <f t="shared" si="80"/>
        <v>16.86296832830844</v>
      </c>
    </row>
    <row r="1705" spans="1:8">
      <c r="A1705" t="s">
        <v>4012</v>
      </c>
      <c r="B1705" t="s">
        <v>4013</v>
      </c>
      <c r="C1705">
        <v>3299303</v>
      </c>
      <c r="D1705">
        <f t="shared" si="78"/>
        <v>3299292</v>
      </c>
      <c r="E1705">
        <v>0</v>
      </c>
      <c r="F1705">
        <v>2743106</v>
      </c>
      <c r="G1705">
        <f t="shared" si="79"/>
        <v>556186</v>
      </c>
      <c r="H1705">
        <f t="shared" si="80"/>
        <v>16.857737963175129</v>
      </c>
    </row>
    <row r="1706" spans="1:8">
      <c r="A1706" t="s">
        <v>4014</v>
      </c>
      <c r="B1706" t="s">
        <v>4015</v>
      </c>
      <c r="C1706">
        <v>2024171</v>
      </c>
      <c r="D1706">
        <f t="shared" si="78"/>
        <v>2024160</v>
      </c>
      <c r="E1706">
        <v>0</v>
      </c>
      <c r="F1706">
        <v>1683065</v>
      </c>
      <c r="G1706">
        <f t="shared" si="79"/>
        <v>341095</v>
      </c>
      <c r="H1706">
        <f t="shared" si="80"/>
        <v>16.85118765314995</v>
      </c>
    </row>
    <row r="1707" spans="1:8">
      <c r="A1707" t="s">
        <v>4016</v>
      </c>
      <c r="B1707" t="s">
        <v>4017</v>
      </c>
      <c r="C1707">
        <v>2257487</v>
      </c>
      <c r="D1707">
        <f t="shared" si="78"/>
        <v>2257476</v>
      </c>
      <c r="E1707">
        <v>0</v>
      </c>
      <c r="F1707">
        <v>1877326</v>
      </c>
      <c r="G1707">
        <f t="shared" si="79"/>
        <v>380150</v>
      </c>
      <c r="H1707">
        <f t="shared" si="80"/>
        <v>16.839603167431239</v>
      </c>
    </row>
    <row r="1708" spans="1:8">
      <c r="A1708" t="s">
        <v>4018</v>
      </c>
      <c r="B1708" t="s">
        <v>4019</v>
      </c>
      <c r="C1708">
        <v>2190731</v>
      </c>
      <c r="D1708">
        <f t="shared" si="78"/>
        <v>2190720</v>
      </c>
      <c r="E1708">
        <v>0</v>
      </c>
      <c r="F1708">
        <v>1821886</v>
      </c>
      <c r="G1708">
        <f t="shared" si="79"/>
        <v>368834</v>
      </c>
      <c r="H1708">
        <f t="shared" si="80"/>
        <v>16.836199970785863</v>
      </c>
    </row>
    <row r="1709" spans="1:8">
      <c r="A1709" t="s">
        <v>4020</v>
      </c>
      <c r="B1709" t="s">
        <v>4021</v>
      </c>
      <c r="C1709">
        <v>2159491</v>
      </c>
      <c r="D1709">
        <f t="shared" si="78"/>
        <v>2159480</v>
      </c>
      <c r="E1709">
        <v>0</v>
      </c>
      <c r="F1709">
        <v>1796439</v>
      </c>
      <c r="G1709">
        <f t="shared" si="79"/>
        <v>363041</v>
      </c>
      <c r="H1709">
        <f t="shared" si="80"/>
        <v>16.811500916887397</v>
      </c>
    </row>
    <row r="1710" spans="1:8">
      <c r="A1710" t="s">
        <v>4022</v>
      </c>
      <c r="B1710" t="s">
        <v>4023</v>
      </c>
      <c r="C1710">
        <v>3184243</v>
      </c>
      <c r="D1710">
        <f t="shared" si="78"/>
        <v>3184232</v>
      </c>
      <c r="E1710">
        <v>0</v>
      </c>
      <c r="F1710">
        <v>2649750</v>
      </c>
      <c r="G1710">
        <f t="shared" si="79"/>
        <v>534482</v>
      </c>
      <c r="H1710">
        <f t="shared" si="80"/>
        <v>16.785271927422375</v>
      </c>
    </row>
    <row r="1711" spans="1:8">
      <c r="A1711" t="s">
        <v>4024</v>
      </c>
      <c r="B1711" t="s">
        <v>4025</v>
      </c>
      <c r="C1711">
        <v>2166381</v>
      </c>
      <c r="D1711">
        <f t="shared" si="78"/>
        <v>2166370</v>
      </c>
      <c r="E1711">
        <v>0</v>
      </c>
      <c r="F1711">
        <v>1803229</v>
      </c>
      <c r="G1711">
        <f t="shared" si="79"/>
        <v>363141</v>
      </c>
      <c r="H1711">
        <f t="shared" si="80"/>
        <v>16.762649039637733</v>
      </c>
    </row>
    <row r="1712" spans="1:8">
      <c r="A1712" t="s">
        <v>4026</v>
      </c>
      <c r="B1712" t="s">
        <v>4027</v>
      </c>
      <c r="C1712">
        <v>2574824</v>
      </c>
      <c r="D1712">
        <f t="shared" si="78"/>
        <v>2574813</v>
      </c>
      <c r="E1712">
        <v>0</v>
      </c>
      <c r="F1712">
        <v>2143329</v>
      </c>
      <c r="G1712">
        <f t="shared" si="79"/>
        <v>431484</v>
      </c>
      <c r="H1712">
        <f t="shared" si="80"/>
        <v>16.757877173992831</v>
      </c>
    </row>
    <row r="1713" spans="1:8">
      <c r="A1713" t="s">
        <v>4028</v>
      </c>
      <c r="B1713" t="s">
        <v>4029</v>
      </c>
      <c r="C1713">
        <v>3024078</v>
      </c>
      <c r="D1713">
        <f t="shared" si="78"/>
        <v>3024067</v>
      </c>
      <c r="E1713">
        <v>0</v>
      </c>
      <c r="F1713">
        <v>2517497</v>
      </c>
      <c r="G1713">
        <f t="shared" si="79"/>
        <v>506570</v>
      </c>
      <c r="H1713">
        <f t="shared" si="80"/>
        <v>16.751282296324785</v>
      </c>
    </row>
    <row r="1714" spans="1:8">
      <c r="A1714" t="s">
        <v>4030</v>
      </c>
      <c r="B1714" t="s">
        <v>4031</v>
      </c>
      <c r="C1714">
        <v>3024069</v>
      </c>
      <c r="D1714">
        <f t="shared" si="78"/>
        <v>3024058</v>
      </c>
      <c r="E1714">
        <v>0</v>
      </c>
      <c r="F1714">
        <v>2517490</v>
      </c>
      <c r="G1714">
        <f t="shared" si="79"/>
        <v>506568</v>
      </c>
      <c r="H1714">
        <f t="shared" si="80"/>
        <v>16.751266014077775</v>
      </c>
    </row>
    <row r="1715" spans="1:8">
      <c r="A1715" t="s">
        <v>404</v>
      </c>
      <c r="B1715" t="s">
        <v>405</v>
      </c>
      <c r="C1715">
        <v>3197759</v>
      </c>
      <c r="D1715">
        <f t="shared" si="78"/>
        <v>3197748</v>
      </c>
      <c r="E1715">
        <v>36</v>
      </c>
      <c r="F1715">
        <v>2662371</v>
      </c>
      <c r="G1715">
        <f t="shared" si="79"/>
        <v>535341</v>
      </c>
      <c r="H1715">
        <f t="shared" si="80"/>
        <v>16.741187860957147</v>
      </c>
    </row>
    <row r="1716" spans="1:8">
      <c r="A1716" t="s">
        <v>400</v>
      </c>
      <c r="B1716" t="s">
        <v>401</v>
      </c>
      <c r="C1716">
        <v>1950135</v>
      </c>
      <c r="D1716">
        <f t="shared" si="78"/>
        <v>1950124</v>
      </c>
      <c r="E1716">
        <v>0</v>
      </c>
      <c r="F1716">
        <v>1623958</v>
      </c>
      <c r="G1716">
        <f t="shared" si="79"/>
        <v>326166</v>
      </c>
      <c r="H1716">
        <f t="shared" si="80"/>
        <v>16.725397974692889</v>
      </c>
    </row>
    <row r="1717" spans="1:8">
      <c r="A1717" t="s">
        <v>4032</v>
      </c>
      <c r="B1717" t="s">
        <v>4033</v>
      </c>
      <c r="C1717">
        <v>2210574</v>
      </c>
      <c r="D1717">
        <f t="shared" si="78"/>
        <v>2210563</v>
      </c>
      <c r="E1717">
        <v>0</v>
      </c>
      <c r="F1717">
        <v>1841176</v>
      </c>
      <c r="G1717">
        <f t="shared" si="79"/>
        <v>369387</v>
      </c>
      <c r="H1717">
        <f t="shared" si="80"/>
        <v>16.710086977842295</v>
      </c>
    </row>
    <row r="1718" spans="1:8">
      <c r="A1718" t="s">
        <v>4034</v>
      </c>
      <c r="B1718" t="s">
        <v>4035</v>
      </c>
      <c r="C1718">
        <v>2106340</v>
      </c>
      <c r="D1718">
        <f t="shared" si="78"/>
        <v>2106329</v>
      </c>
      <c r="E1718">
        <v>0</v>
      </c>
      <c r="F1718">
        <v>1754527</v>
      </c>
      <c r="G1718">
        <f t="shared" si="79"/>
        <v>351802</v>
      </c>
      <c r="H1718">
        <f t="shared" si="80"/>
        <v>16.702139124514737</v>
      </c>
    </row>
    <row r="1719" spans="1:8">
      <c r="A1719" t="s">
        <v>604</v>
      </c>
      <c r="B1719" t="s">
        <v>605</v>
      </c>
      <c r="C1719">
        <v>3063912</v>
      </c>
      <c r="D1719">
        <f t="shared" si="78"/>
        <v>3063901</v>
      </c>
      <c r="E1719">
        <v>70</v>
      </c>
      <c r="F1719">
        <v>2552981</v>
      </c>
      <c r="G1719">
        <f t="shared" si="79"/>
        <v>510850</v>
      </c>
      <c r="H1719">
        <f t="shared" si="80"/>
        <v>16.673188853034091</v>
      </c>
    </row>
    <row r="1720" spans="1:8">
      <c r="A1720" t="s">
        <v>4036</v>
      </c>
      <c r="B1720" t="s">
        <v>4037</v>
      </c>
      <c r="C1720">
        <v>2078953</v>
      </c>
      <c r="D1720">
        <f t="shared" si="78"/>
        <v>2078942</v>
      </c>
      <c r="E1720">
        <v>9663</v>
      </c>
      <c r="F1720">
        <v>1722745</v>
      </c>
      <c r="G1720">
        <f t="shared" si="79"/>
        <v>346534</v>
      </c>
      <c r="H1720">
        <f t="shared" si="80"/>
        <v>16.668767094031484</v>
      </c>
    </row>
    <row r="1721" spans="1:8">
      <c r="A1721" t="s">
        <v>4038</v>
      </c>
      <c r="B1721" t="s">
        <v>4039</v>
      </c>
      <c r="C1721">
        <v>2063100</v>
      </c>
      <c r="D1721">
        <f t="shared" si="78"/>
        <v>2063089</v>
      </c>
      <c r="E1721">
        <v>0</v>
      </c>
      <c r="F1721">
        <v>1719676</v>
      </c>
      <c r="G1721">
        <f t="shared" si="79"/>
        <v>343413</v>
      </c>
      <c r="H1721">
        <f t="shared" si="80"/>
        <v>16.645573700407496</v>
      </c>
    </row>
    <row r="1722" spans="1:8">
      <c r="A1722" t="s">
        <v>4040</v>
      </c>
      <c r="B1722" t="s">
        <v>4041</v>
      </c>
      <c r="C1722">
        <v>1894401</v>
      </c>
      <c r="D1722">
        <f t="shared" si="78"/>
        <v>1894390</v>
      </c>
      <c r="E1722">
        <v>0</v>
      </c>
      <c r="F1722">
        <v>1579425</v>
      </c>
      <c r="G1722">
        <f t="shared" si="79"/>
        <v>314965</v>
      </c>
      <c r="H1722">
        <f t="shared" si="80"/>
        <v>16.626196295377405</v>
      </c>
    </row>
    <row r="1723" spans="1:8">
      <c r="A1723" t="s">
        <v>4042</v>
      </c>
      <c r="B1723" t="s">
        <v>4043</v>
      </c>
      <c r="C1723">
        <v>3259580</v>
      </c>
      <c r="D1723">
        <f t="shared" si="78"/>
        <v>3259569</v>
      </c>
      <c r="E1723">
        <v>0</v>
      </c>
      <c r="F1723">
        <v>2718099</v>
      </c>
      <c r="G1723">
        <f t="shared" si="79"/>
        <v>541470</v>
      </c>
      <c r="H1723">
        <f t="shared" si="80"/>
        <v>16.611705412586755</v>
      </c>
    </row>
    <row r="1724" spans="1:8">
      <c r="A1724" t="s">
        <v>4044</v>
      </c>
      <c r="B1724" t="s">
        <v>4045</v>
      </c>
      <c r="C1724">
        <v>2138805</v>
      </c>
      <c r="D1724">
        <f t="shared" si="78"/>
        <v>2138794</v>
      </c>
      <c r="E1724">
        <v>0</v>
      </c>
      <c r="F1724">
        <v>1784154</v>
      </c>
      <c r="G1724">
        <f t="shared" si="79"/>
        <v>354640</v>
      </c>
      <c r="H1724">
        <f t="shared" si="80"/>
        <v>16.581307035647193</v>
      </c>
    </row>
    <row r="1725" spans="1:8">
      <c r="A1725" t="s">
        <v>4046</v>
      </c>
      <c r="B1725" t="s">
        <v>4047</v>
      </c>
      <c r="C1725">
        <v>2046115</v>
      </c>
      <c r="D1725">
        <f t="shared" si="78"/>
        <v>2046104</v>
      </c>
      <c r="E1725">
        <v>0</v>
      </c>
      <c r="F1725">
        <v>1706868</v>
      </c>
      <c r="G1725">
        <f t="shared" si="79"/>
        <v>339236</v>
      </c>
      <c r="H1725">
        <f t="shared" si="80"/>
        <v>16.579606901701965</v>
      </c>
    </row>
    <row r="1726" spans="1:8">
      <c r="A1726" t="s">
        <v>4048</v>
      </c>
      <c r="B1726" t="s">
        <v>4049</v>
      </c>
      <c r="C1726">
        <v>2560265</v>
      </c>
      <c r="D1726">
        <f t="shared" si="78"/>
        <v>2560254</v>
      </c>
      <c r="E1726">
        <v>0</v>
      </c>
      <c r="F1726">
        <v>2135813</v>
      </c>
      <c r="G1726">
        <f t="shared" si="79"/>
        <v>424441</v>
      </c>
      <c r="H1726">
        <f t="shared" si="80"/>
        <v>16.578081705955739</v>
      </c>
    </row>
    <row r="1727" spans="1:8">
      <c r="A1727" t="s">
        <v>4050</v>
      </c>
      <c r="B1727" t="s">
        <v>4051</v>
      </c>
      <c r="C1727">
        <v>2506301</v>
      </c>
      <c r="D1727">
        <f t="shared" si="78"/>
        <v>2506290</v>
      </c>
      <c r="E1727">
        <v>0</v>
      </c>
      <c r="F1727">
        <v>2090988</v>
      </c>
      <c r="G1727">
        <f t="shared" si="79"/>
        <v>415302</v>
      </c>
      <c r="H1727">
        <f t="shared" si="80"/>
        <v>16.570388901523767</v>
      </c>
    </row>
    <row r="1728" spans="1:8">
      <c r="A1728" t="s">
        <v>4052</v>
      </c>
      <c r="B1728" t="s">
        <v>4053</v>
      </c>
      <c r="C1728">
        <v>1884562</v>
      </c>
      <c r="D1728">
        <f t="shared" si="78"/>
        <v>1884551</v>
      </c>
      <c r="E1728">
        <v>0</v>
      </c>
      <c r="F1728">
        <v>1572350</v>
      </c>
      <c r="G1728">
        <f t="shared" si="79"/>
        <v>312201</v>
      </c>
      <c r="H1728">
        <f t="shared" si="80"/>
        <v>16.566333306978692</v>
      </c>
    </row>
    <row r="1729" spans="1:8">
      <c r="A1729" t="s">
        <v>4054</v>
      </c>
      <c r="B1729" t="s">
        <v>4055</v>
      </c>
      <c r="C1729">
        <v>2560282</v>
      </c>
      <c r="D1729">
        <f t="shared" si="78"/>
        <v>2560271</v>
      </c>
      <c r="E1729">
        <v>0</v>
      </c>
      <c r="F1729">
        <v>2136179</v>
      </c>
      <c r="G1729">
        <f t="shared" si="79"/>
        <v>424092</v>
      </c>
      <c r="H1729">
        <f t="shared" si="80"/>
        <v>16.564340259292866</v>
      </c>
    </row>
    <row r="1730" spans="1:8">
      <c r="A1730" t="s">
        <v>4056</v>
      </c>
      <c r="B1730" t="s">
        <v>4057</v>
      </c>
      <c r="C1730">
        <v>2002721</v>
      </c>
      <c r="D1730">
        <f t="shared" si="78"/>
        <v>2002710</v>
      </c>
      <c r="E1730">
        <v>0</v>
      </c>
      <c r="F1730">
        <v>1671022</v>
      </c>
      <c r="G1730">
        <f t="shared" si="79"/>
        <v>331688</v>
      </c>
      <c r="H1730">
        <f t="shared" si="80"/>
        <v>16.56195854616994</v>
      </c>
    </row>
    <row r="1731" spans="1:8">
      <c r="A1731" t="s">
        <v>4058</v>
      </c>
      <c r="B1731" t="s">
        <v>4059</v>
      </c>
      <c r="C1731">
        <v>2562277</v>
      </c>
      <c r="D1731">
        <f t="shared" ref="D1731:D1794" si="81">C1731-12+1</f>
        <v>2562266</v>
      </c>
      <c r="E1731">
        <v>0</v>
      </c>
      <c r="F1731">
        <v>2137926</v>
      </c>
      <c r="G1731">
        <f t="shared" si="79"/>
        <v>424340</v>
      </c>
      <c r="H1731">
        <f t="shared" si="80"/>
        <v>16.561122069293351</v>
      </c>
    </row>
    <row r="1732" spans="1:8">
      <c r="A1732" t="s">
        <v>4060</v>
      </c>
      <c r="B1732" t="s">
        <v>4061</v>
      </c>
      <c r="C1732">
        <v>2034321</v>
      </c>
      <c r="D1732">
        <f t="shared" si="81"/>
        <v>2034310</v>
      </c>
      <c r="E1732">
        <v>0</v>
      </c>
      <c r="F1732">
        <v>1697535</v>
      </c>
      <c r="G1732">
        <f t="shared" ref="G1732:G1795" si="82">D1732-F1732-E1732</f>
        <v>336775</v>
      </c>
      <c r="H1732">
        <f t="shared" ref="H1732:H1795" si="83">G1732/D1732*100</f>
        <v>16.554753208704671</v>
      </c>
    </row>
    <row r="1733" spans="1:8">
      <c r="A1733" t="s">
        <v>4062</v>
      </c>
      <c r="B1733" t="s">
        <v>4063</v>
      </c>
      <c r="C1733">
        <v>2038615</v>
      </c>
      <c r="D1733">
        <f t="shared" si="81"/>
        <v>2038604</v>
      </c>
      <c r="E1733">
        <v>0</v>
      </c>
      <c r="F1733">
        <v>1701125</v>
      </c>
      <c r="G1733">
        <f t="shared" si="82"/>
        <v>337479</v>
      </c>
      <c r="H1733">
        <f t="shared" si="83"/>
        <v>16.554416649825075</v>
      </c>
    </row>
    <row r="1734" spans="1:8">
      <c r="A1734" t="s">
        <v>4064</v>
      </c>
      <c r="B1734" t="s">
        <v>4065</v>
      </c>
      <c r="C1734">
        <v>2522885</v>
      </c>
      <c r="D1734">
        <f t="shared" si="81"/>
        <v>2522874</v>
      </c>
      <c r="E1734">
        <v>0</v>
      </c>
      <c r="F1734">
        <v>2106057</v>
      </c>
      <c r="G1734">
        <f t="shared" si="82"/>
        <v>416817</v>
      </c>
      <c r="H1734">
        <f t="shared" si="83"/>
        <v>16.521514748655701</v>
      </c>
    </row>
    <row r="1735" spans="1:8">
      <c r="A1735" t="s">
        <v>4066</v>
      </c>
      <c r="B1735" t="s">
        <v>4067</v>
      </c>
      <c r="C1735">
        <v>2016427</v>
      </c>
      <c r="D1735">
        <f t="shared" si="81"/>
        <v>2016416</v>
      </c>
      <c r="E1735">
        <v>0</v>
      </c>
      <c r="F1735">
        <v>1684258</v>
      </c>
      <c r="G1735">
        <f t="shared" si="82"/>
        <v>332158</v>
      </c>
      <c r="H1735">
        <f t="shared" si="83"/>
        <v>16.472692142891148</v>
      </c>
    </row>
    <row r="1736" spans="1:8">
      <c r="A1736" t="s">
        <v>4068</v>
      </c>
      <c r="B1736" t="s">
        <v>4069</v>
      </c>
      <c r="C1736">
        <v>2183059</v>
      </c>
      <c r="D1736">
        <f t="shared" si="81"/>
        <v>2183048</v>
      </c>
      <c r="E1736">
        <v>0</v>
      </c>
      <c r="F1736">
        <v>1823849</v>
      </c>
      <c r="G1736">
        <f t="shared" si="82"/>
        <v>359199</v>
      </c>
      <c r="H1736">
        <f t="shared" si="83"/>
        <v>16.454012921383313</v>
      </c>
    </row>
    <row r="1737" spans="1:8">
      <c r="A1737" t="s">
        <v>4070</v>
      </c>
      <c r="B1737" t="s">
        <v>4071</v>
      </c>
      <c r="C1737">
        <v>2495334</v>
      </c>
      <c r="D1737">
        <f t="shared" si="81"/>
        <v>2495323</v>
      </c>
      <c r="E1737">
        <v>0</v>
      </c>
      <c r="F1737">
        <v>2085371</v>
      </c>
      <c r="G1737">
        <f t="shared" si="82"/>
        <v>409952</v>
      </c>
      <c r="H1737">
        <f t="shared" si="83"/>
        <v>16.428815027152798</v>
      </c>
    </row>
    <row r="1738" spans="1:8">
      <c r="A1738" t="s">
        <v>4072</v>
      </c>
      <c r="B1738" t="s">
        <v>4073</v>
      </c>
      <c r="C1738">
        <v>3007450</v>
      </c>
      <c r="D1738">
        <f t="shared" si="81"/>
        <v>3007439</v>
      </c>
      <c r="E1738">
        <v>0</v>
      </c>
      <c r="F1738">
        <v>2513457</v>
      </c>
      <c r="G1738">
        <f t="shared" si="82"/>
        <v>493982</v>
      </c>
      <c r="H1738">
        <f t="shared" si="83"/>
        <v>16.425337305262051</v>
      </c>
    </row>
    <row r="1739" spans="1:8">
      <c r="A1739" t="s">
        <v>4074</v>
      </c>
      <c r="B1739" t="s">
        <v>4075</v>
      </c>
      <c r="C1739">
        <v>3478307</v>
      </c>
      <c r="D1739">
        <f t="shared" si="81"/>
        <v>3478296</v>
      </c>
      <c r="E1739">
        <v>0</v>
      </c>
      <c r="F1739">
        <v>2907788</v>
      </c>
      <c r="G1739">
        <f t="shared" si="82"/>
        <v>570508</v>
      </c>
      <c r="H1739">
        <f t="shared" si="83"/>
        <v>16.40193934041266</v>
      </c>
    </row>
    <row r="1740" spans="1:8">
      <c r="A1740" t="s">
        <v>4076</v>
      </c>
      <c r="B1740" t="s">
        <v>4077</v>
      </c>
      <c r="C1740">
        <v>2116312</v>
      </c>
      <c r="D1740">
        <f t="shared" si="81"/>
        <v>2116301</v>
      </c>
      <c r="E1740">
        <v>0</v>
      </c>
      <c r="F1740">
        <v>1769382</v>
      </c>
      <c r="G1740">
        <f t="shared" si="82"/>
        <v>346919</v>
      </c>
      <c r="H1740">
        <f t="shared" si="83"/>
        <v>16.392705952508646</v>
      </c>
    </row>
    <row r="1741" spans="1:8">
      <c r="A1741" t="s">
        <v>298</v>
      </c>
      <c r="B1741" t="s">
        <v>299</v>
      </c>
      <c r="C1741">
        <v>1258278</v>
      </c>
      <c r="D1741">
        <f t="shared" si="81"/>
        <v>1258267</v>
      </c>
      <c r="E1741">
        <v>12</v>
      </c>
      <c r="F1741">
        <v>1052034</v>
      </c>
      <c r="G1741">
        <f t="shared" si="82"/>
        <v>206221</v>
      </c>
      <c r="H1741">
        <f t="shared" si="83"/>
        <v>16.389287806165147</v>
      </c>
    </row>
    <row r="1742" spans="1:8">
      <c r="A1742" t="s">
        <v>184</v>
      </c>
      <c r="B1742" t="s">
        <v>185</v>
      </c>
      <c r="C1742">
        <v>1422478</v>
      </c>
      <c r="D1742">
        <f t="shared" si="81"/>
        <v>1422467</v>
      </c>
      <c r="E1742">
        <v>0</v>
      </c>
      <c r="F1742">
        <v>1189439</v>
      </c>
      <c r="G1742">
        <f t="shared" si="82"/>
        <v>233028</v>
      </c>
      <c r="H1742">
        <f t="shared" si="83"/>
        <v>16.381961760800078</v>
      </c>
    </row>
    <row r="1743" spans="1:8">
      <c r="A1743" t="s">
        <v>4078</v>
      </c>
      <c r="B1743" t="s">
        <v>4079</v>
      </c>
      <c r="C1743">
        <v>2498766</v>
      </c>
      <c r="D1743">
        <f t="shared" si="81"/>
        <v>2498755</v>
      </c>
      <c r="E1743">
        <v>0</v>
      </c>
      <c r="F1743">
        <v>2089590</v>
      </c>
      <c r="G1743">
        <f t="shared" si="82"/>
        <v>409165</v>
      </c>
      <c r="H1743">
        <f t="shared" si="83"/>
        <v>16.374754627804649</v>
      </c>
    </row>
    <row r="1744" spans="1:8">
      <c r="A1744" t="s">
        <v>606</v>
      </c>
      <c r="B1744" t="s">
        <v>607</v>
      </c>
      <c r="C1744">
        <v>2961149</v>
      </c>
      <c r="D1744">
        <f t="shared" si="81"/>
        <v>2961138</v>
      </c>
      <c r="E1744">
        <v>338</v>
      </c>
      <c r="F1744">
        <v>2476621</v>
      </c>
      <c r="G1744">
        <f t="shared" si="82"/>
        <v>484179</v>
      </c>
      <c r="H1744">
        <f t="shared" si="83"/>
        <v>16.35111230884883</v>
      </c>
    </row>
    <row r="1745" spans="1:8">
      <c r="A1745" t="s">
        <v>4080</v>
      </c>
      <c r="B1745" t="s">
        <v>4081</v>
      </c>
      <c r="C1745">
        <v>3120143</v>
      </c>
      <c r="D1745">
        <f t="shared" si="81"/>
        <v>3120132</v>
      </c>
      <c r="E1745">
        <v>0</v>
      </c>
      <c r="F1745">
        <v>2610072</v>
      </c>
      <c r="G1745">
        <f t="shared" si="82"/>
        <v>510060</v>
      </c>
      <c r="H1745">
        <f t="shared" si="83"/>
        <v>16.347385302929489</v>
      </c>
    </row>
    <row r="1746" spans="1:8">
      <c r="A1746" t="s">
        <v>472</v>
      </c>
      <c r="B1746" t="s">
        <v>473</v>
      </c>
      <c r="C1746">
        <v>2494578</v>
      </c>
      <c r="D1746">
        <f t="shared" si="81"/>
        <v>2494567</v>
      </c>
      <c r="E1746">
        <v>12</v>
      </c>
      <c r="F1746">
        <v>2086772</v>
      </c>
      <c r="G1746">
        <f t="shared" si="82"/>
        <v>407783</v>
      </c>
      <c r="H1746">
        <f t="shared" si="83"/>
        <v>16.346844963474624</v>
      </c>
    </row>
    <row r="1747" spans="1:8">
      <c r="A1747" t="s">
        <v>4082</v>
      </c>
      <c r="B1747" t="s">
        <v>4083</v>
      </c>
      <c r="C1747">
        <v>2036867</v>
      </c>
      <c r="D1747">
        <f t="shared" si="81"/>
        <v>2036856</v>
      </c>
      <c r="E1747">
        <v>0</v>
      </c>
      <c r="F1747">
        <v>1704226</v>
      </c>
      <c r="G1747">
        <f t="shared" si="82"/>
        <v>332630</v>
      </c>
      <c r="H1747">
        <f t="shared" si="83"/>
        <v>16.330560432352605</v>
      </c>
    </row>
    <row r="1748" spans="1:8">
      <c r="A1748" t="s">
        <v>4084</v>
      </c>
      <c r="B1748" t="s">
        <v>4085</v>
      </c>
      <c r="C1748">
        <v>2489623</v>
      </c>
      <c r="D1748">
        <f t="shared" si="81"/>
        <v>2489612</v>
      </c>
      <c r="E1748">
        <v>57</v>
      </c>
      <c r="F1748">
        <v>2083201</v>
      </c>
      <c r="G1748">
        <f t="shared" si="82"/>
        <v>406354</v>
      </c>
      <c r="H1748">
        <f t="shared" si="83"/>
        <v>16.321981095849473</v>
      </c>
    </row>
    <row r="1749" spans="1:8">
      <c r="A1749" t="s">
        <v>4086</v>
      </c>
      <c r="B1749" t="s">
        <v>4087</v>
      </c>
      <c r="C1749">
        <v>3031375</v>
      </c>
      <c r="D1749">
        <f t="shared" si="81"/>
        <v>3031364</v>
      </c>
      <c r="E1749">
        <v>0</v>
      </c>
      <c r="F1749">
        <v>2537996</v>
      </c>
      <c r="G1749">
        <f t="shared" si="82"/>
        <v>493368</v>
      </c>
      <c r="H1749">
        <f t="shared" si="83"/>
        <v>16.275445640972183</v>
      </c>
    </row>
    <row r="1750" spans="1:8">
      <c r="A1750" t="s">
        <v>4088</v>
      </c>
      <c r="B1750" t="s">
        <v>4089</v>
      </c>
      <c r="C1750">
        <v>2225959</v>
      </c>
      <c r="D1750">
        <f t="shared" si="81"/>
        <v>2225948</v>
      </c>
      <c r="E1750">
        <v>0</v>
      </c>
      <c r="F1750">
        <v>1864176</v>
      </c>
      <c r="G1750">
        <f t="shared" si="82"/>
        <v>361772</v>
      </c>
      <c r="H1750">
        <f t="shared" si="83"/>
        <v>16.252491073466228</v>
      </c>
    </row>
    <row r="1751" spans="1:8">
      <c r="A1751" t="s">
        <v>4090</v>
      </c>
      <c r="B1751" t="s">
        <v>4091</v>
      </c>
      <c r="C1751">
        <v>1183732</v>
      </c>
      <c r="D1751">
        <f t="shared" si="81"/>
        <v>1183721</v>
      </c>
      <c r="E1751">
        <v>0</v>
      </c>
      <c r="F1751">
        <v>991540</v>
      </c>
      <c r="G1751">
        <f t="shared" si="82"/>
        <v>192181</v>
      </c>
      <c r="H1751">
        <f t="shared" si="83"/>
        <v>16.235329102043472</v>
      </c>
    </row>
    <row r="1752" spans="1:8">
      <c r="A1752" t="s">
        <v>550</v>
      </c>
      <c r="B1752" t="s">
        <v>551</v>
      </c>
      <c r="C1752">
        <v>2171609</v>
      </c>
      <c r="D1752">
        <f t="shared" si="81"/>
        <v>2171598</v>
      </c>
      <c r="E1752">
        <v>96</v>
      </c>
      <c r="F1752">
        <v>1819089</v>
      </c>
      <c r="G1752">
        <f t="shared" si="82"/>
        <v>352413</v>
      </c>
      <c r="H1752">
        <f t="shared" si="83"/>
        <v>16.228279819745644</v>
      </c>
    </row>
    <row r="1753" spans="1:8">
      <c r="A1753" t="s">
        <v>554</v>
      </c>
      <c r="B1753" t="s">
        <v>555</v>
      </c>
      <c r="C1753" s="11">
        <v>2149868</v>
      </c>
      <c r="D1753" s="11">
        <f t="shared" si="81"/>
        <v>2149857</v>
      </c>
      <c r="E1753" s="11">
        <v>0</v>
      </c>
      <c r="F1753" s="11">
        <v>1801141</v>
      </c>
      <c r="G1753">
        <f t="shared" si="82"/>
        <v>348716</v>
      </c>
      <c r="H1753">
        <f t="shared" si="83"/>
        <v>16.220427684259931</v>
      </c>
    </row>
    <row r="1754" spans="1:8">
      <c r="A1754" t="s">
        <v>4092</v>
      </c>
      <c r="B1754" t="s">
        <v>4093</v>
      </c>
      <c r="C1754">
        <v>2080974</v>
      </c>
      <c r="D1754">
        <f t="shared" si="81"/>
        <v>2080963</v>
      </c>
      <c r="E1754">
        <v>0</v>
      </c>
      <c r="F1754">
        <v>1743820</v>
      </c>
      <c r="G1754">
        <f t="shared" si="82"/>
        <v>337143</v>
      </c>
      <c r="H1754">
        <f t="shared" si="83"/>
        <v>16.201297187888493</v>
      </c>
    </row>
    <row r="1755" spans="1:8">
      <c r="A1755" t="s">
        <v>4094</v>
      </c>
      <c r="B1755" t="s">
        <v>4095</v>
      </c>
      <c r="C1755">
        <v>1686510</v>
      </c>
      <c r="D1755">
        <f t="shared" si="81"/>
        <v>1686499</v>
      </c>
      <c r="E1755">
        <v>0</v>
      </c>
      <c r="F1755">
        <v>1413654</v>
      </c>
      <c r="G1755">
        <f t="shared" si="82"/>
        <v>272845</v>
      </c>
      <c r="H1755">
        <f t="shared" si="83"/>
        <v>16.178189254781653</v>
      </c>
    </row>
    <row r="1756" spans="1:8">
      <c r="A1756" t="s">
        <v>4096</v>
      </c>
      <c r="B1756" t="s">
        <v>4097</v>
      </c>
      <c r="C1756">
        <v>2186370</v>
      </c>
      <c r="D1756">
        <f t="shared" si="81"/>
        <v>2186359</v>
      </c>
      <c r="E1756">
        <v>0</v>
      </c>
      <c r="F1756">
        <v>1832698</v>
      </c>
      <c r="G1756">
        <f t="shared" si="82"/>
        <v>353661</v>
      </c>
      <c r="H1756">
        <f t="shared" si="83"/>
        <v>16.175797295869526</v>
      </c>
    </row>
    <row r="1757" spans="1:8">
      <c r="A1757" t="s">
        <v>4098</v>
      </c>
      <c r="B1757" t="s">
        <v>4099</v>
      </c>
      <c r="C1757">
        <v>2582886</v>
      </c>
      <c r="D1757">
        <f t="shared" si="81"/>
        <v>2582875</v>
      </c>
      <c r="E1757">
        <v>0</v>
      </c>
      <c r="F1757">
        <v>2165179</v>
      </c>
      <c r="G1757">
        <f t="shared" si="82"/>
        <v>417696</v>
      </c>
      <c r="H1757">
        <f t="shared" si="83"/>
        <v>16.171746600203264</v>
      </c>
    </row>
    <row r="1758" spans="1:8">
      <c r="A1758" t="s">
        <v>4100</v>
      </c>
      <c r="B1758" t="s">
        <v>4101</v>
      </c>
      <c r="C1758">
        <v>2038396</v>
      </c>
      <c r="D1758">
        <f t="shared" si="81"/>
        <v>2038385</v>
      </c>
      <c r="E1758">
        <v>0</v>
      </c>
      <c r="F1758">
        <v>1708921</v>
      </c>
      <c r="G1758">
        <f t="shared" si="82"/>
        <v>329464</v>
      </c>
      <c r="H1758">
        <f t="shared" si="83"/>
        <v>16.162991780257411</v>
      </c>
    </row>
    <row r="1759" spans="1:8">
      <c r="A1759" t="s">
        <v>1231</v>
      </c>
      <c r="B1759" t="s">
        <v>1232</v>
      </c>
      <c r="C1759">
        <v>2535690</v>
      </c>
      <c r="D1759">
        <f t="shared" si="81"/>
        <v>2535679</v>
      </c>
      <c r="E1759">
        <v>0</v>
      </c>
      <c r="F1759">
        <v>2126233</v>
      </c>
      <c r="G1759">
        <f t="shared" si="82"/>
        <v>409446</v>
      </c>
      <c r="H1759">
        <f t="shared" si="83"/>
        <v>16.147390896087398</v>
      </c>
    </row>
    <row r="1760" spans="1:8">
      <c r="A1760" t="s">
        <v>4102</v>
      </c>
      <c r="B1760" t="s">
        <v>4103</v>
      </c>
      <c r="C1760">
        <v>1877273</v>
      </c>
      <c r="D1760">
        <f t="shared" si="81"/>
        <v>1877262</v>
      </c>
      <c r="E1760">
        <v>0</v>
      </c>
      <c r="F1760">
        <v>1574133</v>
      </c>
      <c r="G1760">
        <f t="shared" si="82"/>
        <v>303129</v>
      </c>
      <c r="H1760">
        <f t="shared" si="83"/>
        <v>16.14739977690914</v>
      </c>
    </row>
    <row r="1761" spans="1:8">
      <c r="A1761" t="s">
        <v>180</v>
      </c>
      <c r="B1761" t="s">
        <v>4104</v>
      </c>
      <c r="C1761">
        <v>2791729</v>
      </c>
      <c r="D1761">
        <f t="shared" si="81"/>
        <v>2791718</v>
      </c>
      <c r="E1761">
        <v>0</v>
      </c>
      <c r="F1761">
        <v>2341591</v>
      </c>
      <c r="G1761">
        <f t="shared" si="82"/>
        <v>450127</v>
      </c>
      <c r="H1761">
        <f t="shared" si="83"/>
        <v>16.123655756061321</v>
      </c>
    </row>
    <row r="1762" spans="1:8">
      <c r="A1762" t="s">
        <v>4105</v>
      </c>
      <c r="B1762" t="s">
        <v>4106</v>
      </c>
      <c r="C1762">
        <v>2752854</v>
      </c>
      <c r="D1762">
        <f t="shared" si="81"/>
        <v>2752843</v>
      </c>
      <c r="E1762">
        <v>0</v>
      </c>
      <c r="F1762">
        <v>2309162</v>
      </c>
      <c r="G1762">
        <f t="shared" si="82"/>
        <v>443681</v>
      </c>
      <c r="H1762">
        <f t="shared" si="83"/>
        <v>16.117192299015962</v>
      </c>
    </row>
    <row r="1763" spans="1:8">
      <c r="A1763" t="s">
        <v>4107</v>
      </c>
      <c r="B1763" t="s">
        <v>4108</v>
      </c>
      <c r="C1763">
        <v>2488626</v>
      </c>
      <c r="D1763">
        <f t="shared" si="81"/>
        <v>2488615</v>
      </c>
      <c r="E1763">
        <v>0</v>
      </c>
      <c r="F1763">
        <v>2088051</v>
      </c>
      <c r="G1763">
        <f t="shared" si="82"/>
        <v>400564</v>
      </c>
      <c r="H1763">
        <f t="shared" si="83"/>
        <v>16.095860548939871</v>
      </c>
    </row>
    <row r="1764" spans="1:8">
      <c r="A1764" t="s">
        <v>4109</v>
      </c>
      <c r="B1764" t="s">
        <v>4110</v>
      </c>
      <c r="C1764">
        <v>2028815</v>
      </c>
      <c r="D1764">
        <f t="shared" si="81"/>
        <v>2028804</v>
      </c>
      <c r="E1764">
        <v>0</v>
      </c>
      <c r="F1764">
        <v>1702426</v>
      </c>
      <c r="G1764">
        <f t="shared" si="82"/>
        <v>326378</v>
      </c>
      <c r="H1764">
        <f t="shared" si="83"/>
        <v>16.087211973162514</v>
      </c>
    </row>
    <row r="1765" spans="1:8">
      <c r="A1765" t="s">
        <v>4111</v>
      </c>
      <c r="B1765" t="s">
        <v>4112</v>
      </c>
      <c r="C1765">
        <v>1125857</v>
      </c>
      <c r="D1765">
        <f t="shared" si="81"/>
        <v>1125846</v>
      </c>
      <c r="E1765">
        <v>0</v>
      </c>
      <c r="F1765">
        <v>944819</v>
      </c>
      <c r="G1765">
        <f t="shared" si="82"/>
        <v>181027</v>
      </c>
      <c r="H1765">
        <f t="shared" si="83"/>
        <v>16.07919733249485</v>
      </c>
    </row>
    <row r="1766" spans="1:8">
      <c r="A1766" t="s">
        <v>4113</v>
      </c>
      <c r="B1766" t="s">
        <v>4114</v>
      </c>
      <c r="C1766">
        <v>1937111</v>
      </c>
      <c r="D1766">
        <f t="shared" si="81"/>
        <v>1937100</v>
      </c>
      <c r="E1766">
        <v>0</v>
      </c>
      <c r="F1766">
        <v>1626084</v>
      </c>
      <c r="G1766">
        <f t="shared" si="82"/>
        <v>311016</v>
      </c>
      <c r="H1766">
        <f t="shared" si="83"/>
        <v>16.055753445872696</v>
      </c>
    </row>
    <row r="1767" spans="1:8">
      <c r="A1767" t="s">
        <v>4115</v>
      </c>
      <c r="B1767" t="s">
        <v>4116</v>
      </c>
      <c r="C1767">
        <v>2178400</v>
      </c>
      <c r="D1767">
        <f t="shared" si="81"/>
        <v>2178389</v>
      </c>
      <c r="E1767">
        <v>0</v>
      </c>
      <c r="F1767">
        <v>1828654</v>
      </c>
      <c r="G1767">
        <f t="shared" si="82"/>
        <v>349735</v>
      </c>
      <c r="H1767">
        <f t="shared" si="83"/>
        <v>16.054754224337341</v>
      </c>
    </row>
    <row r="1768" spans="1:8">
      <c r="A1768" t="s">
        <v>374</v>
      </c>
      <c r="B1768" t="s">
        <v>375</v>
      </c>
      <c r="C1768">
        <v>1672681</v>
      </c>
      <c r="D1768">
        <f t="shared" si="81"/>
        <v>1672670</v>
      </c>
      <c r="E1768">
        <v>12</v>
      </c>
      <c r="F1768">
        <v>1404235</v>
      </c>
      <c r="G1768">
        <f t="shared" si="82"/>
        <v>268423</v>
      </c>
      <c r="H1768">
        <f t="shared" si="83"/>
        <v>16.047576628982405</v>
      </c>
    </row>
    <row r="1769" spans="1:8">
      <c r="A1769" t="s">
        <v>4117</v>
      </c>
      <c r="B1769" t="s">
        <v>4118</v>
      </c>
      <c r="C1769">
        <v>1580347</v>
      </c>
      <c r="D1769">
        <f t="shared" si="81"/>
        <v>1580336</v>
      </c>
      <c r="E1769">
        <v>0</v>
      </c>
      <c r="F1769">
        <v>1327306</v>
      </c>
      <c r="G1769">
        <f t="shared" si="82"/>
        <v>253030</v>
      </c>
      <c r="H1769">
        <f t="shared" si="83"/>
        <v>16.011152058802686</v>
      </c>
    </row>
    <row r="1770" spans="1:8">
      <c r="A1770" t="s">
        <v>4119</v>
      </c>
      <c r="B1770" t="s">
        <v>4120</v>
      </c>
      <c r="C1770">
        <v>1877693</v>
      </c>
      <c r="D1770">
        <f t="shared" si="81"/>
        <v>1877682</v>
      </c>
      <c r="E1770">
        <v>0</v>
      </c>
      <c r="F1770">
        <v>1577406</v>
      </c>
      <c r="G1770">
        <f t="shared" si="82"/>
        <v>300276</v>
      </c>
      <c r="H1770">
        <f t="shared" si="83"/>
        <v>15.991845264533611</v>
      </c>
    </row>
    <row r="1771" spans="1:8">
      <c r="A1771" t="s">
        <v>4121</v>
      </c>
      <c r="B1771" t="s">
        <v>4122</v>
      </c>
      <c r="C1771">
        <v>1900521</v>
      </c>
      <c r="D1771">
        <f t="shared" si="81"/>
        <v>1900510</v>
      </c>
      <c r="E1771">
        <v>0</v>
      </c>
      <c r="F1771">
        <v>1596750</v>
      </c>
      <c r="G1771">
        <f t="shared" si="82"/>
        <v>303760</v>
      </c>
      <c r="H1771">
        <f t="shared" si="83"/>
        <v>15.983078226370818</v>
      </c>
    </row>
    <row r="1772" spans="1:8">
      <c r="A1772" t="s">
        <v>4123</v>
      </c>
      <c r="B1772" t="s">
        <v>4124</v>
      </c>
      <c r="C1772">
        <v>2892523</v>
      </c>
      <c r="D1772">
        <f t="shared" si="81"/>
        <v>2892512</v>
      </c>
      <c r="E1772">
        <v>0</v>
      </c>
      <c r="F1772">
        <v>2430818</v>
      </c>
      <c r="G1772">
        <f t="shared" si="82"/>
        <v>461694</v>
      </c>
      <c r="H1772">
        <f t="shared" si="83"/>
        <v>15.961696960980628</v>
      </c>
    </row>
    <row r="1773" spans="1:8">
      <c r="A1773" t="s">
        <v>4125</v>
      </c>
      <c r="B1773" t="s">
        <v>1246</v>
      </c>
      <c r="C1773">
        <v>1551335</v>
      </c>
      <c r="D1773">
        <f t="shared" si="81"/>
        <v>1551324</v>
      </c>
      <c r="E1773">
        <v>0</v>
      </c>
      <c r="F1773">
        <v>1304028</v>
      </c>
      <c r="G1773">
        <f t="shared" si="82"/>
        <v>247296</v>
      </c>
      <c r="H1773">
        <f t="shared" si="83"/>
        <v>15.940963976577427</v>
      </c>
    </row>
    <row r="1774" spans="1:8">
      <c r="A1774" t="s">
        <v>4126</v>
      </c>
      <c r="B1774" t="s">
        <v>4127</v>
      </c>
      <c r="C1774">
        <v>1929905</v>
      </c>
      <c r="D1774">
        <f t="shared" si="81"/>
        <v>1929894</v>
      </c>
      <c r="E1774">
        <v>0</v>
      </c>
      <c r="F1774">
        <v>1622918</v>
      </c>
      <c r="G1774">
        <f t="shared" si="82"/>
        <v>306976</v>
      </c>
      <c r="H1774">
        <f t="shared" si="83"/>
        <v>15.906365841854528</v>
      </c>
    </row>
    <row r="1775" spans="1:8">
      <c r="A1775" t="s">
        <v>4128</v>
      </c>
      <c r="B1775" t="s">
        <v>4129</v>
      </c>
      <c r="C1775">
        <v>1933610</v>
      </c>
      <c r="D1775">
        <f t="shared" si="81"/>
        <v>1933599</v>
      </c>
      <c r="E1775">
        <v>0</v>
      </c>
      <c r="F1775">
        <v>1626298</v>
      </c>
      <c r="G1775">
        <f t="shared" si="82"/>
        <v>307301</v>
      </c>
      <c r="H1775">
        <f t="shared" si="83"/>
        <v>15.892695434782498</v>
      </c>
    </row>
    <row r="1776" spans="1:8">
      <c r="A1776" t="s">
        <v>4130</v>
      </c>
      <c r="B1776" t="s">
        <v>4131</v>
      </c>
      <c r="C1776">
        <v>1860725</v>
      </c>
      <c r="D1776">
        <f t="shared" si="81"/>
        <v>1860714</v>
      </c>
      <c r="E1776">
        <v>0</v>
      </c>
      <c r="F1776">
        <v>1565005</v>
      </c>
      <c r="G1776">
        <f t="shared" si="82"/>
        <v>295709</v>
      </c>
      <c r="H1776">
        <f t="shared" si="83"/>
        <v>15.892232766561653</v>
      </c>
    </row>
    <row r="1777" spans="1:8">
      <c r="A1777" t="s">
        <v>4132</v>
      </c>
      <c r="B1777" t="s">
        <v>4133</v>
      </c>
      <c r="C1777">
        <v>1895017</v>
      </c>
      <c r="D1777">
        <f t="shared" si="81"/>
        <v>1895006</v>
      </c>
      <c r="E1777">
        <v>0</v>
      </c>
      <c r="F1777">
        <v>1594193</v>
      </c>
      <c r="G1777">
        <f t="shared" si="82"/>
        <v>300813</v>
      </c>
      <c r="H1777">
        <f t="shared" si="83"/>
        <v>15.873986678670146</v>
      </c>
    </row>
    <row r="1778" spans="1:8">
      <c r="A1778" t="s">
        <v>4134</v>
      </c>
      <c r="B1778" t="s">
        <v>4135</v>
      </c>
      <c r="C1778">
        <v>2146229</v>
      </c>
      <c r="D1778">
        <f t="shared" si="81"/>
        <v>2146218</v>
      </c>
      <c r="E1778">
        <v>0</v>
      </c>
      <c r="F1778">
        <v>1806049</v>
      </c>
      <c r="G1778">
        <f t="shared" si="82"/>
        <v>340169</v>
      </c>
      <c r="H1778">
        <f t="shared" si="83"/>
        <v>15.849694672209441</v>
      </c>
    </row>
    <row r="1779" spans="1:8">
      <c r="A1779" t="s">
        <v>4136</v>
      </c>
      <c r="B1779" t="s">
        <v>4137</v>
      </c>
      <c r="C1779">
        <v>1856368</v>
      </c>
      <c r="D1779">
        <f t="shared" si="81"/>
        <v>1856357</v>
      </c>
      <c r="E1779">
        <v>0</v>
      </c>
      <c r="F1779">
        <v>1562247</v>
      </c>
      <c r="G1779">
        <f t="shared" si="82"/>
        <v>294110</v>
      </c>
      <c r="H1779">
        <f t="shared" si="83"/>
        <v>15.843396501858209</v>
      </c>
    </row>
    <row r="1780" spans="1:8">
      <c r="A1780" t="s">
        <v>4138</v>
      </c>
      <c r="B1780" t="s">
        <v>4139</v>
      </c>
      <c r="C1780">
        <v>2119790</v>
      </c>
      <c r="D1780">
        <f t="shared" si="81"/>
        <v>2119779</v>
      </c>
      <c r="E1780">
        <v>0</v>
      </c>
      <c r="F1780">
        <v>1784027</v>
      </c>
      <c r="G1780">
        <f t="shared" si="82"/>
        <v>335752</v>
      </c>
      <c r="H1780">
        <f t="shared" si="83"/>
        <v>15.839009632607928</v>
      </c>
    </row>
    <row r="1781" spans="1:8">
      <c r="A1781" t="s">
        <v>4140</v>
      </c>
      <c r="B1781" t="s">
        <v>4141</v>
      </c>
      <c r="C1781">
        <v>791654</v>
      </c>
      <c r="D1781">
        <f t="shared" si="81"/>
        <v>791643</v>
      </c>
      <c r="E1781">
        <v>0</v>
      </c>
      <c r="F1781">
        <v>666285</v>
      </c>
      <c r="G1781">
        <f t="shared" si="82"/>
        <v>125358</v>
      </c>
      <c r="H1781">
        <f t="shared" si="83"/>
        <v>15.835168125026053</v>
      </c>
    </row>
    <row r="1782" spans="1:8">
      <c r="A1782" t="s">
        <v>4142</v>
      </c>
      <c r="B1782" t="s">
        <v>4143</v>
      </c>
      <c r="C1782">
        <v>2519802</v>
      </c>
      <c r="D1782">
        <f t="shared" si="81"/>
        <v>2519791</v>
      </c>
      <c r="E1782">
        <v>0</v>
      </c>
      <c r="F1782">
        <v>2120859</v>
      </c>
      <c r="G1782">
        <f t="shared" si="82"/>
        <v>398932</v>
      </c>
      <c r="H1782">
        <f t="shared" si="83"/>
        <v>15.831947967113145</v>
      </c>
    </row>
    <row r="1783" spans="1:8">
      <c r="A1783" t="s">
        <v>4144</v>
      </c>
      <c r="B1783" t="s">
        <v>4145</v>
      </c>
      <c r="C1783">
        <v>2388435</v>
      </c>
      <c r="D1783">
        <f t="shared" si="81"/>
        <v>2388424</v>
      </c>
      <c r="E1783">
        <v>0</v>
      </c>
      <c r="F1783">
        <v>2010969</v>
      </c>
      <c r="G1783">
        <f t="shared" si="82"/>
        <v>377455</v>
      </c>
      <c r="H1783">
        <f t="shared" si="83"/>
        <v>15.803517298436123</v>
      </c>
    </row>
    <row r="1784" spans="1:8">
      <c r="A1784" t="s">
        <v>1091</v>
      </c>
      <c r="B1784" t="s">
        <v>1092</v>
      </c>
      <c r="C1784">
        <v>1743135</v>
      </c>
      <c r="D1784">
        <f t="shared" si="81"/>
        <v>1743124</v>
      </c>
      <c r="E1784">
        <v>0</v>
      </c>
      <c r="F1784">
        <v>1468376</v>
      </c>
      <c r="G1784">
        <f t="shared" si="82"/>
        <v>274748</v>
      </c>
      <c r="H1784">
        <f t="shared" si="83"/>
        <v>15.761816141594057</v>
      </c>
    </row>
    <row r="1785" spans="1:8">
      <c r="A1785" t="s">
        <v>4146</v>
      </c>
      <c r="B1785" t="s">
        <v>4147</v>
      </c>
      <c r="C1785">
        <v>1897573</v>
      </c>
      <c r="D1785">
        <f t="shared" si="81"/>
        <v>1897562</v>
      </c>
      <c r="E1785">
        <v>0</v>
      </c>
      <c r="F1785">
        <v>1598577</v>
      </c>
      <c r="G1785">
        <f t="shared" si="82"/>
        <v>298985</v>
      </c>
      <c r="H1785">
        <f t="shared" si="83"/>
        <v>15.756270414352732</v>
      </c>
    </row>
    <row r="1786" spans="1:8">
      <c r="A1786" t="s">
        <v>4148</v>
      </c>
      <c r="B1786" t="s">
        <v>4149</v>
      </c>
      <c r="C1786">
        <v>1742932</v>
      </c>
      <c r="D1786">
        <f t="shared" si="81"/>
        <v>1742921</v>
      </c>
      <c r="E1786">
        <v>0</v>
      </c>
      <c r="F1786">
        <v>1468327</v>
      </c>
      <c r="G1786">
        <f t="shared" si="82"/>
        <v>274594</v>
      </c>
      <c r="H1786">
        <f t="shared" si="83"/>
        <v>15.754816196488539</v>
      </c>
    </row>
    <row r="1787" spans="1:8">
      <c r="A1787" t="s">
        <v>910</v>
      </c>
      <c r="B1787" t="s">
        <v>911</v>
      </c>
      <c r="C1787">
        <v>2343476</v>
      </c>
      <c r="D1787">
        <f t="shared" si="81"/>
        <v>2343465</v>
      </c>
      <c r="E1787">
        <v>0</v>
      </c>
      <c r="F1787">
        <v>1974622</v>
      </c>
      <c r="G1787">
        <f t="shared" si="82"/>
        <v>368843</v>
      </c>
      <c r="H1787">
        <f t="shared" si="83"/>
        <v>15.739215221904319</v>
      </c>
    </row>
    <row r="1788" spans="1:8">
      <c r="A1788" t="s">
        <v>4150</v>
      </c>
      <c r="B1788" t="s">
        <v>4151</v>
      </c>
      <c r="C1788">
        <v>2436033</v>
      </c>
      <c r="D1788">
        <f t="shared" si="81"/>
        <v>2436022</v>
      </c>
      <c r="E1788">
        <v>0</v>
      </c>
      <c r="F1788">
        <v>2052832</v>
      </c>
      <c r="G1788">
        <f t="shared" si="82"/>
        <v>383190</v>
      </c>
      <c r="H1788">
        <f t="shared" si="83"/>
        <v>15.730153504360796</v>
      </c>
    </row>
    <row r="1789" spans="1:8">
      <c r="A1789" t="s">
        <v>4152</v>
      </c>
      <c r="B1789" t="s">
        <v>4153</v>
      </c>
      <c r="C1789">
        <v>1694969</v>
      </c>
      <c r="D1789">
        <f t="shared" si="81"/>
        <v>1694958</v>
      </c>
      <c r="E1789">
        <v>0</v>
      </c>
      <c r="F1789">
        <v>1428455</v>
      </c>
      <c r="G1789">
        <f t="shared" si="82"/>
        <v>266503</v>
      </c>
      <c r="H1789">
        <f t="shared" si="83"/>
        <v>15.723280458866828</v>
      </c>
    </row>
    <row r="1790" spans="1:8">
      <c r="A1790" t="s">
        <v>4154</v>
      </c>
      <c r="B1790" t="s">
        <v>4155</v>
      </c>
      <c r="C1790">
        <v>1827308</v>
      </c>
      <c r="D1790">
        <f t="shared" si="81"/>
        <v>1827297</v>
      </c>
      <c r="E1790">
        <v>0</v>
      </c>
      <c r="F1790">
        <v>1540417</v>
      </c>
      <c r="G1790">
        <f t="shared" si="82"/>
        <v>286880</v>
      </c>
      <c r="H1790">
        <f t="shared" si="83"/>
        <v>15.699691949365649</v>
      </c>
    </row>
    <row r="1791" spans="1:8">
      <c r="A1791" t="s">
        <v>4156</v>
      </c>
      <c r="B1791" t="s">
        <v>4157</v>
      </c>
      <c r="C1791">
        <v>2158758</v>
      </c>
      <c r="D1791">
        <f t="shared" si="81"/>
        <v>2158747</v>
      </c>
      <c r="E1791">
        <v>0</v>
      </c>
      <c r="F1791">
        <v>1819918</v>
      </c>
      <c r="G1791">
        <f t="shared" si="82"/>
        <v>338829</v>
      </c>
      <c r="H1791">
        <f t="shared" si="83"/>
        <v>15.695632698041967</v>
      </c>
    </row>
    <row r="1792" spans="1:8">
      <c r="A1792" t="s">
        <v>4158</v>
      </c>
      <c r="B1792" t="s">
        <v>4159</v>
      </c>
      <c r="C1792">
        <v>2227296</v>
      </c>
      <c r="D1792">
        <f t="shared" si="81"/>
        <v>2227285</v>
      </c>
      <c r="E1792">
        <v>0</v>
      </c>
      <c r="F1792">
        <v>1877894</v>
      </c>
      <c r="G1792">
        <f t="shared" si="82"/>
        <v>349391</v>
      </c>
      <c r="H1792">
        <f t="shared" si="83"/>
        <v>15.686856419362588</v>
      </c>
    </row>
    <row r="1793" spans="1:8">
      <c r="A1793" t="s">
        <v>4160</v>
      </c>
      <c r="B1793" t="s">
        <v>4161</v>
      </c>
      <c r="C1793">
        <v>2196662</v>
      </c>
      <c r="D1793">
        <f t="shared" si="81"/>
        <v>2196651</v>
      </c>
      <c r="E1793">
        <v>0</v>
      </c>
      <c r="F1793">
        <v>1852143</v>
      </c>
      <c r="G1793">
        <f t="shared" si="82"/>
        <v>344508</v>
      </c>
      <c r="H1793">
        <f t="shared" si="83"/>
        <v>15.683328849234584</v>
      </c>
    </row>
    <row r="1794" spans="1:8">
      <c r="A1794" t="s">
        <v>4162</v>
      </c>
      <c r="B1794" t="s">
        <v>4163</v>
      </c>
      <c r="C1794">
        <v>1832387</v>
      </c>
      <c r="D1794">
        <f t="shared" si="81"/>
        <v>1832376</v>
      </c>
      <c r="E1794">
        <v>0</v>
      </c>
      <c r="F1794">
        <v>1545178</v>
      </c>
      <c r="G1794">
        <f t="shared" si="82"/>
        <v>287198</v>
      </c>
      <c r="H1794">
        <f t="shared" si="83"/>
        <v>15.673529886879113</v>
      </c>
    </row>
    <row r="1795" spans="1:8">
      <c r="A1795" t="s">
        <v>1054</v>
      </c>
      <c r="B1795" t="s">
        <v>1055</v>
      </c>
      <c r="C1795">
        <v>1469720</v>
      </c>
      <c r="D1795">
        <f t="shared" ref="D1795:D1858" si="84">C1795-12+1</f>
        <v>1469709</v>
      </c>
      <c r="E1795">
        <v>0</v>
      </c>
      <c r="F1795">
        <v>1239404</v>
      </c>
      <c r="G1795">
        <f t="shared" si="82"/>
        <v>230305</v>
      </c>
      <c r="H1795">
        <f t="shared" si="83"/>
        <v>15.670108844676056</v>
      </c>
    </row>
    <row r="1796" spans="1:8">
      <c r="A1796" t="s">
        <v>4164</v>
      </c>
      <c r="B1796" t="s">
        <v>4165</v>
      </c>
      <c r="C1796">
        <v>1894275</v>
      </c>
      <c r="D1796">
        <f t="shared" si="84"/>
        <v>1894264</v>
      </c>
      <c r="E1796">
        <v>0</v>
      </c>
      <c r="F1796">
        <v>1597490</v>
      </c>
      <c r="G1796">
        <f t="shared" ref="G1796:G1859" si="85">D1796-F1796-E1796</f>
        <v>296774</v>
      </c>
      <c r="H1796">
        <f t="shared" ref="H1796:H1859" si="86">G1796/D1796*100</f>
        <v>15.666982004620264</v>
      </c>
    </row>
    <row r="1797" spans="1:8">
      <c r="A1797" t="s">
        <v>4166</v>
      </c>
      <c r="B1797" t="s">
        <v>4167</v>
      </c>
      <c r="C1797">
        <v>2021773</v>
      </c>
      <c r="D1797">
        <f t="shared" si="84"/>
        <v>2021762</v>
      </c>
      <c r="E1797">
        <v>0</v>
      </c>
      <c r="F1797">
        <v>1705057</v>
      </c>
      <c r="G1797">
        <f t="shared" si="85"/>
        <v>316705</v>
      </c>
      <c r="H1797">
        <f t="shared" si="86"/>
        <v>15.664801297086402</v>
      </c>
    </row>
    <row r="1798" spans="1:8">
      <c r="A1798" t="s">
        <v>4168</v>
      </c>
      <c r="B1798" t="s">
        <v>4169</v>
      </c>
      <c r="C1798">
        <v>2153652</v>
      </c>
      <c r="D1798">
        <f t="shared" si="84"/>
        <v>2153641</v>
      </c>
      <c r="E1798">
        <v>0</v>
      </c>
      <c r="F1798">
        <v>1816408</v>
      </c>
      <c r="G1798">
        <f t="shared" si="85"/>
        <v>337233</v>
      </c>
      <c r="H1798">
        <f t="shared" si="86"/>
        <v>15.658737923358629</v>
      </c>
    </row>
    <row r="1799" spans="1:8">
      <c r="A1799" t="s">
        <v>4170</v>
      </c>
      <c r="B1799" t="s">
        <v>4171</v>
      </c>
      <c r="C1799">
        <v>2661057</v>
      </c>
      <c r="D1799">
        <f t="shared" si="84"/>
        <v>2661046</v>
      </c>
      <c r="E1799">
        <v>0</v>
      </c>
      <c r="F1799">
        <v>2245274</v>
      </c>
      <c r="G1799">
        <f t="shared" si="85"/>
        <v>415772</v>
      </c>
      <c r="H1799">
        <f t="shared" si="86"/>
        <v>15.62438229177549</v>
      </c>
    </row>
    <row r="1800" spans="1:8">
      <c r="A1800" t="s">
        <v>4172</v>
      </c>
      <c r="B1800" t="s">
        <v>4173</v>
      </c>
      <c r="C1800">
        <v>1899877</v>
      </c>
      <c r="D1800">
        <f t="shared" si="84"/>
        <v>1899866</v>
      </c>
      <c r="E1800">
        <v>0</v>
      </c>
      <c r="F1800">
        <v>1603029</v>
      </c>
      <c r="G1800">
        <f t="shared" si="85"/>
        <v>296837</v>
      </c>
      <c r="H1800">
        <f t="shared" si="86"/>
        <v>15.624101910345257</v>
      </c>
    </row>
    <row r="1801" spans="1:8">
      <c r="A1801" t="s">
        <v>4174</v>
      </c>
      <c r="B1801" t="s">
        <v>4175</v>
      </c>
      <c r="C1801">
        <v>1751080</v>
      </c>
      <c r="D1801">
        <f t="shared" si="84"/>
        <v>1751069</v>
      </c>
      <c r="E1801">
        <v>0</v>
      </c>
      <c r="F1801">
        <v>1478153</v>
      </c>
      <c r="G1801">
        <f t="shared" si="85"/>
        <v>272916</v>
      </c>
      <c r="H1801">
        <f t="shared" si="86"/>
        <v>15.585679376426627</v>
      </c>
    </row>
    <row r="1802" spans="1:8">
      <c r="A1802" t="s">
        <v>154</v>
      </c>
      <c r="B1802" t="s">
        <v>155</v>
      </c>
      <c r="C1802">
        <v>1909827</v>
      </c>
      <c r="D1802">
        <f t="shared" si="84"/>
        <v>1909816</v>
      </c>
      <c r="E1802">
        <v>90</v>
      </c>
      <c r="F1802">
        <v>1612225</v>
      </c>
      <c r="G1802">
        <f t="shared" si="85"/>
        <v>297501</v>
      </c>
      <c r="H1802">
        <f t="shared" si="86"/>
        <v>15.577469243110331</v>
      </c>
    </row>
    <row r="1803" spans="1:8">
      <c r="A1803" t="s">
        <v>4176</v>
      </c>
      <c r="B1803" t="s">
        <v>4177</v>
      </c>
      <c r="C1803">
        <v>1823511</v>
      </c>
      <c r="D1803">
        <f t="shared" si="84"/>
        <v>1823500</v>
      </c>
      <c r="E1803">
        <v>0</v>
      </c>
      <c r="F1803">
        <v>1539505</v>
      </c>
      <c r="G1803">
        <f t="shared" si="85"/>
        <v>283995</v>
      </c>
      <c r="H1803">
        <f t="shared" si="86"/>
        <v>15.574170551137922</v>
      </c>
    </row>
    <row r="1804" spans="1:8">
      <c r="A1804" t="s">
        <v>4178</v>
      </c>
      <c r="B1804" t="s">
        <v>4179</v>
      </c>
      <c r="C1804">
        <v>1829111</v>
      </c>
      <c r="D1804">
        <f t="shared" si="84"/>
        <v>1829100</v>
      </c>
      <c r="E1804">
        <v>0</v>
      </c>
      <c r="F1804">
        <v>1544433</v>
      </c>
      <c r="G1804">
        <f t="shared" si="85"/>
        <v>284667</v>
      </c>
      <c r="H1804">
        <f t="shared" si="86"/>
        <v>15.563227816959161</v>
      </c>
    </row>
    <row r="1805" spans="1:8">
      <c r="A1805" t="s">
        <v>4180</v>
      </c>
      <c r="B1805" t="s">
        <v>4181</v>
      </c>
      <c r="C1805">
        <v>1928252</v>
      </c>
      <c r="D1805">
        <f t="shared" si="84"/>
        <v>1928241</v>
      </c>
      <c r="E1805">
        <v>0</v>
      </c>
      <c r="F1805">
        <v>1628327</v>
      </c>
      <c r="G1805">
        <f t="shared" si="85"/>
        <v>299914</v>
      </c>
      <c r="H1805">
        <f t="shared" si="86"/>
        <v>15.553761174044114</v>
      </c>
    </row>
    <row r="1806" spans="1:8">
      <c r="A1806" t="s">
        <v>4182</v>
      </c>
      <c r="B1806" t="s">
        <v>4183</v>
      </c>
      <c r="C1806">
        <v>2008870</v>
      </c>
      <c r="D1806">
        <f t="shared" si="84"/>
        <v>2008859</v>
      </c>
      <c r="E1806">
        <v>0</v>
      </c>
      <c r="F1806">
        <v>1696699</v>
      </c>
      <c r="G1806">
        <f t="shared" si="85"/>
        <v>312160</v>
      </c>
      <c r="H1806">
        <f t="shared" si="86"/>
        <v>15.539169249807975</v>
      </c>
    </row>
    <row r="1807" spans="1:8">
      <c r="A1807" t="s">
        <v>128</v>
      </c>
      <c r="B1807" t="s">
        <v>129</v>
      </c>
      <c r="C1807">
        <v>3481691</v>
      </c>
      <c r="D1807">
        <f t="shared" si="84"/>
        <v>3481680</v>
      </c>
      <c r="E1807">
        <v>0</v>
      </c>
      <c r="F1807">
        <v>2942041</v>
      </c>
      <c r="G1807">
        <f t="shared" si="85"/>
        <v>539639</v>
      </c>
      <c r="H1807">
        <f t="shared" si="86"/>
        <v>15.499385354196823</v>
      </c>
    </row>
    <row r="1808" spans="1:8">
      <c r="A1808" t="s">
        <v>620</v>
      </c>
      <c r="B1808" t="s">
        <v>621</v>
      </c>
      <c r="C1808">
        <v>2679306</v>
      </c>
      <c r="D1808">
        <f t="shared" si="84"/>
        <v>2679295</v>
      </c>
      <c r="E1808">
        <v>1</v>
      </c>
      <c r="F1808">
        <v>2264550</v>
      </c>
      <c r="G1808">
        <f t="shared" si="85"/>
        <v>414744</v>
      </c>
      <c r="H1808">
        <f t="shared" si="86"/>
        <v>15.479594445553774</v>
      </c>
    </row>
    <row r="1809" spans="1:8">
      <c r="A1809" t="s">
        <v>178</v>
      </c>
      <c r="B1809" t="s">
        <v>179</v>
      </c>
      <c r="C1809">
        <v>2132142</v>
      </c>
      <c r="D1809">
        <f t="shared" si="84"/>
        <v>2132131</v>
      </c>
      <c r="E1809">
        <v>0</v>
      </c>
      <c r="F1809">
        <v>1802495</v>
      </c>
      <c r="G1809">
        <f t="shared" si="85"/>
        <v>329636</v>
      </c>
      <c r="H1809">
        <f t="shared" si="86"/>
        <v>15.460400885311456</v>
      </c>
    </row>
    <row r="1810" spans="1:8">
      <c r="A1810" t="s">
        <v>4184</v>
      </c>
      <c r="B1810" t="s">
        <v>4185</v>
      </c>
      <c r="C1810">
        <v>1732123</v>
      </c>
      <c r="D1810">
        <f t="shared" si="84"/>
        <v>1732112</v>
      </c>
      <c r="E1810">
        <v>0</v>
      </c>
      <c r="F1810">
        <v>1464667</v>
      </c>
      <c r="G1810">
        <f t="shared" si="85"/>
        <v>267445</v>
      </c>
      <c r="H1810">
        <f t="shared" si="86"/>
        <v>15.440398773289488</v>
      </c>
    </row>
    <row r="1811" spans="1:8">
      <c r="A1811" t="s">
        <v>4186</v>
      </c>
      <c r="B1811" t="s">
        <v>4187</v>
      </c>
      <c r="C1811">
        <v>1809823</v>
      </c>
      <c r="D1811">
        <f t="shared" si="84"/>
        <v>1809812</v>
      </c>
      <c r="E1811">
        <v>0</v>
      </c>
      <c r="F1811">
        <v>1531215</v>
      </c>
      <c r="G1811">
        <f t="shared" si="85"/>
        <v>278597</v>
      </c>
      <c r="H1811">
        <f t="shared" si="86"/>
        <v>15.393698350988943</v>
      </c>
    </row>
    <row r="1812" spans="1:8">
      <c r="A1812" t="s">
        <v>964</v>
      </c>
      <c r="B1812" t="s">
        <v>965</v>
      </c>
      <c r="C1812">
        <v>2045438</v>
      </c>
      <c r="D1812">
        <f t="shared" si="84"/>
        <v>2045427</v>
      </c>
      <c r="E1812">
        <v>0</v>
      </c>
      <c r="F1812">
        <v>1730655</v>
      </c>
      <c r="G1812">
        <f t="shared" si="85"/>
        <v>314772</v>
      </c>
      <c r="H1812">
        <f t="shared" si="86"/>
        <v>15.389060572682379</v>
      </c>
    </row>
    <row r="1813" spans="1:8">
      <c r="A1813" t="s">
        <v>4188</v>
      </c>
      <c r="B1813" t="s">
        <v>4189</v>
      </c>
      <c r="C1813">
        <v>1908256</v>
      </c>
      <c r="D1813">
        <f t="shared" si="84"/>
        <v>1908245</v>
      </c>
      <c r="E1813">
        <v>0</v>
      </c>
      <c r="F1813">
        <v>1615152</v>
      </c>
      <c r="G1813">
        <f t="shared" si="85"/>
        <v>293093</v>
      </c>
      <c r="H1813">
        <f t="shared" si="86"/>
        <v>15.359296107156052</v>
      </c>
    </row>
    <row r="1814" spans="1:8">
      <c r="A1814" t="s">
        <v>4190</v>
      </c>
      <c r="B1814" t="s">
        <v>1415</v>
      </c>
      <c r="C1814">
        <v>2056363</v>
      </c>
      <c r="D1814">
        <f t="shared" si="84"/>
        <v>2056352</v>
      </c>
      <c r="E1814">
        <v>0</v>
      </c>
      <c r="F1814">
        <v>1740553</v>
      </c>
      <c r="G1814">
        <f t="shared" si="85"/>
        <v>315799</v>
      </c>
      <c r="H1814">
        <f t="shared" si="86"/>
        <v>15.357244285025132</v>
      </c>
    </row>
    <row r="1815" spans="1:8">
      <c r="A1815" t="s">
        <v>4191</v>
      </c>
      <c r="B1815" t="s">
        <v>4192</v>
      </c>
      <c r="C1815">
        <v>1961306</v>
      </c>
      <c r="D1815">
        <f t="shared" si="84"/>
        <v>1961295</v>
      </c>
      <c r="E1815">
        <v>0</v>
      </c>
      <c r="F1815">
        <v>1660284</v>
      </c>
      <c r="G1815">
        <f t="shared" si="85"/>
        <v>301011</v>
      </c>
      <c r="H1815">
        <f t="shared" si="86"/>
        <v>15.347563727027296</v>
      </c>
    </row>
    <row r="1816" spans="1:8">
      <c r="A1816" t="s">
        <v>4193</v>
      </c>
      <c r="B1816" t="s">
        <v>4194</v>
      </c>
      <c r="C1816">
        <v>2124771</v>
      </c>
      <c r="D1816">
        <f t="shared" si="84"/>
        <v>2124760</v>
      </c>
      <c r="E1816">
        <v>0</v>
      </c>
      <c r="F1816">
        <v>1798695</v>
      </c>
      <c r="G1816">
        <f t="shared" si="85"/>
        <v>326065</v>
      </c>
      <c r="H1816">
        <f t="shared" si="86"/>
        <v>15.34596848585252</v>
      </c>
    </row>
    <row r="1817" spans="1:8">
      <c r="A1817" t="s">
        <v>4195</v>
      </c>
      <c r="B1817" t="s">
        <v>4196</v>
      </c>
      <c r="C1817">
        <v>2137435</v>
      </c>
      <c r="D1817">
        <f t="shared" si="84"/>
        <v>2137424</v>
      </c>
      <c r="E1817">
        <v>0</v>
      </c>
      <c r="F1817">
        <v>1809491</v>
      </c>
      <c r="G1817">
        <f t="shared" si="85"/>
        <v>327933</v>
      </c>
      <c r="H1817">
        <f t="shared" si="86"/>
        <v>15.342440245828623</v>
      </c>
    </row>
    <row r="1818" spans="1:8">
      <c r="A1818" t="s">
        <v>4197</v>
      </c>
      <c r="B1818" t="s">
        <v>4198</v>
      </c>
      <c r="C1818">
        <v>1836467</v>
      </c>
      <c r="D1818">
        <f t="shared" si="84"/>
        <v>1836456</v>
      </c>
      <c r="E1818">
        <v>0</v>
      </c>
      <c r="F1818">
        <v>1554741</v>
      </c>
      <c r="G1818">
        <f t="shared" si="85"/>
        <v>281715</v>
      </c>
      <c r="H1818">
        <f t="shared" si="86"/>
        <v>15.340144277891765</v>
      </c>
    </row>
    <row r="1819" spans="1:8">
      <c r="A1819" t="s">
        <v>174</v>
      </c>
      <c r="B1819" t="s">
        <v>4199</v>
      </c>
      <c r="C1819">
        <v>2427734</v>
      </c>
      <c r="D1819">
        <f t="shared" si="84"/>
        <v>2427723</v>
      </c>
      <c r="E1819">
        <v>0</v>
      </c>
      <c r="F1819">
        <v>2055634</v>
      </c>
      <c r="G1819">
        <f t="shared" si="85"/>
        <v>372089</v>
      </c>
      <c r="H1819">
        <f t="shared" si="86"/>
        <v>15.326666180614509</v>
      </c>
    </row>
    <row r="1820" spans="1:8">
      <c r="A1820" t="s">
        <v>4200</v>
      </c>
      <c r="B1820" t="s">
        <v>4201</v>
      </c>
      <c r="C1820">
        <v>1022154</v>
      </c>
      <c r="D1820">
        <f t="shared" si="84"/>
        <v>1022143</v>
      </c>
      <c r="E1820">
        <v>0</v>
      </c>
      <c r="F1820">
        <v>865655</v>
      </c>
      <c r="G1820">
        <f t="shared" si="85"/>
        <v>156488</v>
      </c>
      <c r="H1820">
        <f t="shared" si="86"/>
        <v>15.309795204780544</v>
      </c>
    </row>
    <row r="1821" spans="1:8">
      <c r="A1821" t="s">
        <v>4202</v>
      </c>
      <c r="B1821" t="s">
        <v>1411</v>
      </c>
      <c r="C1821">
        <v>2491203</v>
      </c>
      <c r="D1821">
        <f t="shared" si="84"/>
        <v>2491192</v>
      </c>
      <c r="E1821">
        <v>1333</v>
      </c>
      <c r="F1821">
        <v>2109365</v>
      </c>
      <c r="G1821">
        <f t="shared" si="85"/>
        <v>380494</v>
      </c>
      <c r="H1821">
        <f t="shared" si="86"/>
        <v>15.273571848336056</v>
      </c>
    </row>
    <row r="1822" spans="1:8">
      <c r="A1822" t="s">
        <v>4203</v>
      </c>
      <c r="B1822" t="s">
        <v>4204</v>
      </c>
      <c r="C1822">
        <v>1831949</v>
      </c>
      <c r="D1822">
        <f t="shared" si="84"/>
        <v>1831938</v>
      </c>
      <c r="E1822">
        <v>0</v>
      </c>
      <c r="F1822">
        <v>1552164</v>
      </c>
      <c r="G1822">
        <f t="shared" si="85"/>
        <v>279774</v>
      </c>
      <c r="H1822">
        <f t="shared" si="86"/>
        <v>15.272023398171772</v>
      </c>
    </row>
    <row r="1823" spans="1:8">
      <c r="A1823" t="s">
        <v>4205</v>
      </c>
      <c r="B1823" t="s">
        <v>4206</v>
      </c>
      <c r="C1823">
        <v>1841271</v>
      </c>
      <c r="D1823">
        <f t="shared" si="84"/>
        <v>1841260</v>
      </c>
      <c r="E1823">
        <v>0</v>
      </c>
      <c r="F1823">
        <v>1560718</v>
      </c>
      <c r="G1823">
        <f t="shared" si="85"/>
        <v>280542</v>
      </c>
      <c r="H1823">
        <f t="shared" si="86"/>
        <v>15.236414194627592</v>
      </c>
    </row>
    <row r="1824" spans="1:8">
      <c r="A1824" t="s">
        <v>474</v>
      </c>
      <c r="B1824" t="s">
        <v>475</v>
      </c>
      <c r="C1824">
        <v>2512923</v>
      </c>
      <c r="D1824">
        <f t="shared" si="84"/>
        <v>2512912</v>
      </c>
      <c r="E1824">
        <v>0</v>
      </c>
      <c r="F1824">
        <v>2130288</v>
      </c>
      <c r="G1824">
        <f t="shared" si="85"/>
        <v>382624</v>
      </c>
      <c r="H1824">
        <f t="shared" si="86"/>
        <v>15.226319107075776</v>
      </c>
    </row>
    <row r="1825" spans="1:8">
      <c r="A1825" t="s">
        <v>4207</v>
      </c>
      <c r="B1825" t="s">
        <v>4208</v>
      </c>
      <c r="C1825">
        <v>2601311</v>
      </c>
      <c r="D1825">
        <f t="shared" si="84"/>
        <v>2601300</v>
      </c>
      <c r="E1825">
        <v>0</v>
      </c>
      <c r="F1825">
        <v>2205347</v>
      </c>
      <c r="G1825">
        <f t="shared" si="85"/>
        <v>395953</v>
      </c>
      <c r="H1825">
        <f t="shared" si="86"/>
        <v>15.221350863030022</v>
      </c>
    </row>
    <row r="1826" spans="1:8">
      <c r="A1826" t="s">
        <v>4209</v>
      </c>
      <c r="B1826" t="s">
        <v>4210</v>
      </c>
      <c r="C1826">
        <v>1838554</v>
      </c>
      <c r="D1826">
        <f t="shared" si="84"/>
        <v>1838543</v>
      </c>
      <c r="E1826">
        <v>0</v>
      </c>
      <c r="F1826">
        <v>1558696</v>
      </c>
      <c r="G1826">
        <f t="shared" si="85"/>
        <v>279847</v>
      </c>
      <c r="H1826">
        <f t="shared" si="86"/>
        <v>15.221128904790367</v>
      </c>
    </row>
    <row r="1827" spans="1:8">
      <c r="A1827" t="s">
        <v>4211</v>
      </c>
      <c r="B1827" t="s">
        <v>4212</v>
      </c>
      <c r="C1827">
        <v>1848520</v>
      </c>
      <c r="D1827">
        <f t="shared" si="84"/>
        <v>1848509</v>
      </c>
      <c r="E1827">
        <v>0</v>
      </c>
      <c r="F1827">
        <v>1567224</v>
      </c>
      <c r="G1827">
        <f t="shared" si="85"/>
        <v>281285</v>
      </c>
      <c r="H1827">
        <f t="shared" si="86"/>
        <v>15.216858560061109</v>
      </c>
    </row>
    <row r="1828" spans="1:8">
      <c r="A1828" t="s">
        <v>4213</v>
      </c>
      <c r="B1828" t="s">
        <v>4214</v>
      </c>
      <c r="C1828">
        <v>3328570</v>
      </c>
      <c r="D1828">
        <f t="shared" si="84"/>
        <v>3328559</v>
      </c>
      <c r="E1828">
        <v>0</v>
      </c>
      <c r="F1828">
        <v>2822135</v>
      </c>
      <c r="G1828">
        <f t="shared" si="85"/>
        <v>506424</v>
      </c>
      <c r="H1828">
        <f t="shared" si="86"/>
        <v>15.21451174517261</v>
      </c>
    </row>
    <row r="1829" spans="1:8">
      <c r="A1829" t="s">
        <v>4215</v>
      </c>
      <c r="B1829" t="s">
        <v>4216</v>
      </c>
      <c r="C1829">
        <v>2222430</v>
      </c>
      <c r="D1829">
        <f t="shared" si="84"/>
        <v>2222419</v>
      </c>
      <c r="E1829">
        <v>0</v>
      </c>
      <c r="F1829">
        <v>1884504</v>
      </c>
      <c r="G1829">
        <f t="shared" si="85"/>
        <v>337915</v>
      </c>
      <c r="H1829">
        <f t="shared" si="86"/>
        <v>15.204828612426368</v>
      </c>
    </row>
    <row r="1830" spans="1:8">
      <c r="A1830" t="s">
        <v>4217</v>
      </c>
      <c r="B1830" t="s">
        <v>4218</v>
      </c>
      <c r="C1830">
        <v>2096866</v>
      </c>
      <c r="D1830">
        <f t="shared" si="84"/>
        <v>2096855</v>
      </c>
      <c r="E1830">
        <v>0</v>
      </c>
      <c r="F1830">
        <v>1778591</v>
      </c>
      <c r="G1830">
        <f t="shared" si="85"/>
        <v>318264</v>
      </c>
      <c r="H1830">
        <f t="shared" si="86"/>
        <v>15.178159672461852</v>
      </c>
    </row>
    <row r="1831" spans="1:8">
      <c r="A1831" t="s">
        <v>4219</v>
      </c>
      <c r="B1831" t="s">
        <v>4220</v>
      </c>
      <c r="C1831">
        <v>2378438</v>
      </c>
      <c r="D1831">
        <f t="shared" si="84"/>
        <v>2378427</v>
      </c>
      <c r="E1831">
        <v>0</v>
      </c>
      <c r="F1831">
        <v>2017499</v>
      </c>
      <c r="G1831">
        <f t="shared" si="85"/>
        <v>360928</v>
      </c>
      <c r="H1831">
        <f t="shared" si="86"/>
        <v>15.17507159143417</v>
      </c>
    </row>
    <row r="1832" spans="1:8">
      <c r="A1832" t="s">
        <v>954</v>
      </c>
      <c r="B1832" t="s">
        <v>955</v>
      </c>
      <c r="C1832">
        <v>1796846</v>
      </c>
      <c r="D1832">
        <f t="shared" si="84"/>
        <v>1796835</v>
      </c>
      <c r="E1832">
        <v>0</v>
      </c>
      <c r="F1832">
        <v>1524458</v>
      </c>
      <c r="G1832">
        <f t="shared" si="85"/>
        <v>272377</v>
      </c>
      <c r="H1832">
        <f t="shared" si="86"/>
        <v>15.15870961997067</v>
      </c>
    </row>
    <row r="1833" spans="1:8">
      <c r="A1833" t="s">
        <v>4221</v>
      </c>
      <c r="B1833" t="s">
        <v>4222</v>
      </c>
      <c r="C1833">
        <v>1896561</v>
      </c>
      <c r="D1833">
        <f t="shared" si="84"/>
        <v>1896550</v>
      </c>
      <c r="E1833">
        <v>0</v>
      </c>
      <c r="F1833">
        <v>1609390</v>
      </c>
      <c r="G1833">
        <f t="shared" si="85"/>
        <v>287160</v>
      </c>
      <c r="H1833">
        <f t="shared" si="86"/>
        <v>15.141177401070365</v>
      </c>
    </row>
    <row r="1834" spans="1:8">
      <c r="A1834" t="s">
        <v>951</v>
      </c>
      <c r="B1834" t="s">
        <v>952</v>
      </c>
      <c r="C1834">
        <v>1860355</v>
      </c>
      <c r="D1834">
        <f t="shared" si="84"/>
        <v>1860344</v>
      </c>
      <c r="E1834">
        <v>0</v>
      </c>
      <c r="F1834">
        <v>1578715</v>
      </c>
      <c r="G1834">
        <f t="shared" si="85"/>
        <v>281629</v>
      </c>
      <c r="H1834">
        <f t="shared" si="86"/>
        <v>15.138544269231927</v>
      </c>
    </row>
    <row r="1835" spans="1:8">
      <c r="A1835" t="s">
        <v>172</v>
      </c>
      <c r="B1835" t="s">
        <v>4223</v>
      </c>
      <c r="C1835">
        <v>1781889</v>
      </c>
      <c r="D1835">
        <f t="shared" si="84"/>
        <v>1781878</v>
      </c>
      <c r="E1835">
        <v>0</v>
      </c>
      <c r="F1835">
        <v>1512180</v>
      </c>
      <c r="G1835">
        <f t="shared" si="85"/>
        <v>269698</v>
      </c>
      <c r="H1835">
        <f t="shared" si="86"/>
        <v>15.135604121045324</v>
      </c>
    </row>
    <row r="1836" spans="1:8">
      <c r="A1836" t="s">
        <v>384</v>
      </c>
      <c r="B1836" t="s">
        <v>385</v>
      </c>
      <c r="C1836">
        <v>2839318</v>
      </c>
      <c r="D1836">
        <f t="shared" si="84"/>
        <v>2839307</v>
      </c>
      <c r="E1836">
        <v>0</v>
      </c>
      <c r="F1836">
        <v>2409696</v>
      </c>
      <c r="G1836">
        <f t="shared" si="85"/>
        <v>429611</v>
      </c>
      <c r="H1836">
        <f t="shared" si="86"/>
        <v>15.130840025400563</v>
      </c>
    </row>
    <row r="1837" spans="1:8">
      <c r="A1837" t="s">
        <v>4224</v>
      </c>
      <c r="B1837" t="s">
        <v>4225</v>
      </c>
      <c r="C1837">
        <v>1852441</v>
      </c>
      <c r="D1837">
        <f t="shared" si="84"/>
        <v>1852430</v>
      </c>
      <c r="E1837">
        <v>0</v>
      </c>
      <c r="F1837">
        <v>1572540</v>
      </c>
      <c r="G1837">
        <f t="shared" si="85"/>
        <v>279890</v>
      </c>
      <c r="H1837">
        <f t="shared" si="86"/>
        <v>15.109342863158123</v>
      </c>
    </row>
    <row r="1838" spans="1:8">
      <c r="A1838" t="s">
        <v>4226</v>
      </c>
      <c r="B1838" t="s">
        <v>4227</v>
      </c>
      <c r="C1838">
        <v>1879471</v>
      </c>
      <c r="D1838">
        <f t="shared" si="84"/>
        <v>1879460</v>
      </c>
      <c r="E1838">
        <v>0</v>
      </c>
      <c r="F1838">
        <v>1595515</v>
      </c>
      <c r="G1838">
        <f t="shared" si="85"/>
        <v>283945</v>
      </c>
      <c r="H1838">
        <f t="shared" si="86"/>
        <v>15.107796920392028</v>
      </c>
    </row>
    <row r="1839" spans="1:8">
      <c r="A1839" t="s">
        <v>4228</v>
      </c>
      <c r="B1839" t="s">
        <v>4229</v>
      </c>
      <c r="C1839">
        <v>2095898</v>
      </c>
      <c r="D1839">
        <f t="shared" si="84"/>
        <v>2095887</v>
      </c>
      <c r="E1839">
        <v>0</v>
      </c>
      <c r="F1839">
        <v>1779294</v>
      </c>
      <c r="G1839">
        <f t="shared" si="85"/>
        <v>316593</v>
      </c>
      <c r="H1839">
        <f t="shared" si="86"/>
        <v>15.105442230425592</v>
      </c>
    </row>
    <row r="1840" spans="1:8">
      <c r="A1840" t="s">
        <v>4230</v>
      </c>
      <c r="B1840" t="s">
        <v>4231</v>
      </c>
      <c r="C1840">
        <v>1496453</v>
      </c>
      <c r="D1840">
        <f t="shared" si="84"/>
        <v>1496442</v>
      </c>
      <c r="E1840">
        <v>0</v>
      </c>
      <c r="F1840">
        <v>1270939</v>
      </c>
      <c r="G1840">
        <f t="shared" si="85"/>
        <v>225503</v>
      </c>
      <c r="H1840">
        <f t="shared" si="86"/>
        <v>15.069277659942717</v>
      </c>
    </row>
    <row r="1841" spans="1:8">
      <c r="A1841" t="s">
        <v>4232</v>
      </c>
      <c r="B1841" t="s">
        <v>4233</v>
      </c>
      <c r="C1841">
        <v>2096309</v>
      </c>
      <c r="D1841">
        <f t="shared" si="84"/>
        <v>2096298</v>
      </c>
      <c r="E1841">
        <v>0</v>
      </c>
      <c r="F1841">
        <v>1780742</v>
      </c>
      <c r="G1841">
        <f t="shared" si="85"/>
        <v>315556</v>
      </c>
      <c r="H1841">
        <f t="shared" si="86"/>
        <v>15.053012501085247</v>
      </c>
    </row>
    <row r="1842" spans="1:8">
      <c r="A1842" t="s">
        <v>4234</v>
      </c>
      <c r="B1842" t="s">
        <v>4235</v>
      </c>
      <c r="C1842">
        <v>2038409</v>
      </c>
      <c r="D1842">
        <f t="shared" si="84"/>
        <v>2038398</v>
      </c>
      <c r="E1842">
        <v>0</v>
      </c>
      <c r="F1842">
        <v>1731589</v>
      </c>
      <c r="G1842">
        <f t="shared" si="85"/>
        <v>306809</v>
      </c>
      <c r="H1842">
        <f t="shared" si="86"/>
        <v>15.051476698858613</v>
      </c>
    </row>
    <row r="1843" spans="1:8">
      <c r="A1843" t="s">
        <v>4236</v>
      </c>
      <c r="B1843" t="s">
        <v>4237</v>
      </c>
      <c r="C1843">
        <v>1796226</v>
      </c>
      <c r="D1843">
        <f t="shared" si="84"/>
        <v>1796215</v>
      </c>
      <c r="E1843">
        <v>0</v>
      </c>
      <c r="F1843">
        <v>1525988</v>
      </c>
      <c r="G1843">
        <f t="shared" si="85"/>
        <v>270227</v>
      </c>
      <c r="H1843">
        <f t="shared" si="86"/>
        <v>15.044245816898311</v>
      </c>
    </row>
    <row r="1844" spans="1:8">
      <c r="A1844" t="s">
        <v>4238</v>
      </c>
      <c r="B1844" t="s">
        <v>4239</v>
      </c>
      <c r="C1844">
        <v>2530683</v>
      </c>
      <c r="D1844">
        <f t="shared" si="84"/>
        <v>2530672</v>
      </c>
      <c r="E1844">
        <v>0</v>
      </c>
      <c r="F1844">
        <v>2150042</v>
      </c>
      <c r="G1844">
        <f t="shared" si="85"/>
        <v>380630</v>
      </c>
      <c r="H1844">
        <f t="shared" si="86"/>
        <v>15.040669039685902</v>
      </c>
    </row>
    <row r="1845" spans="1:8">
      <c r="A1845" t="s">
        <v>566</v>
      </c>
      <c r="B1845" t="s">
        <v>567</v>
      </c>
      <c r="C1845">
        <v>1815785</v>
      </c>
      <c r="D1845">
        <f t="shared" si="84"/>
        <v>1815774</v>
      </c>
      <c r="E1845">
        <v>604</v>
      </c>
      <c r="F1845">
        <v>1542317</v>
      </c>
      <c r="G1845">
        <f t="shared" si="85"/>
        <v>272853</v>
      </c>
      <c r="H1845">
        <f t="shared" si="86"/>
        <v>15.026815011119224</v>
      </c>
    </row>
    <row r="1846" spans="1:8">
      <c r="A1846" t="s">
        <v>4240</v>
      </c>
      <c r="B1846" t="s">
        <v>4241</v>
      </c>
      <c r="C1846">
        <v>2095698</v>
      </c>
      <c r="D1846">
        <f t="shared" si="84"/>
        <v>2095687</v>
      </c>
      <c r="E1846">
        <v>0</v>
      </c>
      <c r="F1846">
        <v>1780809</v>
      </c>
      <c r="G1846">
        <f t="shared" si="85"/>
        <v>314878</v>
      </c>
      <c r="H1846">
        <f t="shared" si="86"/>
        <v>15.025049065055992</v>
      </c>
    </row>
    <row r="1847" spans="1:8">
      <c r="A1847" t="s">
        <v>470</v>
      </c>
      <c r="B1847" t="s">
        <v>471</v>
      </c>
      <c r="C1847">
        <v>2339898</v>
      </c>
      <c r="D1847">
        <f t="shared" si="84"/>
        <v>2339887</v>
      </c>
      <c r="E1847">
        <v>12</v>
      </c>
      <c r="F1847">
        <v>1988426</v>
      </c>
      <c r="G1847">
        <f t="shared" si="85"/>
        <v>351449</v>
      </c>
      <c r="H1847">
        <f t="shared" si="86"/>
        <v>15.01991335479021</v>
      </c>
    </row>
    <row r="1848" spans="1:8">
      <c r="A1848" t="s">
        <v>4242</v>
      </c>
      <c r="B1848" t="s">
        <v>4243</v>
      </c>
      <c r="C1848">
        <v>1995281</v>
      </c>
      <c r="D1848">
        <f t="shared" si="84"/>
        <v>1995270</v>
      </c>
      <c r="E1848">
        <v>0</v>
      </c>
      <c r="F1848">
        <v>1695875</v>
      </c>
      <c r="G1848">
        <f t="shared" si="85"/>
        <v>299395</v>
      </c>
      <c r="H1848">
        <f t="shared" si="86"/>
        <v>15.00523738641888</v>
      </c>
    </row>
    <row r="1849" spans="1:8">
      <c r="A1849" t="s">
        <v>4244</v>
      </c>
      <c r="B1849" t="s">
        <v>4245</v>
      </c>
      <c r="C1849">
        <v>1114206</v>
      </c>
      <c r="D1849">
        <f t="shared" si="84"/>
        <v>1114195</v>
      </c>
      <c r="E1849">
        <v>0</v>
      </c>
      <c r="F1849">
        <v>947449</v>
      </c>
      <c r="G1849">
        <f t="shared" si="85"/>
        <v>166746</v>
      </c>
      <c r="H1849">
        <f t="shared" si="86"/>
        <v>14.965602968959651</v>
      </c>
    </row>
    <row r="1850" spans="1:8">
      <c r="A1850" t="s">
        <v>4246</v>
      </c>
      <c r="B1850" t="s">
        <v>1339</v>
      </c>
      <c r="C1850">
        <v>2697465</v>
      </c>
      <c r="D1850">
        <f t="shared" si="84"/>
        <v>2697454</v>
      </c>
      <c r="E1850">
        <v>0</v>
      </c>
      <c r="F1850">
        <v>2296329</v>
      </c>
      <c r="G1850">
        <f t="shared" si="85"/>
        <v>401125</v>
      </c>
      <c r="H1850">
        <f t="shared" si="86"/>
        <v>14.870503815820399</v>
      </c>
    </row>
    <row r="1851" spans="1:8">
      <c r="A1851" t="s">
        <v>252</v>
      </c>
      <c r="B1851" t="s">
        <v>253</v>
      </c>
      <c r="C1851">
        <v>1445021</v>
      </c>
      <c r="D1851">
        <f t="shared" si="84"/>
        <v>1445010</v>
      </c>
      <c r="E1851">
        <v>0</v>
      </c>
      <c r="F1851">
        <v>1230779</v>
      </c>
      <c r="G1851">
        <f t="shared" si="85"/>
        <v>214231</v>
      </c>
      <c r="H1851">
        <f t="shared" si="86"/>
        <v>14.825572141369264</v>
      </c>
    </row>
    <row r="1852" spans="1:8">
      <c r="A1852" t="s">
        <v>967</v>
      </c>
      <c r="B1852" t="s">
        <v>968</v>
      </c>
      <c r="C1852">
        <v>2088737</v>
      </c>
      <c r="D1852">
        <f t="shared" si="84"/>
        <v>2088726</v>
      </c>
      <c r="E1852">
        <v>0</v>
      </c>
      <c r="F1852">
        <v>1779075</v>
      </c>
      <c r="G1852">
        <f t="shared" si="85"/>
        <v>309651</v>
      </c>
      <c r="H1852">
        <f t="shared" si="86"/>
        <v>14.824874109864099</v>
      </c>
    </row>
    <row r="1853" spans="1:8">
      <c r="A1853" t="s">
        <v>4247</v>
      </c>
      <c r="B1853" t="s">
        <v>4248</v>
      </c>
      <c r="C1853">
        <v>1695860</v>
      </c>
      <c r="D1853">
        <f t="shared" si="84"/>
        <v>1695849</v>
      </c>
      <c r="E1853">
        <v>0</v>
      </c>
      <c r="F1853">
        <v>1445050</v>
      </c>
      <c r="G1853">
        <f t="shared" si="85"/>
        <v>250799</v>
      </c>
      <c r="H1853">
        <f t="shared" si="86"/>
        <v>14.788993595538283</v>
      </c>
    </row>
    <row r="1854" spans="1:8">
      <c r="A1854" t="s">
        <v>4249</v>
      </c>
      <c r="B1854" t="s">
        <v>4250</v>
      </c>
      <c r="C1854">
        <v>2038034</v>
      </c>
      <c r="D1854">
        <f t="shared" si="84"/>
        <v>2038023</v>
      </c>
      <c r="E1854">
        <v>0</v>
      </c>
      <c r="F1854">
        <v>1736889</v>
      </c>
      <c r="G1854">
        <f t="shared" si="85"/>
        <v>301134</v>
      </c>
      <c r="H1854">
        <f t="shared" si="86"/>
        <v>14.775790067138594</v>
      </c>
    </row>
    <row r="1855" spans="1:8">
      <c r="A1855" t="s">
        <v>4251</v>
      </c>
      <c r="B1855" t="s">
        <v>4252</v>
      </c>
      <c r="C1855">
        <v>1751377</v>
      </c>
      <c r="D1855">
        <f t="shared" si="84"/>
        <v>1751366</v>
      </c>
      <c r="E1855">
        <v>0</v>
      </c>
      <c r="F1855">
        <v>1492735</v>
      </c>
      <c r="G1855">
        <f t="shared" si="85"/>
        <v>258631</v>
      </c>
      <c r="H1855">
        <f t="shared" si="86"/>
        <v>14.767387285124869</v>
      </c>
    </row>
    <row r="1856" spans="1:8">
      <c r="A1856" t="s">
        <v>4253</v>
      </c>
      <c r="B1856" t="s">
        <v>4254</v>
      </c>
      <c r="C1856">
        <v>2007491</v>
      </c>
      <c r="D1856">
        <f t="shared" si="84"/>
        <v>2007480</v>
      </c>
      <c r="E1856">
        <v>0</v>
      </c>
      <c r="F1856">
        <v>1712280</v>
      </c>
      <c r="G1856">
        <f t="shared" si="85"/>
        <v>295200</v>
      </c>
      <c r="H1856">
        <f t="shared" si="86"/>
        <v>14.705003287703988</v>
      </c>
    </row>
    <row r="1857" spans="1:8">
      <c r="A1857" t="s">
        <v>961</v>
      </c>
      <c r="B1857" t="s">
        <v>962</v>
      </c>
      <c r="C1857">
        <v>2010078</v>
      </c>
      <c r="D1857">
        <f t="shared" si="84"/>
        <v>2010067</v>
      </c>
      <c r="E1857">
        <v>0</v>
      </c>
      <c r="F1857">
        <v>1714852</v>
      </c>
      <c r="G1857">
        <f t="shared" si="85"/>
        <v>295215</v>
      </c>
      <c r="H1857">
        <f t="shared" si="86"/>
        <v>14.686823872040087</v>
      </c>
    </row>
    <row r="1858" spans="1:8">
      <c r="A1858" t="s">
        <v>4255</v>
      </c>
      <c r="B1858" t="s">
        <v>4256</v>
      </c>
      <c r="C1858">
        <v>2484332</v>
      </c>
      <c r="D1858">
        <f t="shared" si="84"/>
        <v>2484321</v>
      </c>
      <c r="E1858">
        <v>0</v>
      </c>
      <c r="F1858">
        <v>2122149</v>
      </c>
      <c r="G1858">
        <f t="shared" si="85"/>
        <v>362172</v>
      </c>
      <c r="H1858">
        <f t="shared" si="86"/>
        <v>14.578309324761172</v>
      </c>
    </row>
    <row r="1859" spans="1:8">
      <c r="A1859" t="s">
        <v>564</v>
      </c>
      <c r="B1859" t="s">
        <v>565</v>
      </c>
      <c r="C1859">
        <v>1781029</v>
      </c>
      <c r="D1859">
        <f t="shared" ref="D1859:D1922" si="87">C1859-12+1</f>
        <v>1781018</v>
      </c>
      <c r="E1859">
        <v>12</v>
      </c>
      <c r="F1859">
        <v>1521507</v>
      </c>
      <c r="G1859">
        <f t="shared" si="85"/>
        <v>259499</v>
      </c>
      <c r="H1859">
        <f t="shared" si="86"/>
        <v>14.570262625082957</v>
      </c>
    </row>
    <row r="1860" spans="1:8">
      <c r="A1860" t="s">
        <v>4257</v>
      </c>
      <c r="B1860" t="s">
        <v>4258</v>
      </c>
      <c r="C1860">
        <v>1884661</v>
      </c>
      <c r="D1860">
        <f t="shared" si="87"/>
        <v>1884650</v>
      </c>
      <c r="E1860">
        <v>0</v>
      </c>
      <c r="F1860">
        <v>1610059</v>
      </c>
      <c r="G1860">
        <f t="shared" ref="G1860:G1923" si="88">D1860-F1860-E1860</f>
        <v>274591</v>
      </c>
      <c r="H1860">
        <f t="shared" ref="H1860:H1923" si="89">G1860/D1860*100</f>
        <v>14.569867084073964</v>
      </c>
    </row>
    <row r="1861" spans="1:8">
      <c r="A1861" t="s">
        <v>4259</v>
      </c>
      <c r="B1861" t="s">
        <v>4260</v>
      </c>
      <c r="C1861">
        <v>2475130</v>
      </c>
      <c r="D1861">
        <f t="shared" si="87"/>
        <v>2475119</v>
      </c>
      <c r="E1861">
        <v>0</v>
      </c>
      <c r="F1861">
        <v>2115019</v>
      </c>
      <c r="G1861">
        <f t="shared" si="88"/>
        <v>360100</v>
      </c>
      <c r="H1861">
        <f t="shared" si="89"/>
        <v>14.548795431653993</v>
      </c>
    </row>
    <row r="1862" spans="1:8">
      <c r="A1862" t="s">
        <v>54</v>
      </c>
      <c r="B1862" t="s">
        <v>55</v>
      </c>
      <c r="C1862">
        <v>2852073</v>
      </c>
      <c r="D1862">
        <f t="shared" si="87"/>
        <v>2852062</v>
      </c>
      <c r="E1862">
        <v>0</v>
      </c>
      <c r="F1862">
        <v>2439319</v>
      </c>
      <c r="G1862">
        <f t="shared" si="88"/>
        <v>412743</v>
      </c>
      <c r="H1862">
        <f t="shared" si="89"/>
        <v>14.47174009541167</v>
      </c>
    </row>
    <row r="1863" spans="1:8">
      <c r="A1863" t="s">
        <v>1116</v>
      </c>
      <c r="B1863" t="s">
        <v>1117</v>
      </c>
      <c r="C1863">
        <v>580076</v>
      </c>
      <c r="D1863">
        <f t="shared" si="87"/>
        <v>580065</v>
      </c>
      <c r="E1863">
        <v>0</v>
      </c>
      <c r="F1863">
        <v>496194</v>
      </c>
      <c r="G1863">
        <f t="shared" si="88"/>
        <v>83871</v>
      </c>
      <c r="H1863">
        <f t="shared" si="89"/>
        <v>14.458896847767061</v>
      </c>
    </row>
    <row r="1864" spans="1:8">
      <c r="A1864" t="s">
        <v>4261</v>
      </c>
      <c r="B1864" t="s">
        <v>4262</v>
      </c>
      <c r="C1864">
        <v>1750832</v>
      </c>
      <c r="D1864">
        <f t="shared" si="87"/>
        <v>1750821</v>
      </c>
      <c r="E1864">
        <v>0</v>
      </c>
      <c r="F1864">
        <v>1497890</v>
      </c>
      <c r="G1864">
        <f t="shared" si="88"/>
        <v>252931</v>
      </c>
      <c r="H1864">
        <f t="shared" si="89"/>
        <v>14.446422564042813</v>
      </c>
    </row>
    <row r="1865" spans="1:8">
      <c r="A1865" t="s">
        <v>1008</v>
      </c>
      <c r="B1865" t="s">
        <v>1009</v>
      </c>
      <c r="C1865">
        <v>1581384</v>
      </c>
      <c r="D1865">
        <f t="shared" si="87"/>
        <v>1581373</v>
      </c>
      <c r="E1865">
        <v>0</v>
      </c>
      <c r="F1865">
        <v>1354036</v>
      </c>
      <c r="G1865">
        <f t="shared" si="88"/>
        <v>227337</v>
      </c>
      <c r="H1865">
        <f t="shared" si="89"/>
        <v>14.375925224472658</v>
      </c>
    </row>
    <row r="1866" spans="1:8">
      <c r="A1866" t="s">
        <v>4263</v>
      </c>
      <c r="B1866" t="s">
        <v>4264</v>
      </c>
      <c r="C1866">
        <v>2682675</v>
      </c>
      <c r="D1866">
        <f t="shared" si="87"/>
        <v>2682664</v>
      </c>
      <c r="E1866">
        <v>0</v>
      </c>
      <c r="F1866">
        <v>2297706</v>
      </c>
      <c r="G1866">
        <f t="shared" si="88"/>
        <v>384958</v>
      </c>
      <c r="H1866">
        <f t="shared" si="89"/>
        <v>14.349840307992354</v>
      </c>
    </row>
    <row r="1867" spans="1:8">
      <c r="A1867" t="s">
        <v>4265</v>
      </c>
      <c r="B1867" t="s">
        <v>4266</v>
      </c>
      <c r="C1867">
        <v>1160782</v>
      </c>
      <c r="D1867">
        <f t="shared" si="87"/>
        <v>1160771</v>
      </c>
      <c r="E1867">
        <v>0</v>
      </c>
      <c r="F1867">
        <v>994691</v>
      </c>
      <c r="G1867">
        <f t="shared" si="88"/>
        <v>166080</v>
      </c>
      <c r="H1867">
        <f t="shared" si="89"/>
        <v>14.307731671449408</v>
      </c>
    </row>
    <row r="1868" spans="1:8">
      <c r="A1868" t="s">
        <v>4267</v>
      </c>
      <c r="B1868" t="s">
        <v>4268</v>
      </c>
      <c r="C1868">
        <v>1796284</v>
      </c>
      <c r="D1868">
        <f t="shared" si="87"/>
        <v>1796273</v>
      </c>
      <c r="E1868">
        <v>0</v>
      </c>
      <c r="F1868">
        <v>1539794</v>
      </c>
      <c r="G1868">
        <f t="shared" si="88"/>
        <v>256479</v>
      </c>
      <c r="H1868">
        <f t="shared" si="89"/>
        <v>14.278397548702229</v>
      </c>
    </row>
    <row r="1869" spans="1:8">
      <c r="A1869" t="s">
        <v>4269</v>
      </c>
      <c r="B1869" t="s">
        <v>4270</v>
      </c>
      <c r="C1869">
        <v>1958690</v>
      </c>
      <c r="D1869">
        <f t="shared" si="87"/>
        <v>1958679</v>
      </c>
      <c r="E1869">
        <v>0</v>
      </c>
      <c r="F1869">
        <v>1680855</v>
      </c>
      <c r="G1869">
        <f t="shared" si="88"/>
        <v>277824</v>
      </c>
      <c r="H1869">
        <f t="shared" si="89"/>
        <v>14.184253775120887</v>
      </c>
    </row>
    <row r="1870" spans="1:8">
      <c r="A1870" t="s">
        <v>4271</v>
      </c>
      <c r="B1870" t="s">
        <v>4272</v>
      </c>
      <c r="C1870">
        <v>2547570</v>
      </c>
      <c r="D1870">
        <f t="shared" si="87"/>
        <v>2547559</v>
      </c>
      <c r="E1870">
        <v>0</v>
      </c>
      <c r="F1870">
        <v>2186605</v>
      </c>
      <c r="G1870">
        <f t="shared" si="88"/>
        <v>360954</v>
      </c>
      <c r="H1870">
        <f t="shared" si="89"/>
        <v>14.168621806207431</v>
      </c>
    </row>
    <row r="1871" spans="1:8">
      <c r="A1871" t="s">
        <v>919</v>
      </c>
      <c r="B1871" t="s">
        <v>920</v>
      </c>
      <c r="C1871">
        <v>2121076</v>
      </c>
      <c r="D1871">
        <f t="shared" si="87"/>
        <v>2121065</v>
      </c>
      <c r="E1871">
        <v>0</v>
      </c>
      <c r="F1871">
        <v>1821123</v>
      </c>
      <c r="G1871">
        <f t="shared" si="88"/>
        <v>299942</v>
      </c>
      <c r="H1871">
        <f t="shared" si="89"/>
        <v>14.14110364368843</v>
      </c>
    </row>
    <row r="1872" spans="1:8">
      <c r="A1872" t="s">
        <v>4273</v>
      </c>
      <c r="B1872" t="s">
        <v>4274</v>
      </c>
      <c r="C1872">
        <v>2535346</v>
      </c>
      <c r="D1872">
        <f t="shared" si="87"/>
        <v>2535335</v>
      </c>
      <c r="E1872">
        <v>0</v>
      </c>
      <c r="F1872">
        <v>2177152</v>
      </c>
      <c r="G1872">
        <f t="shared" si="88"/>
        <v>358183</v>
      </c>
      <c r="H1872">
        <f t="shared" si="89"/>
        <v>14.127639937128626</v>
      </c>
    </row>
    <row r="1873" spans="1:8">
      <c r="A1873" t="s">
        <v>4275</v>
      </c>
      <c r="B1873" t="s">
        <v>4276</v>
      </c>
      <c r="C1873">
        <v>1486778</v>
      </c>
      <c r="D1873">
        <f t="shared" si="87"/>
        <v>1486767</v>
      </c>
      <c r="E1873">
        <v>0</v>
      </c>
      <c r="F1873">
        <v>1277181</v>
      </c>
      <c r="G1873">
        <f t="shared" si="88"/>
        <v>209586</v>
      </c>
      <c r="H1873">
        <f t="shared" si="89"/>
        <v>14.096761631109651</v>
      </c>
    </row>
    <row r="1874" spans="1:8">
      <c r="A1874" t="s">
        <v>4277</v>
      </c>
      <c r="B1874" t="s">
        <v>4278</v>
      </c>
      <c r="C1874">
        <v>1989865</v>
      </c>
      <c r="D1874">
        <f t="shared" si="87"/>
        <v>1989854</v>
      </c>
      <c r="E1874">
        <v>0</v>
      </c>
      <c r="F1874">
        <v>1709493</v>
      </c>
      <c r="G1874">
        <f t="shared" si="88"/>
        <v>280361</v>
      </c>
      <c r="H1874">
        <f t="shared" si="89"/>
        <v>14.089526166241342</v>
      </c>
    </row>
    <row r="1875" spans="1:8">
      <c r="A1875" t="s">
        <v>4279</v>
      </c>
      <c r="B1875" t="s">
        <v>4280</v>
      </c>
      <c r="C1875">
        <v>1147259</v>
      </c>
      <c r="D1875">
        <f t="shared" si="87"/>
        <v>1147248</v>
      </c>
      <c r="E1875">
        <v>0</v>
      </c>
      <c r="F1875">
        <v>985960</v>
      </c>
      <c r="G1875">
        <f t="shared" si="88"/>
        <v>161288</v>
      </c>
      <c r="H1875">
        <f t="shared" si="89"/>
        <v>14.058686526365701</v>
      </c>
    </row>
    <row r="1876" spans="1:8">
      <c r="A1876" t="s">
        <v>4281</v>
      </c>
      <c r="B1876" t="s">
        <v>4282</v>
      </c>
      <c r="C1876">
        <v>1155937</v>
      </c>
      <c r="D1876">
        <f t="shared" si="87"/>
        <v>1155926</v>
      </c>
      <c r="E1876">
        <v>0</v>
      </c>
      <c r="F1876">
        <v>993720</v>
      </c>
      <c r="G1876">
        <f t="shared" si="88"/>
        <v>162206</v>
      </c>
      <c r="H1876">
        <f t="shared" si="89"/>
        <v>14.032559177663623</v>
      </c>
    </row>
    <row r="1877" spans="1:8">
      <c r="A1877" t="s">
        <v>4283</v>
      </c>
      <c r="B1877" t="s">
        <v>4284</v>
      </c>
      <c r="C1877">
        <v>2446804</v>
      </c>
      <c r="D1877">
        <f t="shared" si="87"/>
        <v>2446793</v>
      </c>
      <c r="E1877">
        <v>0</v>
      </c>
      <c r="F1877">
        <v>2104163</v>
      </c>
      <c r="G1877">
        <f t="shared" si="88"/>
        <v>342630</v>
      </c>
      <c r="H1877">
        <f t="shared" si="89"/>
        <v>14.003227898722942</v>
      </c>
    </row>
    <row r="1878" spans="1:8">
      <c r="A1878" t="s">
        <v>4285</v>
      </c>
      <c r="B1878" t="s">
        <v>4286</v>
      </c>
      <c r="C1878">
        <v>1590757</v>
      </c>
      <c r="D1878">
        <f t="shared" si="87"/>
        <v>1590746</v>
      </c>
      <c r="E1878">
        <v>0</v>
      </c>
      <c r="F1878">
        <v>1368911</v>
      </c>
      <c r="G1878">
        <f t="shared" si="88"/>
        <v>221835</v>
      </c>
      <c r="H1878">
        <f t="shared" si="89"/>
        <v>13.94534388268146</v>
      </c>
    </row>
    <row r="1879" spans="1:8">
      <c r="A1879" t="s">
        <v>982</v>
      </c>
      <c r="B1879" t="s">
        <v>983</v>
      </c>
      <c r="C1879">
        <v>1669696</v>
      </c>
      <c r="D1879">
        <f t="shared" si="87"/>
        <v>1669685</v>
      </c>
      <c r="E1879">
        <v>0</v>
      </c>
      <c r="F1879">
        <v>1436962</v>
      </c>
      <c r="G1879">
        <f t="shared" si="88"/>
        <v>232723</v>
      </c>
      <c r="H1879">
        <f t="shared" si="89"/>
        <v>13.938138032024005</v>
      </c>
    </row>
    <row r="1880" spans="1:8">
      <c r="A1880" t="s">
        <v>46</v>
      </c>
      <c r="B1880" t="s">
        <v>47</v>
      </c>
      <c r="C1880">
        <v>1297538</v>
      </c>
      <c r="D1880">
        <f t="shared" si="87"/>
        <v>1297527</v>
      </c>
      <c r="E1880">
        <v>0</v>
      </c>
      <c r="F1880">
        <v>1117365</v>
      </c>
      <c r="G1880">
        <f t="shared" si="88"/>
        <v>180162</v>
      </c>
      <c r="H1880">
        <f t="shared" si="89"/>
        <v>13.885028982055864</v>
      </c>
    </row>
    <row r="1881" spans="1:8">
      <c r="A1881" t="s">
        <v>4287</v>
      </c>
      <c r="B1881" t="s">
        <v>4288</v>
      </c>
      <c r="C1881">
        <v>2606748</v>
      </c>
      <c r="D1881">
        <f t="shared" si="87"/>
        <v>2606737</v>
      </c>
      <c r="E1881">
        <v>0</v>
      </c>
      <c r="F1881">
        <v>2245168</v>
      </c>
      <c r="G1881">
        <f t="shared" si="88"/>
        <v>361569</v>
      </c>
      <c r="H1881">
        <f t="shared" si="89"/>
        <v>13.870559247058678</v>
      </c>
    </row>
    <row r="1882" spans="1:8">
      <c r="A1882" t="s">
        <v>4289</v>
      </c>
      <c r="B1882" t="s">
        <v>4290</v>
      </c>
      <c r="C1882">
        <v>1634695</v>
      </c>
      <c r="D1882">
        <f t="shared" si="87"/>
        <v>1634684</v>
      </c>
      <c r="E1882">
        <v>12</v>
      </c>
      <c r="F1882">
        <v>1410652</v>
      </c>
      <c r="G1882">
        <f t="shared" si="88"/>
        <v>224020</v>
      </c>
      <c r="H1882">
        <f t="shared" si="89"/>
        <v>13.704177688164807</v>
      </c>
    </row>
    <row r="1883" spans="1:8">
      <c r="A1883" t="s">
        <v>4291</v>
      </c>
      <c r="B1883" t="s">
        <v>4292</v>
      </c>
      <c r="C1883">
        <v>2485519</v>
      </c>
      <c r="D1883">
        <f t="shared" si="87"/>
        <v>2485508</v>
      </c>
      <c r="E1883">
        <v>0</v>
      </c>
      <c r="F1883">
        <v>2145788</v>
      </c>
      <c r="G1883">
        <f t="shared" si="88"/>
        <v>339720</v>
      </c>
      <c r="H1883">
        <f t="shared" si="89"/>
        <v>13.668030841180153</v>
      </c>
    </row>
    <row r="1884" spans="1:8">
      <c r="A1884" t="s">
        <v>1225</v>
      </c>
      <c r="B1884" t="s">
        <v>1226</v>
      </c>
      <c r="C1884">
        <v>1845800</v>
      </c>
      <c r="D1884">
        <f t="shared" si="87"/>
        <v>1845789</v>
      </c>
      <c r="E1884">
        <v>0</v>
      </c>
      <c r="F1884">
        <v>1593786</v>
      </c>
      <c r="G1884">
        <f t="shared" si="88"/>
        <v>252003</v>
      </c>
      <c r="H1884">
        <f t="shared" si="89"/>
        <v>13.652860646585282</v>
      </c>
    </row>
    <row r="1885" spans="1:8">
      <c r="A1885" t="s">
        <v>4293</v>
      </c>
      <c r="B1885" t="s">
        <v>4294</v>
      </c>
      <c r="C1885">
        <v>1841542</v>
      </c>
      <c r="D1885">
        <f t="shared" si="87"/>
        <v>1841531</v>
      </c>
      <c r="E1885">
        <v>0</v>
      </c>
      <c r="F1885">
        <v>1591147</v>
      </c>
      <c r="G1885">
        <f t="shared" si="88"/>
        <v>250384</v>
      </c>
      <c r="H1885">
        <f t="shared" si="89"/>
        <v>13.596512901493377</v>
      </c>
    </row>
    <row r="1886" spans="1:8">
      <c r="A1886" t="s">
        <v>4295</v>
      </c>
      <c r="B1886" t="s">
        <v>4296</v>
      </c>
      <c r="C1886">
        <v>2012424</v>
      </c>
      <c r="D1886">
        <f t="shared" si="87"/>
        <v>2012413</v>
      </c>
      <c r="E1886">
        <v>0</v>
      </c>
      <c r="F1886">
        <v>1741191</v>
      </c>
      <c r="G1886">
        <f t="shared" si="88"/>
        <v>271222</v>
      </c>
      <c r="H1886">
        <f t="shared" si="89"/>
        <v>13.477452192964368</v>
      </c>
    </row>
    <row r="1887" spans="1:8">
      <c r="A1887" t="s">
        <v>4297</v>
      </c>
      <c r="B1887" t="s">
        <v>4298</v>
      </c>
      <c r="C1887">
        <v>650228</v>
      </c>
      <c r="D1887">
        <f t="shared" si="87"/>
        <v>650217</v>
      </c>
      <c r="E1887">
        <v>0</v>
      </c>
      <c r="F1887">
        <v>562755</v>
      </c>
      <c r="G1887">
        <f t="shared" si="88"/>
        <v>87462</v>
      </c>
      <c r="H1887">
        <f t="shared" si="89"/>
        <v>13.451201675748251</v>
      </c>
    </row>
    <row r="1888" spans="1:8">
      <c r="A1888" t="s">
        <v>476</v>
      </c>
      <c r="B1888" t="s">
        <v>477</v>
      </c>
      <c r="C1888">
        <v>1688963</v>
      </c>
      <c r="D1888">
        <f t="shared" si="87"/>
        <v>1688952</v>
      </c>
      <c r="E1888">
        <v>14</v>
      </c>
      <c r="F1888">
        <v>1461909</v>
      </c>
      <c r="G1888">
        <f t="shared" si="88"/>
        <v>227029</v>
      </c>
      <c r="H1888">
        <f t="shared" si="89"/>
        <v>13.442004272471925</v>
      </c>
    </row>
    <row r="1889" spans="1:8">
      <c r="A1889" t="s">
        <v>4299</v>
      </c>
      <c r="B1889" t="s">
        <v>4300</v>
      </c>
      <c r="C1889">
        <v>2506025</v>
      </c>
      <c r="D1889">
        <f t="shared" si="87"/>
        <v>2506014</v>
      </c>
      <c r="E1889">
        <v>0</v>
      </c>
      <c r="F1889">
        <v>2171275</v>
      </c>
      <c r="G1889">
        <f t="shared" si="88"/>
        <v>334739</v>
      </c>
      <c r="H1889">
        <f t="shared" si="89"/>
        <v>13.357427372712202</v>
      </c>
    </row>
    <row r="1890" spans="1:8">
      <c r="A1890" t="s">
        <v>478</v>
      </c>
      <c r="B1890" t="s">
        <v>479</v>
      </c>
      <c r="C1890">
        <v>2410873</v>
      </c>
      <c r="D1890">
        <f t="shared" si="87"/>
        <v>2410862</v>
      </c>
      <c r="E1890">
        <v>12</v>
      </c>
      <c r="F1890">
        <v>2089120</v>
      </c>
      <c r="G1890">
        <f t="shared" si="88"/>
        <v>321730</v>
      </c>
      <c r="H1890">
        <f t="shared" si="89"/>
        <v>13.345019333333886</v>
      </c>
    </row>
    <row r="1891" spans="1:8">
      <c r="A1891" t="s">
        <v>4301</v>
      </c>
      <c r="B1891" t="s">
        <v>4302</v>
      </c>
      <c r="C1891">
        <v>2468612</v>
      </c>
      <c r="D1891">
        <f t="shared" si="87"/>
        <v>2468601</v>
      </c>
      <c r="E1891">
        <v>0</v>
      </c>
      <c r="F1891">
        <v>2139179</v>
      </c>
      <c r="G1891">
        <f t="shared" si="88"/>
        <v>329422</v>
      </c>
      <c r="H1891">
        <f t="shared" si="89"/>
        <v>13.344481347937556</v>
      </c>
    </row>
    <row r="1892" spans="1:8">
      <c r="A1892" t="s">
        <v>4303</v>
      </c>
      <c r="B1892" t="s">
        <v>4304</v>
      </c>
      <c r="C1892">
        <v>1967774</v>
      </c>
      <c r="D1892">
        <f t="shared" si="87"/>
        <v>1967763</v>
      </c>
      <c r="E1892">
        <v>0</v>
      </c>
      <c r="F1892">
        <v>1705795</v>
      </c>
      <c r="G1892">
        <f t="shared" si="88"/>
        <v>261968</v>
      </c>
      <c r="H1892">
        <f t="shared" si="89"/>
        <v>13.312985354435469</v>
      </c>
    </row>
    <row r="1893" spans="1:8">
      <c r="A1893" t="s">
        <v>4305</v>
      </c>
      <c r="B1893" t="s">
        <v>4306</v>
      </c>
      <c r="C1893">
        <v>2478364</v>
      </c>
      <c r="D1893">
        <f t="shared" si="87"/>
        <v>2478353</v>
      </c>
      <c r="E1893">
        <v>0</v>
      </c>
      <c r="F1893">
        <v>2148851</v>
      </c>
      <c r="G1893">
        <f t="shared" si="88"/>
        <v>329502</v>
      </c>
      <c r="H1893">
        <f t="shared" si="89"/>
        <v>13.295200481932962</v>
      </c>
    </row>
    <row r="1894" spans="1:8">
      <c r="A1894" t="s">
        <v>4307</v>
      </c>
      <c r="B1894" t="s">
        <v>4308</v>
      </c>
      <c r="C1894">
        <v>816394</v>
      </c>
      <c r="D1894">
        <f t="shared" si="87"/>
        <v>816383</v>
      </c>
      <c r="E1894">
        <v>0</v>
      </c>
      <c r="F1894">
        <v>707884</v>
      </c>
      <c r="G1894">
        <f t="shared" si="88"/>
        <v>108499</v>
      </c>
      <c r="H1894">
        <f t="shared" si="89"/>
        <v>13.290208149851235</v>
      </c>
    </row>
    <row r="1895" spans="1:8">
      <c r="A1895" t="s">
        <v>4309</v>
      </c>
      <c r="B1895" t="s">
        <v>4310</v>
      </c>
      <c r="C1895">
        <v>2499189</v>
      </c>
      <c r="D1895">
        <f t="shared" si="87"/>
        <v>2499178</v>
      </c>
      <c r="E1895">
        <v>0</v>
      </c>
      <c r="F1895">
        <v>2168785</v>
      </c>
      <c r="G1895">
        <f t="shared" si="88"/>
        <v>330393</v>
      </c>
      <c r="H1895">
        <f t="shared" si="89"/>
        <v>13.220066757950013</v>
      </c>
    </row>
    <row r="1896" spans="1:8">
      <c r="A1896" t="s">
        <v>4311</v>
      </c>
      <c r="B1896" t="s">
        <v>4312</v>
      </c>
      <c r="C1896">
        <v>1861320</v>
      </c>
      <c r="D1896">
        <f t="shared" si="87"/>
        <v>1861309</v>
      </c>
      <c r="E1896">
        <v>0</v>
      </c>
      <c r="F1896">
        <v>1615413</v>
      </c>
      <c r="G1896">
        <f t="shared" si="88"/>
        <v>245896</v>
      </c>
      <c r="H1896">
        <f t="shared" si="89"/>
        <v>13.210917692870986</v>
      </c>
    </row>
    <row r="1897" spans="1:8">
      <c r="A1897" t="s">
        <v>4313</v>
      </c>
      <c r="B1897" t="s">
        <v>4314</v>
      </c>
      <c r="C1897">
        <v>817176</v>
      </c>
      <c r="D1897">
        <f t="shared" si="87"/>
        <v>817165</v>
      </c>
      <c r="E1897">
        <v>0</v>
      </c>
      <c r="F1897">
        <v>709323</v>
      </c>
      <c r="G1897">
        <f t="shared" si="88"/>
        <v>107842</v>
      </c>
      <c r="H1897">
        <f t="shared" si="89"/>
        <v>13.19708993899641</v>
      </c>
    </row>
    <row r="1898" spans="1:8">
      <c r="A1898" t="s">
        <v>4315</v>
      </c>
      <c r="B1898" t="s">
        <v>4316</v>
      </c>
      <c r="C1898">
        <v>919992</v>
      </c>
      <c r="D1898">
        <f t="shared" si="87"/>
        <v>919981</v>
      </c>
      <c r="E1898">
        <v>0</v>
      </c>
      <c r="F1898">
        <v>798579</v>
      </c>
      <c r="G1898">
        <f t="shared" si="88"/>
        <v>121402</v>
      </c>
      <c r="H1898">
        <f t="shared" si="89"/>
        <v>13.196142094238903</v>
      </c>
    </row>
    <row r="1899" spans="1:8">
      <c r="A1899" t="s">
        <v>4317</v>
      </c>
      <c r="B1899" t="s">
        <v>4318</v>
      </c>
      <c r="C1899">
        <v>1080084</v>
      </c>
      <c r="D1899">
        <f t="shared" si="87"/>
        <v>1080073</v>
      </c>
      <c r="E1899">
        <v>0</v>
      </c>
      <c r="F1899">
        <v>937822</v>
      </c>
      <c r="G1899">
        <f t="shared" si="88"/>
        <v>142251</v>
      </c>
      <c r="H1899">
        <f t="shared" si="89"/>
        <v>13.170498660738673</v>
      </c>
    </row>
    <row r="1900" spans="1:8">
      <c r="A1900" t="s">
        <v>4319</v>
      </c>
      <c r="B1900" t="s">
        <v>4320</v>
      </c>
      <c r="C1900">
        <v>1500577</v>
      </c>
      <c r="D1900">
        <f t="shared" si="87"/>
        <v>1500566</v>
      </c>
      <c r="E1900">
        <v>0</v>
      </c>
      <c r="F1900">
        <v>1303421</v>
      </c>
      <c r="G1900">
        <f t="shared" si="88"/>
        <v>197145</v>
      </c>
      <c r="H1900">
        <f t="shared" si="89"/>
        <v>13.138042578600343</v>
      </c>
    </row>
    <row r="1901" spans="1:8">
      <c r="A1901" t="s">
        <v>4321</v>
      </c>
      <c r="B1901" t="s">
        <v>4322</v>
      </c>
      <c r="C1901">
        <v>811088</v>
      </c>
      <c r="D1901">
        <f t="shared" si="87"/>
        <v>811077</v>
      </c>
      <c r="E1901">
        <v>0</v>
      </c>
      <c r="F1901">
        <v>704538</v>
      </c>
      <c r="G1901">
        <f t="shared" si="88"/>
        <v>106539</v>
      </c>
      <c r="H1901">
        <f t="shared" si="89"/>
        <v>13.135497616132625</v>
      </c>
    </row>
    <row r="1902" spans="1:8">
      <c r="A1902" t="s">
        <v>4323</v>
      </c>
      <c r="B1902" t="s">
        <v>4324</v>
      </c>
      <c r="C1902">
        <v>2488635</v>
      </c>
      <c r="D1902">
        <f t="shared" si="87"/>
        <v>2488624</v>
      </c>
      <c r="E1902">
        <v>0</v>
      </c>
      <c r="F1902">
        <v>2162219</v>
      </c>
      <c r="G1902">
        <f t="shared" si="88"/>
        <v>326405</v>
      </c>
      <c r="H1902">
        <f t="shared" si="89"/>
        <v>13.11588251178161</v>
      </c>
    </row>
    <row r="1903" spans="1:8">
      <c r="A1903" t="s">
        <v>4325</v>
      </c>
      <c r="B1903" t="s">
        <v>4326</v>
      </c>
      <c r="C1903">
        <v>2449071</v>
      </c>
      <c r="D1903">
        <f t="shared" si="87"/>
        <v>2449060</v>
      </c>
      <c r="E1903">
        <v>0</v>
      </c>
      <c r="F1903">
        <v>2128056</v>
      </c>
      <c r="G1903">
        <f t="shared" si="88"/>
        <v>321004</v>
      </c>
      <c r="H1903">
        <f t="shared" si="89"/>
        <v>13.10723297918385</v>
      </c>
    </row>
    <row r="1904" spans="1:8">
      <c r="A1904" t="s">
        <v>989</v>
      </c>
      <c r="B1904" t="s">
        <v>990</v>
      </c>
      <c r="C1904">
        <v>1471282</v>
      </c>
      <c r="D1904">
        <f t="shared" si="87"/>
        <v>1471271</v>
      </c>
      <c r="E1904">
        <v>0</v>
      </c>
      <c r="F1904">
        <v>1278464</v>
      </c>
      <c r="G1904">
        <f t="shared" si="88"/>
        <v>192807</v>
      </c>
      <c r="H1904">
        <f t="shared" si="89"/>
        <v>13.104791707306132</v>
      </c>
    </row>
    <row r="1905" spans="1:8">
      <c r="A1905" t="s">
        <v>328</v>
      </c>
      <c r="B1905" t="s">
        <v>329</v>
      </c>
      <c r="C1905">
        <v>2427149</v>
      </c>
      <c r="D1905">
        <f t="shared" si="87"/>
        <v>2427138</v>
      </c>
      <c r="E1905">
        <v>12</v>
      </c>
      <c r="F1905">
        <v>2109661</v>
      </c>
      <c r="G1905">
        <f t="shared" si="88"/>
        <v>317465</v>
      </c>
      <c r="H1905">
        <f t="shared" si="89"/>
        <v>13.079808399852006</v>
      </c>
    </row>
    <row r="1906" spans="1:8">
      <c r="A1906" t="s">
        <v>4327</v>
      </c>
      <c r="B1906" t="s">
        <v>4328</v>
      </c>
      <c r="C1906">
        <v>2433326</v>
      </c>
      <c r="D1906">
        <f t="shared" si="87"/>
        <v>2433315</v>
      </c>
      <c r="E1906">
        <v>0</v>
      </c>
      <c r="F1906">
        <v>2115066</v>
      </c>
      <c r="G1906">
        <f t="shared" si="88"/>
        <v>318249</v>
      </c>
      <c r="H1906">
        <f t="shared" si="89"/>
        <v>13.07882456648646</v>
      </c>
    </row>
    <row r="1907" spans="1:8">
      <c r="A1907" t="s">
        <v>4329</v>
      </c>
      <c r="B1907" t="s">
        <v>4330</v>
      </c>
      <c r="C1907">
        <v>1726519</v>
      </c>
      <c r="D1907">
        <f t="shared" si="87"/>
        <v>1726508</v>
      </c>
      <c r="E1907">
        <v>24</v>
      </c>
      <c r="F1907">
        <v>1500880</v>
      </c>
      <c r="G1907">
        <f t="shared" si="88"/>
        <v>225604</v>
      </c>
      <c r="H1907">
        <f t="shared" si="89"/>
        <v>13.067069483605056</v>
      </c>
    </row>
    <row r="1908" spans="1:8">
      <c r="A1908" t="s">
        <v>578</v>
      </c>
      <c r="B1908" t="s">
        <v>579</v>
      </c>
      <c r="C1908">
        <v>1638559</v>
      </c>
      <c r="D1908">
        <f t="shared" si="87"/>
        <v>1638548</v>
      </c>
      <c r="E1908">
        <v>72</v>
      </c>
      <c r="F1908">
        <v>1424396</v>
      </c>
      <c r="G1908">
        <f t="shared" si="88"/>
        <v>214080</v>
      </c>
      <c r="H1908">
        <f t="shared" si="89"/>
        <v>13.065226041592922</v>
      </c>
    </row>
    <row r="1909" spans="1:8">
      <c r="A1909" t="s">
        <v>4331</v>
      </c>
      <c r="B1909" t="s">
        <v>4332</v>
      </c>
      <c r="C1909">
        <v>2426551</v>
      </c>
      <c r="D1909">
        <f t="shared" si="87"/>
        <v>2426540</v>
      </c>
      <c r="E1909">
        <v>0</v>
      </c>
      <c r="F1909">
        <v>2109842</v>
      </c>
      <c r="G1909">
        <f t="shared" si="88"/>
        <v>316698</v>
      </c>
      <c r="H1909">
        <f t="shared" si="89"/>
        <v>13.051423013838633</v>
      </c>
    </row>
    <row r="1910" spans="1:8">
      <c r="A1910" t="s">
        <v>4333</v>
      </c>
      <c r="B1910" t="s">
        <v>4334</v>
      </c>
      <c r="C1910">
        <v>1667350</v>
      </c>
      <c r="D1910">
        <f t="shared" si="87"/>
        <v>1667339</v>
      </c>
      <c r="E1910">
        <v>0</v>
      </c>
      <c r="F1910">
        <v>1450543</v>
      </c>
      <c r="G1910">
        <f t="shared" si="88"/>
        <v>216796</v>
      </c>
      <c r="H1910">
        <f t="shared" si="89"/>
        <v>13.002514785535515</v>
      </c>
    </row>
    <row r="1911" spans="1:8">
      <c r="A1911" t="s">
        <v>847</v>
      </c>
      <c r="B1911" t="s">
        <v>848</v>
      </c>
      <c r="C1911">
        <v>1966858</v>
      </c>
      <c r="D1911">
        <f t="shared" si="87"/>
        <v>1966847</v>
      </c>
      <c r="E1911">
        <v>0</v>
      </c>
      <c r="F1911">
        <v>1711314</v>
      </c>
      <c r="G1911">
        <f t="shared" si="88"/>
        <v>255533</v>
      </c>
      <c r="H1911">
        <f t="shared" si="89"/>
        <v>12.992012088383081</v>
      </c>
    </row>
    <row r="1912" spans="1:8">
      <c r="A1912" t="s">
        <v>4335</v>
      </c>
      <c r="B1912" t="s">
        <v>4336</v>
      </c>
      <c r="C1912">
        <v>1738505</v>
      </c>
      <c r="D1912">
        <f t="shared" si="87"/>
        <v>1738494</v>
      </c>
      <c r="E1912">
        <v>0</v>
      </c>
      <c r="F1912">
        <v>1512729</v>
      </c>
      <c r="G1912">
        <f t="shared" si="88"/>
        <v>225765</v>
      </c>
      <c r="H1912">
        <f t="shared" si="89"/>
        <v>12.986239814460102</v>
      </c>
    </row>
    <row r="1913" spans="1:8">
      <c r="A1913" t="s">
        <v>922</v>
      </c>
      <c r="B1913" t="s">
        <v>923</v>
      </c>
      <c r="C1913">
        <v>1826402</v>
      </c>
      <c r="D1913">
        <f t="shared" si="87"/>
        <v>1826391</v>
      </c>
      <c r="E1913">
        <v>0</v>
      </c>
      <c r="F1913">
        <v>1590165</v>
      </c>
      <c r="G1913">
        <f t="shared" si="88"/>
        <v>236226</v>
      </c>
      <c r="H1913">
        <f t="shared" si="89"/>
        <v>12.934032197924761</v>
      </c>
    </row>
    <row r="1914" spans="1:8">
      <c r="A1914" t="s">
        <v>4337</v>
      </c>
      <c r="B1914" t="s">
        <v>4338</v>
      </c>
      <c r="C1914">
        <v>1319206</v>
      </c>
      <c r="D1914">
        <f t="shared" si="87"/>
        <v>1319195</v>
      </c>
      <c r="E1914">
        <v>0</v>
      </c>
      <c r="F1914">
        <v>1149686</v>
      </c>
      <c r="G1914">
        <f t="shared" si="88"/>
        <v>169509</v>
      </c>
      <c r="H1914">
        <f t="shared" si="89"/>
        <v>12.849427112746788</v>
      </c>
    </row>
    <row r="1915" spans="1:8">
      <c r="A1915" t="s">
        <v>4339</v>
      </c>
      <c r="B1915" t="s">
        <v>4340</v>
      </c>
      <c r="C1915">
        <v>2395441</v>
      </c>
      <c r="D1915">
        <f t="shared" si="87"/>
        <v>2395430</v>
      </c>
      <c r="E1915">
        <v>0</v>
      </c>
      <c r="F1915">
        <v>2089453</v>
      </c>
      <c r="G1915">
        <f t="shared" si="88"/>
        <v>305977</v>
      </c>
      <c r="H1915">
        <f t="shared" si="89"/>
        <v>12.773364281152027</v>
      </c>
    </row>
    <row r="1916" spans="1:8">
      <c r="A1916" t="s">
        <v>4341</v>
      </c>
      <c r="B1916" t="s">
        <v>4342</v>
      </c>
      <c r="C1916">
        <v>2234828</v>
      </c>
      <c r="D1916">
        <f t="shared" si="87"/>
        <v>2234817</v>
      </c>
      <c r="E1916">
        <v>0</v>
      </c>
      <c r="F1916">
        <v>1951968</v>
      </c>
      <c r="G1916">
        <f t="shared" si="88"/>
        <v>282849</v>
      </c>
      <c r="H1916">
        <f t="shared" si="89"/>
        <v>12.656472543389457</v>
      </c>
    </row>
    <row r="1917" spans="1:8">
      <c r="A1917" t="s">
        <v>98</v>
      </c>
      <c r="B1917" t="s">
        <v>99</v>
      </c>
      <c r="C1917">
        <v>1804962</v>
      </c>
      <c r="D1917">
        <f t="shared" si="87"/>
        <v>1804951</v>
      </c>
      <c r="E1917">
        <v>0</v>
      </c>
      <c r="F1917">
        <v>1581053</v>
      </c>
      <c r="G1917">
        <f t="shared" si="88"/>
        <v>223898</v>
      </c>
      <c r="H1917">
        <f t="shared" si="89"/>
        <v>12.404658076590446</v>
      </c>
    </row>
    <row r="1918" spans="1:8">
      <c r="A1918" t="s">
        <v>4343</v>
      </c>
      <c r="B1918" t="s">
        <v>4344</v>
      </c>
      <c r="C1918">
        <v>1716818</v>
      </c>
      <c r="D1918">
        <f t="shared" si="87"/>
        <v>1716807</v>
      </c>
      <c r="E1918">
        <v>0</v>
      </c>
      <c r="F1918">
        <v>1504482</v>
      </c>
      <c r="G1918">
        <f t="shared" si="88"/>
        <v>212325</v>
      </c>
      <c r="H1918">
        <f t="shared" si="89"/>
        <v>12.367435594099979</v>
      </c>
    </row>
    <row r="1919" spans="1:8">
      <c r="A1919" t="s">
        <v>1219</v>
      </c>
      <c r="B1919" t="s">
        <v>1220</v>
      </c>
      <c r="C1919">
        <v>1847607</v>
      </c>
      <c r="D1919">
        <f t="shared" si="87"/>
        <v>1847596</v>
      </c>
      <c r="E1919">
        <v>0</v>
      </c>
      <c r="F1919">
        <v>1620088</v>
      </c>
      <c r="G1919">
        <f t="shared" si="88"/>
        <v>227508</v>
      </c>
      <c r="H1919">
        <f t="shared" si="89"/>
        <v>12.313730923859978</v>
      </c>
    </row>
    <row r="1920" spans="1:8">
      <c r="A1920" t="s">
        <v>4345</v>
      </c>
      <c r="B1920" t="s">
        <v>4346</v>
      </c>
      <c r="C1920">
        <v>2291220</v>
      </c>
      <c r="D1920">
        <f t="shared" si="87"/>
        <v>2291209</v>
      </c>
      <c r="E1920">
        <v>0</v>
      </c>
      <c r="F1920">
        <v>2009319</v>
      </c>
      <c r="G1920">
        <f t="shared" si="88"/>
        <v>281890</v>
      </c>
      <c r="H1920">
        <f t="shared" si="89"/>
        <v>12.303111588685276</v>
      </c>
    </row>
    <row r="1921" spans="1:8">
      <c r="A1921" t="s">
        <v>4347</v>
      </c>
      <c r="B1921" t="s">
        <v>4348</v>
      </c>
      <c r="C1921">
        <v>2146480</v>
      </c>
      <c r="D1921">
        <f t="shared" si="87"/>
        <v>2146469</v>
      </c>
      <c r="E1921">
        <v>0</v>
      </c>
      <c r="F1921">
        <v>1883081</v>
      </c>
      <c r="G1921">
        <f t="shared" si="88"/>
        <v>263388</v>
      </c>
      <c r="H1921">
        <f t="shared" si="89"/>
        <v>12.270757229664159</v>
      </c>
    </row>
    <row r="1922" spans="1:8">
      <c r="A1922" t="s">
        <v>362</v>
      </c>
      <c r="B1922" t="s">
        <v>363</v>
      </c>
      <c r="C1922">
        <v>1617545</v>
      </c>
      <c r="D1922">
        <f t="shared" si="87"/>
        <v>1617534</v>
      </c>
      <c r="E1922">
        <v>12</v>
      </c>
      <c r="F1922">
        <v>1419072</v>
      </c>
      <c r="G1922">
        <f t="shared" si="88"/>
        <v>198450</v>
      </c>
      <c r="H1922">
        <f t="shared" si="89"/>
        <v>12.268675650712751</v>
      </c>
    </row>
    <row r="1923" spans="1:8">
      <c r="A1923" t="s">
        <v>4349</v>
      </c>
      <c r="B1923" t="s">
        <v>4350</v>
      </c>
      <c r="C1923">
        <v>1986154</v>
      </c>
      <c r="D1923">
        <f t="shared" ref="D1923:D1986" si="90">C1923-12+1</f>
        <v>1986143</v>
      </c>
      <c r="E1923">
        <v>0</v>
      </c>
      <c r="F1923">
        <v>1742634</v>
      </c>
      <c r="G1923">
        <f t="shared" si="88"/>
        <v>243509</v>
      </c>
      <c r="H1923">
        <f t="shared" si="89"/>
        <v>12.260396154758242</v>
      </c>
    </row>
    <row r="1924" spans="1:8">
      <c r="A1924" t="s">
        <v>1167</v>
      </c>
      <c r="B1924" t="s">
        <v>1168</v>
      </c>
      <c r="C1924">
        <v>1765118</v>
      </c>
      <c r="D1924">
        <f t="shared" si="90"/>
        <v>1765107</v>
      </c>
      <c r="E1924">
        <v>0</v>
      </c>
      <c r="F1924">
        <v>1548825</v>
      </c>
      <c r="G1924">
        <f t="shared" ref="G1924:G1987" si="91">D1924-F1924-E1924</f>
        <v>216282</v>
      </c>
      <c r="H1924">
        <f t="shared" ref="H1924:H1987" si="92">G1924/D1924*100</f>
        <v>12.253194848810866</v>
      </c>
    </row>
    <row r="1925" spans="1:8">
      <c r="A1925" t="s">
        <v>4351</v>
      </c>
      <c r="B1925" t="s">
        <v>4352</v>
      </c>
      <c r="C1925">
        <v>2191517</v>
      </c>
      <c r="D1925">
        <f t="shared" si="90"/>
        <v>2191506</v>
      </c>
      <c r="E1925">
        <v>0</v>
      </c>
      <c r="F1925">
        <v>1922984</v>
      </c>
      <c r="G1925">
        <f t="shared" si="91"/>
        <v>268522</v>
      </c>
      <c r="H1925">
        <f t="shared" si="92"/>
        <v>12.252852604555954</v>
      </c>
    </row>
    <row r="1926" spans="1:8">
      <c r="A1926" t="s">
        <v>4353</v>
      </c>
      <c r="B1926" t="s">
        <v>4354</v>
      </c>
      <c r="C1926">
        <v>1796408</v>
      </c>
      <c r="D1926">
        <f t="shared" si="90"/>
        <v>1796397</v>
      </c>
      <c r="E1926">
        <v>0</v>
      </c>
      <c r="F1926">
        <v>1576715</v>
      </c>
      <c r="G1926">
        <f t="shared" si="91"/>
        <v>219682</v>
      </c>
      <c r="H1926">
        <f t="shared" si="92"/>
        <v>12.229034005289478</v>
      </c>
    </row>
    <row r="1927" spans="1:8">
      <c r="A1927" t="s">
        <v>4355</v>
      </c>
      <c r="B1927" t="s">
        <v>4356</v>
      </c>
      <c r="C1927">
        <v>490885</v>
      </c>
      <c r="D1927">
        <f t="shared" si="90"/>
        <v>490874</v>
      </c>
      <c r="E1927">
        <v>0</v>
      </c>
      <c r="F1927">
        <v>431046</v>
      </c>
      <c r="G1927">
        <f t="shared" si="91"/>
        <v>59828</v>
      </c>
      <c r="H1927">
        <f t="shared" si="92"/>
        <v>12.18805640551343</v>
      </c>
    </row>
    <row r="1928" spans="1:8">
      <c r="A1928" t="s">
        <v>4357</v>
      </c>
      <c r="B1928" t="s">
        <v>4358</v>
      </c>
      <c r="C1928">
        <v>2159490</v>
      </c>
      <c r="D1928">
        <f t="shared" si="90"/>
        <v>2159479</v>
      </c>
      <c r="E1928">
        <v>0</v>
      </c>
      <c r="F1928">
        <v>1896396</v>
      </c>
      <c r="G1928">
        <f t="shared" si="91"/>
        <v>263083</v>
      </c>
      <c r="H1928">
        <f t="shared" si="92"/>
        <v>12.182707032575912</v>
      </c>
    </row>
    <row r="1929" spans="1:8">
      <c r="A1929" t="s">
        <v>4359</v>
      </c>
      <c r="B1929" t="s">
        <v>4360</v>
      </c>
      <c r="C1929">
        <v>1901943</v>
      </c>
      <c r="D1929">
        <f t="shared" si="90"/>
        <v>1901932</v>
      </c>
      <c r="E1929">
        <v>0</v>
      </c>
      <c r="F1929">
        <v>1670803</v>
      </c>
      <c r="G1929">
        <f t="shared" si="91"/>
        <v>231129</v>
      </c>
      <c r="H1929">
        <f t="shared" si="92"/>
        <v>12.152327212539671</v>
      </c>
    </row>
    <row r="1930" spans="1:8">
      <c r="A1930" t="s">
        <v>4361</v>
      </c>
      <c r="B1930" t="s">
        <v>4362</v>
      </c>
      <c r="C1930">
        <v>1736885</v>
      </c>
      <c r="D1930">
        <f t="shared" si="90"/>
        <v>1736874</v>
      </c>
      <c r="E1930">
        <v>0</v>
      </c>
      <c r="F1930">
        <v>1525821</v>
      </c>
      <c r="G1930">
        <f t="shared" si="91"/>
        <v>211053</v>
      </c>
      <c r="H1930">
        <f t="shared" si="92"/>
        <v>12.151313221339025</v>
      </c>
    </row>
    <row r="1931" spans="1:8">
      <c r="A1931" t="s">
        <v>4363</v>
      </c>
      <c r="B1931" t="s">
        <v>4364</v>
      </c>
      <c r="C1931">
        <v>1932455</v>
      </c>
      <c r="D1931">
        <f t="shared" si="90"/>
        <v>1932444</v>
      </c>
      <c r="E1931">
        <v>0</v>
      </c>
      <c r="F1931">
        <v>1700473</v>
      </c>
      <c r="G1931">
        <f t="shared" si="91"/>
        <v>231971</v>
      </c>
      <c r="H1931">
        <f t="shared" si="92"/>
        <v>12.004021850051023</v>
      </c>
    </row>
    <row r="1932" spans="1:8">
      <c r="A1932" t="s">
        <v>4365</v>
      </c>
      <c r="B1932" t="s">
        <v>4366</v>
      </c>
      <c r="C1932">
        <v>1227328</v>
      </c>
      <c r="D1932">
        <f t="shared" si="90"/>
        <v>1227317</v>
      </c>
      <c r="E1932">
        <v>0</v>
      </c>
      <c r="F1932">
        <v>1080469</v>
      </c>
      <c r="G1932">
        <f t="shared" si="91"/>
        <v>146848</v>
      </c>
      <c r="H1932">
        <f t="shared" si="92"/>
        <v>11.96496096770435</v>
      </c>
    </row>
    <row r="1933" spans="1:8">
      <c r="A1933" t="s">
        <v>4</v>
      </c>
      <c r="B1933" t="s">
        <v>5</v>
      </c>
      <c r="C1933">
        <v>2160700</v>
      </c>
      <c r="D1933">
        <f t="shared" si="90"/>
        <v>2160689</v>
      </c>
      <c r="E1933">
        <v>0</v>
      </c>
      <c r="F1933">
        <v>1903578</v>
      </c>
      <c r="G1933">
        <f t="shared" si="91"/>
        <v>257111</v>
      </c>
      <c r="H1933">
        <f t="shared" si="92"/>
        <v>11.899491319667014</v>
      </c>
    </row>
    <row r="1934" spans="1:8">
      <c r="A1934" t="s">
        <v>4367</v>
      </c>
      <c r="B1934" t="s">
        <v>4368</v>
      </c>
      <c r="C1934">
        <v>2606374</v>
      </c>
      <c r="D1934">
        <f t="shared" si="90"/>
        <v>2606363</v>
      </c>
      <c r="E1934">
        <v>0</v>
      </c>
      <c r="F1934">
        <v>2296297</v>
      </c>
      <c r="G1934">
        <f t="shared" si="91"/>
        <v>310066</v>
      </c>
      <c r="H1934">
        <f t="shared" si="92"/>
        <v>11.896500986240213</v>
      </c>
    </row>
    <row r="1935" spans="1:8">
      <c r="A1935" t="s">
        <v>4369</v>
      </c>
      <c r="B1935" t="s">
        <v>4370</v>
      </c>
      <c r="C1935">
        <v>1843267</v>
      </c>
      <c r="D1935">
        <f t="shared" si="90"/>
        <v>1843256</v>
      </c>
      <c r="E1935">
        <v>0</v>
      </c>
      <c r="F1935">
        <v>1625826</v>
      </c>
      <c r="G1935">
        <f t="shared" si="91"/>
        <v>217430</v>
      </c>
      <c r="H1935">
        <f t="shared" si="92"/>
        <v>11.795974080648591</v>
      </c>
    </row>
    <row r="1936" spans="1:8">
      <c r="A1936" t="s">
        <v>4371</v>
      </c>
      <c r="B1936" t="s">
        <v>4372</v>
      </c>
      <c r="C1936">
        <v>2579188</v>
      </c>
      <c r="D1936">
        <f t="shared" si="90"/>
        <v>2579177</v>
      </c>
      <c r="E1936">
        <v>0</v>
      </c>
      <c r="F1936">
        <v>2276771</v>
      </c>
      <c r="G1936">
        <f t="shared" si="91"/>
        <v>302406</v>
      </c>
      <c r="H1936">
        <f t="shared" si="92"/>
        <v>11.724902943846041</v>
      </c>
    </row>
    <row r="1937" spans="1:8">
      <c r="A1937" t="s">
        <v>4373</v>
      </c>
      <c r="B1937" t="s">
        <v>4374</v>
      </c>
      <c r="C1937">
        <v>1980592</v>
      </c>
      <c r="D1937">
        <f t="shared" si="90"/>
        <v>1980581</v>
      </c>
      <c r="E1937">
        <v>0</v>
      </c>
      <c r="F1937">
        <v>1752187</v>
      </c>
      <c r="G1937">
        <f t="shared" si="91"/>
        <v>228394</v>
      </c>
      <c r="H1937">
        <f t="shared" si="92"/>
        <v>11.531666717998405</v>
      </c>
    </row>
    <row r="1938" spans="1:8">
      <c r="A1938" t="s">
        <v>4375</v>
      </c>
      <c r="B1938" t="s">
        <v>4376</v>
      </c>
      <c r="C1938">
        <v>2502095</v>
      </c>
      <c r="D1938">
        <f t="shared" si="90"/>
        <v>2502084</v>
      </c>
      <c r="E1938">
        <v>0</v>
      </c>
      <c r="F1938">
        <v>2215123</v>
      </c>
      <c r="G1938">
        <f t="shared" si="91"/>
        <v>286961</v>
      </c>
      <c r="H1938">
        <f t="shared" si="92"/>
        <v>11.468879542013777</v>
      </c>
    </row>
    <row r="1939" spans="1:8">
      <c r="A1939" t="s">
        <v>4377</v>
      </c>
      <c r="B1939" t="s">
        <v>4378</v>
      </c>
      <c r="C1939">
        <v>1809746</v>
      </c>
      <c r="D1939">
        <f t="shared" si="90"/>
        <v>1809735</v>
      </c>
      <c r="E1939">
        <v>0</v>
      </c>
      <c r="F1939">
        <v>1602991</v>
      </c>
      <c r="G1939">
        <f t="shared" si="91"/>
        <v>206744</v>
      </c>
      <c r="H1939">
        <f t="shared" si="92"/>
        <v>11.423993015552</v>
      </c>
    </row>
    <row r="1940" spans="1:8">
      <c r="A1940" t="s">
        <v>4379</v>
      </c>
      <c r="B1940" t="s">
        <v>4380</v>
      </c>
      <c r="C1940">
        <v>1560622</v>
      </c>
      <c r="D1940">
        <f t="shared" si="90"/>
        <v>1560611</v>
      </c>
      <c r="E1940">
        <v>0</v>
      </c>
      <c r="F1940">
        <v>1385065</v>
      </c>
      <c r="G1940">
        <f t="shared" si="91"/>
        <v>175546</v>
      </c>
      <c r="H1940">
        <f t="shared" si="92"/>
        <v>11.248543038591936</v>
      </c>
    </row>
    <row r="1941" spans="1:8">
      <c r="A1941" t="s">
        <v>4381</v>
      </c>
      <c r="B1941" t="s">
        <v>1393</v>
      </c>
      <c r="C1941">
        <v>2405559</v>
      </c>
      <c r="D1941">
        <f t="shared" si="90"/>
        <v>2405548</v>
      </c>
      <c r="E1941">
        <v>0</v>
      </c>
      <c r="F1941">
        <v>2136712</v>
      </c>
      <c r="G1941">
        <f t="shared" si="91"/>
        <v>268836</v>
      </c>
      <c r="H1941">
        <f t="shared" si="92"/>
        <v>11.175665586386136</v>
      </c>
    </row>
    <row r="1942" spans="1:8">
      <c r="A1942" t="s">
        <v>4382</v>
      </c>
      <c r="B1942" t="s">
        <v>4383</v>
      </c>
      <c r="C1942">
        <v>1840348</v>
      </c>
      <c r="D1942">
        <f t="shared" si="90"/>
        <v>1840337</v>
      </c>
      <c r="E1942">
        <v>0</v>
      </c>
      <c r="F1942">
        <v>1634986</v>
      </c>
      <c r="G1942">
        <f t="shared" si="91"/>
        <v>205351</v>
      </c>
      <c r="H1942">
        <f t="shared" si="92"/>
        <v>11.158336761147551</v>
      </c>
    </row>
    <row r="1943" spans="1:8">
      <c r="A1943" t="s">
        <v>4384</v>
      </c>
      <c r="B1943" t="s">
        <v>4385</v>
      </c>
      <c r="C1943">
        <v>1314639</v>
      </c>
      <c r="D1943">
        <f t="shared" si="90"/>
        <v>1314628</v>
      </c>
      <c r="E1943">
        <v>0</v>
      </c>
      <c r="F1943">
        <v>1168340</v>
      </c>
      <c r="G1943">
        <f t="shared" si="91"/>
        <v>146288</v>
      </c>
      <c r="H1943">
        <f t="shared" si="92"/>
        <v>11.127710652747393</v>
      </c>
    </row>
    <row r="1944" spans="1:8">
      <c r="A1944" t="s">
        <v>4386</v>
      </c>
      <c r="B1944" t="s">
        <v>4387</v>
      </c>
      <c r="C1944">
        <v>1413462</v>
      </c>
      <c r="D1944">
        <f t="shared" si="90"/>
        <v>1413451</v>
      </c>
      <c r="E1944">
        <v>0</v>
      </c>
      <c r="F1944">
        <v>1260121</v>
      </c>
      <c r="G1944">
        <f t="shared" si="91"/>
        <v>153330</v>
      </c>
      <c r="H1944">
        <f t="shared" si="92"/>
        <v>10.847917614406159</v>
      </c>
    </row>
    <row r="1945" spans="1:8">
      <c r="A1945" t="s">
        <v>4388</v>
      </c>
      <c r="B1945" t="s">
        <v>4389</v>
      </c>
      <c r="C1945">
        <v>1667163</v>
      </c>
      <c r="D1945">
        <f t="shared" si="90"/>
        <v>1667152</v>
      </c>
      <c r="E1945">
        <v>0</v>
      </c>
      <c r="F1945">
        <v>1488077</v>
      </c>
      <c r="G1945">
        <f t="shared" si="91"/>
        <v>179075</v>
      </c>
      <c r="H1945">
        <f t="shared" si="92"/>
        <v>10.741372112440857</v>
      </c>
    </row>
    <row r="1946" spans="1:8">
      <c r="A1946" t="s">
        <v>4390</v>
      </c>
      <c r="B1946" t="s">
        <v>4391</v>
      </c>
      <c r="C1946">
        <v>2320595</v>
      </c>
      <c r="D1946">
        <f t="shared" si="90"/>
        <v>2320584</v>
      </c>
      <c r="E1946">
        <v>0</v>
      </c>
      <c r="F1946">
        <v>2076291</v>
      </c>
      <c r="G1946">
        <f t="shared" si="91"/>
        <v>244293</v>
      </c>
      <c r="H1946">
        <f t="shared" si="92"/>
        <v>10.527220734091074</v>
      </c>
    </row>
    <row r="1947" spans="1:8">
      <c r="A1947" t="s">
        <v>4392</v>
      </c>
      <c r="B1947" t="s">
        <v>4393</v>
      </c>
      <c r="C1947">
        <v>1584804</v>
      </c>
      <c r="D1947">
        <f t="shared" si="90"/>
        <v>1584793</v>
      </c>
      <c r="E1947">
        <v>0</v>
      </c>
      <c r="F1947">
        <v>1418935</v>
      </c>
      <c r="G1947">
        <f t="shared" si="91"/>
        <v>165858</v>
      </c>
      <c r="H1947">
        <f t="shared" si="92"/>
        <v>10.465593929301809</v>
      </c>
    </row>
    <row r="1948" spans="1:8">
      <c r="A1948" t="s">
        <v>4394</v>
      </c>
      <c r="B1948" t="s">
        <v>4395</v>
      </c>
      <c r="C1948">
        <v>1395502</v>
      </c>
      <c r="D1948">
        <f t="shared" si="90"/>
        <v>1395491</v>
      </c>
      <c r="E1948">
        <v>0</v>
      </c>
      <c r="F1948">
        <v>1249681</v>
      </c>
      <c r="G1948">
        <f t="shared" si="91"/>
        <v>145810</v>
      </c>
      <c r="H1948">
        <f t="shared" si="92"/>
        <v>10.448652123159519</v>
      </c>
    </row>
    <row r="1949" spans="1:8">
      <c r="A1949" t="s">
        <v>4396</v>
      </c>
      <c r="B1949" t="s">
        <v>4397</v>
      </c>
      <c r="C1949">
        <v>1356318</v>
      </c>
      <c r="D1949">
        <f t="shared" si="90"/>
        <v>1356307</v>
      </c>
      <c r="E1949">
        <v>0</v>
      </c>
      <c r="F1949">
        <v>1214947</v>
      </c>
      <c r="G1949">
        <f t="shared" si="91"/>
        <v>141360</v>
      </c>
      <c r="H1949">
        <f t="shared" si="92"/>
        <v>10.422419113076907</v>
      </c>
    </row>
    <row r="1950" spans="1:8">
      <c r="A1950" t="s">
        <v>4398</v>
      </c>
      <c r="B1950" t="s">
        <v>4399</v>
      </c>
      <c r="C1950">
        <v>2337938</v>
      </c>
      <c r="D1950">
        <f t="shared" si="90"/>
        <v>2337927</v>
      </c>
      <c r="E1950">
        <v>0</v>
      </c>
      <c r="F1950">
        <v>2098471</v>
      </c>
      <c r="G1950">
        <f t="shared" si="91"/>
        <v>239456</v>
      </c>
      <c r="H1950">
        <f t="shared" si="92"/>
        <v>10.242235963740526</v>
      </c>
    </row>
    <row r="1951" spans="1:8">
      <c r="A1951" t="s">
        <v>4400</v>
      </c>
      <c r="B1951" t="s">
        <v>4401</v>
      </c>
      <c r="C1951">
        <v>2337606</v>
      </c>
      <c r="D1951">
        <f t="shared" si="90"/>
        <v>2337595</v>
      </c>
      <c r="E1951">
        <v>0</v>
      </c>
      <c r="F1951">
        <v>2098400</v>
      </c>
      <c r="G1951">
        <f t="shared" si="91"/>
        <v>239195</v>
      </c>
      <c r="H1951">
        <f t="shared" si="92"/>
        <v>10.232525309131821</v>
      </c>
    </row>
    <row r="1952" spans="1:8">
      <c r="A1952" t="s">
        <v>4402</v>
      </c>
      <c r="B1952" t="s">
        <v>4403</v>
      </c>
      <c r="C1952">
        <v>2337657</v>
      </c>
      <c r="D1952">
        <f t="shared" si="90"/>
        <v>2337646</v>
      </c>
      <c r="E1952">
        <v>0</v>
      </c>
      <c r="F1952">
        <v>2098524</v>
      </c>
      <c r="G1952">
        <f t="shared" si="91"/>
        <v>239122</v>
      </c>
      <c r="H1952">
        <f t="shared" si="92"/>
        <v>10.229179268375109</v>
      </c>
    </row>
    <row r="1953" spans="1:8">
      <c r="A1953" t="s">
        <v>4404</v>
      </c>
      <c r="B1953" t="s">
        <v>4405</v>
      </c>
      <c r="C1953">
        <v>2337913</v>
      </c>
      <c r="D1953">
        <f t="shared" si="90"/>
        <v>2337902</v>
      </c>
      <c r="E1953">
        <v>0</v>
      </c>
      <c r="F1953">
        <v>2098766</v>
      </c>
      <c r="G1953">
        <f t="shared" si="91"/>
        <v>239136</v>
      </c>
      <c r="H1953">
        <f t="shared" si="92"/>
        <v>10.228658001917958</v>
      </c>
    </row>
    <row r="1954" spans="1:8">
      <c r="A1954" t="s">
        <v>4406</v>
      </c>
      <c r="B1954" t="s">
        <v>4407</v>
      </c>
      <c r="C1954">
        <v>2337730</v>
      </c>
      <c r="D1954">
        <f t="shared" si="90"/>
        <v>2337719</v>
      </c>
      <c r="E1954">
        <v>0</v>
      </c>
      <c r="F1954">
        <v>2098658</v>
      </c>
      <c r="G1954">
        <f t="shared" si="91"/>
        <v>239061</v>
      </c>
      <c r="H1954">
        <f t="shared" si="92"/>
        <v>10.226250460384675</v>
      </c>
    </row>
    <row r="1955" spans="1:8">
      <c r="A1955" t="s">
        <v>4408</v>
      </c>
      <c r="B1955" t="s">
        <v>4409</v>
      </c>
      <c r="C1955">
        <v>2337628</v>
      </c>
      <c r="D1955">
        <f t="shared" si="90"/>
        <v>2337617</v>
      </c>
      <c r="E1955">
        <v>0</v>
      </c>
      <c r="F1955">
        <v>2098722</v>
      </c>
      <c r="G1955">
        <f t="shared" si="91"/>
        <v>238895</v>
      </c>
      <c r="H1955">
        <f t="shared" si="92"/>
        <v>10.21959542559795</v>
      </c>
    </row>
    <row r="1956" spans="1:8">
      <c r="A1956" t="s">
        <v>4410</v>
      </c>
      <c r="B1956" t="s">
        <v>4411</v>
      </c>
      <c r="C1956">
        <v>2335323</v>
      </c>
      <c r="D1956">
        <f t="shared" si="90"/>
        <v>2335312</v>
      </c>
      <c r="E1956">
        <v>0</v>
      </c>
      <c r="F1956">
        <v>2096695</v>
      </c>
      <c r="G1956">
        <f t="shared" si="91"/>
        <v>238617</v>
      </c>
      <c r="H1956">
        <f t="shared" si="92"/>
        <v>10.217778181245162</v>
      </c>
    </row>
    <row r="1957" spans="1:8">
      <c r="A1957" t="s">
        <v>4412</v>
      </c>
      <c r="B1957" t="s">
        <v>4413</v>
      </c>
      <c r="C1957">
        <v>2335113</v>
      </c>
      <c r="D1957">
        <f t="shared" si="90"/>
        <v>2335102</v>
      </c>
      <c r="E1957">
        <v>0</v>
      </c>
      <c r="F1957">
        <v>2096590</v>
      </c>
      <c r="G1957">
        <f t="shared" si="91"/>
        <v>238512</v>
      </c>
      <c r="H1957">
        <f t="shared" si="92"/>
        <v>10.214200493169034</v>
      </c>
    </row>
    <row r="1958" spans="1:8">
      <c r="A1958" t="s">
        <v>4414</v>
      </c>
      <c r="B1958" t="s">
        <v>4415</v>
      </c>
      <c r="C1958">
        <v>2328208</v>
      </c>
      <c r="D1958">
        <f t="shared" si="90"/>
        <v>2328197</v>
      </c>
      <c r="E1958">
        <v>0</v>
      </c>
      <c r="F1958">
        <v>2090943</v>
      </c>
      <c r="G1958">
        <f t="shared" si="91"/>
        <v>237254</v>
      </c>
      <c r="H1958">
        <f t="shared" si="92"/>
        <v>10.190460686960769</v>
      </c>
    </row>
    <row r="1959" spans="1:8">
      <c r="A1959" t="s">
        <v>4416</v>
      </c>
      <c r="B1959" t="s">
        <v>4417</v>
      </c>
      <c r="C1959">
        <v>1341892</v>
      </c>
      <c r="D1959">
        <f t="shared" si="90"/>
        <v>1341881</v>
      </c>
      <c r="E1959">
        <v>0</v>
      </c>
      <c r="F1959">
        <v>1205558</v>
      </c>
      <c r="G1959">
        <f t="shared" si="91"/>
        <v>136323</v>
      </c>
      <c r="H1959">
        <f t="shared" si="92"/>
        <v>10.159097565283359</v>
      </c>
    </row>
    <row r="1960" spans="1:8">
      <c r="A1960" t="s">
        <v>4418</v>
      </c>
      <c r="B1960" t="s">
        <v>4419</v>
      </c>
      <c r="C1960">
        <v>2314404</v>
      </c>
      <c r="D1960">
        <f t="shared" si="90"/>
        <v>2314393</v>
      </c>
      <c r="E1960">
        <v>0</v>
      </c>
      <c r="F1960">
        <v>2079764</v>
      </c>
      <c r="G1960">
        <f t="shared" si="91"/>
        <v>234629</v>
      </c>
      <c r="H1960">
        <f t="shared" si="92"/>
        <v>10.137820154139767</v>
      </c>
    </row>
    <row r="1961" spans="1:8">
      <c r="A1961" t="s">
        <v>4420</v>
      </c>
      <c r="B1961" t="s">
        <v>4421</v>
      </c>
      <c r="C1961">
        <v>2310415</v>
      </c>
      <c r="D1961">
        <f t="shared" si="90"/>
        <v>2310404</v>
      </c>
      <c r="E1961">
        <v>0</v>
      </c>
      <c r="F1961">
        <v>2076893</v>
      </c>
      <c r="G1961">
        <f t="shared" si="91"/>
        <v>233511</v>
      </c>
      <c r="H1961">
        <f t="shared" si="92"/>
        <v>10.106933679131442</v>
      </c>
    </row>
    <row r="1962" spans="1:8">
      <c r="A1962" t="s">
        <v>4422</v>
      </c>
      <c r="B1962" t="s">
        <v>4423</v>
      </c>
      <c r="C1962">
        <v>2293464</v>
      </c>
      <c r="D1962">
        <f t="shared" si="90"/>
        <v>2293453</v>
      </c>
      <c r="E1962">
        <v>0</v>
      </c>
      <c r="F1962">
        <v>2062141</v>
      </c>
      <c r="G1962">
        <f t="shared" si="91"/>
        <v>231312</v>
      </c>
      <c r="H1962">
        <f t="shared" si="92"/>
        <v>10.085752792841188</v>
      </c>
    </row>
    <row r="1963" spans="1:8">
      <c r="A1963" t="s">
        <v>4424</v>
      </c>
      <c r="B1963" t="s">
        <v>4425</v>
      </c>
      <c r="C1963">
        <v>1360154</v>
      </c>
      <c r="D1963">
        <f t="shared" si="90"/>
        <v>1360143</v>
      </c>
      <c r="E1963">
        <v>0</v>
      </c>
      <c r="F1963">
        <v>1223769</v>
      </c>
      <c r="G1963">
        <f t="shared" si="91"/>
        <v>136374</v>
      </c>
      <c r="H1963">
        <f t="shared" si="92"/>
        <v>10.02644574871907</v>
      </c>
    </row>
    <row r="1964" spans="1:8">
      <c r="A1964" t="s">
        <v>4426</v>
      </c>
      <c r="B1964" t="s">
        <v>4427</v>
      </c>
      <c r="C1964">
        <v>2279118</v>
      </c>
      <c r="D1964">
        <f t="shared" si="90"/>
        <v>2279107</v>
      </c>
      <c r="E1964">
        <v>0</v>
      </c>
      <c r="F1964">
        <v>2050685</v>
      </c>
      <c r="G1964">
        <f t="shared" si="91"/>
        <v>228422</v>
      </c>
      <c r="H1964">
        <f t="shared" si="92"/>
        <v>10.022434225334747</v>
      </c>
    </row>
    <row r="1965" spans="1:8">
      <c r="A1965" t="s">
        <v>4428</v>
      </c>
      <c r="B1965" t="s">
        <v>4429</v>
      </c>
      <c r="C1965">
        <v>1365223</v>
      </c>
      <c r="D1965">
        <f t="shared" si="90"/>
        <v>1365212</v>
      </c>
      <c r="E1965">
        <v>0</v>
      </c>
      <c r="F1965">
        <v>1233403</v>
      </c>
      <c r="G1965">
        <f t="shared" si="91"/>
        <v>131809</v>
      </c>
      <c r="H1965">
        <f t="shared" si="92"/>
        <v>9.6548374904410448</v>
      </c>
    </row>
    <row r="1966" spans="1:8">
      <c r="A1966" t="s">
        <v>4430</v>
      </c>
      <c r="B1966" t="s">
        <v>4431</v>
      </c>
      <c r="C1966">
        <v>1241020</v>
      </c>
      <c r="D1966">
        <f t="shared" si="90"/>
        <v>1241009</v>
      </c>
      <c r="E1966">
        <v>0</v>
      </c>
      <c r="F1966">
        <v>1122801</v>
      </c>
      <c r="G1966">
        <f t="shared" si="91"/>
        <v>118208</v>
      </c>
      <c r="H1966">
        <f t="shared" si="92"/>
        <v>9.5251525170244538</v>
      </c>
    </row>
    <row r="1967" spans="1:8">
      <c r="A1967" t="s">
        <v>254</v>
      </c>
      <c r="B1967" t="s">
        <v>255</v>
      </c>
      <c r="C1967">
        <v>686194</v>
      </c>
      <c r="D1967">
        <f t="shared" si="90"/>
        <v>686183</v>
      </c>
      <c r="E1967">
        <v>346</v>
      </c>
      <c r="F1967">
        <v>620988</v>
      </c>
      <c r="G1967">
        <f t="shared" si="91"/>
        <v>64849</v>
      </c>
      <c r="H1967">
        <f t="shared" si="92"/>
        <v>9.4506858957450124</v>
      </c>
    </row>
    <row r="1968" spans="1:8">
      <c r="A1968" t="s">
        <v>4432</v>
      </c>
      <c r="B1968" t="s">
        <v>4433</v>
      </c>
      <c r="C1968">
        <v>1384116</v>
      </c>
      <c r="D1968">
        <f t="shared" si="90"/>
        <v>1384105</v>
      </c>
      <c r="E1968">
        <v>0</v>
      </c>
      <c r="F1968">
        <v>1253354</v>
      </c>
      <c r="G1968">
        <f t="shared" si="91"/>
        <v>130751</v>
      </c>
      <c r="H1968">
        <f t="shared" si="92"/>
        <v>9.4466099031504118</v>
      </c>
    </row>
    <row r="1969" spans="1:8">
      <c r="A1969" t="s">
        <v>4434</v>
      </c>
      <c r="B1969" t="s">
        <v>1401</v>
      </c>
      <c r="C1969">
        <v>2026947</v>
      </c>
      <c r="D1969">
        <f t="shared" si="90"/>
        <v>2026936</v>
      </c>
      <c r="E1969">
        <v>0</v>
      </c>
      <c r="F1969">
        <v>1835759</v>
      </c>
      <c r="G1969">
        <f t="shared" si="91"/>
        <v>191177</v>
      </c>
      <c r="H1969">
        <f t="shared" si="92"/>
        <v>9.4318222183630862</v>
      </c>
    </row>
    <row r="1970" spans="1:8">
      <c r="A1970" t="s">
        <v>4435</v>
      </c>
      <c r="B1970" t="s">
        <v>4436</v>
      </c>
      <c r="C1970">
        <v>1564906</v>
      </c>
      <c r="D1970">
        <f t="shared" si="90"/>
        <v>1564895</v>
      </c>
      <c r="E1970">
        <v>0</v>
      </c>
      <c r="F1970">
        <v>1417301</v>
      </c>
      <c r="G1970">
        <f t="shared" si="91"/>
        <v>147594</v>
      </c>
      <c r="H1970">
        <f t="shared" si="92"/>
        <v>9.4315593058959237</v>
      </c>
    </row>
    <row r="1971" spans="1:8">
      <c r="A1971" t="s">
        <v>4437</v>
      </c>
      <c r="B1971" t="s">
        <v>4438</v>
      </c>
      <c r="C1971">
        <v>1543805</v>
      </c>
      <c r="D1971">
        <f t="shared" si="90"/>
        <v>1543794</v>
      </c>
      <c r="E1971">
        <v>0</v>
      </c>
      <c r="F1971">
        <v>1399723</v>
      </c>
      <c r="G1971">
        <f t="shared" si="91"/>
        <v>144071</v>
      </c>
      <c r="H1971">
        <f t="shared" si="92"/>
        <v>9.3322684244141385</v>
      </c>
    </row>
    <row r="1972" spans="1:8">
      <c r="A1972" t="s">
        <v>4439</v>
      </c>
      <c r="B1972" t="s">
        <v>4440</v>
      </c>
      <c r="C1972">
        <v>1230230</v>
      </c>
      <c r="D1972">
        <f t="shared" si="90"/>
        <v>1230219</v>
      </c>
      <c r="E1972">
        <v>0</v>
      </c>
      <c r="F1972">
        <v>1115561</v>
      </c>
      <c r="G1972">
        <f t="shared" si="91"/>
        <v>114658</v>
      </c>
      <c r="H1972">
        <f t="shared" si="92"/>
        <v>9.3201291802516462</v>
      </c>
    </row>
    <row r="1973" spans="1:8">
      <c r="A1973" t="s">
        <v>308</v>
      </c>
      <c r="B1973" t="s">
        <v>309</v>
      </c>
      <c r="C1973">
        <v>1229853</v>
      </c>
      <c r="D1973">
        <f t="shared" si="90"/>
        <v>1229842</v>
      </c>
      <c r="E1973">
        <v>820</v>
      </c>
      <c r="F1973">
        <v>1114644</v>
      </c>
      <c r="G1973">
        <f t="shared" si="91"/>
        <v>114378</v>
      </c>
      <c r="H1973">
        <f t="shared" si="92"/>
        <v>9.3002190525286998</v>
      </c>
    </row>
    <row r="1974" spans="1:8">
      <c r="A1974" t="s">
        <v>310</v>
      </c>
      <c r="B1974" t="s">
        <v>311</v>
      </c>
      <c r="C1974">
        <v>1164076</v>
      </c>
      <c r="D1974">
        <f t="shared" si="90"/>
        <v>1164065</v>
      </c>
      <c r="E1974">
        <v>72</v>
      </c>
      <c r="F1974">
        <v>1056159</v>
      </c>
      <c r="G1974">
        <f t="shared" si="91"/>
        <v>107834</v>
      </c>
      <c r="H1974">
        <f t="shared" si="92"/>
        <v>9.2635720513888824</v>
      </c>
    </row>
    <row r="1975" spans="1:8">
      <c r="A1975" t="s">
        <v>4441</v>
      </c>
      <c r="B1975" t="s">
        <v>4442</v>
      </c>
      <c r="C1975">
        <v>1173390</v>
      </c>
      <c r="D1975">
        <f t="shared" si="90"/>
        <v>1173379</v>
      </c>
      <c r="E1975">
        <v>0</v>
      </c>
      <c r="F1975">
        <v>1065144</v>
      </c>
      <c r="G1975">
        <f t="shared" si="91"/>
        <v>108235</v>
      </c>
      <c r="H1975">
        <f t="shared" si="92"/>
        <v>9.2242148530014596</v>
      </c>
    </row>
    <row r="1976" spans="1:8">
      <c r="A1976" t="s">
        <v>4443</v>
      </c>
      <c r="B1976" t="s">
        <v>4444</v>
      </c>
      <c r="C1976">
        <v>1225935</v>
      </c>
      <c r="D1976">
        <f t="shared" si="90"/>
        <v>1225924</v>
      </c>
      <c r="E1976">
        <v>0</v>
      </c>
      <c r="F1976">
        <v>1113907</v>
      </c>
      <c r="G1976">
        <f t="shared" si="91"/>
        <v>112017</v>
      </c>
      <c r="H1976">
        <f t="shared" si="92"/>
        <v>9.1373527233335832</v>
      </c>
    </row>
    <row r="1977" spans="1:8">
      <c r="A1977" t="s">
        <v>4445</v>
      </c>
      <c r="B1977" t="s">
        <v>4446</v>
      </c>
      <c r="C1977">
        <v>1226565</v>
      </c>
      <c r="D1977">
        <f t="shared" si="90"/>
        <v>1226554</v>
      </c>
      <c r="E1977">
        <v>12</v>
      </c>
      <c r="F1977">
        <v>1115032</v>
      </c>
      <c r="G1977">
        <f t="shared" si="91"/>
        <v>111510</v>
      </c>
      <c r="H1977">
        <f t="shared" si="92"/>
        <v>9.0913241487941008</v>
      </c>
    </row>
    <row r="1978" spans="1:8">
      <c r="A1978" t="s">
        <v>4447</v>
      </c>
      <c r="B1978" t="s">
        <v>4448</v>
      </c>
      <c r="C1978">
        <v>1172032</v>
      </c>
      <c r="D1978">
        <f t="shared" si="90"/>
        <v>1172021</v>
      </c>
      <c r="E1978">
        <v>0</v>
      </c>
      <c r="F1978">
        <v>1066733</v>
      </c>
      <c r="G1978">
        <f t="shared" si="91"/>
        <v>105288</v>
      </c>
      <c r="H1978">
        <f t="shared" si="92"/>
        <v>8.9834567810645023</v>
      </c>
    </row>
    <row r="1979" spans="1:8">
      <c r="A1979" t="s">
        <v>4449</v>
      </c>
      <c r="B1979" t="s">
        <v>4450</v>
      </c>
      <c r="C1979">
        <v>1171660</v>
      </c>
      <c r="D1979">
        <f t="shared" si="90"/>
        <v>1171649</v>
      </c>
      <c r="E1979">
        <v>0</v>
      </c>
      <c r="F1979">
        <v>1066426</v>
      </c>
      <c r="G1979">
        <f t="shared" si="91"/>
        <v>105223</v>
      </c>
      <c r="H1979">
        <f t="shared" si="92"/>
        <v>8.9807613030865046</v>
      </c>
    </row>
    <row r="1980" spans="1:8">
      <c r="A1980" t="s">
        <v>4451</v>
      </c>
      <c r="B1980" t="s">
        <v>4452</v>
      </c>
      <c r="C1980">
        <v>1172182</v>
      </c>
      <c r="D1980">
        <f t="shared" si="90"/>
        <v>1172171</v>
      </c>
      <c r="E1980">
        <v>0</v>
      </c>
      <c r="F1980">
        <v>1066902</v>
      </c>
      <c r="G1980">
        <f t="shared" si="91"/>
        <v>105269</v>
      </c>
      <c r="H1980">
        <f t="shared" si="92"/>
        <v>8.9806862650585959</v>
      </c>
    </row>
    <row r="1981" spans="1:8">
      <c r="A1981" t="s">
        <v>4453</v>
      </c>
      <c r="B1981" t="s">
        <v>4454</v>
      </c>
      <c r="C1981">
        <v>1172197</v>
      </c>
      <c r="D1981">
        <f t="shared" si="90"/>
        <v>1172186</v>
      </c>
      <c r="E1981">
        <v>0</v>
      </c>
      <c r="F1981">
        <v>1066958</v>
      </c>
      <c r="G1981">
        <f t="shared" si="91"/>
        <v>105228</v>
      </c>
      <c r="H1981">
        <f t="shared" si="92"/>
        <v>8.9770736043597168</v>
      </c>
    </row>
    <row r="1982" spans="1:8">
      <c r="A1982" t="s">
        <v>4449</v>
      </c>
      <c r="B1982" t="s">
        <v>4455</v>
      </c>
      <c r="C1982">
        <v>1171667</v>
      </c>
      <c r="D1982">
        <f t="shared" si="90"/>
        <v>1171656</v>
      </c>
      <c r="E1982">
        <v>0</v>
      </c>
      <c r="F1982">
        <v>1066491</v>
      </c>
      <c r="G1982">
        <f t="shared" si="91"/>
        <v>105165</v>
      </c>
      <c r="H1982">
        <f t="shared" si="92"/>
        <v>8.9757573895409575</v>
      </c>
    </row>
    <row r="1983" spans="1:8">
      <c r="A1983" t="s">
        <v>4456</v>
      </c>
      <c r="B1983" t="s">
        <v>4457</v>
      </c>
      <c r="C1983">
        <v>1166239</v>
      </c>
      <c r="D1983">
        <f t="shared" si="90"/>
        <v>1166228</v>
      </c>
      <c r="E1983">
        <v>0</v>
      </c>
      <c r="F1983">
        <v>1061557</v>
      </c>
      <c r="G1983">
        <f t="shared" si="91"/>
        <v>104671</v>
      </c>
      <c r="H1983">
        <f t="shared" si="92"/>
        <v>8.9751746656742935</v>
      </c>
    </row>
    <row r="1984" spans="1:8">
      <c r="A1984" t="s">
        <v>1157</v>
      </c>
      <c r="B1984" t="s">
        <v>1158</v>
      </c>
      <c r="C1984">
        <v>1560469</v>
      </c>
      <c r="D1984">
        <f t="shared" si="90"/>
        <v>1560458</v>
      </c>
      <c r="E1984">
        <v>0</v>
      </c>
      <c r="F1984">
        <v>1420773</v>
      </c>
      <c r="G1984">
        <f t="shared" si="91"/>
        <v>139685</v>
      </c>
      <c r="H1984">
        <f t="shared" si="92"/>
        <v>8.9515385867482493</v>
      </c>
    </row>
    <row r="1985" spans="1:8">
      <c r="A1985" t="s">
        <v>4458</v>
      </c>
      <c r="B1985" t="s">
        <v>4459</v>
      </c>
      <c r="C1985">
        <v>1169374</v>
      </c>
      <c r="D1985">
        <f t="shared" si="90"/>
        <v>1169363</v>
      </c>
      <c r="E1985">
        <v>0</v>
      </c>
      <c r="F1985">
        <v>1065286</v>
      </c>
      <c r="G1985">
        <f t="shared" si="91"/>
        <v>104077</v>
      </c>
      <c r="H1985">
        <f t="shared" si="92"/>
        <v>8.9003158129682571</v>
      </c>
    </row>
    <row r="1986" spans="1:8">
      <c r="A1986" t="s">
        <v>4460</v>
      </c>
      <c r="B1986" t="s">
        <v>4461</v>
      </c>
      <c r="C1986">
        <v>927303</v>
      </c>
      <c r="D1986">
        <f t="shared" si="90"/>
        <v>927292</v>
      </c>
      <c r="E1986">
        <v>0</v>
      </c>
      <c r="F1986">
        <v>845586</v>
      </c>
      <c r="G1986">
        <f t="shared" si="91"/>
        <v>81706</v>
      </c>
      <c r="H1986">
        <f t="shared" si="92"/>
        <v>8.8112482368013527</v>
      </c>
    </row>
    <row r="1987" spans="1:8">
      <c r="A1987" t="s">
        <v>4462</v>
      </c>
      <c r="B1987" t="s">
        <v>4463</v>
      </c>
      <c r="C1987">
        <v>1106197</v>
      </c>
      <c r="D1987">
        <f t="shared" ref="D1987:D2033" si="93">C1987-12+1</f>
        <v>1106186</v>
      </c>
      <c r="E1987">
        <v>0</v>
      </c>
      <c r="F1987">
        <v>1008817</v>
      </c>
      <c r="G1987">
        <f t="shared" si="91"/>
        <v>97369</v>
      </c>
      <c r="H1987">
        <f t="shared" si="92"/>
        <v>8.8022267502933502</v>
      </c>
    </row>
    <row r="1988" spans="1:8">
      <c r="A1988" t="s">
        <v>4464</v>
      </c>
      <c r="B1988" t="s">
        <v>4465</v>
      </c>
      <c r="C1988">
        <v>925938</v>
      </c>
      <c r="D1988">
        <f t="shared" si="93"/>
        <v>925927</v>
      </c>
      <c r="E1988">
        <v>0</v>
      </c>
      <c r="F1988">
        <v>844686</v>
      </c>
      <c r="G1988">
        <f t="shared" ref="G1988:G2033" si="94">D1988-F1988-E1988</f>
        <v>81241</v>
      </c>
      <c r="H1988">
        <f t="shared" ref="H1988:H2033" si="95">G1988/D1988*100</f>
        <v>8.7740178221393261</v>
      </c>
    </row>
    <row r="1989" spans="1:8">
      <c r="A1989" t="s">
        <v>4466</v>
      </c>
      <c r="B1989" t="s">
        <v>4467</v>
      </c>
      <c r="C1989">
        <v>1617804</v>
      </c>
      <c r="D1989">
        <f t="shared" si="93"/>
        <v>1617793</v>
      </c>
      <c r="E1989">
        <v>0</v>
      </c>
      <c r="F1989">
        <v>1477078</v>
      </c>
      <c r="G1989">
        <f t="shared" si="94"/>
        <v>140715</v>
      </c>
      <c r="H1989">
        <f t="shared" si="95"/>
        <v>8.6979607403419354</v>
      </c>
    </row>
    <row r="1990" spans="1:8">
      <c r="A1990" t="s">
        <v>306</v>
      </c>
      <c r="B1990" t="s">
        <v>307</v>
      </c>
      <c r="C1990">
        <v>1072950</v>
      </c>
      <c r="D1990">
        <f t="shared" si="93"/>
        <v>1072939</v>
      </c>
      <c r="E1990">
        <v>222</v>
      </c>
      <c r="F1990">
        <v>979405</v>
      </c>
      <c r="G1990">
        <f t="shared" si="94"/>
        <v>93312</v>
      </c>
      <c r="H1990">
        <f t="shared" si="95"/>
        <v>8.6968597469194435</v>
      </c>
    </row>
    <row r="1991" spans="1:8">
      <c r="A1991" t="s">
        <v>4468</v>
      </c>
      <c r="B1991" t="s">
        <v>4469</v>
      </c>
      <c r="C1991">
        <v>1316595</v>
      </c>
      <c r="D1991">
        <f t="shared" si="93"/>
        <v>1316584</v>
      </c>
      <c r="E1991">
        <v>0</v>
      </c>
      <c r="F1991">
        <v>1208707</v>
      </c>
      <c r="G1991">
        <f t="shared" si="94"/>
        <v>107877</v>
      </c>
      <c r="H1991">
        <f t="shared" si="95"/>
        <v>8.1937043135872827</v>
      </c>
    </row>
    <row r="1992" spans="1:8">
      <c r="A1992" t="s">
        <v>4470</v>
      </c>
      <c r="B1992" t="s">
        <v>1284</v>
      </c>
      <c r="C1992">
        <v>1424912</v>
      </c>
      <c r="D1992">
        <f t="shared" si="93"/>
        <v>1424901</v>
      </c>
      <c r="E1992">
        <v>0</v>
      </c>
      <c r="F1992">
        <v>1308177</v>
      </c>
      <c r="G1992">
        <f t="shared" si="94"/>
        <v>116724</v>
      </c>
      <c r="H1992">
        <f t="shared" si="95"/>
        <v>8.1917270041918702</v>
      </c>
    </row>
    <row r="1993" spans="1:8">
      <c r="A1993" t="s">
        <v>4471</v>
      </c>
      <c r="B1993" t="s">
        <v>4472</v>
      </c>
      <c r="C1993">
        <v>1144377</v>
      </c>
      <c r="D1993">
        <f t="shared" si="93"/>
        <v>1144366</v>
      </c>
      <c r="E1993">
        <v>0</v>
      </c>
      <c r="F1993">
        <v>1051203</v>
      </c>
      <c r="G1993">
        <f t="shared" si="94"/>
        <v>93163</v>
      </c>
      <c r="H1993">
        <f t="shared" si="95"/>
        <v>8.1410143258363146</v>
      </c>
    </row>
    <row r="1994" spans="1:8">
      <c r="A1994" t="s">
        <v>795</v>
      </c>
      <c r="B1994" t="s">
        <v>796</v>
      </c>
      <c r="C1994">
        <v>1206806</v>
      </c>
      <c r="D1994">
        <f t="shared" si="93"/>
        <v>1206795</v>
      </c>
      <c r="E1994">
        <v>0</v>
      </c>
      <c r="F1994">
        <v>1111558</v>
      </c>
      <c r="G1994">
        <f t="shared" si="94"/>
        <v>95237</v>
      </c>
      <c r="H1994">
        <f t="shared" si="95"/>
        <v>7.8917297469744243</v>
      </c>
    </row>
    <row r="1995" spans="1:8">
      <c r="A1995" t="s">
        <v>4473</v>
      </c>
      <c r="B1995" t="s">
        <v>4474</v>
      </c>
      <c r="C1995">
        <v>1038842</v>
      </c>
      <c r="D1995">
        <f t="shared" si="93"/>
        <v>1038831</v>
      </c>
      <c r="E1995">
        <v>0</v>
      </c>
      <c r="F1995">
        <v>957275</v>
      </c>
      <c r="G1995">
        <f t="shared" si="94"/>
        <v>81556</v>
      </c>
      <c r="H1995">
        <f t="shared" si="95"/>
        <v>7.8507476191988879</v>
      </c>
    </row>
    <row r="1996" spans="1:8">
      <c r="A1996" t="s">
        <v>4475</v>
      </c>
      <c r="B1996" t="s">
        <v>4476</v>
      </c>
      <c r="C1996">
        <v>1038863</v>
      </c>
      <c r="D1996">
        <f t="shared" si="93"/>
        <v>1038852</v>
      </c>
      <c r="E1996">
        <v>0</v>
      </c>
      <c r="F1996">
        <v>957322</v>
      </c>
      <c r="G1996">
        <f t="shared" si="94"/>
        <v>81530</v>
      </c>
      <c r="H1996">
        <f t="shared" si="95"/>
        <v>7.8480861566421396</v>
      </c>
    </row>
    <row r="1997" spans="1:8">
      <c r="A1997" t="s">
        <v>4477</v>
      </c>
      <c r="B1997" t="s">
        <v>4478</v>
      </c>
      <c r="C1997">
        <v>1044282</v>
      </c>
      <c r="D1997">
        <f t="shared" si="93"/>
        <v>1044271</v>
      </c>
      <c r="E1997">
        <v>0</v>
      </c>
      <c r="F1997">
        <v>962497</v>
      </c>
      <c r="G1997">
        <f t="shared" si="94"/>
        <v>81774</v>
      </c>
      <c r="H1997">
        <f t="shared" si="95"/>
        <v>7.830725932253217</v>
      </c>
    </row>
    <row r="1998" spans="1:8">
      <c r="A1998" t="s">
        <v>4479</v>
      </c>
      <c r="B1998" t="s">
        <v>4480</v>
      </c>
      <c r="C1998">
        <v>1042743</v>
      </c>
      <c r="D1998">
        <f t="shared" si="93"/>
        <v>1042732</v>
      </c>
      <c r="E1998">
        <v>0</v>
      </c>
      <c r="F1998">
        <v>961083</v>
      </c>
      <c r="G1998">
        <f t="shared" si="94"/>
        <v>81649</v>
      </c>
      <c r="H1998">
        <f t="shared" si="95"/>
        <v>7.830295799879547</v>
      </c>
    </row>
    <row r="1999" spans="1:8">
      <c r="A1999" t="s">
        <v>4481</v>
      </c>
      <c r="B1999" t="s">
        <v>4482</v>
      </c>
      <c r="C1999">
        <v>1044459</v>
      </c>
      <c r="D1999">
        <f t="shared" si="93"/>
        <v>1044448</v>
      </c>
      <c r="E1999">
        <v>0</v>
      </c>
      <c r="F1999">
        <v>962673</v>
      </c>
      <c r="G1999">
        <f t="shared" si="94"/>
        <v>81775</v>
      </c>
      <c r="H1999">
        <f t="shared" si="95"/>
        <v>7.8294946229970286</v>
      </c>
    </row>
    <row r="2000" spans="1:8">
      <c r="A2000" t="s">
        <v>4483</v>
      </c>
      <c r="B2000" t="s">
        <v>4484</v>
      </c>
      <c r="C2000">
        <v>1044325</v>
      </c>
      <c r="D2000">
        <f t="shared" si="93"/>
        <v>1044314</v>
      </c>
      <c r="E2000">
        <v>0</v>
      </c>
      <c r="F2000">
        <v>962565</v>
      </c>
      <c r="G2000">
        <f t="shared" si="94"/>
        <v>81749</v>
      </c>
      <c r="H2000">
        <f t="shared" si="95"/>
        <v>7.8280095833245547</v>
      </c>
    </row>
    <row r="2001" spans="1:8">
      <c r="A2001" t="s">
        <v>4485</v>
      </c>
      <c r="B2001" t="s">
        <v>4486</v>
      </c>
      <c r="C2001">
        <v>1044352</v>
      </c>
      <c r="D2001">
        <f t="shared" si="93"/>
        <v>1044341</v>
      </c>
      <c r="E2001">
        <v>0</v>
      </c>
      <c r="F2001">
        <v>962590</v>
      </c>
      <c r="G2001">
        <f t="shared" si="94"/>
        <v>81751</v>
      </c>
      <c r="H2001">
        <f t="shared" si="95"/>
        <v>7.8279987092338619</v>
      </c>
    </row>
    <row r="2002" spans="1:8">
      <c r="A2002" t="s">
        <v>4487</v>
      </c>
      <c r="B2002" t="s">
        <v>4488</v>
      </c>
      <c r="C2002">
        <v>1042736</v>
      </c>
      <c r="D2002">
        <f t="shared" si="93"/>
        <v>1042725</v>
      </c>
      <c r="E2002">
        <v>0</v>
      </c>
      <c r="F2002">
        <v>961101</v>
      </c>
      <c r="G2002">
        <f t="shared" si="94"/>
        <v>81624</v>
      </c>
      <c r="H2002">
        <f t="shared" si="95"/>
        <v>7.8279508019851827</v>
      </c>
    </row>
    <row r="2003" spans="1:8">
      <c r="A2003" t="s">
        <v>4489</v>
      </c>
      <c r="B2003" t="s">
        <v>4490</v>
      </c>
      <c r="C2003">
        <v>1044326</v>
      </c>
      <c r="D2003">
        <f t="shared" si="93"/>
        <v>1044315</v>
      </c>
      <c r="E2003">
        <v>0</v>
      </c>
      <c r="F2003">
        <v>962590</v>
      </c>
      <c r="G2003">
        <f t="shared" si="94"/>
        <v>81725</v>
      </c>
      <c r="H2003">
        <f t="shared" si="95"/>
        <v>7.8257039303275349</v>
      </c>
    </row>
    <row r="2004" spans="1:8">
      <c r="A2004" t="s">
        <v>4491</v>
      </c>
      <c r="B2004" t="s">
        <v>4492</v>
      </c>
      <c r="C2004">
        <v>1042810</v>
      </c>
      <c r="D2004">
        <f t="shared" si="93"/>
        <v>1042799</v>
      </c>
      <c r="E2004">
        <v>0</v>
      </c>
      <c r="F2004">
        <v>961213</v>
      </c>
      <c r="G2004">
        <f t="shared" si="94"/>
        <v>81586</v>
      </c>
      <c r="H2004">
        <f t="shared" si="95"/>
        <v>7.8237512694200904</v>
      </c>
    </row>
    <row r="2005" spans="1:8">
      <c r="A2005" t="s">
        <v>4493</v>
      </c>
      <c r="B2005" t="s">
        <v>4494</v>
      </c>
      <c r="C2005">
        <v>1042811</v>
      </c>
      <c r="D2005">
        <f t="shared" si="93"/>
        <v>1042800</v>
      </c>
      <c r="E2005">
        <v>0</v>
      </c>
      <c r="F2005">
        <v>961214</v>
      </c>
      <c r="G2005">
        <f t="shared" si="94"/>
        <v>81586</v>
      </c>
      <c r="H2005">
        <f t="shared" si="95"/>
        <v>7.8237437667817415</v>
      </c>
    </row>
    <row r="2006" spans="1:8">
      <c r="A2006" t="s">
        <v>4495</v>
      </c>
      <c r="B2006" t="s">
        <v>4496</v>
      </c>
      <c r="C2006">
        <v>1042354</v>
      </c>
      <c r="D2006">
        <f t="shared" si="93"/>
        <v>1042343</v>
      </c>
      <c r="E2006">
        <v>0</v>
      </c>
      <c r="F2006">
        <v>960795</v>
      </c>
      <c r="G2006">
        <f t="shared" si="94"/>
        <v>81548</v>
      </c>
      <c r="H2006">
        <f t="shared" si="95"/>
        <v>7.8235283395197168</v>
      </c>
    </row>
    <row r="2007" spans="1:8">
      <c r="A2007" t="s">
        <v>4497</v>
      </c>
      <c r="B2007" t="s">
        <v>4498</v>
      </c>
      <c r="C2007">
        <v>1043025</v>
      </c>
      <c r="D2007">
        <f t="shared" si="93"/>
        <v>1043014</v>
      </c>
      <c r="E2007">
        <v>0</v>
      </c>
      <c r="F2007">
        <v>961446</v>
      </c>
      <c r="G2007">
        <f t="shared" si="94"/>
        <v>81568</v>
      </c>
      <c r="H2007">
        <f t="shared" si="95"/>
        <v>7.8204127653128346</v>
      </c>
    </row>
    <row r="2008" spans="1:8">
      <c r="A2008" t="s">
        <v>4499</v>
      </c>
      <c r="B2008" t="s">
        <v>4500</v>
      </c>
      <c r="C2008">
        <v>1042520</v>
      </c>
      <c r="D2008">
        <f t="shared" si="93"/>
        <v>1042509</v>
      </c>
      <c r="E2008">
        <v>0</v>
      </c>
      <c r="F2008">
        <v>960990</v>
      </c>
      <c r="G2008">
        <f t="shared" si="94"/>
        <v>81519</v>
      </c>
      <c r="H2008">
        <f t="shared" si="95"/>
        <v>7.8195008388416793</v>
      </c>
    </row>
    <row r="2009" spans="1:8">
      <c r="A2009" t="s">
        <v>4501</v>
      </c>
      <c r="B2009" t="s">
        <v>4502</v>
      </c>
      <c r="C2009">
        <v>1042522</v>
      </c>
      <c r="D2009">
        <f t="shared" si="93"/>
        <v>1042511</v>
      </c>
      <c r="E2009">
        <v>0</v>
      </c>
      <c r="F2009">
        <v>960997</v>
      </c>
      <c r="G2009">
        <f t="shared" si="94"/>
        <v>81514</v>
      </c>
      <c r="H2009">
        <f t="shared" si="95"/>
        <v>7.8190062263131992</v>
      </c>
    </row>
    <row r="2010" spans="1:8">
      <c r="A2010" t="s">
        <v>4503</v>
      </c>
      <c r="B2010" t="s">
        <v>4504</v>
      </c>
      <c r="C2010">
        <v>1042996</v>
      </c>
      <c r="D2010">
        <f t="shared" si="93"/>
        <v>1042985</v>
      </c>
      <c r="E2010">
        <v>0</v>
      </c>
      <c r="F2010">
        <v>961441</v>
      </c>
      <c r="G2010">
        <f t="shared" si="94"/>
        <v>81544</v>
      </c>
      <c r="H2010">
        <f t="shared" si="95"/>
        <v>7.8183291226623579</v>
      </c>
    </row>
    <row r="2011" spans="1:8">
      <c r="A2011" t="s">
        <v>4505</v>
      </c>
      <c r="B2011" t="s">
        <v>4506</v>
      </c>
      <c r="C2011">
        <v>1042519</v>
      </c>
      <c r="D2011">
        <f t="shared" si="93"/>
        <v>1042508</v>
      </c>
      <c r="E2011">
        <v>0</v>
      </c>
      <c r="F2011">
        <v>961013</v>
      </c>
      <c r="G2011">
        <f t="shared" si="94"/>
        <v>81495</v>
      </c>
      <c r="H2011">
        <f t="shared" si="95"/>
        <v>7.8172061988972752</v>
      </c>
    </row>
    <row r="2012" spans="1:8">
      <c r="A2012" t="s">
        <v>4507</v>
      </c>
      <c r="B2012" t="s">
        <v>4508</v>
      </c>
      <c r="C2012">
        <v>1042903</v>
      </c>
      <c r="D2012">
        <f t="shared" si="93"/>
        <v>1042892</v>
      </c>
      <c r="E2012">
        <v>0</v>
      </c>
      <c r="F2012">
        <v>961469</v>
      </c>
      <c r="G2012">
        <f t="shared" si="94"/>
        <v>81423</v>
      </c>
      <c r="H2012">
        <f t="shared" si="95"/>
        <v>7.8074239710343925</v>
      </c>
    </row>
    <row r="2013" spans="1:8">
      <c r="A2013" t="s">
        <v>4509</v>
      </c>
      <c r="B2013" t="s">
        <v>4510</v>
      </c>
      <c r="C2013">
        <v>1042875</v>
      </c>
      <c r="D2013">
        <f t="shared" si="93"/>
        <v>1042864</v>
      </c>
      <c r="E2013">
        <v>0</v>
      </c>
      <c r="F2013">
        <v>961500</v>
      </c>
      <c r="G2013">
        <f t="shared" si="94"/>
        <v>81364</v>
      </c>
      <c r="H2013">
        <f t="shared" si="95"/>
        <v>7.8019760965955296</v>
      </c>
    </row>
    <row r="2014" spans="1:8">
      <c r="A2014" t="s">
        <v>4511</v>
      </c>
      <c r="B2014" t="s">
        <v>4512</v>
      </c>
      <c r="C2014">
        <v>1038313</v>
      </c>
      <c r="D2014">
        <f t="shared" si="93"/>
        <v>1038302</v>
      </c>
      <c r="E2014">
        <v>0</v>
      </c>
      <c r="F2014">
        <v>957329</v>
      </c>
      <c r="G2014">
        <f t="shared" si="94"/>
        <v>80973</v>
      </c>
      <c r="H2014">
        <f t="shared" si="95"/>
        <v>7.7985980957370789</v>
      </c>
    </row>
    <row r="2015" spans="1:8">
      <c r="A2015" t="s">
        <v>4513</v>
      </c>
      <c r="B2015" t="s">
        <v>4514</v>
      </c>
      <c r="C2015">
        <v>1042839</v>
      </c>
      <c r="D2015">
        <f t="shared" si="93"/>
        <v>1042828</v>
      </c>
      <c r="E2015">
        <v>0</v>
      </c>
      <c r="F2015">
        <v>961509</v>
      </c>
      <c r="G2015">
        <f t="shared" si="94"/>
        <v>81319</v>
      </c>
      <c r="H2015">
        <f t="shared" si="95"/>
        <v>7.797930243530093</v>
      </c>
    </row>
    <row r="2016" spans="1:8">
      <c r="A2016" t="s">
        <v>4515</v>
      </c>
      <c r="B2016" t="s">
        <v>4516</v>
      </c>
      <c r="C2016">
        <v>1139417</v>
      </c>
      <c r="D2016">
        <f t="shared" si="93"/>
        <v>1139406</v>
      </c>
      <c r="E2016">
        <v>58</v>
      </c>
      <c r="F2016">
        <v>1050661</v>
      </c>
      <c r="G2016">
        <f t="shared" si="94"/>
        <v>88687</v>
      </c>
      <c r="H2016">
        <f t="shared" si="95"/>
        <v>7.7836170776702946</v>
      </c>
    </row>
    <row r="2017" spans="1:8">
      <c r="A2017" t="s">
        <v>4517</v>
      </c>
      <c r="B2017" t="s">
        <v>1405</v>
      </c>
      <c r="C2017">
        <v>1139744</v>
      </c>
      <c r="D2017">
        <f t="shared" si="93"/>
        <v>1139733</v>
      </c>
      <c r="E2017">
        <v>50</v>
      </c>
      <c r="F2017">
        <v>1051612</v>
      </c>
      <c r="G2017">
        <f t="shared" si="94"/>
        <v>88071</v>
      </c>
      <c r="H2017">
        <f t="shared" si="95"/>
        <v>7.7273361392536666</v>
      </c>
    </row>
    <row r="2018" spans="1:8">
      <c r="A2018" t="s">
        <v>590</v>
      </c>
      <c r="B2018" t="s">
        <v>591</v>
      </c>
      <c r="C2018">
        <v>1139971</v>
      </c>
      <c r="D2018">
        <f t="shared" si="93"/>
        <v>1139960</v>
      </c>
      <c r="E2018">
        <v>76</v>
      </c>
      <c r="F2018">
        <v>1051916</v>
      </c>
      <c r="G2018">
        <f t="shared" si="94"/>
        <v>87968</v>
      </c>
      <c r="H2018">
        <f t="shared" si="95"/>
        <v>7.7167619916488297</v>
      </c>
    </row>
    <row r="2019" spans="1:8">
      <c r="A2019" t="s">
        <v>4518</v>
      </c>
      <c r="B2019" t="s">
        <v>4519</v>
      </c>
      <c r="C2019">
        <v>1139330</v>
      </c>
      <c r="D2019">
        <f t="shared" si="93"/>
        <v>1139319</v>
      </c>
      <c r="E2019">
        <v>70</v>
      </c>
      <c r="F2019">
        <v>1051371</v>
      </c>
      <c r="G2019">
        <f t="shared" si="94"/>
        <v>87878</v>
      </c>
      <c r="H2019">
        <f t="shared" si="95"/>
        <v>7.7132041157919771</v>
      </c>
    </row>
    <row r="2020" spans="1:8">
      <c r="A2020" t="s">
        <v>592</v>
      </c>
      <c r="B2020" t="s">
        <v>593</v>
      </c>
      <c r="C2020">
        <v>1139457</v>
      </c>
      <c r="D2020">
        <f t="shared" si="93"/>
        <v>1139446</v>
      </c>
      <c r="E2020">
        <v>19</v>
      </c>
      <c r="F2020">
        <v>1052010</v>
      </c>
      <c r="G2020">
        <f t="shared" si="94"/>
        <v>87417</v>
      </c>
      <c r="H2020">
        <f t="shared" si="95"/>
        <v>7.6718861622226937</v>
      </c>
    </row>
    <row r="2021" spans="1:8">
      <c r="A2021" t="s">
        <v>594</v>
      </c>
      <c r="B2021" t="s">
        <v>595</v>
      </c>
      <c r="C2021">
        <v>1139281</v>
      </c>
      <c r="D2021">
        <f t="shared" si="93"/>
        <v>1139270</v>
      </c>
      <c r="E2021">
        <v>6</v>
      </c>
      <c r="F2021">
        <v>1051862</v>
      </c>
      <c r="G2021">
        <f t="shared" si="94"/>
        <v>87402</v>
      </c>
      <c r="H2021">
        <f t="shared" si="95"/>
        <v>7.6717547201278009</v>
      </c>
    </row>
    <row r="2022" spans="1:8">
      <c r="A2022" t="s">
        <v>596</v>
      </c>
      <c r="B2022" t="s">
        <v>597</v>
      </c>
      <c r="C2022">
        <v>1138011</v>
      </c>
      <c r="D2022">
        <f t="shared" si="93"/>
        <v>1138000</v>
      </c>
      <c r="E2022">
        <v>72</v>
      </c>
      <c r="F2022">
        <v>1051258</v>
      </c>
      <c r="G2022">
        <f t="shared" si="94"/>
        <v>86670</v>
      </c>
      <c r="H2022">
        <f t="shared" si="95"/>
        <v>7.6159929701230231</v>
      </c>
    </row>
    <row r="2023" spans="1:8">
      <c r="A2023" t="s">
        <v>4520</v>
      </c>
      <c r="B2023" t="s">
        <v>1243</v>
      </c>
      <c r="C2023">
        <v>1202435</v>
      </c>
      <c r="D2023">
        <f t="shared" si="93"/>
        <v>1202424</v>
      </c>
      <c r="E2023">
        <v>0</v>
      </c>
      <c r="F2023">
        <v>1111803</v>
      </c>
      <c r="G2023">
        <f t="shared" si="94"/>
        <v>90621</v>
      </c>
      <c r="H2023">
        <f t="shared" si="95"/>
        <v>7.5365262170415752</v>
      </c>
    </row>
    <row r="2024" spans="1:8">
      <c r="A2024" t="s">
        <v>4521</v>
      </c>
      <c r="B2024" t="s">
        <v>4522</v>
      </c>
      <c r="C2024">
        <v>1197687</v>
      </c>
      <c r="D2024">
        <f t="shared" si="93"/>
        <v>1197676</v>
      </c>
      <c r="E2024">
        <v>0</v>
      </c>
      <c r="F2024">
        <v>1108341</v>
      </c>
      <c r="G2024">
        <f t="shared" si="94"/>
        <v>89335</v>
      </c>
      <c r="H2024">
        <f t="shared" si="95"/>
        <v>7.4590289861364845</v>
      </c>
    </row>
    <row r="2025" spans="1:8">
      <c r="A2025" t="s">
        <v>598</v>
      </c>
      <c r="B2025" t="s">
        <v>599</v>
      </c>
      <c r="C2025">
        <v>1133390</v>
      </c>
      <c r="D2025">
        <f t="shared" si="93"/>
        <v>1133379</v>
      </c>
      <c r="E2025">
        <v>0</v>
      </c>
      <c r="F2025">
        <v>1048980</v>
      </c>
      <c r="G2025">
        <f t="shared" si="94"/>
        <v>84399</v>
      </c>
      <c r="H2025">
        <f t="shared" si="95"/>
        <v>7.4466705312168298</v>
      </c>
    </row>
    <row r="2026" spans="1:8">
      <c r="A2026" t="s">
        <v>4523</v>
      </c>
      <c r="B2026" t="s">
        <v>4524</v>
      </c>
      <c r="C2026" s="11">
        <v>2297010</v>
      </c>
      <c r="D2026" s="11">
        <f t="shared" si="93"/>
        <v>2296999</v>
      </c>
      <c r="E2026" s="11">
        <v>0</v>
      </c>
      <c r="F2026" s="11">
        <v>2131981</v>
      </c>
      <c r="G2026">
        <f t="shared" si="94"/>
        <v>165018</v>
      </c>
      <c r="H2026">
        <f t="shared" si="95"/>
        <v>7.1840693008573364</v>
      </c>
    </row>
    <row r="2027" spans="1:8">
      <c r="A2027" t="s">
        <v>4525</v>
      </c>
      <c r="B2027" t="s">
        <v>4526</v>
      </c>
      <c r="C2027">
        <v>143795</v>
      </c>
      <c r="D2027">
        <f t="shared" si="93"/>
        <v>143784</v>
      </c>
      <c r="E2027">
        <v>0</v>
      </c>
      <c r="F2027">
        <v>135857</v>
      </c>
      <c r="G2027">
        <f t="shared" si="94"/>
        <v>7927</v>
      </c>
      <c r="H2027">
        <f t="shared" si="95"/>
        <v>5.5131308073220939</v>
      </c>
    </row>
    <row r="2028" spans="1:8">
      <c r="A2028" t="s">
        <v>4527</v>
      </c>
      <c r="B2028" t="s">
        <v>4528</v>
      </c>
      <c r="C2028">
        <v>879977</v>
      </c>
      <c r="D2028">
        <f t="shared" si="93"/>
        <v>879966</v>
      </c>
      <c r="E2028">
        <v>0</v>
      </c>
      <c r="F2028">
        <v>832537</v>
      </c>
      <c r="G2028">
        <f t="shared" si="94"/>
        <v>47429</v>
      </c>
      <c r="H2028">
        <f t="shared" si="95"/>
        <v>5.3898673357834275</v>
      </c>
    </row>
    <row r="2029" spans="1:8">
      <c r="A2029" t="s">
        <v>124</v>
      </c>
      <c r="B2029" t="s">
        <v>4529</v>
      </c>
      <c r="C2029">
        <v>859006</v>
      </c>
      <c r="D2029">
        <f t="shared" si="93"/>
        <v>858995</v>
      </c>
      <c r="E2029">
        <v>0</v>
      </c>
      <c r="F2029">
        <v>814553</v>
      </c>
      <c r="G2029">
        <f t="shared" si="94"/>
        <v>44442</v>
      </c>
      <c r="H2029">
        <f t="shared" si="95"/>
        <v>5.1737204523891291</v>
      </c>
    </row>
    <row r="2030" spans="1:8">
      <c r="A2030" t="s">
        <v>4530</v>
      </c>
      <c r="B2030" t="s">
        <v>4531</v>
      </c>
      <c r="C2030">
        <v>538294</v>
      </c>
      <c r="D2030">
        <f t="shared" si="93"/>
        <v>538283</v>
      </c>
      <c r="E2030">
        <v>0</v>
      </c>
      <c r="F2030">
        <v>521205</v>
      </c>
      <c r="G2030">
        <f t="shared" si="94"/>
        <v>17078</v>
      </c>
      <c r="H2030">
        <f t="shared" si="95"/>
        <v>3.1726805416481665</v>
      </c>
    </row>
    <row r="2031" spans="1:8">
      <c r="A2031" t="s">
        <v>4532</v>
      </c>
      <c r="B2031" t="s">
        <v>4533</v>
      </c>
      <c r="C2031">
        <v>138931</v>
      </c>
      <c r="D2031">
        <f t="shared" si="93"/>
        <v>138920</v>
      </c>
      <c r="E2031">
        <v>0</v>
      </c>
      <c r="F2031">
        <v>136328</v>
      </c>
      <c r="G2031">
        <f t="shared" si="94"/>
        <v>2592</v>
      </c>
      <c r="H2031">
        <f t="shared" si="95"/>
        <v>1.8658220558594876</v>
      </c>
    </row>
    <row r="2032" spans="1:8">
      <c r="A2032" t="s">
        <v>4534</v>
      </c>
      <c r="B2032" t="s">
        <v>4535</v>
      </c>
      <c r="C2032">
        <v>138927</v>
      </c>
      <c r="D2032">
        <f t="shared" si="93"/>
        <v>138916</v>
      </c>
      <c r="E2032">
        <v>0</v>
      </c>
      <c r="F2032">
        <v>136326</v>
      </c>
      <c r="G2032">
        <f t="shared" si="94"/>
        <v>2590</v>
      </c>
      <c r="H2032">
        <f t="shared" si="95"/>
        <v>1.8644360620806817</v>
      </c>
    </row>
    <row r="2033" spans="1:8">
      <c r="A2033" t="s">
        <v>4536</v>
      </c>
      <c r="B2033" t="s">
        <v>4537</v>
      </c>
      <c r="C2033" s="11">
        <v>1006702</v>
      </c>
      <c r="D2033" s="11">
        <f t="shared" si="93"/>
        <v>1006691</v>
      </c>
      <c r="E2033" s="11">
        <v>0</v>
      </c>
      <c r="F2033" s="11">
        <v>998046</v>
      </c>
      <c r="G2033">
        <f t="shared" si="94"/>
        <v>8645</v>
      </c>
      <c r="H2033">
        <f t="shared" si="95"/>
        <v>0.858754076474310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7</vt:lpstr>
      <vt:lpstr>Table S8</vt:lpstr>
      <vt:lpstr>Table S9</vt:lpstr>
      <vt:lpstr>Table S10</vt:lpstr>
    </vt:vector>
  </TitlesOfParts>
  <Company>UN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abu Guda</cp:lastModifiedBy>
  <dcterms:created xsi:type="dcterms:W3CDTF">2013-04-16T14:09:33Z</dcterms:created>
  <dcterms:modified xsi:type="dcterms:W3CDTF">2013-10-25T20:19:58Z</dcterms:modified>
</cp:coreProperties>
</file>